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margherita/Dropbox/2019 Queen Mary/MM papers 2019/MM_AGA_Genomic SEM Achievement/manuscript/NHB submission/Revision 1/"/>
    </mc:Choice>
  </mc:AlternateContent>
  <xr:revisionPtr revIDLastSave="0" documentId="13_ncr:1_{0642AAE7-C98C-0247-AB4C-8E435B0E64E1}" xr6:coauthVersionLast="47" xr6:coauthVersionMax="47" xr10:uidLastSave="{00000000-0000-0000-0000-000000000000}"/>
  <bookViews>
    <workbookView xWindow="0" yWindow="500" windowWidth="28800" windowHeight="16500" xr2:uid="{00000000-000D-0000-FFFF-FFFF00000000}"/>
  </bookViews>
  <sheets>
    <sheet name="Table 1" sheetId="2" r:id="rId1"/>
    <sheet name="Table 2." sheetId="6" r:id="rId2"/>
    <sheet name="Table 3." sheetId="3" r:id="rId3"/>
    <sheet name="Table 4." sheetId="4" r:id="rId4"/>
    <sheet name="Table 5" sheetId="5" r:id="rId5"/>
    <sheet name="Table 6" sheetId="7" r:id="rId6"/>
    <sheet name="Table 7" sheetId="8" r:id="rId7"/>
    <sheet name="Table 8" sheetId="9" r:id="rId8"/>
    <sheet name="Table 9" sheetId="10" r:id="rId9"/>
    <sheet name="Table 10" sheetId="11" r:id="rId10"/>
    <sheet name="Table 11 " sheetId="12" r:id="rId11"/>
    <sheet name="Table 12 " sheetId="13" r:id="rId12"/>
    <sheet name="Table 13" sheetId="14" r:id="rId13"/>
    <sheet name="Table 14." sheetId="16" r:id="rId14"/>
    <sheet name="Table 15." sheetId="20" r:id="rId15"/>
    <sheet name="Table 16. " sheetId="17" r:id="rId16"/>
    <sheet name="Table 17." sheetId="15" r:id="rId17"/>
    <sheet name="Table 18" sheetId="18" r:id="rId18"/>
    <sheet name="Table 19" sheetId="21" r:id="rId19"/>
    <sheet name="Table 19 OLD" sheetId="19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" i="9" l="1"/>
  <c r="G26" i="9"/>
  <c r="H25" i="9"/>
  <c r="G25" i="9"/>
  <c r="H22" i="9"/>
  <c r="G22" i="9"/>
  <c r="H21" i="9"/>
  <c r="G21" i="9"/>
  <c r="H18" i="9"/>
  <c r="G18" i="9"/>
  <c r="H17" i="9"/>
  <c r="G17" i="9"/>
  <c r="H16" i="9"/>
  <c r="G16" i="9"/>
  <c r="H15" i="9"/>
  <c r="G15" i="9"/>
  <c r="H14" i="9"/>
  <c r="G14" i="9"/>
  <c r="H13" i="9"/>
  <c r="G13" i="9"/>
  <c r="H6" i="9"/>
  <c r="G6" i="9"/>
  <c r="H5" i="9"/>
  <c r="G5" i="9"/>
  <c r="H24" i="9"/>
  <c r="G24" i="9"/>
  <c r="H23" i="9"/>
  <c r="G23" i="9"/>
  <c r="H20" i="9"/>
  <c r="G20" i="9"/>
  <c r="H19" i="9"/>
  <c r="G19" i="9"/>
  <c r="H12" i="9"/>
  <c r="G12" i="9"/>
  <c r="H11" i="9"/>
  <c r="G11" i="9"/>
  <c r="H10" i="9"/>
  <c r="G10" i="9"/>
  <c r="H9" i="9"/>
  <c r="G9" i="9"/>
  <c r="H8" i="9"/>
  <c r="G8" i="9"/>
  <c r="H7" i="9"/>
  <c r="G7" i="9"/>
  <c r="G15" i="8"/>
  <c r="F15" i="8"/>
  <c r="G13" i="8"/>
  <c r="F13" i="8"/>
  <c r="G11" i="8"/>
  <c r="F11" i="8"/>
  <c r="G10" i="8"/>
  <c r="F10" i="8"/>
  <c r="G9" i="8"/>
  <c r="F9" i="8"/>
  <c r="G5" i="8"/>
  <c r="F5" i="8"/>
  <c r="G14" i="8"/>
  <c r="F14" i="8"/>
  <c r="G12" i="8"/>
  <c r="F12" i="8"/>
  <c r="G8" i="8"/>
  <c r="F8" i="8"/>
  <c r="G7" i="8"/>
  <c r="F7" i="8"/>
  <c r="G6" i="8"/>
  <c r="F6" i="8"/>
  <c r="G15" i="5"/>
  <c r="F15" i="5"/>
  <c r="G13" i="5"/>
  <c r="F13" i="5"/>
  <c r="G11" i="5"/>
  <c r="F11" i="5"/>
  <c r="G10" i="5"/>
  <c r="F10" i="5"/>
  <c r="G9" i="5"/>
  <c r="F9" i="5"/>
  <c r="G5" i="5"/>
  <c r="F5" i="5"/>
  <c r="G14" i="5"/>
  <c r="F14" i="5"/>
  <c r="G12" i="5"/>
  <c r="F12" i="5"/>
  <c r="G8" i="5"/>
  <c r="F8" i="5"/>
  <c r="G7" i="5"/>
  <c r="F7" i="5"/>
  <c r="G6" i="5"/>
  <c r="F6" i="5"/>
</calcChain>
</file>

<file path=xl/sharedStrings.xml><?xml version="1.0" encoding="utf-8"?>
<sst xmlns="http://schemas.openxmlformats.org/spreadsheetml/2006/main" count="5524" uniqueCount="973">
  <si>
    <t>Age</t>
  </si>
  <si>
    <t xml:space="preserve">Self-regulation </t>
  </si>
  <si>
    <t>Academic self-perceived ability</t>
  </si>
  <si>
    <t>Academic self-concept</t>
  </si>
  <si>
    <t>School engagement</t>
  </si>
  <si>
    <t>Attitudes towards school</t>
  </si>
  <si>
    <t>Maths self-efficacy</t>
  </si>
  <si>
    <t>Maths interest</t>
  </si>
  <si>
    <t>Curiosity</t>
  </si>
  <si>
    <t xml:space="preserve">Age </t>
  </si>
  <si>
    <t>var 1</t>
  </si>
  <si>
    <t>var 2</t>
  </si>
  <si>
    <t>r</t>
  </si>
  <si>
    <t>lwr</t>
  </si>
  <si>
    <t>upr</t>
  </si>
  <si>
    <t>p</t>
  </si>
  <si>
    <t>rater</t>
  </si>
  <si>
    <t>anxiety</t>
  </si>
  <si>
    <t>parent</t>
  </si>
  <si>
    <t>conduct</t>
  </si>
  <si>
    <t>hyperactivity</t>
  </si>
  <si>
    <t>peerproblems</t>
  </si>
  <si>
    <t>prosocial</t>
  </si>
  <si>
    <t>enjoyment</t>
  </si>
  <si>
    <t>interest</t>
  </si>
  <si>
    <t>opportunity</t>
  </si>
  <si>
    <t>prosocial behaviour</t>
  </si>
  <si>
    <t>satisfaction</t>
  </si>
  <si>
    <t>self</t>
  </si>
  <si>
    <t>maths environment</t>
  </si>
  <si>
    <t>ambition</t>
  </si>
  <si>
    <t>attitudes</t>
  </si>
  <si>
    <t>personality</t>
  </si>
  <si>
    <t>curiosity</t>
  </si>
  <si>
    <t>grit</t>
  </si>
  <si>
    <t>math interest</t>
  </si>
  <si>
    <t>math time</t>
  </si>
  <si>
    <t>engagement</t>
  </si>
  <si>
    <t>self-concept</t>
  </si>
  <si>
    <t>a) Age 9</t>
  </si>
  <si>
    <t xml:space="preserve">b) Age 12 </t>
  </si>
  <si>
    <t>Variable</t>
  </si>
  <si>
    <t>Factor loading</t>
  </si>
  <si>
    <t>s.e.</t>
  </si>
  <si>
    <t xml:space="preserve">p value </t>
  </si>
  <si>
    <t>Academic interest</t>
  </si>
  <si>
    <t>Classroom satisfaction</t>
  </si>
  <si>
    <t>Maths environment</t>
  </si>
  <si>
    <t>Enjoyment of learning</t>
  </si>
  <si>
    <t xml:space="preserve">Literacy environment </t>
  </si>
  <si>
    <t>Educational opportunities</t>
  </si>
  <si>
    <t>sex</t>
  </si>
  <si>
    <t>age</t>
  </si>
  <si>
    <t xml:space="preserve">CFI </t>
  </si>
  <si>
    <t>TLI</t>
  </si>
  <si>
    <t>RMSEA</t>
  </si>
  <si>
    <t>RMSEA prob.</t>
  </si>
  <si>
    <t>SRMR</t>
  </si>
  <si>
    <t>c) Age 16</t>
  </si>
  <si>
    <t>Grit</t>
  </si>
  <si>
    <t xml:space="preserve">Academic ambition </t>
  </si>
  <si>
    <t xml:space="preserve">School engagement </t>
  </si>
  <si>
    <t>Time spent on maths</t>
  </si>
  <si>
    <t xml:space="preserve">a) Age 7 </t>
  </si>
  <si>
    <t>c) Age 12</t>
  </si>
  <si>
    <t xml:space="preserve">Parent-rated self-regulation </t>
  </si>
  <si>
    <t xml:space="preserve">c.1 parent-rated self-regulation </t>
  </si>
  <si>
    <t>Prosocial behaviour</t>
  </si>
  <si>
    <t>*Hyperactivity</t>
  </si>
  <si>
    <t xml:space="preserve">*Conduct </t>
  </si>
  <si>
    <t xml:space="preserve">*Peer problems </t>
  </si>
  <si>
    <t>*Emotional problems</t>
  </si>
  <si>
    <t>0/522</t>
  </si>
  <si>
    <t>b) Age 9</t>
  </si>
  <si>
    <t xml:space="preserve">b.1 Parent-rated self-regulation </t>
  </si>
  <si>
    <t xml:space="preserve">c.2 teacher-rated self-regulation </t>
  </si>
  <si>
    <t xml:space="preserve">b.2 Teacher-rated self-regulation  </t>
  </si>
  <si>
    <t xml:space="preserve">c.3 self-rated self-regulation </t>
  </si>
  <si>
    <t xml:space="preserve">b.3 Self-rated self-regulation </t>
  </si>
  <si>
    <t xml:space="preserve">d) Age 16 </t>
  </si>
  <si>
    <t xml:space="preserve">Self-rated self-regulation </t>
  </si>
  <si>
    <t>S.E.</t>
  </si>
  <si>
    <t xml:space="preserve">l bound </t>
  </si>
  <si>
    <t xml:space="preserve">u bound </t>
  </si>
  <si>
    <t>P-Value</t>
  </si>
  <si>
    <t>self-regulation</t>
  </si>
  <si>
    <t>g</t>
  </si>
  <si>
    <t xml:space="preserve">Groupings </t>
  </si>
  <si>
    <t>Picture completion</t>
  </si>
  <si>
    <t>Vocabulary</t>
  </si>
  <si>
    <t>Similarities</t>
  </si>
  <si>
    <t>Puzzles</t>
  </si>
  <si>
    <t xml:space="preserve">Shapes </t>
  </si>
  <si>
    <t>Words</t>
  </si>
  <si>
    <t xml:space="preserve">General Knowledge </t>
  </si>
  <si>
    <t>Patterns</t>
  </si>
  <si>
    <t>beta</t>
  </si>
  <si>
    <t>lbound</t>
  </si>
  <si>
    <t>ubound</t>
  </si>
  <si>
    <t>Cog</t>
  </si>
  <si>
    <t>test</t>
  </si>
  <si>
    <t>h2</t>
  </si>
  <si>
    <t>c2</t>
  </si>
  <si>
    <t>e2</t>
  </si>
  <si>
    <t>exam</t>
  </si>
  <si>
    <t>English</t>
  </si>
  <si>
    <t>maths</t>
  </si>
  <si>
    <t>verbal</t>
  </si>
  <si>
    <t>non-verbal</t>
  </si>
  <si>
    <t>non-word recognition</t>
  </si>
  <si>
    <t>picture completion</t>
  </si>
  <si>
    <t>similarities</t>
  </si>
  <si>
    <t>vocabulary</t>
  </si>
  <si>
    <t>emotional problems</t>
  </si>
  <si>
    <t>peer problems</t>
  </si>
  <si>
    <t>teacher</t>
  </si>
  <si>
    <t>science</t>
  </si>
  <si>
    <t>general knowledge</t>
  </si>
  <si>
    <t>shapes</t>
  </si>
  <si>
    <t>peer support</t>
  </si>
  <si>
    <t>spa</t>
  </si>
  <si>
    <t>perceived ability</t>
  </si>
  <si>
    <t>ravens</t>
  </si>
  <si>
    <t>literacy env</t>
  </si>
  <si>
    <t>math env</t>
  </si>
  <si>
    <t>attitudes school</t>
  </si>
  <si>
    <t>math spa</t>
  </si>
  <si>
    <t>time</t>
  </si>
  <si>
    <t>school engagement</t>
  </si>
  <si>
    <t>BFI A</t>
  </si>
  <si>
    <t>BFI C</t>
  </si>
  <si>
    <t>BFI E</t>
  </si>
  <si>
    <t>BFI N</t>
  </si>
  <si>
    <t>BFI O</t>
  </si>
  <si>
    <t xml:space="preserve">Measure-specific variance </t>
  </si>
  <si>
    <t>Measure</t>
  </si>
  <si>
    <t>A</t>
  </si>
  <si>
    <t>C</t>
  </si>
  <si>
    <t>E</t>
  </si>
  <si>
    <t>0.292 (0.243 ; 0.341)</t>
  </si>
  <si>
    <t xml:space="preserve">0.316 (0.273 ; 0.359) </t>
  </si>
  <si>
    <t>0.192 (0.173 ; 0.212)</t>
  </si>
  <si>
    <t>0.417 (0.377 ; 0.457)</t>
  </si>
  <si>
    <t>0.236 (0.164 ; 0.307)</t>
  </si>
  <si>
    <t>0.177 (0.156 ; 0.197)</t>
  </si>
  <si>
    <t>0.591 (0.516 ; 0.666)</t>
  </si>
  <si>
    <t xml:space="preserve"> 0.582 (0.517 ; 0.648) </t>
  </si>
  <si>
    <t>0.365 (0.326 ; 0.405)</t>
  </si>
  <si>
    <t>0.657 (0.604 ; 0.710)</t>
  </si>
  <si>
    <t xml:space="preserve">0.347 (0.258 ; 0.436) </t>
  </si>
  <si>
    <t>0.340 (0.310 ; 0.370)</t>
  </si>
  <si>
    <t xml:space="preserve">0.406 (0.345 ; 0.468) </t>
  </si>
  <si>
    <t>0.864 (0.832 ; 0.896)</t>
  </si>
  <si>
    <t>0.167 (0.132; 0.202)</t>
  </si>
  <si>
    <t xml:space="preserve">Variance common across all measures </t>
  </si>
  <si>
    <t xml:space="preserve">Noncognitive latent factor </t>
  </si>
  <si>
    <t>0.932 (0.909 ; 0.955)</t>
  </si>
  <si>
    <t>-0.175 (-0.269 ; -0.081)</t>
  </si>
  <si>
    <t>0.318 (0.285 ; 0.351)</t>
  </si>
  <si>
    <t>rA</t>
  </si>
  <si>
    <t>rC</t>
  </si>
  <si>
    <t>rE</t>
  </si>
  <si>
    <t xml:space="preserve">correlation with academic achievement </t>
  </si>
  <si>
    <t>0.408 (0.325 ; 0.492)</t>
  </si>
  <si>
    <t>0.114 (-0.110 ; 0.339)</t>
  </si>
  <si>
    <t>0.452 (0.421 ; 0.484)</t>
  </si>
  <si>
    <t>0.206 (0.113 ; 0.300)</t>
  </si>
  <si>
    <t>0.041 (-0.320 ; 0.402)</t>
  </si>
  <si>
    <t>0.175 (0.133; 0.217)</t>
  </si>
  <si>
    <t>0.659 (0.553 ; 0.765)</t>
  </si>
  <si>
    <t>0.239 (0.027 ; 0.450)</t>
  </si>
  <si>
    <t>0.625 (0.581 ; 0.669)</t>
  </si>
  <si>
    <t>0.844 (0.785 ; 0.904)</t>
  </si>
  <si>
    <t>0.360 (0.233 ; 0.488)</t>
  </si>
  <si>
    <t>0.397 (0.365 ; 0.428)</t>
  </si>
  <si>
    <t>0.345 (0.218 ; 0.472)</t>
  </si>
  <si>
    <t>0.136 (-0.095 ; 0.367)</t>
  </si>
  <si>
    <t>0.591 (0.552 ; 0.630)</t>
  </si>
  <si>
    <t>0.512 (0.468 ; 0.555)</t>
  </si>
  <si>
    <t>0.000 (-0.001 ; 0.000)</t>
  </si>
  <si>
    <t>0.662 (0.628 ; 0.697)</t>
  </si>
  <si>
    <t>0.336 (0.197 ; 0.474)</t>
  </si>
  <si>
    <t>0.092 (-0.263 ; 0.447)</t>
  </si>
  <si>
    <t xml:space="preserve">0.616 (0.581 ; 0.652) </t>
  </si>
  <si>
    <t>0.249 (0.189 ; 0.308)</t>
  </si>
  <si>
    <t>-0.002 (-0.120 ; 0.116)</t>
  </si>
  <si>
    <t>0.550 (0.519 ; 0.581)</t>
  </si>
  <si>
    <t>-0.005 (-0.040 ; 0.030)</t>
  </si>
  <si>
    <t>0.259 (0.202 ; 0.317)</t>
  </si>
  <si>
    <t>0.774 (0.750 ; 0.798)</t>
  </si>
  <si>
    <t>0.700 (0.625 ; 0.775)</t>
  </si>
  <si>
    <t>0.278 (0.138 ; 0.419)</t>
  </si>
  <si>
    <t>0.658 (0.621 ; 0.695)</t>
  </si>
  <si>
    <t>0.271 (0.209 ; 0.333)</t>
  </si>
  <si>
    <t>0.000 (0.000; 0.000)</t>
  </si>
  <si>
    <t>0.415 (0.381 ; 0.450)</t>
  </si>
  <si>
    <t>0.384 (0.308 ; 0.460)</t>
  </si>
  <si>
    <t>0.042 (-0.454 ; 0.538)</t>
  </si>
  <si>
    <t>0.499 (0.472 ; 0.526)</t>
  </si>
  <si>
    <t>0.277 (0.060 ; 0.494)</t>
  </si>
  <si>
    <t>0.369 (0.249 ; 0.489)</t>
  </si>
  <si>
    <t>0.876 (0.849 ; 0.903)</t>
  </si>
  <si>
    <t>0.658 (0.632 ; 0.684)</t>
  </si>
  <si>
    <t>0.000 (-0.002 ; 0.001)</t>
  </si>
  <si>
    <t>0.656 (0.632 ; 0.679)</t>
  </si>
  <si>
    <t>0.749 (0.675 ; 0.824)</t>
  </si>
  <si>
    <t>0.218 (0.019 ; 0.417)</t>
  </si>
  <si>
    <t>0.625 (0.592 ; 0.658)</t>
  </si>
  <si>
    <t>0.327 (0.275 ; 0.379)</t>
  </si>
  <si>
    <t>0.000 (0.000 ; 0.000)</t>
  </si>
  <si>
    <t>0.503 (0.470 ; 0.536)</t>
  </si>
  <si>
    <t>0.566 (0.528 ; 0.605)</t>
  </si>
  <si>
    <t>-0.001 (-0.002 ; 0.000)</t>
  </si>
  <si>
    <t>0.721 (0.690 ; 0.752)</t>
  </si>
  <si>
    <t>0.501 (0.449 ; 0.552)</t>
  </si>
  <si>
    <t>0.001 (-0.010 ; 0.012)</t>
  </si>
  <si>
    <t>0.733 (0.697 ; 0.769)</t>
  </si>
  <si>
    <t>0.454 (0.407 ; 0.502)</t>
  </si>
  <si>
    <t>0.675 (0.643 ; 0.708)</t>
  </si>
  <si>
    <t xml:space="preserve">0.522 (0.473 ; 0.571) </t>
  </si>
  <si>
    <t>0.006 (-0.016 ; 0.028)</t>
  </si>
  <si>
    <t>0.735 (0.701 ; 0.769)</t>
  </si>
  <si>
    <t>0.128 (-0.555; 0.810)</t>
  </si>
  <si>
    <t>0.251 (-0.009 ; 0.511)</t>
  </si>
  <si>
    <t>0.920 (0.882 ; 0.958)</t>
  </si>
  <si>
    <t>0.523 (0.485 ; 0.560)</t>
  </si>
  <si>
    <t xml:space="preserve">0.459 (0.252; 0.666) </t>
  </si>
  <si>
    <t>0.254 (-0.012 ; 0.519)</t>
  </si>
  <si>
    <t xml:space="preserve">0.809 (0.760 ; 0.857) </t>
  </si>
  <si>
    <t>0.470 (0.423 ; 0.518)</t>
  </si>
  <si>
    <t>0.680 (0.647 ; 0.713)</t>
  </si>
  <si>
    <t>0.774 (0.738 ; 0.811)</t>
  </si>
  <si>
    <t>0.125 (0.030 ; 0.220)</t>
  </si>
  <si>
    <t>0.620 (0.577 ; 0.663)</t>
  </si>
  <si>
    <t>0.674 (0.645; 0.704)</t>
  </si>
  <si>
    <t>0.000 (-0.002; 0.003)</t>
  </si>
  <si>
    <t>0.633 (0.606; 0.659)</t>
  </si>
  <si>
    <t>Hyperactivity</t>
  </si>
  <si>
    <t>0.318 (0.249; 0.387)</t>
  </si>
  <si>
    <t>0.740 (0.710; 0.771)</t>
  </si>
  <si>
    <t>Conduct problems</t>
  </si>
  <si>
    <t>0.566 (0.532; 0.600)</t>
  </si>
  <si>
    <t>0.441 (0.406; 0.476)</t>
  </si>
  <si>
    <t>Peer problems</t>
  </si>
  <si>
    <t>0.667 (0.627; 0.707)</t>
  </si>
  <si>
    <t>-0.001 (-0.001 ; 0.000)</t>
  </si>
  <si>
    <t>0.619 (0.580; 0.659)</t>
  </si>
  <si>
    <t xml:space="preserve">Prosocial behaviour </t>
  </si>
  <si>
    <t>0.750 (0.726; 0.775)</t>
  </si>
  <si>
    <t>0.580 (0.551; 0.610)</t>
  </si>
  <si>
    <t xml:space="preserve">Self-regulation latent factor </t>
  </si>
  <si>
    <t>0.861 (0.782; 0.940)</t>
  </si>
  <si>
    <t>0.389 (0.236; 0.543)</t>
  </si>
  <si>
    <t>0.327 (0.262; 0.392)</t>
  </si>
  <si>
    <t>Model fit indices: AIC = 162865.406; chi2 = 1564.828, p = 0.0000; CFI =0.885; TLI = 0.896; RMSEA = 0.052; SRMR = 0.060</t>
  </si>
  <si>
    <t xml:space="preserve"> 0.636 (0.547; 0.725) </t>
  </si>
  <si>
    <t>0.072 (-0.527; 0.671)</t>
  </si>
  <si>
    <t>0.585 (0.548; 0.622)</t>
  </si>
  <si>
    <t>0.516 (0.459; 0.573)</t>
  </si>
  <si>
    <t>0.560 (0.514; 0.605)</t>
  </si>
  <si>
    <t>0.553 (0.462; 0.644)</t>
  </si>
  <si>
    <t>0.213 (0.030; 0.396)</t>
  </si>
  <si>
    <t>0.415 (0.372; 0.457)</t>
  </si>
  <si>
    <t>0.709 (0.666; 0.752)</t>
  </si>
  <si>
    <t>0.506 (0.457; 0.555)</t>
  </si>
  <si>
    <t>0.758 (0.681; 0.834)</t>
  </si>
  <si>
    <t>0.379 (0.256; 0.503)</t>
  </si>
  <si>
    <t>0.448 (0.403; 0.494)</t>
  </si>
  <si>
    <t>0.777 (0.680; 0.875)</t>
  </si>
  <si>
    <t>0.543 (0.424; 0.663)</t>
  </si>
  <si>
    <t>0.317 (0.248; 0.386)</t>
  </si>
  <si>
    <t>Model fit indices: AIC = 97948.222; chi2 = 1048.492, p = 0.0000; CFI =0.900; TLI =0.910; RMSEA =0.057 ; SRMR =0.064</t>
  </si>
  <si>
    <t>0.634 (0.586; 0.682)</t>
  </si>
  <si>
    <t>0.701 (0.657; 0.745)</t>
  </si>
  <si>
    <t>0.454 (0.406; 0.502)</t>
  </si>
  <si>
    <t>0.498 (0.463; 0.532)</t>
  </si>
  <si>
    <t>0.531 (0.479; 0.600)</t>
  </si>
  <si>
    <t>0.483 (0.430; 0.554)</t>
  </si>
  <si>
    <t>0.536 (0.395; 0.677)</t>
  </si>
  <si>
    <t>0.288 (0.091; 0.485)</t>
  </si>
  <si>
    <t>0.611 (0.562; 0.659)</t>
  </si>
  <si>
    <t>0.565 (0.481; 0.650)</t>
  </si>
  <si>
    <t>0.214 (0.043; 0.385)</t>
  </si>
  <si>
    <t>0.528 (0.494; 0.562)</t>
  </si>
  <si>
    <t>0.866 (0.832; 0.900)</t>
  </si>
  <si>
    <t>-0.022 (-0.193; 0.148)</t>
  </si>
  <si>
    <t>0.500 (0.443; 0.557)</t>
  </si>
  <si>
    <t>Model fit indices: AIC = 85853.932; chi2 = 7661.894, p = 0.0000; CFI =0.897; TLI =0.907; RMSEA = 0.059; SRMR =0.063</t>
  </si>
  <si>
    <t>0.451 (0.404; 0.499)</t>
  </si>
  <si>
    <t>0.691 (0.663; 0.719)</t>
  </si>
  <si>
    <t xml:space="preserve">Hyperactivity </t>
  </si>
  <si>
    <t>0.349 (0.292; 0.407)</t>
  </si>
  <si>
    <t>0.707 (0.678; 0.736)</t>
  </si>
  <si>
    <t xml:space="preserve">Conduct problems </t>
  </si>
  <si>
    <t>0.379 (0.324; 0.434)</t>
  </si>
  <si>
    <t>0.637 (0.605; 0.669)</t>
  </si>
  <si>
    <t xml:space="preserve">Peer problems </t>
  </si>
  <si>
    <t>0.468 (0.354; 0.581)</t>
  </si>
  <si>
    <t>0.033 (-1.000; 1.000)</t>
  </si>
  <si>
    <t>0.733 (0.699; 0.767)</t>
  </si>
  <si>
    <t>0.585 (0.468; 0.701)</t>
  </si>
  <si>
    <t>0.131 (-0.251; 0.513)</t>
  </si>
  <si>
    <t>0.755 (0.719; 0.790)</t>
  </si>
  <si>
    <t>0.742 (0.636; 0.847)</t>
  </si>
  <si>
    <t>-0.390 (-0.551; -0.229)</t>
  </si>
  <si>
    <t xml:space="preserve">0.546 (0.495; 0.597) </t>
  </si>
  <si>
    <t>Model fit indices: AIC = 101429.994; chi2 =1077.401 , p = 0.0000; CFI =0.872; TLI =0.884; RMSEA = 0.058; SRMR =0.059</t>
  </si>
  <si>
    <t>0.617 (0.588; 0.647)</t>
  </si>
  <si>
    <t>0.001 (-0.002; 0.000)</t>
  </si>
  <si>
    <t>0.626 (0.601; 0.651)</t>
  </si>
  <si>
    <t>0.562 (0.524; 0.599)</t>
  </si>
  <si>
    <t>0.517 (0.483; 0.550)</t>
  </si>
  <si>
    <t>0.571 (0.509; 0.633)</t>
  </si>
  <si>
    <t>0.146 (-0.047; 0.338)</t>
  </si>
  <si>
    <t>0.409 (0.379; 0.439)</t>
  </si>
  <si>
    <t xml:space="preserve">0.703 (0.673; 0.733) </t>
  </si>
  <si>
    <t>0.509 (0.475; 0.542)</t>
  </si>
  <si>
    <t>0.792 (0.734; 0.850)</t>
  </si>
  <si>
    <t>0.093 (-0.311; 0.497)</t>
  </si>
  <si>
    <t>0.467 (0.434; 0.500)</t>
  </si>
  <si>
    <t>0.777 (0.706; 0.849)</t>
  </si>
  <si>
    <t>0.536 (0.443; 0.628)</t>
  </si>
  <si>
    <t>0.329 (0.287; 0.371)</t>
  </si>
  <si>
    <t>Model fit indices: AIC = 164431.763; chi2 = 1204.118, p = 0.0000; CFI =0.924; TLI =0.931; RMSEA = 0.048; SRMR =0.049</t>
  </si>
  <si>
    <t>0.601 (0.564; 0.638)</t>
  </si>
  <si>
    <t>0.726 (0.696; 0.757)</t>
  </si>
  <si>
    <t>0.474 (0.440; 0.509)</t>
  </si>
  <si>
    <t>0.485 (0.457; 0.513)</t>
  </si>
  <si>
    <t>0.445 (0.403; 0.488)</t>
  </si>
  <si>
    <t>0.503 (0.467; 0.539)</t>
  </si>
  <si>
    <t>0.647 (0.610; 0.684)</t>
  </si>
  <si>
    <t>0.638 (0.602; 0.674)</t>
  </si>
  <si>
    <t>0.521 (0.441; 0.600)</t>
  </si>
  <si>
    <t>0.124 (-0.126; 0.374)</t>
  </si>
  <si>
    <t>0.537 (0.507; 0.568)</t>
  </si>
  <si>
    <t>0.840 (0.810; 0.871)</t>
  </si>
  <si>
    <t xml:space="preserve"> 0.132 (0.029; 0.235)</t>
  </si>
  <si>
    <t>0.526 (0.485; 0.567)</t>
  </si>
  <si>
    <t>Model fit indices: AIC = 142130.076; chi2 = 1737.509, p = 0.0000; CFI =0.868; TLI =0.880; RMSEA = 0.064; SRMR =0.070</t>
  </si>
  <si>
    <t>0.459 (0.423; 0.495)</t>
  </si>
  <si>
    <t>0.733 (0.710; 0.756)</t>
  </si>
  <si>
    <t>0.375 (0.336; 0.414)</t>
  </si>
  <si>
    <t>0.653 (0.629; 0.677)</t>
  </si>
  <si>
    <t>0.263 (0.206; 0.319)</t>
  </si>
  <si>
    <t>0.613 (0.588; 0.638)</t>
  </si>
  <si>
    <t>0.605 (0.578; 0.631)</t>
  </si>
  <si>
    <t>0.743 (0.721; 0.764)</t>
  </si>
  <si>
    <t>0.540 (0.505; 0.575)</t>
  </si>
  <si>
    <t>0.725 (0.699; 0.750)</t>
  </si>
  <si>
    <t>0.760 (0.684; 0.837)</t>
  </si>
  <si>
    <t>0.331 (0.191; 0.471)</t>
  </si>
  <si>
    <t>0.559 (0.521; 0.596)</t>
  </si>
  <si>
    <t>Model fit indices: AIC =170778.684 ; chi2 = 1551.514, p = 0.0000; CFI =0.879; TLI =0.891; RMSEA = 0.055; SRMR =0.052</t>
  </si>
  <si>
    <t xml:space="preserve">0.515 (0.481; 0.549) </t>
  </si>
  <si>
    <t>0.742 (0.718; 0.766)</t>
  </si>
  <si>
    <t>0.341 (0.291; 0.391)</t>
  </si>
  <si>
    <t>0.675 (0.648; 0.702)</t>
  </si>
  <si>
    <t>0.262 (0.194; 0.329)</t>
  </si>
  <si>
    <t>0.695 (0.667; 0.723)</t>
  </si>
  <si>
    <t>0.588 (0.551; 0.625)</t>
  </si>
  <si>
    <t>0.720 (0.691; 0.749)</t>
  </si>
  <si>
    <t>0.569 (0.537; 0.601)</t>
  </si>
  <si>
    <t>0.763 (0.740; 0.787)</t>
  </si>
  <si>
    <t>0.794 (0.763; 0.825)</t>
  </si>
  <si>
    <t>0.003 (-0.108; 0.115)</t>
  </si>
  <si>
    <t>0.608 (0.567; 0.649)</t>
  </si>
  <si>
    <t>Model fit indices: AIC =164971.791 ; chi2 =1437.377 , p = 0.0000; CFI =0.891; TLI =0.902; RMSEA = 0.050; SRMR =0.054</t>
  </si>
  <si>
    <t>a. Parent-reported age 9</t>
  </si>
  <si>
    <t>A1</t>
  </si>
  <si>
    <t>A2</t>
  </si>
  <si>
    <t>A3</t>
  </si>
  <si>
    <t>Cognitive skills age 9</t>
  </si>
  <si>
    <t>-</t>
  </si>
  <si>
    <t>Academic achievement age 9</t>
  </si>
  <si>
    <t>C1</t>
  </si>
  <si>
    <t>C2</t>
  </si>
  <si>
    <t>C3</t>
  </si>
  <si>
    <t>E1</t>
  </si>
  <si>
    <t>E2</t>
  </si>
  <si>
    <t>E3</t>
  </si>
  <si>
    <t>b. Teacher-reported age 9</t>
  </si>
  <si>
    <t>c. Self-reported age 9</t>
  </si>
  <si>
    <t>d. Self-reported age 12</t>
  </si>
  <si>
    <t>Cognitive skills age 12</t>
  </si>
  <si>
    <t>Academic achievement age 12</t>
  </si>
  <si>
    <t>e. Self-reported age 16</t>
  </si>
  <si>
    <t>Cognitive skills age 16</t>
  </si>
  <si>
    <t>Academic achievement age 16</t>
  </si>
  <si>
    <t>Cognitive skills age 7</t>
  </si>
  <si>
    <t>Self-regulation age 7</t>
  </si>
  <si>
    <t>Academic achievement age 7</t>
  </si>
  <si>
    <t>Self-regulation age 9</t>
  </si>
  <si>
    <t>Self-regulation age 12</t>
  </si>
  <si>
    <t>Self-regulation age 16</t>
  </si>
  <si>
    <t>PGS</t>
  </si>
  <si>
    <t>phenotype</t>
  </si>
  <si>
    <t>coeff</t>
  </si>
  <si>
    <t>naive_SE</t>
  </si>
  <si>
    <t>naive_Z</t>
  </si>
  <si>
    <t>Robust_SE</t>
  </si>
  <si>
    <t>Robust_Z</t>
  </si>
  <si>
    <t>pval</t>
  </si>
  <si>
    <t>R2</t>
  </si>
  <si>
    <t>p.corrected.fdr</t>
  </si>
  <si>
    <t>p.corrected.bonf</t>
  </si>
  <si>
    <t>dv_type</t>
  </si>
  <si>
    <t>latent</t>
  </si>
  <si>
    <t>observed</t>
  </si>
  <si>
    <t>verbal composite</t>
  </si>
  <si>
    <t>non-verbal composite</t>
  </si>
  <si>
    <t>g composite</t>
  </si>
  <si>
    <t>Shapes</t>
  </si>
  <si>
    <t>General Knowledge</t>
  </si>
  <si>
    <t>g total score</t>
  </si>
  <si>
    <t>verbal g total score</t>
  </si>
  <si>
    <t>nonverbal g total score</t>
  </si>
  <si>
    <t>Ravens</t>
  </si>
  <si>
    <t>g tot</t>
  </si>
  <si>
    <t>nonverbal commposite</t>
  </si>
  <si>
    <t>Mill Hill</t>
  </si>
  <si>
    <t>g total</t>
  </si>
  <si>
    <t>academic perceived ability -child</t>
  </si>
  <si>
    <t>academic interst -child</t>
  </si>
  <si>
    <t>maths environment -child</t>
  </si>
  <si>
    <t>literacy environment -child</t>
  </si>
  <si>
    <t>Ambition</t>
  </si>
  <si>
    <t>Relationship with teacher</t>
  </si>
  <si>
    <t>Importance of schoolwork</t>
  </si>
  <si>
    <t>peer support for learning</t>
  </si>
  <si>
    <t>Future aspirations</t>
  </si>
  <si>
    <t>Family support for learning</t>
  </si>
  <si>
    <t>Total school engagement</t>
  </si>
  <si>
    <t>Neuroticism</t>
  </si>
  <si>
    <t>Extraversion</t>
  </si>
  <si>
    <t>Openness</t>
  </si>
  <si>
    <t>Agreeableness</t>
  </si>
  <si>
    <t>Conscientiousness</t>
  </si>
  <si>
    <t>subjective happiness</t>
  </si>
  <si>
    <t>optimism</t>
  </si>
  <si>
    <t>grades</t>
  </si>
  <si>
    <t>Math</t>
  </si>
  <si>
    <t>Achievement tot</t>
  </si>
  <si>
    <t>Numeracy</t>
  </si>
  <si>
    <t>Literacy</t>
  </si>
  <si>
    <t>Prosocial Behaviour</t>
  </si>
  <si>
    <t>Anxiety</t>
  </si>
  <si>
    <t>Problem Behaviour total score</t>
  </si>
  <si>
    <t>child</t>
  </si>
  <si>
    <t>family ses</t>
  </si>
  <si>
    <t>NonCog</t>
  </si>
  <si>
    <t>df</t>
  </si>
  <si>
    <t>AIC</t>
  </si>
  <si>
    <t>CFI</t>
  </si>
  <si>
    <t>effect</t>
  </si>
  <si>
    <t>SE</t>
  </si>
  <si>
    <t>z</t>
  </si>
  <si>
    <t>within</t>
  </si>
  <si>
    <t>between</t>
  </si>
  <si>
    <t>Z</t>
  </si>
  <si>
    <t>P</t>
  </si>
  <si>
    <t>SES</t>
  </si>
  <si>
    <t>ases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Chip OEE</t>
  </si>
  <si>
    <t>Chipoee</t>
  </si>
  <si>
    <t>Batchbt1</t>
  </si>
  <si>
    <t>Batchbt2</t>
  </si>
  <si>
    <t>Batchbt3</t>
  </si>
  <si>
    <t>Batchbt4</t>
  </si>
  <si>
    <t>Batchbt5</t>
  </si>
  <si>
    <t>Batchbt6</t>
  </si>
  <si>
    <t>sex1</t>
  </si>
  <si>
    <t>SEX</t>
  </si>
  <si>
    <t>ases:PC1</t>
  </si>
  <si>
    <t>ases:PC2</t>
  </si>
  <si>
    <t>ases:PC3</t>
  </si>
  <si>
    <t>ases:PC4</t>
  </si>
  <si>
    <t>ases:PC5</t>
  </si>
  <si>
    <t>ases:PC6</t>
  </si>
  <si>
    <t>ases:PC7</t>
  </si>
  <si>
    <t>ases:PC8</t>
  </si>
  <si>
    <t>ases:PC9</t>
  </si>
  <si>
    <t>ases:PC10</t>
  </si>
  <si>
    <t>ases:Chipoee</t>
  </si>
  <si>
    <t>ases:Batchbt1</t>
  </si>
  <si>
    <t>ases:Batchbt2</t>
  </si>
  <si>
    <t>ases:Batchbt3</t>
  </si>
  <si>
    <t>ases:Batchbt4</t>
  </si>
  <si>
    <t>ases:Batchbt5</t>
  </si>
  <si>
    <t>ases:Batchbt6</t>
  </si>
  <si>
    <t>ases:sex1</t>
  </si>
  <si>
    <t>Self-regulation</t>
  </si>
  <si>
    <t>Education related noncognitive skills</t>
  </si>
  <si>
    <t>Noncognitive factor</t>
  </si>
  <si>
    <t>Emotional problems</t>
  </si>
  <si>
    <t>Prosocial behaviour behaviour</t>
  </si>
  <si>
    <t>Enjoyment</t>
  </si>
  <si>
    <t>Interest</t>
  </si>
  <si>
    <t>Self-perceived ability</t>
  </si>
  <si>
    <t>Literacy environment</t>
  </si>
  <si>
    <t>Attitudes towards learning</t>
  </si>
  <si>
    <t xml:space="preserve">Extraversion </t>
  </si>
  <si>
    <t xml:space="preserve">Openness </t>
  </si>
  <si>
    <t>Maths Interest</t>
  </si>
  <si>
    <t>Math self-efficacy</t>
  </si>
  <si>
    <t>Time spent on learning maths</t>
  </si>
  <si>
    <t>Self-concept</t>
  </si>
  <si>
    <t>Parent</t>
  </si>
  <si>
    <t xml:space="preserve">Parent </t>
  </si>
  <si>
    <t xml:space="preserve">Self </t>
  </si>
  <si>
    <t>Self</t>
  </si>
  <si>
    <t xml:space="preserve">Teacher </t>
  </si>
  <si>
    <t>N*</t>
  </si>
  <si>
    <t>Rater</t>
  </si>
  <si>
    <t xml:space="preserve">Rater </t>
  </si>
  <si>
    <t xml:space="preserve">r = correlation coefficient =; S.E. = standard error; l bound = lower bound 95% confidence intervals;  u bound = upper bound 95% confidence intervals  </t>
  </si>
  <si>
    <t>math Self-efficacy</t>
  </si>
  <si>
    <t>lwr = lower bound 95%confidence interval; upr = upper bound 95% confidence interval. * = One twin out of each pair was randomly selected to account for non-independence of observations</t>
  </si>
  <si>
    <t xml:space="preserve"> r = correlation coeffcient; lwr = lower bound 95%confidence interval; upr = upper bound 95% confidence interval</t>
  </si>
  <si>
    <t>* = One twin out of each pair was randomly selected to account for non-independence of observations</t>
  </si>
  <si>
    <t xml:space="preserve">p </t>
  </si>
  <si>
    <t xml:space="preserve">* = Variables were reverse-coded before creating latent factors. </t>
  </si>
  <si>
    <t xml:space="preserve">r = correlation coefficient =; S.E. = standard error; l bound = lower bound 95% confidence intervals;  u bound = upper bound 95% confidence intervals </t>
  </si>
  <si>
    <t>Test</t>
  </si>
  <si>
    <t>Model</t>
  </si>
  <si>
    <t xml:space="preserve">S.E. = standard error; lbound = lower bound 95% confidence intervals;  ubound = upper bound 95% confidence intervals </t>
  </si>
  <si>
    <t>Maths</t>
  </si>
  <si>
    <t>Verbal ability</t>
  </si>
  <si>
    <t>Non-verbal ability</t>
  </si>
  <si>
    <t>Non-word recognition</t>
  </si>
  <si>
    <t>Conduct</t>
  </si>
  <si>
    <t>Science</t>
  </si>
  <si>
    <t>General knowledge</t>
  </si>
  <si>
    <t>Cognitive</t>
  </si>
  <si>
    <t>Achievement  total</t>
  </si>
  <si>
    <t xml:space="preserve">Achievement </t>
  </si>
  <si>
    <t>Achievement  tot</t>
  </si>
  <si>
    <t>Observed measure</t>
  </si>
  <si>
    <t>Measure category</t>
  </si>
  <si>
    <t>h2 lb</t>
  </si>
  <si>
    <t>h2 ub</t>
  </si>
  <si>
    <t>c2 lb</t>
  </si>
  <si>
    <t>c2 ub</t>
  </si>
  <si>
    <t>e2 lb</t>
  </si>
  <si>
    <t>e2 ub</t>
  </si>
  <si>
    <t xml:space="preserve">Note: Emotional problems, hyperactivity, conduct problems and peer problems were reverse-coded so that higher scored indicate higher self-regulation </t>
  </si>
  <si>
    <t>These decompositions were conducted on latent factors, measure-specific paths for noncognitive factors are reported in Table 10 and 11</t>
  </si>
  <si>
    <t>All paths are standardized. Numbers in brackets are 95% confidence intervals.</t>
  </si>
  <si>
    <t>0.492 (0.417, 0.566)</t>
  </si>
  <si>
    <t>0.001 (0.000; 0.002)</t>
  </si>
  <si>
    <t>0.364 (0.338, 0.390)</t>
  </si>
  <si>
    <t>0.68 (0.607, 0.753)</t>
  </si>
  <si>
    <t>0.661 (0.598, 0.724)</t>
  </si>
  <si>
    <t>0.317 (0.268, 0.367)</t>
  </si>
  <si>
    <t>0.694 (0.624, 0.764)</t>
  </si>
  <si>
    <t>0.184 (0.089, 0.278)</t>
  </si>
  <si>
    <t>0.285 (0.250, 0.320)</t>
  </si>
  <si>
    <t>0.620 (0.542, 0.697)</t>
  </si>
  <si>
    <t>0.004 (-0.077, 0.069)</t>
  </si>
  <si>
    <t>0.140 (0.098, 0.181)</t>
  </si>
  <si>
    <t>0.597 (0.507, 0.687)</t>
  </si>
  <si>
    <t>0.189 (0.109, 0.269)</t>
  </si>
  <si>
    <t>0.110 (0.056, 0.164)</t>
  </si>
  <si>
    <t>0.317 (0.218, 0.416)</t>
  </si>
  <si>
    <t>0.321 (0.342, 0.400)</t>
  </si>
  <si>
    <t>0.135 (0.090, 0.179)</t>
  </si>
  <si>
    <t>0.230 (0.128, 0.333)</t>
  </si>
  <si>
    <t>0.249 (0.124, 0.374)</t>
  </si>
  <si>
    <t>0.315 (0.292, 0.339)</t>
  </si>
  <si>
    <t>0.685 (0.610, 0.759)</t>
  </si>
  <si>
    <t>0.655 (0.589, 0.722)</t>
  </si>
  <si>
    <t>0.319 (0.269, 0.369)</t>
  </si>
  <si>
    <t>0.652 (0.570, 0.733)</t>
  </si>
  <si>
    <t>0.277 (0.141, 0.413)</t>
  </si>
  <si>
    <t>0.364 (0.331, 0.396)</t>
  </si>
  <si>
    <t>0.539 (0.441, 0.638)</t>
  </si>
  <si>
    <t>0.226 (0.131, 0.321)</t>
  </si>
  <si>
    <t>0.155 (0.099, 0.211)</t>
  </si>
  <si>
    <t>0.604 (0.504, 0.704)</t>
  </si>
  <si>
    <t>0.176 (0.078, 0.274)</t>
  </si>
  <si>
    <t>0.111 (0.059, 0.164)</t>
  </si>
  <si>
    <t>0.572 (0.475, 0.668)</t>
  </si>
  <si>
    <t>0.034 (-0.186, 0.254)</t>
  </si>
  <si>
    <t>0.221 (0.184, 0.259)</t>
  </si>
  <si>
    <t>0.589 (0.493, 0.684)</t>
  </si>
  <si>
    <t>0.002 (-0.003, 0.006)</t>
  </si>
  <si>
    <t>0.386 (0.358, 0.414)</t>
  </si>
  <si>
    <t>0.683 (0.608, 0.757)</t>
  </si>
  <si>
    <t>0.657 (0.591, 0.723)</t>
  </si>
  <si>
    <t>0.320 (0.270, 0.370)</t>
  </si>
  <si>
    <t>0.667 (0.581, 0.753)</t>
  </si>
  <si>
    <t>0.281 (0.141, 0.421)</t>
  </si>
  <si>
    <t>0.649 (0.610, 0.688)</t>
  </si>
  <si>
    <t>0.195 (0.083, 0.307)</t>
  </si>
  <si>
    <t xml:space="preserve"> -0.070 (-0.170, 0.029)</t>
  </si>
  <si>
    <t>0.112 (0.033, 0.190)</t>
  </si>
  <si>
    <t>0.597 (0.501, 0.693)</t>
  </si>
  <si>
    <t>0.182 (0.091, 0.274)</t>
  </si>
  <si>
    <t>0.107 (0.054, 0.161)</t>
  </si>
  <si>
    <t>0.146 (0.025, 0.267)</t>
  </si>
  <si>
    <t>0.284 (0.177, 0.392)</t>
  </si>
  <si>
    <t>0.031 (-0.007, 0.069)</t>
  </si>
  <si>
    <t>0.473 (0.429, 0.642)</t>
  </si>
  <si>
    <t>0.363 (0.152, 0.575)</t>
  </si>
  <si>
    <t xml:space="preserve"> 0.394 (0.354, 0.435)</t>
  </si>
  <si>
    <t>0.788 (0.723, 0.853)</t>
  </si>
  <si>
    <t>0.509 (0.423, 0.595)</t>
  </si>
  <si>
    <t>0.346 (0.302, 0.391)</t>
  </si>
  <si>
    <t>0.512 (0.391, 0.632)</t>
  </si>
  <si>
    <t>0.193 (-0.030, 0.416)</t>
  </si>
  <si>
    <t>0.610 (0.576, 0.643)</t>
  </si>
  <si>
    <t>0.557 (0.464, 0.651)</t>
  </si>
  <si>
    <t xml:space="preserve"> -0.028 (-0.154, 0.097)</t>
  </si>
  <si>
    <t>0.134 (0/067, 0.201)</t>
  </si>
  <si>
    <t>0.471 (0.389, 0.554)</t>
  </si>
  <si>
    <t>0.329  (0.219, 0.440)</t>
  </si>
  <si>
    <t>0.125 (0.074, 0.176)</t>
  </si>
  <si>
    <t>0.161 (0.020, 0.301)</t>
  </si>
  <si>
    <t>0.186 (-0.162, 0.534)</t>
  </si>
  <si>
    <t>0.058 (0.034, 0.092)</t>
  </si>
  <si>
    <t>0.403 (0.337, 0.469)</t>
  </si>
  <si>
    <t>0.005 (-0.004, 0.013)</t>
  </si>
  <si>
    <t>0.295 (0.280, 0.311)</t>
  </si>
  <si>
    <t>0.610 (0.515, 0.704)</t>
  </si>
  <si>
    <t>0.141 (0.012, 0.271)</t>
  </si>
  <si>
    <t>0.600 (0.556, 0.643)</t>
  </si>
  <si>
    <t>0.677 (0.598, 0.757)</t>
  </si>
  <si>
    <t>0.372 (0.260, 0.485)</t>
  </si>
  <si>
    <t>0.634 (0.599, 0.670)</t>
  </si>
  <si>
    <t>0.470 (0.369, 0.571)</t>
  </si>
  <si>
    <t>0.048 (-0.071, 0.167)</t>
  </si>
  <si>
    <t>0.160 (0.115, 0.205)</t>
  </si>
  <si>
    <t>0.593 (0.511, 0.674)</t>
  </si>
  <si>
    <t>0.396 (0.270, 0.522)</t>
  </si>
  <si>
    <t>0.098 (0.073, 0.124)</t>
  </si>
  <si>
    <t>0.343 (0.229, 0.456)</t>
  </si>
  <si>
    <t>0.310 ( 0.159, 0.462)</t>
  </si>
  <si>
    <t>0.137 (0.110, 0.163)</t>
  </si>
  <si>
    <t>0.581 (0.499, 0.662)</t>
  </si>
  <si>
    <t>0.343 (0.268, 0.417)</t>
  </si>
  <si>
    <t>0.379 (0.357, 0.400)</t>
  </si>
  <si>
    <t>0.625 (0.546, 0.705)</t>
  </si>
  <si>
    <t>0.671 (0.612, 0.731)</t>
  </si>
  <si>
    <t>0.398 (0.355, 0.441)</t>
  </si>
  <si>
    <t>0.823 (0.749, 0.897)</t>
  </si>
  <si>
    <t>0.328 (0.163, 0.494)</t>
  </si>
  <si>
    <t>0.324 (0.261, 0.387)</t>
  </si>
  <si>
    <t>0.276 (0.223, 0.328)</t>
  </si>
  <si>
    <t>0.176 (0.113, 0.238)</t>
  </si>
  <si>
    <t>0.050 (0.012, 0.088)</t>
  </si>
  <si>
    <t>0.560 (0.477, 0.643)</t>
  </si>
  <si>
    <t>0.258 (0.191, 0.325)</t>
  </si>
  <si>
    <t>0.079 (0.043, 0.116)</t>
  </si>
  <si>
    <t>0.105 (0.086, 0.124)</t>
  </si>
  <si>
    <t>0.067 (0.041, 0.093)</t>
  </si>
  <si>
    <t>0.019 (0.004, 0.034)</t>
  </si>
  <si>
    <t>0.597 (0.508, 0.686)</t>
  </si>
  <si>
    <t>0.263 (0.120, 0.406)</t>
  </si>
  <si>
    <t>0.384 (0.357, 0.412)</t>
  </si>
  <si>
    <t>0.685 (0.610, 0.760)</t>
  </si>
  <si>
    <t>0.655 (0.588, 0.721)</t>
  </si>
  <si>
    <t>0.712 (0.614, 0.809)</t>
  </si>
  <si>
    <t>0.472 (0.348, 0.596)</t>
  </si>
  <si>
    <t>0.306 (0.237, 0.374)</t>
  </si>
  <si>
    <t>0.334 (0.228, 0.440)</t>
  </si>
  <si>
    <t>0.242 (0.139, 0.345)</t>
  </si>
  <si>
    <t>0.083 (0.029, 0.138)</t>
  </si>
  <si>
    <t>0.606 (0.506, 0.706)</t>
  </si>
  <si>
    <t>0.167 (0.069, 0.265)</t>
  </si>
  <si>
    <t>0.109 (0.055, 0.163)</t>
  </si>
  <si>
    <t>0.130 (0.012, 0.248)</t>
  </si>
  <si>
    <t>0.019 (-0.120, 0.158)</t>
  </si>
  <si>
    <t>0.042 (-0.012, 0.096)</t>
  </si>
  <si>
    <t>0.565 (0.477, 0.652)</t>
  </si>
  <si>
    <t xml:space="preserve"> -0.001 (-0.010, 0.008)</t>
  </si>
  <si>
    <t>0.371 (0.343, 0.400)</t>
  </si>
  <si>
    <t>0.320 (0.270, 0.369)</t>
  </si>
  <si>
    <t>0.805 (0.753, 0.858)</t>
  </si>
  <si>
    <t xml:space="preserve"> -0.054 (-0.206, 0.098)</t>
  </si>
  <si>
    <t>0.500 (0.443, 0.556)</t>
  </si>
  <si>
    <t>0.298 (0.174, 0.421)</t>
  </si>
  <si>
    <t>0.096 (-0.007, 0.199)</t>
  </si>
  <si>
    <t>0.027 (-0.057, 0.112)</t>
  </si>
  <si>
    <t>0.598 (0.500, 0.697)</t>
  </si>
  <si>
    <t>0.179 (0.083, 0.275)</t>
  </si>
  <si>
    <t>0.110 (0.057, 0.164)</t>
  </si>
  <si>
    <t>0.231 (0.132, 0.329)</t>
  </si>
  <si>
    <t>0.279 (0.159, 0.398)</t>
  </si>
  <si>
    <t>0.103 (0.061, 0.146)</t>
  </si>
  <si>
    <t>0.610 (0.516, 0.704)</t>
  </si>
  <si>
    <t>0.255 (0.088, 0.421)</t>
  </si>
  <si>
    <t>0.384 (0.355, 0.412)</t>
  </si>
  <si>
    <t>0.684 (0.609, 0.759)</t>
  </si>
  <si>
    <t>0.656 (0.590, 0.722)</t>
  </si>
  <si>
    <t>0.625 (0.492, 0.758)</t>
  </si>
  <si>
    <t>0.371 (0.210, 0.532)</t>
  </si>
  <si>
    <t>0.540 (0.487, 0.593)</t>
  </si>
  <si>
    <t>0.379 (0.259, 0.499)</t>
  </si>
  <si>
    <t>0.166 (0.057, 0.275)</t>
  </si>
  <si>
    <t>0.093 (0.013, 0.172)</t>
  </si>
  <si>
    <t>0.604 (0.503, 0.705)</t>
  </si>
  <si>
    <t>0.177 (0.079, 0.275)</t>
  </si>
  <si>
    <t>0.004 (-0.159, 0.167)</t>
  </si>
  <si>
    <t xml:space="preserve"> -0.076 (-0.268, 0.116)</t>
  </si>
  <si>
    <t>0.044 (0.001, 0.088)</t>
  </si>
  <si>
    <t>0.559 (0.463, 0.656)</t>
  </si>
  <si>
    <t>0.401 (0.278, 0.525)</t>
  </si>
  <si>
    <t>0.397 (0.356, 0.439)</t>
  </si>
  <si>
    <t>0.784 (0.719, 0.849)</t>
  </si>
  <si>
    <t>0.515 (0.430, 0.600)</t>
  </si>
  <si>
    <t>0.347 (0.302, 0.392)</t>
  </si>
  <si>
    <t>0.725 (0.649, 0.800)</t>
  </si>
  <si>
    <t>0.498 (0.403, 0.594)</t>
  </si>
  <si>
    <t>0.320 (0.277, 0.364)</t>
  </si>
  <si>
    <t>0.291 (0.207, 0.375)</t>
  </si>
  <si>
    <t>0.183 (0.068, 0.297)</t>
  </si>
  <si>
    <t>0.074 (0.028, 0.121)</t>
  </si>
  <si>
    <t>0.456 (0.373, 0.539)</t>
  </si>
  <si>
    <t>0.352 (0.242, 0.461)</t>
  </si>
  <si>
    <t>0.126 (0.075, 0.178)</t>
  </si>
  <si>
    <t>0.140 (0.055, 0.225)</t>
  </si>
  <si>
    <t xml:space="preserve"> -0.021 (-0.138, 0.095)</t>
  </si>
  <si>
    <t>0.029 (-0.017, 0.075)</t>
  </si>
  <si>
    <t>0.545 (0.447, 0.643)</t>
  </si>
  <si>
    <t>0.314 (-0.369, 0.997)</t>
  </si>
  <si>
    <t>0.395 (0.354, 0.436)</t>
  </si>
  <si>
    <t>0.785 (0.720, 0.850)</t>
  </si>
  <si>
    <t>0.514 (0.429, 0.599)</t>
  </si>
  <si>
    <t>0.345 (0.301, 0.390)</t>
  </si>
  <si>
    <t>0.811 (0.782, 0.839)</t>
  </si>
  <si>
    <t>0.042 (-0.072, 0.156)</t>
  </si>
  <si>
    <t xml:space="preserve">0.507 (0.464, 0.551) </t>
  </si>
  <si>
    <t>0.186 (0.084, 0.288)</t>
  </si>
  <si>
    <t>0.168 (0.043, 0.293)</t>
  </si>
  <si>
    <t>0.145 (0.072, 0.218)</t>
  </si>
  <si>
    <t>0.464 (0.381, 0.547)</t>
  </si>
  <si>
    <t>0.343 (0.233, 0.454)</t>
  </si>
  <si>
    <t>0.129 (0.077, 0.180)</t>
  </si>
  <si>
    <t>0.176 (0.086, 0.267)</t>
  </si>
  <si>
    <t>0.257 (-0.628, 1.00)</t>
  </si>
  <si>
    <t>0.040 (-0.003, 0.083)</t>
  </si>
  <si>
    <t>0.563 (0.464, 0.0.662)</t>
  </si>
  <si>
    <t>0.406 (0.283, 0.530)</t>
  </si>
  <si>
    <t>0.399 (0.358, 0.441)</t>
  </si>
  <si>
    <t>0.515 (0.429, 0.600)</t>
  </si>
  <si>
    <t>0.347 (0.302, 0.391)</t>
  </si>
  <si>
    <t>0.709 (0.624, 0.795)</t>
  </si>
  <si>
    <t>0.299 (0.143, 0.454)</t>
  </si>
  <si>
    <t>0.557 (0.519, 0.595)</t>
  </si>
  <si>
    <t>0.268 (0.167, 0.370)</t>
  </si>
  <si>
    <t>0.150 (0.021, 0.280)</t>
  </si>
  <si>
    <t>0.055 (-0.015, 0.124)</t>
  </si>
  <si>
    <t>0.460 (0.376, 0.543)</t>
  </si>
  <si>
    <t>0.346 (0.235, 0.456)</t>
  </si>
  <si>
    <t>0.123 (0.072, 0.175)</t>
  </si>
  <si>
    <t>0.110 (-0.002, 0.222)</t>
  </si>
  <si>
    <t>0.011 (-0.217, 0.240)</t>
  </si>
  <si>
    <t>0.000 (-0.040, 0.039)</t>
  </si>
  <si>
    <t>0.409 (0.298, 0.520)</t>
  </si>
  <si>
    <t>0.001 (-0.001, 0.003)</t>
  </si>
  <si>
    <t>0.313 (0.298, 0.327)</t>
  </si>
  <si>
    <t>0.757 (0.714, 0.801)</t>
  </si>
  <si>
    <t>0.105 (-0.032, 0.242)</t>
  </si>
  <si>
    <t>0.595 (0.552, 0.639)</t>
  </si>
  <si>
    <t>0.102 (0.007, 0.197)</t>
  </si>
  <si>
    <t>0.165 (0.123, 0.207)</t>
  </si>
  <si>
    <t>0.154 (0.102, 0.205)</t>
  </si>
  <si>
    <t>0.519 (0.470, 0.568)</t>
  </si>
  <si>
    <t>0.556 (0.526, 0.585)</t>
  </si>
  <si>
    <t>0.142 (0.115, 0.169)</t>
  </si>
  <si>
    <t>0.349 (0.26, 0.437)</t>
  </si>
  <si>
    <t>0.115 (-0.024, 0.254)</t>
  </si>
  <si>
    <t>0.039 (0.012, 0.066)</t>
  </si>
  <si>
    <t>education related noncognitive skills</t>
  </si>
  <si>
    <t>Academic perceived ability</t>
  </si>
  <si>
    <t xml:space="preserve">Classroom satisfaction </t>
  </si>
  <si>
    <t>Educational opportunity</t>
  </si>
  <si>
    <t xml:space="preserve">Enjoyment of learning </t>
  </si>
  <si>
    <t>Peers academic motivation</t>
  </si>
  <si>
    <t xml:space="preserve">S.E. = standard error; one twin out of each pair was randomly selectd to account for non-independence of observations. </t>
  </si>
  <si>
    <t>Unstandardized S.E.</t>
  </si>
  <si>
    <t>Standardized S.E.</t>
  </si>
  <si>
    <t>Standardized All</t>
  </si>
  <si>
    <t>Unstandardized estimate</t>
  </si>
  <si>
    <t>Standardized estimate</t>
  </si>
  <si>
    <r>
      <rPr>
        <b/>
        <sz val="12"/>
        <color theme="1"/>
        <rFont val="Calibri"/>
        <family val="2"/>
      </rPr>
      <t>Table 19.</t>
    </r>
    <r>
      <rPr>
        <sz val="12"/>
        <color theme="1"/>
        <rFont val="Calibri"/>
        <family val="2"/>
      </rPr>
      <t xml:space="preserve"> GeneX socio-economic status interaction analyses on Academic achievement at age 7</t>
    </r>
  </si>
  <si>
    <r>
      <rPr>
        <b/>
        <sz val="12"/>
        <color theme="1"/>
        <rFont val="Calibri"/>
        <family val="2"/>
      </rPr>
      <t>Table 19b.</t>
    </r>
    <r>
      <rPr>
        <sz val="12"/>
        <color theme="1"/>
        <rFont val="Calibri"/>
        <family val="2"/>
      </rPr>
      <t xml:space="preserve"> GeneX socio-economic status interaction analyses on Academic achievement at age 9</t>
    </r>
  </si>
  <si>
    <r>
      <rPr>
        <b/>
        <sz val="12"/>
        <color theme="1"/>
        <rFont val="Calibri"/>
        <family val="2"/>
      </rPr>
      <t>Table 19c</t>
    </r>
    <r>
      <rPr>
        <sz val="12"/>
        <color theme="1"/>
        <rFont val="Calibri"/>
        <family val="2"/>
      </rPr>
      <t xml:space="preserve"> GeneX socio-economic status interaction analyses on Academic achievement at age 12</t>
    </r>
  </si>
  <si>
    <r>
      <rPr>
        <b/>
        <sz val="12"/>
        <color theme="1"/>
        <rFont val="Calibri"/>
        <family val="2"/>
      </rPr>
      <t>Table 19d.</t>
    </r>
    <r>
      <rPr>
        <sz val="12"/>
        <color theme="1"/>
        <rFont val="Calibri"/>
        <family val="2"/>
      </rPr>
      <t xml:space="preserve"> GeneX socio-economic status interaction analyses on Academic achievement at age 16</t>
    </r>
  </si>
  <si>
    <t>est/s.e.</t>
  </si>
  <si>
    <t xml:space="preserve">s.e. = standard error; est = estimate; One twin out of each pair was randomly selectd to account for non-independence of observations. </t>
  </si>
  <si>
    <t>CFI = comparative fit index; TLI = Tucker-Lewis index; RMSEA = root mean square error of approximation  SRMR = standardized root mean square residual</t>
  </si>
  <si>
    <t>AIC = Akaike information criterion; CFI = comparative fit index; TLI = Tucker-Lewis index; RMSEA = root mean square error of approximation  SRMR = standardized root mean square residual</t>
  </si>
  <si>
    <t>chi2 = chi squared; df = degrees of freedom; AIC = Akaike information criterion; CFI = comparative fit index; SRMR = standardized root mean square residual</t>
  </si>
  <si>
    <t>rg</t>
  </si>
  <si>
    <t>se</t>
  </si>
  <si>
    <t>type</t>
  </si>
  <si>
    <t>IQ</t>
  </si>
  <si>
    <t>ADHD</t>
  </si>
  <si>
    <t>OCD</t>
  </si>
  <si>
    <t>ASD</t>
  </si>
  <si>
    <t>Educational attainment</t>
  </si>
  <si>
    <t>Longevity</t>
  </si>
  <si>
    <t>Age at first birth</t>
  </si>
  <si>
    <t>Childhood IQ</t>
  </si>
  <si>
    <t>Neighbourhood deprivation</t>
  </si>
  <si>
    <t>Reasoning</t>
  </si>
  <si>
    <t>Bipolar disorder</t>
  </si>
  <si>
    <t>Schizophrenia</t>
  </si>
  <si>
    <t>Anorexia Nervosa</t>
  </si>
  <si>
    <t>Cross Disorders</t>
  </si>
  <si>
    <t>Phenotype 1</t>
  </si>
  <si>
    <t>Phenotype 2</t>
  </si>
  <si>
    <t>Personality</t>
  </si>
  <si>
    <t>Psychiatry</t>
  </si>
  <si>
    <t>NA</t>
  </si>
  <si>
    <t>p_chisq</t>
  </si>
  <si>
    <t>Latent Measure</t>
  </si>
  <si>
    <t>indicators</t>
  </si>
  <si>
    <t>➞</t>
  </si>
  <si>
    <t>⬌</t>
  </si>
  <si>
    <t>path</t>
  </si>
  <si>
    <t>Deprivation</t>
  </si>
  <si>
    <t>Income</t>
  </si>
  <si>
    <t>Cognitive Performance</t>
  </si>
  <si>
    <t>Memory</t>
  </si>
  <si>
    <t>Symbol Digit</t>
  </si>
  <si>
    <t xml:space="preserve">Trail Making </t>
  </si>
  <si>
    <t xml:space="preserve">Reaction Time </t>
  </si>
  <si>
    <t xml:space="preserve">Educational Attainment </t>
  </si>
  <si>
    <t>Domain-general self-regulation</t>
  </si>
  <si>
    <t>Education-specific noncognitive</t>
  </si>
  <si>
    <t xml:space="preserve">Education-specific noncognitive skills  </t>
  </si>
  <si>
    <t>General cognitive ability</t>
  </si>
  <si>
    <t>The table reports estimates of heritability (h2), shared environmental influences (c2) and nonshaed environmental influences (e2) and 95% coinfidence intervals (lb = lower bound &amp; ub = upper bound)</t>
  </si>
  <si>
    <t>Education-specific noncognitive skills</t>
  </si>
  <si>
    <t>a) Age 9 -- Parent-reported education-specific noncognitive skills</t>
  </si>
  <si>
    <t xml:space="preserve">b) Age 9 --Teacher-reported education-specific noncognitive skills </t>
  </si>
  <si>
    <t>c) Age 9 --Self-reported education-specific noncognitive skills</t>
  </si>
  <si>
    <t xml:space="preserve">d) Age 12 --Self-reported education-specific noncognitive skills </t>
  </si>
  <si>
    <t>e) Age 16 --Self-reported education-specific noncognitive skills</t>
  </si>
  <si>
    <t>a) Age 7 -- Parent-reported domain-general self-regulation skills</t>
  </si>
  <si>
    <t>b) Age 9 -- Parent-reported domain-general self-regulation skills</t>
  </si>
  <si>
    <t>c) Age 9 -- Teacher-reported domain-general self-regulation skills</t>
  </si>
  <si>
    <t>d) Age 9 -- Self-reported domain-general self-regulation skills</t>
  </si>
  <si>
    <t>e) Age 12 -- Parent-reported domain-general self-regulation skills</t>
  </si>
  <si>
    <t>f) Age 12 -- Teacher-reported domain-general self-regulation skills</t>
  </si>
  <si>
    <t>g) Age 12 -- Self-reported domain-general self-regulation skills</t>
  </si>
  <si>
    <t>h) Age 16-- Self-reported domain-general self-regulation skills</t>
  </si>
  <si>
    <t>Education-specific noncognitive skills age 9</t>
  </si>
  <si>
    <t>Education-specific noncognitive skills age 12</t>
  </si>
  <si>
    <t>Education-specific noncognitive skills age 16</t>
  </si>
  <si>
    <t>These decompositions were conducted on latent factors (for cognitive and noncognitiev skills), measure-specific paths for noncognitive factors are reported in Table 10 and 11</t>
  </si>
  <si>
    <t>chi2</t>
  </si>
  <si>
    <t>Cog (Demange et al.)</t>
  </si>
  <si>
    <t>NonCog (Demange et al.)</t>
  </si>
  <si>
    <t>The Cog and Noncog factors were obtained running the extension of the GWAS-by-subtraction model whilst the Cog (Demange et al.) and NonCog (Demange et al.) from the original GWAS-by-subtraction model (Demange et al., 2021)</t>
  </si>
  <si>
    <t>The scores are derived fromthe extension of the GWAS-by-subtraction model presented in supplementary Table 14.</t>
  </si>
  <si>
    <t>education-specific noncognitive skills</t>
  </si>
  <si>
    <t>NonCog:PC1</t>
  </si>
  <si>
    <t>Cog:PC1</t>
  </si>
  <si>
    <t>NonCog:PC2</t>
  </si>
  <si>
    <t>Cog:PC2</t>
  </si>
  <si>
    <t>NonCog:PC3</t>
  </si>
  <si>
    <t>Cog:PC3</t>
  </si>
  <si>
    <t>NonCog:PC4</t>
  </si>
  <si>
    <t>Cog:PC4</t>
  </si>
  <si>
    <t>NonCog:PC5</t>
  </si>
  <si>
    <t>Cog:PC5</t>
  </si>
  <si>
    <t>NonCog:PC6</t>
  </si>
  <si>
    <t>Cog:PC6</t>
  </si>
  <si>
    <t>NonCog:PC7</t>
  </si>
  <si>
    <t>Cog:PC7</t>
  </si>
  <si>
    <t>NonCog:PC8</t>
  </si>
  <si>
    <t>Cog:PC8</t>
  </si>
  <si>
    <t>NonCog:PC9</t>
  </si>
  <si>
    <t>Cog:PC9</t>
  </si>
  <si>
    <t>NonCog:PC10</t>
  </si>
  <si>
    <t>Cog:PC10</t>
  </si>
  <si>
    <t>NonCog:Chipoee</t>
  </si>
  <si>
    <t>Cog:Chipoee</t>
  </si>
  <si>
    <t>NonCog:Batchbt1</t>
  </si>
  <si>
    <t>NonCog:Batchbt2</t>
  </si>
  <si>
    <t>NonCog:Batchbt3</t>
  </si>
  <si>
    <t>NonCog:Batchbt4</t>
  </si>
  <si>
    <t>NonCog:Batchbt5</t>
  </si>
  <si>
    <t>NonCog:Batchbt6</t>
  </si>
  <si>
    <t>Cog:Batchbt1</t>
  </si>
  <si>
    <t>Cog:Batchbt2</t>
  </si>
  <si>
    <t>Cog:Batchbt3</t>
  </si>
  <si>
    <t>Cog:Batchbt4</t>
  </si>
  <si>
    <t>Cog:Batchbt5</t>
  </si>
  <si>
    <t>NonCog:sex1</t>
  </si>
  <si>
    <t>Cog:sex1</t>
  </si>
  <si>
    <t>ases:NonCog</t>
  </si>
  <si>
    <t>ases:Cog</t>
  </si>
  <si>
    <t>Cog:Batchbt6</t>
  </si>
  <si>
    <t xml:space="preserve">Table 1. Phenotypic correlations between observed noncognitive measures and academic achievement at the same age. </t>
  </si>
  <si>
    <t>Table 2. Correlations between observed noncognitive measures and general cognitive ability at the same age.</t>
  </si>
  <si>
    <t>bfi Agreableness</t>
  </si>
  <si>
    <t>bfi Conscientiousness</t>
  </si>
  <si>
    <t>bfi Extraversion</t>
  </si>
  <si>
    <t>bfi Neuroticism</t>
  </si>
  <si>
    <t>bfi Openness</t>
  </si>
  <si>
    <t>Table 3: Structure and model fit indices for the latent factors of education-specific noncognitive skills over development (a) Age 9; (b) Age 12; (c) Age 16</t>
  </si>
  <si>
    <t>a.1) Self-reprted education-specific noncognitive skills at age 9</t>
  </si>
  <si>
    <t>a2). Parent reported education-specific noncognitive skills age 9</t>
  </si>
  <si>
    <t>a.3) Teacher reported education-specific noncognitive skills age 9</t>
  </si>
  <si>
    <t>Self-reported education-specific noncognitive skills at age 12</t>
  </si>
  <si>
    <t>Self-reported education-specific noncognitive skills at age 16</t>
  </si>
  <si>
    <t>Table 4: Structure and model fit indices for the latent factors of domain-general self-regulation skills over development (a) Age 7; (b) Age 9; (c) Age 12; (d) Age 16</t>
  </si>
  <si>
    <t xml:space="preserve">Table 4. Phenotypic correlations between latent measures of noncognitive skills and academic achievement at the same age </t>
  </si>
  <si>
    <t>Table 6. Structure and model fit indices for the latent factors of general cognitive ability over development (a) Age 7; (b) Age 9; (c) Age 12</t>
  </si>
  <si>
    <t>Table 7. Phenotypic correlations between latent measures of noncognitive skills and latent measures of general cognitive ability at the same age</t>
  </si>
  <si>
    <t>Table 8. Associaitons bewteen latent factors of noncognitive skills and academic achievement  accounting for general cognitive ability by means of multiple regression</t>
  </si>
  <si>
    <t xml:space="preserve">Table 9. Univariate twin models on observed measures of noncognitive skills, academic achievement  and cognitive ability over development. </t>
  </si>
  <si>
    <t xml:space="preserve">Table 10. Common pathway models decomposing genetic and environmental influences on latent factors of education-specific noncognitive skills </t>
  </si>
  <si>
    <t xml:space="preserve">and genetic correlations bewteen each latent dimension and academic achievement at the same age. </t>
  </si>
  <si>
    <t>All estimates are standardized. Numbers in parentheses are 95% confidence intervals</t>
  </si>
  <si>
    <t>rA = genetic correlation, rC = shared environmental correlation, rE = Nonshared environmental correlation</t>
  </si>
  <si>
    <t>A = Additive genetic variance, C = Share environmental variance, E  = Nonshared environmental variance</t>
  </si>
  <si>
    <t xml:space="preserve">and genetic correlaitons bewteen each latent dimension and academic achievement at the same age. </t>
  </si>
  <si>
    <t>Table 11. Common pathway models decomposing genetic and environmental influences on latent factors of domain-general self-regulation skills</t>
  </si>
  <si>
    <t xml:space="preserve">A1, C1 and E1 = Genetic, shared environmental and nonshared environmental variance common to cognitive skills, noncognitive skills and academic achievement;  </t>
  </si>
  <si>
    <t>A2, C2 and E2 = Genetic, shared environmental and nonshared environmental variance common to noncognitive skills and academic achievement beyond cognitive skills</t>
  </si>
  <si>
    <t>A3,  C3 and E3 = Genetic, shared environmental and nonshared environmental  variance specific to academic achievement beyond cognitive and noncogniitve skills</t>
  </si>
  <si>
    <t xml:space="preserve">Table 12. Trivariate Cholesky decompositions of latent factors of cognitive skills and education-specific noncognitive skills and academic achievement over development </t>
  </si>
  <si>
    <t>A3, C3 and E3 = Genetic, shared environmental and nonshared environmental  variance specific to academic achievement beyond cognitive and noncogniitve skills</t>
  </si>
  <si>
    <t>Table 13. Trivariate Cholesky decompositions of latent factors of cognitive skills, and domain-general self-regulation skills and observed academic achievement over development</t>
  </si>
  <si>
    <t>a. Parent-reported self-regulation age 7</t>
  </si>
  <si>
    <t>b. Parent-reported self-regulation age 9</t>
  </si>
  <si>
    <t>c. Teacher-reported self-regulation age 9</t>
  </si>
  <si>
    <t>d. Self-reported self-regulation age 9</t>
  </si>
  <si>
    <t>e. Parent-reported self-regulation age 12</t>
  </si>
  <si>
    <t>f. Teacher-reported self-regulation age 12</t>
  </si>
  <si>
    <t>g. Self-reported self-regulation age 12</t>
  </si>
  <si>
    <t>h. Self-reported self-regulation age 16</t>
  </si>
  <si>
    <t xml:space="preserve">Table 14. Genomic SEM extension of the GWAS-by-subtraction model and model fit indices. </t>
  </si>
  <si>
    <t>➞ = unidirectional relationships, ⬌ = bidirectional reltionships</t>
  </si>
  <si>
    <t>p value</t>
  </si>
  <si>
    <t>Table 15. Genetic correlations between cognitive (Cog) and noncognitive (Noncog) genetics and socioeconomic, cognitive, personality and psychiatric measures</t>
  </si>
  <si>
    <t>rg = genetic correlaiton, se = standard error, z = z score, p p = p value</t>
  </si>
  <si>
    <t xml:space="preserve">Table 16. Cognitive (Cog) and noncognitive (NonCog) polygenic score (PGS) prediction of cognitive, noncognitive and educational traits from age 7 to 16. </t>
  </si>
  <si>
    <t>dependent variable type</t>
  </si>
  <si>
    <t xml:space="preserve">Table 17. Cognitive (Cog Demange et al.) noncognitive (NonCog Demange et al. polygenic score prediction of cognitive, noncognitive and educational traits from age 7 to 16. </t>
  </si>
  <si>
    <t xml:space="preserve">The scores are calculated using the GWAS-by-subtraction approach published by Demange et al., 2021 </t>
  </si>
  <si>
    <t xml:space="preserve">PGS = polygenic score, SE = standard error, p.corrected.fdr = p value adjusted for multiple testing using Benjamini-Hochberg FDR correction, p.corrected.bonf = p value adjusted for multiple testing using Bonferroni correction </t>
  </si>
  <si>
    <t xml:space="preserve">PGS = ploygenic score, SE = standard error, p.corrected.fdr = p value adjusted for multiple testing using Benjamini-Hochberg FDR correction, p.corrected.bonf = p value adjusted for multiple testing using Bonferroni correction </t>
  </si>
  <si>
    <t>The scores were calculated using our extension of  the GWAS-by-subtraction model presented in Table 14</t>
  </si>
  <si>
    <t xml:space="preserve">Table 18. Within and between family effects on academic achievement  for Cog/Noncog PGS </t>
  </si>
  <si>
    <t>outcome</t>
  </si>
  <si>
    <t>The scores were calculated using the GWAS-by-subtraction model published by Demange et al. 2021</t>
  </si>
  <si>
    <t xml:space="preserve">Table 18b. Within and between family effects on academic achievement  for Cog/Noncog PGS </t>
  </si>
  <si>
    <t>Beta</t>
  </si>
  <si>
    <t>t value</t>
  </si>
  <si>
    <t>NonCog PGS</t>
  </si>
  <si>
    <t>Cog PGS</t>
  </si>
  <si>
    <t>SESxNonCog PGS</t>
  </si>
  <si>
    <t>SESxCog PGS</t>
  </si>
  <si>
    <t xml:space="preserve">Table 19a. Cog and NonCog PGS by SES interactions on Academica Achievement at age 7.  </t>
  </si>
  <si>
    <t xml:space="preserve"> Linear mixed model results for Cog and NonCog PGS, SES and their two-way interactions. These anlasyes were also adjusted for covariates and two-way interactions between predictors and covariates, plus a random-intercept to adjust for family clustering. Covariates: age, sex, the first 10 genetic principal components of ancestry, and genotyping  batch.</t>
  </si>
  <si>
    <t xml:space="preserve">Table 19b. Cog and NonCog PGS by SES interactions on Academica Achievement at age 9.  </t>
  </si>
  <si>
    <t xml:space="preserve">Table 19c. Cog and NonCog PGS by SES interactions on Academica Achievement at age 12.  </t>
  </si>
  <si>
    <t xml:space="preserve">Table 19c. Cog and NonCog PGS by SES interactions on Academica Achievement at age 16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8"/>
      <name val="Arial"/>
      <family val="2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indexed="64"/>
      </patternFill>
    </fill>
  </fills>
  <borders count="4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4">
    <xf numFmtId="0" fontId="0" fillId="0" borderId="0" xfId="0"/>
    <xf numFmtId="0" fontId="0" fillId="0" borderId="3" xfId="0" applyBorder="1"/>
    <xf numFmtId="0" fontId="0" fillId="0" borderId="7" xfId="0" applyBorder="1"/>
    <xf numFmtId="0" fontId="2" fillId="0" borderId="0" xfId="0" applyFont="1" applyAlignment="1">
      <alignment vertical="top"/>
    </xf>
    <xf numFmtId="11" fontId="2" fillId="0" borderId="0" xfId="0" applyNumberFormat="1" applyFont="1" applyAlignment="1">
      <alignment vertical="top"/>
    </xf>
    <xf numFmtId="0" fontId="2" fillId="3" borderId="0" xfId="0" applyFont="1" applyFill="1" applyAlignment="1">
      <alignment vertical="top"/>
    </xf>
    <xf numFmtId="0" fontId="1" fillId="0" borderId="0" xfId="0" applyFont="1"/>
    <xf numFmtId="0" fontId="5" fillId="0" borderId="0" xfId="0" applyFont="1"/>
    <xf numFmtId="11" fontId="2" fillId="0" borderId="33" xfId="0" applyNumberFormat="1" applyFont="1" applyBorder="1" applyAlignment="1">
      <alignment vertical="top"/>
    </xf>
    <xf numFmtId="0" fontId="2" fillId="0" borderId="33" xfId="0" applyFont="1" applyBorder="1" applyAlignment="1">
      <alignment vertical="top"/>
    </xf>
    <xf numFmtId="0" fontId="2" fillId="0" borderId="25" xfId="0" applyFont="1" applyBorder="1" applyAlignment="1">
      <alignment vertical="top"/>
    </xf>
    <xf numFmtId="0" fontId="2" fillId="0" borderId="30" xfId="0" applyFont="1" applyBorder="1" applyAlignment="1">
      <alignment vertical="top"/>
    </xf>
    <xf numFmtId="0" fontId="2" fillId="0" borderId="40" xfId="0" applyFont="1" applyBorder="1" applyAlignment="1">
      <alignment vertical="top"/>
    </xf>
    <xf numFmtId="0" fontId="2" fillId="0" borderId="32" xfId="0" applyFont="1" applyBorder="1" applyAlignment="1">
      <alignment vertical="top"/>
    </xf>
    <xf numFmtId="0" fontId="2" fillId="3" borderId="32" xfId="0" applyFont="1" applyFill="1" applyBorder="1" applyAlignment="1">
      <alignment vertical="top"/>
    </xf>
    <xf numFmtId="0" fontId="2" fillId="3" borderId="33" xfId="0" applyFont="1" applyFill="1" applyBorder="1" applyAlignment="1">
      <alignment vertical="top"/>
    </xf>
    <xf numFmtId="0" fontId="3" fillId="0" borderId="41" xfId="0" applyFont="1" applyBorder="1" applyAlignment="1">
      <alignment vertical="top"/>
    </xf>
    <xf numFmtId="0" fontId="3" fillId="0" borderId="42" xfId="0" applyFont="1" applyBorder="1" applyAlignment="1">
      <alignment vertical="top"/>
    </xf>
    <xf numFmtId="0" fontId="2" fillId="0" borderId="42" xfId="0" applyFont="1" applyBorder="1" applyAlignment="1">
      <alignment vertical="top"/>
    </xf>
    <xf numFmtId="0" fontId="2" fillId="0" borderId="43" xfId="0" applyFont="1" applyBorder="1" applyAlignment="1">
      <alignment vertical="top"/>
    </xf>
    <xf numFmtId="0" fontId="6" fillId="0" borderId="0" xfId="0" applyFont="1"/>
    <xf numFmtId="2" fontId="6" fillId="0" borderId="0" xfId="0" applyNumberFormat="1" applyFont="1"/>
    <xf numFmtId="2" fontId="7" fillId="0" borderId="0" xfId="0" applyNumberFormat="1" applyFont="1"/>
    <xf numFmtId="0" fontId="6" fillId="2" borderId="0" xfId="0" applyFont="1" applyFill="1" applyAlignment="1">
      <alignment horizontal="left"/>
    </xf>
    <xf numFmtId="0" fontId="6" fillId="0" borderId="2" xfId="0" applyFont="1" applyBorder="1"/>
    <xf numFmtId="0" fontId="6" fillId="0" borderId="1" xfId="0" applyFont="1" applyBorder="1"/>
    <xf numFmtId="2" fontId="6" fillId="0" borderId="2" xfId="0" applyNumberFormat="1" applyFont="1" applyBorder="1"/>
    <xf numFmtId="0" fontId="6" fillId="0" borderId="8" xfId="0" applyFont="1" applyBorder="1" applyAlignment="1">
      <alignment horizontal="right"/>
    </xf>
    <xf numFmtId="0" fontId="6" fillId="0" borderId="7" xfId="0" applyFont="1" applyBorder="1"/>
    <xf numFmtId="0" fontId="6" fillId="0" borderId="8" xfId="0" applyFont="1" applyBorder="1"/>
    <xf numFmtId="2" fontId="6" fillId="0" borderId="8" xfId="0" applyNumberFormat="1" applyFont="1" applyBorder="1" applyAlignment="1">
      <alignment horizontal="right"/>
    </xf>
    <xf numFmtId="2" fontId="6" fillId="0" borderId="11" xfId="0" applyNumberFormat="1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3" xfId="0" applyFont="1" applyBorder="1"/>
    <xf numFmtId="2" fontId="6" fillId="0" borderId="0" xfId="0" applyNumberFormat="1" applyFont="1" applyAlignment="1">
      <alignment horizontal="right"/>
    </xf>
    <xf numFmtId="2" fontId="6" fillId="0" borderId="9" xfId="0" applyNumberFormat="1" applyFont="1" applyBorder="1" applyAlignment="1">
      <alignment horizontal="right"/>
    </xf>
    <xf numFmtId="0" fontId="6" fillId="0" borderId="5" xfId="0" applyFont="1" applyBorder="1" applyAlignment="1">
      <alignment horizontal="right"/>
    </xf>
    <xf numFmtId="0" fontId="6" fillId="0" borderId="4" xfId="0" applyFont="1" applyBorder="1"/>
    <xf numFmtId="0" fontId="6" fillId="0" borderId="5" xfId="0" applyFont="1" applyBorder="1"/>
    <xf numFmtId="2" fontId="6" fillId="0" borderId="5" xfId="0" applyNumberFormat="1" applyFont="1" applyBorder="1" applyAlignment="1">
      <alignment horizontal="right"/>
    </xf>
    <xf numFmtId="2" fontId="6" fillId="0" borderId="10" xfId="0" applyNumberFormat="1" applyFont="1" applyBorder="1" applyAlignment="1">
      <alignment horizontal="right"/>
    </xf>
    <xf numFmtId="0" fontId="7" fillId="0" borderId="0" xfId="0" applyFont="1"/>
    <xf numFmtId="0" fontId="8" fillId="0" borderId="2" xfId="0" applyFont="1" applyBorder="1"/>
    <xf numFmtId="0" fontId="8" fillId="0" borderId="1" xfId="0" applyFont="1" applyBorder="1"/>
    <xf numFmtId="2" fontId="8" fillId="0" borderId="2" xfId="0" applyNumberFormat="1" applyFont="1" applyBorder="1"/>
    <xf numFmtId="2" fontId="9" fillId="0" borderId="2" xfId="0" applyNumberFormat="1" applyFont="1" applyBorder="1"/>
    <xf numFmtId="2" fontId="9" fillId="0" borderId="6" xfId="0" applyNumberFormat="1" applyFont="1" applyBorder="1"/>
    <xf numFmtId="0" fontId="9" fillId="0" borderId="0" xfId="0" applyFont="1"/>
    <xf numFmtId="0" fontId="7" fillId="0" borderId="1" xfId="0" applyFont="1" applyBorder="1"/>
    <xf numFmtId="0" fontId="7" fillId="0" borderId="1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13" xfId="0" applyFont="1" applyBorder="1"/>
    <xf numFmtId="0" fontId="7" fillId="0" borderId="9" xfId="0" applyFont="1" applyBorder="1"/>
    <xf numFmtId="0" fontId="7" fillId="0" borderId="15" xfId="0" applyFont="1" applyBorder="1"/>
    <xf numFmtId="0" fontId="9" fillId="0" borderId="15" xfId="0" applyFont="1" applyBorder="1" applyAlignment="1">
      <alignment horizontal="center"/>
    </xf>
    <xf numFmtId="0" fontId="7" fillId="0" borderId="6" xfId="0" applyFont="1" applyBorder="1"/>
    <xf numFmtId="0" fontId="10" fillId="0" borderId="0" xfId="0" applyFont="1"/>
    <xf numFmtId="0" fontId="7" fillId="0" borderId="2" xfId="0" applyFont="1" applyBorder="1"/>
    <xf numFmtId="0" fontId="7" fillId="0" borderId="7" xfId="0" applyFont="1" applyBorder="1"/>
    <xf numFmtId="164" fontId="7" fillId="0" borderId="8" xfId="0" applyNumberFormat="1" applyFont="1" applyBorder="1"/>
    <xf numFmtId="164" fontId="7" fillId="0" borderId="11" xfId="0" applyNumberFormat="1" applyFont="1" applyBorder="1"/>
    <xf numFmtId="0" fontId="7" fillId="0" borderId="3" xfId="0" applyFont="1" applyBorder="1"/>
    <xf numFmtId="164" fontId="7" fillId="0" borderId="9" xfId="0" applyNumberFormat="1" applyFont="1" applyBorder="1"/>
    <xf numFmtId="0" fontId="7" fillId="0" borderId="4" xfId="0" applyFont="1" applyBorder="1"/>
    <xf numFmtId="164" fontId="7" fillId="0" borderId="5" xfId="0" applyNumberFormat="1" applyFont="1" applyBorder="1"/>
    <xf numFmtId="164" fontId="7" fillId="0" borderId="10" xfId="0" applyNumberFormat="1" applyFont="1" applyBorder="1"/>
    <xf numFmtId="164" fontId="7" fillId="0" borderId="2" xfId="0" applyNumberFormat="1" applyFont="1" applyBorder="1"/>
    <xf numFmtId="164" fontId="7" fillId="0" borderId="6" xfId="0" applyNumberFormat="1" applyFont="1" applyBorder="1"/>
    <xf numFmtId="164" fontId="7" fillId="0" borderId="0" xfId="0" applyNumberFormat="1" applyFont="1"/>
    <xf numFmtId="0" fontId="7" fillId="0" borderId="8" xfId="0" applyFont="1" applyBorder="1"/>
    <xf numFmtId="0" fontId="7" fillId="0" borderId="11" xfId="0" applyFont="1" applyBorder="1"/>
    <xf numFmtId="0" fontId="7" fillId="0" borderId="5" xfId="0" applyFont="1" applyBorder="1"/>
    <xf numFmtId="0" fontId="7" fillId="0" borderId="10" xfId="0" applyFont="1" applyBorder="1"/>
    <xf numFmtId="0" fontId="7" fillId="0" borderId="31" xfId="0" applyFont="1" applyBorder="1"/>
    <xf numFmtId="0" fontId="7" fillId="0" borderId="26" xfId="0" applyFont="1" applyBorder="1"/>
    <xf numFmtId="0" fontId="7" fillId="0" borderId="28" xfId="0" applyFont="1" applyBorder="1"/>
    <xf numFmtId="0" fontId="7" fillId="0" borderId="32" xfId="0" applyFont="1" applyBorder="1"/>
    <xf numFmtId="0" fontId="7" fillId="0" borderId="33" xfId="0" applyFont="1" applyBorder="1"/>
    <xf numFmtId="0" fontId="7" fillId="0" borderId="34" xfId="0" applyFont="1" applyBorder="1"/>
    <xf numFmtId="0" fontId="7" fillId="0" borderId="35" xfId="0" applyFont="1" applyBorder="1"/>
    <xf numFmtId="0" fontId="7" fillId="0" borderId="36" xfId="0" applyFont="1" applyBorder="1"/>
    <xf numFmtId="0" fontId="7" fillId="0" borderId="37" xfId="0" applyFont="1" applyBorder="1"/>
    <xf numFmtId="0" fontId="7" fillId="0" borderId="38" xfId="0" applyFont="1" applyBorder="1"/>
    <xf numFmtId="0" fontId="7" fillId="0" borderId="39" xfId="0" applyFont="1" applyBorder="1"/>
    <xf numFmtId="0" fontId="7" fillId="0" borderId="40" xfId="0" applyFont="1" applyBorder="1"/>
    <xf numFmtId="0" fontId="7" fillId="0" borderId="25" xfId="0" applyFont="1" applyBorder="1"/>
    <xf numFmtId="0" fontId="7" fillId="0" borderId="30" xfId="0" applyFont="1" applyBorder="1"/>
    <xf numFmtId="0" fontId="6" fillId="0" borderId="0" xfId="0" applyFont="1" applyAlignment="1">
      <alignment vertical="top"/>
    </xf>
    <xf numFmtId="0" fontId="8" fillId="0" borderId="24" xfId="0" applyFont="1" applyBorder="1" applyAlignment="1">
      <alignment vertical="top"/>
    </xf>
    <xf numFmtId="0" fontId="8" fillId="0" borderId="20" xfId="0" applyFont="1" applyBorder="1" applyAlignment="1">
      <alignment vertical="top"/>
    </xf>
    <xf numFmtId="0" fontId="8" fillId="0" borderId="21" xfId="0" applyFont="1" applyBorder="1" applyAlignment="1">
      <alignment vertical="top"/>
    </xf>
    <xf numFmtId="0" fontId="8" fillId="0" borderId="32" xfId="0" applyFont="1" applyBorder="1" applyAlignment="1">
      <alignment vertical="top"/>
    </xf>
    <xf numFmtId="164" fontId="6" fillId="0" borderId="0" xfId="0" applyNumberFormat="1" applyFont="1" applyAlignment="1">
      <alignment vertical="top"/>
    </xf>
    <xf numFmtId="11" fontId="6" fillId="0" borderId="33" xfId="0" applyNumberFormat="1" applyFont="1" applyBorder="1" applyAlignment="1">
      <alignment vertical="top"/>
    </xf>
    <xf numFmtId="0" fontId="8" fillId="0" borderId="31" xfId="0" applyFont="1" applyBorder="1" applyAlignment="1">
      <alignment vertical="top"/>
    </xf>
    <xf numFmtId="164" fontId="6" fillId="0" borderId="25" xfId="0" applyNumberFormat="1" applyFont="1" applyBorder="1" applyAlignment="1">
      <alignment vertical="top"/>
    </xf>
    <xf numFmtId="11" fontId="6" fillId="0" borderId="30" xfId="0" applyNumberFormat="1" applyFont="1" applyBorder="1" applyAlignment="1">
      <alignment vertical="top"/>
    </xf>
    <xf numFmtId="0" fontId="8" fillId="0" borderId="26" xfId="0" applyFont="1" applyBorder="1" applyAlignment="1">
      <alignment vertical="top"/>
    </xf>
    <xf numFmtId="0" fontId="6" fillId="0" borderId="26" xfId="0" applyFont="1" applyBorder="1" applyAlignment="1">
      <alignment vertical="top"/>
    </xf>
    <xf numFmtId="0" fontId="6" fillId="0" borderId="40" xfId="0" applyFont="1" applyBorder="1" applyAlignment="1">
      <alignment vertical="top"/>
    </xf>
    <xf numFmtId="0" fontId="6" fillId="0" borderId="25" xfId="0" applyFont="1" applyBorder="1" applyAlignment="1">
      <alignment vertical="top"/>
    </xf>
    <xf numFmtId="11" fontId="6" fillId="0" borderId="25" xfId="0" applyNumberFormat="1" applyFont="1" applyBorder="1" applyAlignment="1">
      <alignment vertical="top"/>
    </xf>
    <xf numFmtId="0" fontId="6" fillId="0" borderId="30" xfId="0" applyFont="1" applyBorder="1" applyAlignment="1">
      <alignment vertical="top"/>
    </xf>
    <xf numFmtId="0" fontId="8" fillId="0" borderId="0" xfId="0" applyFont="1" applyAlignment="1">
      <alignment vertical="top"/>
    </xf>
    <xf numFmtId="0" fontId="6" fillId="0" borderId="33" xfId="0" applyFont="1" applyBorder="1" applyAlignment="1">
      <alignment vertical="top"/>
    </xf>
    <xf numFmtId="164" fontId="6" fillId="0" borderId="26" xfId="0" applyNumberFormat="1" applyFont="1" applyBorder="1" applyAlignment="1">
      <alignment vertical="top"/>
    </xf>
    <xf numFmtId="11" fontId="6" fillId="0" borderId="28" xfId="0" applyNumberFormat="1" applyFont="1" applyBorder="1" applyAlignment="1">
      <alignment vertical="top"/>
    </xf>
    <xf numFmtId="0" fontId="8" fillId="0" borderId="40" xfId="0" applyFont="1" applyBorder="1" applyAlignment="1">
      <alignment vertical="top"/>
    </xf>
    <xf numFmtId="0" fontId="8" fillId="0" borderId="25" xfId="0" applyFont="1" applyBorder="1" applyAlignment="1">
      <alignment vertical="top"/>
    </xf>
    <xf numFmtId="0" fontId="6" fillId="0" borderId="24" xfId="0" applyFont="1" applyBorder="1"/>
    <xf numFmtId="0" fontId="6" fillId="0" borderId="20" xfId="0" applyFont="1" applyBorder="1"/>
    <xf numFmtId="0" fontId="6" fillId="0" borderId="21" xfId="0" applyFont="1" applyBorder="1"/>
    <xf numFmtId="0" fontId="6" fillId="0" borderId="31" xfId="0" applyFont="1" applyBorder="1"/>
    <xf numFmtId="0" fontId="6" fillId="0" borderId="26" xfId="0" applyFont="1" applyBorder="1"/>
    <xf numFmtId="0" fontId="6" fillId="0" borderId="28" xfId="0" applyFont="1" applyBorder="1"/>
    <xf numFmtId="0" fontId="6" fillId="0" borderId="32" xfId="0" applyFont="1" applyBorder="1"/>
    <xf numFmtId="11" fontId="6" fillId="0" borderId="0" xfId="0" applyNumberFormat="1" applyFont="1"/>
    <xf numFmtId="0" fontId="6" fillId="0" borderId="33" xfId="0" applyFont="1" applyBorder="1"/>
    <xf numFmtId="0" fontId="6" fillId="0" borderId="40" xfId="0" applyFont="1" applyBorder="1"/>
    <xf numFmtId="0" fontId="6" fillId="0" borderId="25" xfId="0" applyFont="1" applyBorder="1"/>
    <xf numFmtId="11" fontId="6" fillId="0" borderId="25" xfId="0" applyNumberFormat="1" applyFont="1" applyBorder="1"/>
    <xf numFmtId="0" fontId="6" fillId="0" borderId="30" xfId="0" applyFont="1" applyBorder="1"/>
    <xf numFmtId="0" fontId="6" fillId="0" borderId="6" xfId="0" applyFont="1" applyBorder="1"/>
    <xf numFmtId="11" fontId="6" fillId="0" borderId="8" xfId="0" applyNumberFormat="1" applyFont="1" applyBorder="1" applyAlignment="1">
      <alignment horizontal="right"/>
    </xf>
    <xf numFmtId="0" fontId="6" fillId="0" borderId="11" xfId="0" applyFont="1" applyBorder="1"/>
    <xf numFmtId="11" fontId="6" fillId="0" borderId="0" xfId="0" applyNumberFormat="1" applyFont="1" applyAlignment="1">
      <alignment horizontal="right"/>
    </xf>
    <xf numFmtId="0" fontId="6" fillId="0" borderId="9" xfId="0" applyFont="1" applyBorder="1"/>
    <xf numFmtId="2" fontId="6" fillId="0" borderId="5" xfId="0" applyNumberFormat="1" applyFont="1" applyBorder="1"/>
    <xf numFmtId="11" fontId="6" fillId="0" borderId="5" xfId="0" applyNumberFormat="1" applyFont="1" applyBorder="1" applyAlignment="1">
      <alignment horizontal="right"/>
    </xf>
    <xf numFmtId="0" fontId="6" fillId="0" borderId="10" xfId="0" applyFont="1" applyBorder="1"/>
    <xf numFmtId="0" fontId="8" fillId="0" borderId="41" xfId="0" applyFont="1" applyBorder="1" applyAlignment="1">
      <alignment vertical="top"/>
    </xf>
    <xf numFmtId="0" fontId="8" fillId="0" borderId="42" xfId="0" applyFont="1" applyBorder="1" applyAlignment="1">
      <alignment vertical="top"/>
    </xf>
    <xf numFmtId="0" fontId="8" fillId="0" borderId="43" xfId="0" applyFont="1" applyBorder="1" applyAlignment="1">
      <alignment vertical="top"/>
    </xf>
    <xf numFmtId="0" fontId="6" fillId="0" borderId="32" xfId="0" applyFont="1" applyBorder="1" applyAlignment="1">
      <alignment vertical="top"/>
    </xf>
    <xf numFmtId="0" fontId="6" fillId="3" borderId="32" xfId="0" applyFont="1" applyFill="1" applyBorder="1" applyAlignment="1">
      <alignment vertical="top"/>
    </xf>
    <xf numFmtId="0" fontId="6" fillId="3" borderId="0" xfId="0" applyFont="1" applyFill="1" applyAlignment="1">
      <alignment vertical="top"/>
    </xf>
    <xf numFmtId="0" fontId="6" fillId="3" borderId="33" xfId="0" applyFont="1" applyFill="1" applyBorder="1" applyAlignment="1">
      <alignment vertical="top"/>
    </xf>
    <xf numFmtId="11" fontId="6" fillId="3" borderId="33" xfId="0" applyNumberFormat="1" applyFont="1" applyFill="1" applyBorder="1" applyAlignment="1">
      <alignment vertical="top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11" fontId="7" fillId="0" borderId="0" xfId="0" applyNumberFormat="1" applyFont="1" applyAlignment="1">
      <alignment horizontal="right"/>
    </xf>
    <xf numFmtId="0" fontId="6" fillId="0" borderId="3" xfId="0" applyFont="1" applyBorder="1" applyAlignment="1">
      <alignment horizontal="right"/>
    </xf>
    <xf numFmtId="0" fontId="6" fillId="0" borderId="4" xfId="0" applyFont="1" applyBorder="1" applyAlignment="1">
      <alignment horizontal="right"/>
    </xf>
    <xf numFmtId="0" fontId="7" fillId="0" borderId="5" xfId="0" applyFont="1" applyBorder="1" applyAlignment="1">
      <alignment horizontal="left"/>
    </xf>
    <xf numFmtId="0" fontId="6" fillId="0" borderId="7" xfId="0" applyFont="1" applyBorder="1" applyAlignment="1">
      <alignment horizontal="right"/>
    </xf>
    <xf numFmtId="0" fontId="6" fillId="0" borderId="8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5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11" fontId="7" fillId="0" borderId="0" xfId="0" applyNumberFormat="1" applyFont="1"/>
    <xf numFmtId="0" fontId="8" fillId="0" borderId="24" xfId="0" applyFont="1" applyBorder="1"/>
    <xf numFmtId="0" fontId="8" fillId="0" borderId="20" xfId="0" applyFont="1" applyBorder="1"/>
    <xf numFmtId="2" fontId="8" fillId="0" borderId="20" xfId="0" applyNumberFormat="1" applyFont="1" applyBorder="1"/>
    <xf numFmtId="11" fontId="8" fillId="0" borderId="20" xfId="0" applyNumberFormat="1" applyFont="1" applyBorder="1"/>
    <xf numFmtId="0" fontId="9" fillId="0" borderId="20" xfId="0" applyFont="1" applyBorder="1"/>
    <xf numFmtId="0" fontId="9" fillId="0" borderId="21" xfId="0" applyFont="1" applyBorder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11" fontId="9" fillId="0" borderId="0" xfId="0" applyNumberFormat="1" applyFont="1" applyAlignment="1">
      <alignment horizontal="right"/>
    </xf>
    <xf numFmtId="0" fontId="0" fillId="0" borderId="4" xfId="0" applyBorder="1" applyAlignment="1">
      <alignment horizontal="right"/>
    </xf>
    <xf numFmtId="0" fontId="7" fillId="0" borderId="7" xfId="0" applyFont="1" applyBorder="1" applyAlignment="1">
      <alignment horizontal="right"/>
    </xf>
    <xf numFmtId="0" fontId="7" fillId="0" borderId="3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9" fillId="0" borderId="6" xfId="0" applyFont="1" applyBorder="1"/>
    <xf numFmtId="11" fontId="9" fillId="0" borderId="0" xfId="0" applyNumberFormat="1" applyFont="1"/>
    <xf numFmtId="11" fontId="8" fillId="0" borderId="2" xfId="0" applyNumberFormat="1" applyFont="1" applyBorder="1"/>
    <xf numFmtId="0" fontId="0" fillId="0" borderId="1" xfId="0" applyBorder="1"/>
    <xf numFmtId="0" fontId="0" fillId="0" borderId="2" xfId="0" applyBorder="1"/>
    <xf numFmtId="0" fontId="0" fillId="0" borderId="6" xfId="0" applyBorder="1"/>
    <xf numFmtId="164" fontId="0" fillId="0" borderId="8" xfId="0" applyNumberFormat="1" applyBorder="1"/>
    <xf numFmtId="164" fontId="0" fillId="0" borderId="11" xfId="0" applyNumberFormat="1" applyBorder="1"/>
    <xf numFmtId="164" fontId="0" fillId="0" borderId="0" xfId="0" applyNumberFormat="1"/>
    <xf numFmtId="164" fontId="0" fillId="0" borderId="9" xfId="0" applyNumberFormat="1" applyBorder="1"/>
    <xf numFmtId="0" fontId="0" fillId="0" borderId="4" xfId="0" applyBorder="1"/>
    <xf numFmtId="164" fontId="0" fillId="0" borderId="5" xfId="0" applyNumberFormat="1" applyBorder="1"/>
    <xf numFmtId="164" fontId="0" fillId="0" borderId="10" xfId="0" applyNumberFormat="1" applyBorder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8" xfId="0" applyBorder="1"/>
    <xf numFmtId="0" fontId="0" fillId="0" borderId="11" xfId="0" applyBorder="1"/>
    <xf numFmtId="164" fontId="0" fillId="0" borderId="4" xfId="0" applyNumberFormat="1" applyBorder="1"/>
    <xf numFmtId="164" fontId="9" fillId="0" borderId="0" xfId="0" applyNumberFormat="1" applyFont="1"/>
    <xf numFmtId="0" fontId="0" fillId="0" borderId="12" xfId="0" applyBorder="1"/>
    <xf numFmtId="0" fontId="0" fillId="0" borderId="13" xfId="0" applyBorder="1"/>
    <xf numFmtId="164" fontId="0" fillId="0" borderId="13" xfId="0" applyNumberFormat="1" applyBorder="1"/>
    <xf numFmtId="0" fontId="0" fillId="0" borderId="14" xfId="0" applyBorder="1"/>
    <xf numFmtId="164" fontId="0" fillId="0" borderId="2" xfId="0" applyNumberFormat="1" applyBorder="1"/>
    <xf numFmtId="164" fontId="0" fillId="0" borderId="6" xfId="0" applyNumberForma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164" fontId="0" fillId="0" borderId="1" xfId="0" applyNumberFormat="1" applyBorder="1"/>
    <xf numFmtId="164" fontId="6" fillId="0" borderId="0" xfId="0" applyNumberFormat="1" applyFont="1" applyAlignment="1">
      <alignment horizontal="right"/>
    </xf>
    <xf numFmtId="0" fontId="6" fillId="0" borderId="11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6" fillId="0" borderId="10" xfId="0" applyFont="1" applyBorder="1" applyAlignment="1">
      <alignment horizontal="right"/>
    </xf>
    <xf numFmtId="0" fontId="7" fillId="0" borderId="22" xfId="0" applyFont="1" applyBorder="1"/>
    <xf numFmtId="0" fontId="7" fillId="0" borderId="23" xfId="0" applyFont="1" applyBorder="1"/>
    <xf numFmtId="0" fontId="7" fillId="0" borderId="18" xfId="0" applyFont="1" applyBorder="1"/>
    <xf numFmtId="0" fontId="7" fillId="0" borderId="19" xfId="0" applyFont="1" applyBorder="1"/>
    <xf numFmtId="0" fontId="7" fillId="0" borderId="2" xfId="0" applyFont="1" applyBorder="1" applyAlignment="1">
      <alignment horizontal="right"/>
    </xf>
    <xf numFmtId="0" fontId="7" fillId="0" borderId="6" xfId="0" applyFont="1" applyBorder="1" applyAlignment="1">
      <alignment horizontal="right"/>
    </xf>
    <xf numFmtId="0" fontId="7" fillId="0" borderId="5" xfId="0" applyFont="1" applyBorder="1" applyAlignment="1">
      <alignment horizontal="right"/>
    </xf>
    <xf numFmtId="0" fontId="7" fillId="0" borderId="10" xfId="0" applyFont="1" applyBorder="1" applyAlignment="1">
      <alignment horizontal="right"/>
    </xf>
    <xf numFmtId="164" fontId="7" fillId="0" borderId="1" xfId="0" applyNumberFormat="1" applyFont="1" applyBorder="1"/>
    <xf numFmtId="164" fontId="7" fillId="0" borderId="4" xfId="0" applyNumberFormat="1" applyFont="1" applyBorder="1"/>
    <xf numFmtId="164" fontId="6" fillId="0" borderId="0" xfId="0" applyNumberFormat="1" applyFont="1"/>
    <xf numFmtId="164" fontId="6" fillId="0" borderId="5" xfId="0" applyNumberFormat="1" applyFont="1" applyBorder="1"/>
    <xf numFmtId="0" fontId="9" fillId="0" borderId="16" xfId="0" applyFont="1" applyBorder="1"/>
    <xf numFmtId="164" fontId="9" fillId="0" borderId="21" xfId="0" applyNumberFormat="1" applyFont="1" applyBorder="1"/>
    <xf numFmtId="2" fontId="7" fillId="0" borderId="8" xfId="0" applyNumberFormat="1" applyFont="1" applyBorder="1"/>
    <xf numFmtId="165" fontId="7" fillId="0" borderId="11" xfId="0" applyNumberFormat="1" applyFont="1" applyBorder="1"/>
    <xf numFmtId="165" fontId="7" fillId="0" borderId="9" xfId="0" applyNumberFormat="1" applyFont="1" applyBorder="1"/>
    <xf numFmtId="0" fontId="7" fillId="0" borderId="1" xfId="0" applyFont="1" applyBorder="1" applyAlignment="1">
      <alignment horizontal="right"/>
    </xf>
    <xf numFmtId="165" fontId="7" fillId="0" borderId="10" xfId="0" applyNumberFormat="1" applyFont="1" applyBorder="1"/>
    <xf numFmtId="0" fontId="9" fillId="0" borderId="24" xfId="0" applyFont="1" applyBorder="1"/>
    <xf numFmtId="0" fontId="9" fillId="0" borderId="44" xfId="0" applyFont="1" applyBorder="1"/>
    <xf numFmtId="0" fontId="8" fillId="0" borderId="0" xfId="0" applyFont="1"/>
    <xf numFmtId="0" fontId="9" fillId="0" borderId="17" xfId="0" applyFont="1" applyBorder="1"/>
    <xf numFmtId="0" fontId="8" fillId="0" borderId="8" xfId="0" applyFont="1" applyBorder="1"/>
    <xf numFmtId="0" fontId="8" fillId="0" borderId="7" xfId="0" applyFont="1" applyBorder="1"/>
    <xf numFmtId="0" fontId="6" fillId="0" borderId="27" xfId="0" applyFont="1" applyBorder="1"/>
    <xf numFmtId="0" fontId="6" fillId="0" borderId="29" xfId="0" applyFont="1" applyBorder="1"/>
    <xf numFmtId="0" fontId="7" fillId="0" borderId="17" xfId="0" applyFont="1" applyBorder="1"/>
    <xf numFmtId="0" fontId="8" fillId="0" borderId="8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164" fontId="6" fillId="0" borderId="26" xfId="0" applyNumberFormat="1" applyFont="1" applyBorder="1" applyAlignment="1">
      <alignment horizontal="center"/>
    </xf>
    <xf numFmtId="165" fontId="6" fillId="0" borderId="28" xfId="0" applyNumberFormat="1" applyFont="1" applyBorder="1" applyAlignment="1">
      <alignment horizontal="center"/>
    </xf>
    <xf numFmtId="164" fontId="6" fillId="0" borderId="25" xfId="0" applyNumberFormat="1" applyFont="1" applyBorder="1" applyAlignment="1">
      <alignment horizontal="center"/>
    </xf>
    <xf numFmtId="165" fontId="6" fillId="0" borderId="30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5" fontId="6" fillId="0" borderId="9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5" fontId="6" fillId="0" borderId="10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165" fontId="6" fillId="0" borderId="11" xfId="0" applyNumberFormat="1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165" fontId="7" fillId="0" borderId="11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165" fontId="7" fillId="0" borderId="10" xfId="0" applyNumberFormat="1" applyFont="1" applyBorder="1" applyAlignment="1">
      <alignment horizontal="center"/>
    </xf>
    <xf numFmtId="2" fontId="8" fillId="0" borderId="0" xfId="0" applyNumberFormat="1" applyFont="1"/>
    <xf numFmtId="2" fontId="9" fillId="0" borderId="0" xfId="0" applyNumberFormat="1" applyFont="1"/>
    <xf numFmtId="0" fontId="7" fillId="0" borderId="12" xfId="0" applyFont="1" applyBorder="1"/>
    <xf numFmtId="164" fontId="7" fillId="0" borderId="13" xfId="0" applyNumberFormat="1" applyFont="1" applyBorder="1"/>
    <xf numFmtId="0" fontId="8" fillId="2" borderId="0" xfId="0" applyFont="1" applyFill="1" applyAlignment="1">
      <alignment horizontal="left"/>
    </xf>
    <xf numFmtId="0" fontId="8" fillId="0" borderId="20" xfId="0" applyFont="1" applyBorder="1" applyAlignment="1">
      <alignment vertical="top" wrapText="1"/>
    </xf>
    <xf numFmtId="2" fontId="0" fillId="0" borderId="0" xfId="0" applyNumberFormat="1"/>
    <xf numFmtId="2" fontId="1" fillId="0" borderId="0" xfId="0" applyNumberFormat="1" applyFont="1"/>
    <xf numFmtId="0" fontId="5" fillId="4" borderId="0" xfId="0" applyFont="1" applyFill="1"/>
    <xf numFmtId="0" fontId="0" fillId="4" borderId="0" xfId="0" applyFill="1"/>
    <xf numFmtId="0" fontId="5" fillId="0" borderId="45" xfId="0" applyFont="1" applyBorder="1" applyAlignment="1">
      <alignment vertical="center" wrapText="1"/>
    </xf>
    <xf numFmtId="0" fontId="5" fillId="0" borderId="46" xfId="0" applyFont="1" applyBorder="1" applyAlignment="1">
      <alignment vertical="center" wrapText="1"/>
    </xf>
    <xf numFmtId="0" fontId="5" fillId="0" borderId="47" xfId="0" applyFont="1" applyBorder="1" applyAlignment="1">
      <alignment vertical="center" wrapText="1"/>
    </xf>
    <xf numFmtId="0" fontId="5" fillId="0" borderId="48" xfId="0" applyFont="1" applyBorder="1" applyAlignment="1">
      <alignment vertical="center" wrapText="1"/>
    </xf>
    <xf numFmtId="11" fontId="5" fillId="0" borderId="48" xfId="0" applyNumberFormat="1" applyFont="1" applyBorder="1" applyAlignment="1">
      <alignment vertical="center" wrapText="1"/>
    </xf>
    <xf numFmtId="0" fontId="12" fillId="0" borderId="0" xfId="0" applyFont="1"/>
    <xf numFmtId="0" fontId="9" fillId="0" borderId="1" xfId="0" applyFont="1" applyBorder="1" applyAlignment="1">
      <alignment horizontal="center"/>
    </xf>
    <xf numFmtId="0" fontId="10" fillId="0" borderId="2" xfId="0" applyFont="1" applyBorder="1"/>
    <xf numFmtId="0" fontId="10" fillId="0" borderId="6" xfId="0" applyFont="1" applyBorder="1"/>
    <xf numFmtId="0" fontId="7" fillId="0" borderId="1" xfId="0" applyFont="1" applyBorder="1"/>
    <xf numFmtId="0" fontId="0" fillId="0" borderId="0" xfId="0" applyAlignment="1">
      <alignment horizontal="left" vertical="top" wrapText="1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002"/>
  <sheetViews>
    <sheetView tabSelected="1" workbookViewId="0">
      <selection activeCell="O64" sqref="O64"/>
    </sheetView>
  </sheetViews>
  <sheetFormatPr baseColWidth="10" defaultColWidth="11.1640625" defaultRowHeight="15" customHeight="1" x14ac:dyDescent="0.2"/>
  <cols>
    <col min="1" max="1" width="7.6640625" style="41" customWidth="1"/>
    <col min="2" max="2" width="26" style="41" customWidth="1"/>
    <col min="3" max="4" width="6.33203125" style="41" customWidth="1"/>
    <col min="5" max="6" width="5.83203125" style="41" bestFit="1" customWidth="1"/>
    <col min="7" max="7" width="16.83203125" style="149" customWidth="1"/>
    <col min="8" max="8" width="9.1640625" style="41" bestFit="1" customWidth="1"/>
    <col min="9" max="9" width="35" style="41" bestFit="1" customWidth="1"/>
    <col min="10" max="16384" width="11.1640625" style="41"/>
  </cols>
  <sheetData>
    <row r="1" spans="1:9" ht="16" x14ac:dyDescent="0.2">
      <c r="A1" s="156" t="s">
        <v>906</v>
      </c>
      <c r="B1" s="157"/>
      <c r="C1" s="157"/>
      <c r="D1" s="157"/>
      <c r="E1" s="157"/>
      <c r="F1" s="157"/>
      <c r="G1" s="158"/>
      <c r="H1" s="157"/>
      <c r="I1" s="47"/>
    </row>
    <row r="2" spans="1:9" ht="16" x14ac:dyDescent="0.2">
      <c r="A2" s="23" t="s">
        <v>526</v>
      </c>
      <c r="B2" s="139"/>
      <c r="C2" s="139"/>
      <c r="D2" s="139"/>
      <c r="E2" s="139"/>
      <c r="F2" s="139"/>
      <c r="G2" s="140"/>
      <c r="H2" s="139"/>
    </row>
    <row r="3" spans="1:9" ht="16" x14ac:dyDescent="0.2">
      <c r="A3" s="23"/>
      <c r="B3" s="139"/>
      <c r="C3" s="139"/>
      <c r="D3" s="139"/>
      <c r="E3" s="139"/>
      <c r="F3" s="139"/>
      <c r="G3" s="140"/>
      <c r="H3" s="139"/>
    </row>
    <row r="4" spans="1:9" ht="16" x14ac:dyDescent="0.2">
      <c r="A4" s="150" t="s">
        <v>9</v>
      </c>
      <c r="B4" s="151" t="s">
        <v>41</v>
      </c>
      <c r="C4" s="152" t="s">
        <v>12</v>
      </c>
      <c r="D4" s="152" t="s">
        <v>13</v>
      </c>
      <c r="E4" s="152" t="s">
        <v>14</v>
      </c>
      <c r="F4" s="151" t="s">
        <v>521</v>
      </c>
      <c r="G4" s="153" t="s">
        <v>15</v>
      </c>
      <c r="H4" s="154" t="s">
        <v>522</v>
      </c>
      <c r="I4" s="155" t="s">
        <v>502</v>
      </c>
    </row>
    <row r="5" spans="1:9" ht="16" x14ac:dyDescent="0.2">
      <c r="A5" s="141">
        <v>7</v>
      </c>
      <c r="B5" s="138" t="s">
        <v>503</v>
      </c>
      <c r="C5" s="34">
        <v>-0.120390304</v>
      </c>
      <c r="D5" s="34">
        <v>-0.1422958</v>
      </c>
      <c r="E5" s="34">
        <v>-9.8366899999999993E-2</v>
      </c>
      <c r="F5" s="32">
        <v>7734</v>
      </c>
      <c r="G5" s="125">
        <v>0</v>
      </c>
      <c r="H5" s="41" t="s">
        <v>516</v>
      </c>
      <c r="I5" s="52" t="s">
        <v>1</v>
      </c>
    </row>
    <row r="6" spans="1:9" ht="16" x14ac:dyDescent="0.2">
      <c r="A6" s="141">
        <v>7</v>
      </c>
      <c r="B6" s="138" t="s">
        <v>240</v>
      </c>
      <c r="C6" s="34">
        <v>-0.17938347099999999</v>
      </c>
      <c r="D6" s="34">
        <v>-0.20086499999999999</v>
      </c>
      <c r="E6" s="34">
        <v>-0.15772949999999999</v>
      </c>
      <c r="F6" s="32">
        <v>7736</v>
      </c>
      <c r="G6" s="125">
        <v>0</v>
      </c>
      <c r="H6" s="41" t="s">
        <v>516</v>
      </c>
      <c r="I6" s="52" t="s">
        <v>1</v>
      </c>
    </row>
    <row r="7" spans="1:9" ht="16" x14ac:dyDescent="0.2">
      <c r="A7" s="141">
        <v>7</v>
      </c>
      <c r="B7" s="138" t="s">
        <v>237</v>
      </c>
      <c r="C7" s="34">
        <v>-0.31222346400000001</v>
      </c>
      <c r="D7" s="34">
        <v>-0.33220690000000003</v>
      </c>
      <c r="E7" s="34">
        <v>-0.29195989999999999</v>
      </c>
      <c r="F7" s="32">
        <v>7728</v>
      </c>
      <c r="G7" s="125">
        <v>0</v>
      </c>
      <c r="H7" s="41" t="s">
        <v>516</v>
      </c>
      <c r="I7" s="52" t="s">
        <v>1</v>
      </c>
    </row>
    <row r="8" spans="1:9" ht="16" x14ac:dyDescent="0.2">
      <c r="A8" s="141">
        <v>7</v>
      </c>
      <c r="B8" s="138" t="s">
        <v>243</v>
      </c>
      <c r="C8" s="34">
        <v>-0.13489435499999999</v>
      </c>
      <c r="D8" s="34">
        <v>-0.15671060000000001</v>
      </c>
      <c r="E8" s="34">
        <v>-0.11294659999999999</v>
      </c>
      <c r="F8" s="32">
        <v>7734</v>
      </c>
      <c r="G8" s="125">
        <v>0</v>
      </c>
      <c r="H8" s="41" t="s">
        <v>516</v>
      </c>
      <c r="I8" s="52" t="s">
        <v>1</v>
      </c>
    </row>
    <row r="9" spans="1:9" ht="16" x14ac:dyDescent="0.2">
      <c r="A9" s="142">
        <v>7</v>
      </c>
      <c r="B9" s="143" t="s">
        <v>67</v>
      </c>
      <c r="C9" s="39">
        <v>8.7734909999999996E-3</v>
      </c>
      <c r="D9" s="39">
        <v>-1.3513600000000001E-2</v>
      </c>
      <c r="E9" s="39">
        <v>3.105188E-2</v>
      </c>
      <c r="F9" s="36">
        <v>7736</v>
      </c>
      <c r="G9" s="128">
        <v>0.44037598999999999</v>
      </c>
      <c r="H9" s="71" t="s">
        <v>516</v>
      </c>
      <c r="I9" s="72" t="s">
        <v>1</v>
      </c>
    </row>
    <row r="10" spans="1:9" ht="16" x14ac:dyDescent="0.2">
      <c r="A10" s="144">
        <v>9</v>
      </c>
      <c r="B10" s="145" t="s">
        <v>503</v>
      </c>
      <c r="C10" s="30">
        <v>-0.194411367</v>
      </c>
      <c r="D10" s="30">
        <v>-0.22209609999999999</v>
      </c>
      <c r="E10" s="30">
        <v>-0.16641339999999999</v>
      </c>
      <c r="F10" s="27">
        <v>4589</v>
      </c>
      <c r="G10" s="123">
        <v>0</v>
      </c>
      <c r="H10" s="69" t="s">
        <v>518</v>
      </c>
      <c r="I10" s="70" t="s">
        <v>1</v>
      </c>
    </row>
    <row r="11" spans="1:9" ht="16" x14ac:dyDescent="0.2">
      <c r="A11" s="141">
        <v>9</v>
      </c>
      <c r="B11" s="146" t="s">
        <v>503</v>
      </c>
      <c r="C11" s="34">
        <v>-0.20648471900000001</v>
      </c>
      <c r="D11" s="34">
        <v>-0.23386390000000001</v>
      </c>
      <c r="E11" s="34">
        <v>-0.1787783</v>
      </c>
      <c r="F11" s="32">
        <v>4642</v>
      </c>
      <c r="G11" s="125">
        <v>0</v>
      </c>
      <c r="H11" s="41" t="s">
        <v>517</v>
      </c>
      <c r="I11" s="52" t="s">
        <v>1</v>
      </c>
    </row>
    <row r="12" spans="1:9" ht="16" x14ac:dyDescent="0.2">
      <c r="A12" s="141">
        <v>9</v>
      </c>
      <c r="B12" s="146" t="s">
        <v>503</v>
      </c>
      <c r="C12" s="34">
        <v>-0.245281736</v>
      </c>
      <c r="D12" s="34">
        <v>-0.2702098</v>
      </c>
      <c r="E12" s="34">
        <v>-0.220025</v>
      </c>
      <c r="F12" s="32">
        <v>5390</v>
      </c>
      <c r="G12" s="125">
        <v>0</v>
      </c>
      <c r="H12" s="41" t="s">
        <v>520</v>
      </c>
      <c r="I12" s="52" t="s">
        <v>1</v>
      </c>
    </row>
    <row r="13" spans="1:9" ht="16" x14ac:dyDescent="0.2">
      <c r="A13" s="141">
        <v>9</v>
      </c>
      <c r="B13" s="146" t="s">
        <v>240</v>
      </c>
      <c r="C13" s="34">
        <v>-0.14870384</v>
      </c>
      <c r="D13" s="34">
        <v>-0.17686769999999999</v>
      </c>
      <c r="E13" s="34">
        <v>-0.1202966</v>
      </c>
      <c r="F13" s="32">
        <v>4592</v>
      </c>
      <c r="G13" s="125">
        <v>0</v>
      </c>
      <c r="H13" s="41" t="s">
        <v>518</v>
      </c>
      <c r="I13" s="52" t="s">
        <v>1</v>
      </c>
    </row>
    <row r="14" spans="1:9" ht="16" x14ac:dyDescent="0.2">
      <c r="A14" s="141">
        <v>9</v>
      </c>
      <c r="B14" s="146" t="s">
        <v>240</v>
      </c>
      <c r="C14" s="34">
        <v>-0.179990865</v>
      </c>
      <c r="D14" s="34">
        <v>-0.2076839</v>
      </c>
      <c r="E14" s="34">
        <v>-0.15200959999999999</v>
      </c>
      <c r="F14" s="32">
        <v>4642</v>
      </c>
      <c r="G14" s="125">
        <v>0</v>
      </c>
      <c r="H14" s="41" t="s">
        <v>517</v>
      </c>
      <c r="I14" s="52" t="s">
        <v>1</v>
      </c>
    </row>
    <row r="15" spans="1:9" ht="16" x14ac:dyDescent="0.2">
      <c r="A15" s="141">
        <v>9</v>
      </c>
      <c r="B15" s="146" t="s">
        <v>240</v>
      </c>
      <c r="C15" s="34">
        <v>-0.19046951600000001</v>
      </c>
      <c r="D15" s="34">
        <v>-0.21609439999999999</v>
      </c>
      <c r="E15" s="34">
        <v>-0.16458239999999999</v>
      </c>
      <c r="F15" s="32">
        <v>5379</v>
      </c>
      <c r="G15" s="125">
        <v>0</v>
      </c>
      <c r="H15" s="41" t="s">
        <v>520</v>
      </c>
      <c r="I15" s="52" t="s">
        <v>1</v>
      </c>
    </row>
    <row r="16" spans="1:9" ht="16" x14ac:dyDescent="0.2">
      <c r="A16" s="141">
        <v>9</v>
      </c>
      <c r="B16" s="146" t="s">
        <v>505</v>
      </c>
      <c r="C16" s="34">
        <v>5.9293525999999999E-2</v>
      </c>
      <c r="D16" s="34">
        <v>3.0278289999999999E-2</v>
      </c>
      <c r="E16" s="34">
        <v>8.8208919999999996E-2</v>
      </c>
      <c r="F16" s="32">
        <v>4547</v>
      </c>
      <c r="G16" s="125">
        <v>6.3200000000000005E-5</v>
      </c>
      <c r="H16" s="41" t="s">
        <v>518</v>
      </c>
      <c r="I16" s="52" t="s">
        <v>501</v>
      </c>
    </row>
    <row r="17" spans="1:9" ht="16" x14ac:dyDescent="0.2">
      <c r="A17" s="141">
        <v>9</v>
      </c>
      <c r="B17" s="146" t="s">
        <v>505</v>
      </c>
      <c r="C17" s="34">
        <v>0.24442359599999999</v>
      </c>
      <c r="D17" s="34">
        <v>0.21713194999999999</v>
      </c>
      <c r="E17" s="34">
        <v>0.27133341</v>
      </c>
      <c r="F17" s="32">
        <v>4625</v>
      </c>
      <c r="G17" s="125">
        <v>0</v>
      </c>
      <c r="H17" s="41" t="s">
        <v>516</v>
      </c>
      <c r="I17" s="52" t="s">
        <v>501</v>
      </c>
    </row>
    <row r="18" spans="1:9" ht="16" x14ac:dyDescent="0.2">
      <c r="A18" s="141">
        <v>9</v>
      </c>
      <c r="B18" s="146" t="s">
        <v>237</v>
      </c>
      <c r="C18" s="34">
        <v>-0.15581219800000001</v>
      </c>
      <c r="D18" s="34">
        <v>-0.18390799999999999</v>
      </c>
      <c r="E18" s="34">
        <v>-0.12746199999999999</v>
      </c>
      <c r="F18" s="32">
        <v>4592</v>
      </c>
      <c r="G18" s="125">
        <v>0</v>
      </c>
      <c r="H18" s="41" t="s">
        <v>518</v>
      </c>
      <c r="I18" s="52" t="s">
        <v>1</v>
      </c>
    </row>
    <row r="19" spans="1:9" ht="16" x14ac:dyDescent="0.2">
      <c r="A19" s="141">
        <v>9</v>
      </c>
      <c r="B19" s="146" t="s">
        <v>237</v>
      </c>
      <c r="C19" s="34">
        <v>-0.331809309</v>
      </c>
      <c r="D19" s="34">
        <v>-0.35717100000000002</v>
      </c>
      <c r="E19" s="34">
        <v>-0.30595869999999997</v>
      </c>
      <c r="F19" s="32">
        <v>4641</v>
      </c>
      <c r="G19" s="125">
        <v>0</v>
      </c>
      <c r="H19" s="41" t="s">
        <v>517</v>
      </c>
      <c r="I19" s="52" t="s">
        <v>1</v>
      </c>
    </row>
    <row r="20" spans="1:9" ht="16" x14ac:dyDescent="0.2">
      <c r="A20" s="141">
        <v>9</v>
      </c>
      <c r="B20" s="146" t="s">
        <v>237</v>
      </c>
      <c r="C20" s="34">
        <v>-0.41665507000000002</v>
      </c>
      <c r="D20" s="34">
        <v>-0.43850119999999998</v>
      </c>
      <c r="E20" s="34">
        <v>-0.39431680000000002</v>
      </c>
      <c r="F20" s="32">
        <v>5377</v>
      </c>
      <c r="G20" s="125">
        <v>0</v>
      </c>
      <c r="H20" s="41" t="s">
        <v>520</v>
      </c>
      <c r="I20" s="52" t="s">
        <v>1</v>
      </c>
    </row>
    <row r="21" spans="1:9" ht="16" x14ac:dyDescent="0.2">
      <c r="A21" s="141">
        <v>9</v>
      </c>
      <c r="B21" s="146" t="s">
        <v>506</v>
      </c>
      <c r="C21" s="34">
        <v>0.14700549099999999</v>
      </c>
      <c r="D21" s="34">
        <v>0.1185102</v>
      </c>
      <c r="E21" s="34">
        <v>0.17525884999999999</v>
      </c>
      <c r="F21" s="32">
        <v>4568</v>
      </c>
      <c r="G21" s="125">
        <v>0</v>
      </c>
      <c r="H21" s="41" t="s">
        <v>518</v>
      </c>
      <c r="I21" s="52" t="s">
        <v>501</v>
      </c>
    </row>
    <row r="22" spans="1:9" ht="16" x14ac:dyDescent="0.2">
      <c r="A22" s="141">
        <v>9</v>
      </c>
      <c r="B22" s="146" t="s">
        <v>506</v>
      </c>
      <c r="C22" s="34">
        <v>0.41864730900000002</v>
      </c>
      <c r="D22" s="34">
        <v>0.39449975999999998</v>
      </c>
      <c r="E22" s="34">
        <v>0.44221704000000001</v>
      </c>
      <c r="F22" s="32">
        <v>4592</v>
      </c>
      <c r="G22" s="125">
        <v>0</v>
      </c>
      <c r="H22" s="41" t="s">
        <v>517</v>
      </c>
      <c r="I22" s="52" t="s">
        <v>501</v>
      </c>
    </row>
    <row r="23" spans="1:9" ht="16" x14ac:dyDescent="0.2">
      <c r="A23" s="141">
        <v>9</v>
      </c>
      <c r="B23" s="146" t="s">
        <v>506</v>
      </c>
      <c r="C23" s="34">
        <v>0.64486917700000002</v>
      </c>
      <c r="D23" s="34">
        <v>0.62892687000000003</v>
      </c>
      <c r="E23" s="34">
        <v>0.66026940999999995</v>
      </c>
      <c r="F23" s="32">
        <v>5341</v>
      </c>
      <c r="G23" s="125">
        <v>0</v>
      </c>
      <c r="H23" s="41" t="s">
        <v>520</v>
      </c>
      <c r="I23" s="52" t="s">
        <v>501</v>
      </c>
    </row>
    <row r="24" spans="1:9" ht="16" x14ac:dyDescent="0.2">
      <c r="A24" s="141">
        <v>9</v>
      </c>
      <c r="B24" s="146" t="s">
        <v>25</v>
      </c>
      <c r="C24" s="34">
        <v>5.3795491000000001E-2</v>
      </c>
      <c r="D24" s="34">
        <v>2.476679E-2</v>
      </c>
      <c r="E24" s="34">
        <v>8.2733550000000003E-2</v>
      </c>
      <c r="F24" s="32">
        <v>4547</v>
      </c>
      <c r="G24" s="125">
        <v>2.8436999999999999E-4</v>
      </c>
      <c r="H24" s="41" t="s">
        <v>518</v>
      </c>
      <c r="I24" s="52" t="s">
        <v>501</v>
      </c>
    </row>
    <row r="25" spans="1:9" ht="16" x14ac:dyDescent="0.2">
      <c r="A25" s="141">
        <v>9</v>
      </c>
      <c r="B25" s="146" t="s">
        <v>25</v>
      </c>
      <c r="C25" s="34">
        <v>0.153437293</v>
      </c>
      <c r="D25" s="34">
        <v>0.12516036</v>
      </c>
      <c r="E25" s="34">
        <v>0.18146514999999999</v>
      </c>
      <c r="F25" s="32">
        <v>4622</v>
      </c>
      <c r="G25" s="125">
        <v>0</v>
      </c>
      <c r="H25" s="41" t="s">
        <v>516</v>
      </c>
      <c r="I25" s="52" t="s">
        <v>501</v>
      </c>
    </row>
    <row r="26" spans="1:9" ht="16" x14ac:dyDescent="0.2">
      <c r="A26" s="141">
        <v>9</v>
      </c>
      <c r="B26" s="146" t="s">
        <v>243</v>
      </c>
      <c r="C26" s="34">
        <v>-0.16723965199999999</v>
      </c>
      <c r="D26" s="34">
        <v>-0.1952747</v>
      </c>
      <c r="E26" s="34">
        <v>-0.13893150000000001</v>
      </c>
      <c r="F26" s="32">
        <v>4574</v>
      </c>
      <c r="G26" s="125">
        <v>0</v>
      </c>
      <c r="H26" s="41" t="s">
        <v>518</v>
      </c>
      <c r="I26" s="52" t="s">
        <v>1</v>
      </c>
    </row>
    <row r="27" spans="1:9" ht="16" x14ac:dyDescent="0.2">
      <c r="A27" s="141">
        <v>9</v>
      </c>
      <c r="B27" s="146" t="s">
        <v>243</v>
      </c>
      <c r="C27" s="34">
        <v>-0.16074736100000001</v>
      </c>
      <c r="D27" s="34">
        <v>-0.18864040000000001</v>
      </c>
      <c r="E27" s="34">
        <v>-0.13259509999999999</v>
      </c>
      <c r="F27" s="32">
        <v>4643</v>
      </c>
      <c r="G27" s="125">
        <v>0</v>
      </c>
      <c r="H27" s="41" t="s">
        <v>517</v>
      </c>
      <c r="I27" s="52" t="s">
        <v>1</v>
      </c>
    </row>
    <row r="28" spans="1:9" ht="16" x14ac:dyDescent="0.2">
      <c r="A28" s="141">
        <v>9</v>
      </c>
      <c r="B28" s="146" t="s">
        <v>243</v>
      </c>
      <c r="C28" s="34">
        <v>-0.15698771</v>
      </c>
      <c r="D28" s="34">
        <v>-0.18290899999999999</v>
      </c>
      <c r="E28" s="34">
        <v>-0.1308483</v>
      </c>
      <c r="F28" s="32">
        <v>5394</v>
      </c>
      <c r="G28" s="125">
        <v>0</v>
      </c>
      <c r="H28" s="41" t="s">
        <v>520</v>
      </c>
      <c r="I28" s="52" t="s">
        <v>1</v>
      </c>
    </row>
    <row r="29" spans="1:9" ht="16" x14ac:dyDescent="0.2">
      <c r="A29" s="141">
        <v>9</v>
      </c>
      <c r="B29" s="146" t="s">
        <v>504</v>
      </c>
      <c r="C29" s="34">
        <v>-7.5016739999999998E-2</v>
      </c>
      <c r="D29" s="34">
        <v>-0.1036945</v>
      </c>
      <c r="E29" s="34">
        <v>-4.62143E-2</v>
      </c>
      <c r="F29" s="32">
        <v>4599</v>
      </c>
      <c r="G29" s="125">
        <v>3.5199999999999998E-7</v>
      </c>
      <c r="H29" s="41" t="s">
        <v>518</v>
      </c>
      <c r="I29" s="52" t="s">
        <v>1</v>
      </c>
    </row>
    <row r="30" spans="1:9" ht="16" x14ac:dyDescent="0.2">
      <c r="A30" s="141">
        <v>9</v>
      </c>
      <c r="B30" s="146" t="s">
        <v>504</v>
      </c>
      <c r="C30" s="34">
        <v>-1.0320654E-2</v>
      </c>
      <c r="D30" s="34">
        <v>-3.9061999999999999E-2</v>
      </c>
      <c r="E30" s="34">
        <v>1.8437760000000001E-2</v>
      </c>
      <c r="F30" s="32">
        <v>4647</v>
      </c>
      <c r="G30" s="125">
        <v>0.48182071999999998</v>
      </c>
      <c r="H30" s="41" t="s">
        <v>517</v>
      </c>
      <c r="I30" s="52" t="s">
        <v>1</v>
      </c>
    </row>
    <row r="31" spans="1:9" ht="16" x14ac:dyDescent="0.2">
      <c r="A31" s="141">
        <v>9</v>
      </c>
      <c r="B31" s="146" t="s">
        <v>504</v>
      </c>
      <c r="C31" s="34">
        <v>0.15685184599999999</v>
      </c>
      <c r="D31" s="34">
        <v>0.13069918</v>
      </c>
      <c r="E31" s="34">
        <v>0.18278637</v>
      </c>
      <c r="F31" s="32">
        <v>5389</v>
      </c>
      <c r="G31" s="125">
        <v>0</v>
      </c>
      <c r="H31" s="41" t="s">
        <v>520</v>
      </c>
      <c r="I31" s="52" t="s">
        <v>1</v>
      </c>
    </row>
    <row r="32" spans="1:9" ht="16" x14ac:dyDescent="0.2">
      <c r="A32" s="141">
        <v>9</v>
      </c>
      <c r="B32" s="146" t="s">
        <v>46</v>
      </c>
      <c r="C32" s="34">
        <v>7.8042329999999998E-3</v>
      </c>
      <c r="D32" s="34">
        <v>-2.1255199999999998E-2</v>
      </c>
      <c r="E32" s="34">
        <v>3.6850519999999998E-2</v>
      </c>
      <c r="F32" s="32">
        <v>4551</v>
      </c>
      <c r="G32" s="125">
        <v>0.59864815000000005</v>
      </c>
      <c r="H32" s="41" t="s">
        <v>518</v>
      </c>
      <c r="I32" s="52" t="s">
        <v>501</v>
      </c>
    </row>
    <row r="33" spans="1:9" ht="16" x14ac:dyDescent="0.2">
      <c r="A33" s="141">
        <v>9</v>
      </c>
      <c r="B33" s="146" t="s">
        <v>46</v>
      </c>
      <c r="C33" s="34">
        <v>0.174946508</v>
      </c>
      <c r="D33" s="34">
        <v>0.14686883000000001</v>
      </c>
      <c r="E33" s="34">
        <v>0.20274249</v>
      </c>
      <c r="F33" s="32">
        <v>4626</v>
      </c>
      <c r="G33" s="125">
        <v>0</v>
      </c>
      <c r="H33" s="41" t="s">
        <v>517</v>
      </c>
      <c r="I33" s="52" t="s">
        <v>501</v>
      </c>
    </row>
    <row r="34" spans="1:9" ht="16" x14ac:dyDescent="0.2">
      <c r="A34" s="141">
        <v>9</v>
      </c>
      <c r="B34" s="146" t="s">
        <v>46</v>
      </c>
      <c r="C34" s="34">
        <v>0.270982638</v>
      </c>
      <c r="D34" s="34">
        <v>0.24600918999999999</v>
      </c>
      <c r="E34" s="34">
        <v>0.29559654000000002</v>
      </c>
      <c r="F34" s="32">
        <v>5366</v>
      </c>
      <c r="G34" s="125">
        <v>0</v>
      </c>
      <c r="H34" s="41" t="s">
        <v>520</v>
      </c>
      <c r="I34" s="52" t="s">
        <v>501</v>
      </c>
    </row>
    <row r="35" spans="1:9" ht="16" x14ac:dyDescent="0.2">
      <c r="A35" s="141">
        <v>9</v>
      </c>
      <c r="B35" s="146" t="s">
        <v>507</v>
      </c>
      <c r="C35" s="34">
        <v>0.33679885900000001</v>
      </c>
      <c r="D35" s="34">
        <v>0.31088587000000001</v>
      </c>
      <c r="E35" s="34">
        <v>0.36221152000000001</v>
      </c>
      <c r="F35" s="32">
        <v>4586</v>
      </c>
      <c r="G35" s="125">
        <v>0</v>
      </c>
      <c r="H35" s="41" t="s">
        <v>518</v>
      </c>
      <c r="I35" s="52" t="s">
        <v>501</v>
      </c>
    </row>
    <row r="36" spans="1:9" ht="16" x14ac:dyDescent="0.2">
      <c r="A36" s="141">
        <v>9</v>
      </c>
      <c r="B36" s="146" t="s">
        <v>507</v>
      </c>
      <c r="C36" s="34">
        <v>0.59736523799999997</v>
      </c>
      <c r="D36" s="34">
        <v>0.5784707</v>
      </c>
      <c r="E36" s="34">
        <v>0.61561909000000004</v>
      </c>
      <c r="F36" s="32">
        <v>4609</v>
      </c>
      <c r="G36" s="125">
        <v>0</v>
      </c>
      <c r="H36" s="41" t="s">
        <v>517</v>
      </c>
      <c r="I36" s="52" t="s">
        <v>501</v>
      </c>
    </row>
    <row r="37" spans="1:9" ht="16" x14ac:dyDescent="0.2">
      <c r="A37" s="142">
        <v>9</v>
      </c>
      <c r="B37" s="147" t="s">
        <v>507</v>
      </c>
      <c r="C37" s="39">
        <v>0.813475061</v>
      </c>
      <c r="D37" s="39">
        <v>0.80420427000000005</v>
      </c>
      <c r="E37" s="39">
        <v>0.82235011000000002</v>
      </c>
      <c r="F37" s="36">
        <v>5345</v>
      </c>
      <c r="G37" s="128">
        <v>0</v>
      </c>
      <c r="H37" s="71" t="s">
        <v>520</v>
      </c>
      <c r="I37" s="72" t="s">
        <v>501</v>
      </c>
    </row>
    <row r="38" spans="1:9" ht="16" x14ac:dyDescent="0.2">
      <c r="A38" s="144">
        <v>12</v>
      </c>
      <c r="B38" s="145" t="s">
        <v>503</v>
      </c>
      <c r="C38" s="30">
        <v>-0.15795996200000001</v>
      </c>
      <c r="D38" s="30">
        <v>-0.1819595</v>
      </c>
      <c r="E38" s="30">
        <v>-0.13377230000000001</v>
      </c>
      <c r="F38" s="27">
        <v>6292</v>
      </c>
      <c r="G38" s="123">
        <v>0</v>
      </c>
      <c r="H38" s="69" t="s">
        <v>518</v>
      </c>
      <c r="I38" s="70" t="s">
        <v>1</v>
      </c>
    </row>
    <row r="39" spans="1:9" ht="16" x14ac:dyDescent="0.2">
      <c r="A39" s="141">
        <v>12</v>
      </c>
      <c r="B39" s="146" t="s">
        <v>503</v>
      </c>
      <c r="C39" s="34">
        <v>-0.14622942799999999</v>
      </c>
      <c r="D39" s="34">
        <v>-0.17035629999999999</v>
      </c>
      <c r="E39" s="34">
        <v>-0.12192740000000001</v>
      </c>
      <c r="F39" s="32">
        <v>6275</v>
      </c>
      <c r="G39" s="125">
        <v>0</v>
      </c>
      <c r="H39" s="41" t="s">
        <v>517</v>
      </c>
      <c r="I39" s="52" t="s">
        <v>1</v>
      </c>
    </row>
    <row r="40" spans="1:9" ht="16" x14ac:dyDescent="0.2">
      <c r="A40" s="141">
        <v>12</v>
      </c>
      <c r="B40" s="146" t="s">
        <v>503</v>
      </c>
      <c r="C40" s="34">
        <v>-0.219407934</v>
      </c>
      <c r="D40" s="34">
        <v>-0.2409374</v>
      </c>
      <c r="E40" s="34">
        <v>-0.1976627</v>
      </c>
      <c r="F40" s="32">
        <v>7435</v>
      </c>
      <c r="G40" s="125">
        <v>0</v>
      </c>
      <c r="H40" s="41" t="s">
        <v>520</v>
      </c>
      <c r="I40" s="52" t="s">
        <v>1</v>
      </c>
    </row>
    <row r="41" spans="1:9" ht="16" x14ac:dyDescent="0.2">
      <c r="A41" s="141">
        <v>12</v>
      </c>
      <c r="B41" s="146" t="s">
        <v>240</v>
      </c>
      <c r="C41" s="34">
        <v>-0.16195958999999999</v>
      </c>
      <c r="D41" s="34">
        <v>-0.18592339999999999</v>
      </c>
      <c r="E41" s="34">
        <v>-0.13780319999999999</v>
      </c>
      <c r="F41" s="32">
        <v>6293</v>
      </c>
      <c r="G41" s="125">
        <v>0</v>
      </c>
      <c r="H41" s="41" t="s">
        <v>518</v>
      </c>
      <c r="I41" s="52" t="s">
        <v>1</v>
      </c>
    </row>
    <row r="42" spans="1:9" ht="16" x14ac:dyDescent="0.2">
      <c r="A42" s="141">
        <v>12</v>
      </c>
      <c r="B42" s="146" t="s">
        <v>240</v>
      </c>
      <c r="C42" s="34">
        <v>-0.184921434</v>
      </c>
      <c r="D42" s="34">
        <v>-0.2087135</v>
      </c>
      <c r="E42" s="34">
        <v>-0.16091059999999999</v>
      </c>
      <c r="F42" s="32">
        <v>6273</v>
      </c>
      <c r="G42" s="125">
        <v>0</v>
      </c>
      <c r="H42" s="41" t="s">
        <v>517</v>
      </c>
      <c r="I42" s="52" t="s">
        <v>1</v>
      </c>
    </row>
    <row r="43" spans="1:9" ht="16" x14ac:dyDescent="0.2">
      <c r="A43" s="141">
        <v>12</v>
      </c>
      <c r="B43" s="146" t="s">
        <v>240</v>
      </c>
      <c r="C43" s="34">
        <v>-0.18670905099999999</v>
      </c>
      <c r="D43" s="34">
        <v>-0.20854619999999999</v>
      </c>
      <c r="E43" s="34">
        <v>-0.16468579999999999</v>
      </c>
      <c r="F43" s="32">
        <v>7441</v>
      </c>
      <c r="G43" s="125">
        <v>0</v>
      </c>
      <c r="H43" s="41" t="s">
        <v>520</v>
      </c>
      <c r="I43" s="52" t="s">
        <v>1</v>
      </c>
    </row>
    <row r="44" spans="1:9" ht="16" x14ac:dyDescent="0.2">
      <c r="A44" s="141">
        <v>12</v>
      </c>
      <c r="B44" s="146" t="s">
        <v>237</v>
      </c>
      <c r="C44" s="34">
        <v>-0.202806245</v>
      </c>
      <c r="D44" s="34">
        <v>-0.22637779999999999</v>
      </c>
      <c r="E44" s="34">
        <v>-0.1789973</v>
      </c>
      <c r="F44" s="32">
        <v>6294</v>
      </c>
      <c r="G44" s="125">
        <v>0</v>
      </c>
      <c r="H44" s="41" t="s">
        <v>518</v>
      </c>
      <c r="I44" s="52" t="s">
        <v>1</v>
      </c>
    </row>
    <row r="45" spans="1:9" ht="16" x14ac:dyDescent="0.2">
      <c r="A45" s="141">
        <v>12</v>
      </c>
      <c r="B45" s="146" t="s">
        <v>237</v>
      </c>
      <c r="C45" s="34">
        <v>-0.28747057399999998</v>
      </c>
      <c r="D45" s="34">
        <v>-0.31001050000000002</v>
      </c>
      <c r="E45" s="34">
        <v>-0.2646077</v>
      </c>
      <c r="F45" s="32">
        <v>6274</v>
      </c>
      <c r="G45" s="125">
        <v>0</v>
      </c>
      <c r="H45" s="41" t="s">
        <v>517</v>
      </c>
      <c r="I45" s="52" t="s">
        <v>1</v>
      </c>
    </row>
    <row r="46" spans="1:9" ht="16" x14ac:dyDescent="0.2">
      <c r="A46" s="141">
        <v>12</v>
      </c>
      <c r="B46" s="146" t="s">
        <v>237</v>
      </c>
      <c r="C46" s="34">
        <v>-0.33365420299999998</v>
      </c>
      <c r="D46" s="34">
        <v>-0.35369600000000001</v>
      </c>
      <c r="E46" s="34">
        <v>-0.31330619999999998</v>
      </c>
      <c r="F46" s="32">
        <v>7440</v>
      </c>
      <c r="G46" s="125">
        <v>0</v>
      </c>
      <c r="H46" s="41" t="s">
        <v>520</v>
      </c>
      <c r="I46" s="52" t="s">
        <v>1</v>
      </c>
    </row>
    <row r="47" spans="1:9" ht="16" x14ac:dyDescent="0.2">
      <c r="A47" s="141">
        <v>12</v>
      </c>
      <c r="B47" s="146" t="s">
        <v>506</v>
      </c>
      <c r="C47" s="34">
        <v>0.21237092699999999</v>
      </c>
      <c r="D47" s="34">
        <v>0.18870023999999999</v>
      </c>
      <c r="E47" s="34">
        <v>0.23579499000000001</v>
      </c>
      <c r="F47" s="32">
        <v>6318</v>
      </c>
      <c r="G47" s="125">
        <v>0</v>
      </c>
      <c r="H47" s="41" t="s">
        <v>519</v>
      </c>
      <c r="I47" s="52" t="s">
        <v>501</v>
      </c>
    </row>
    <row r="48" spans="1:9" ht="16" x14ac:dyDescent="0.2">
      <c r="A48" s="141">
        <v>12</v>
      </c>
      <c r="B48" s="146" t="s">
        <v>508</v>
      </c>
      <c r="C48" s="34">
        <v>0.16411178300000001</v>
      </c>
      <c r="D48" s="34">
        <v>0.13674501</v>
      </c>
      <c r="E48" s="34">
        <v>0.19122824999999999</v>
      </c>
      <c r="F48" s="32">
        <v>4902</v>
      </c>
      <c r="G48" s="125">
        <v>0</v>
      </c>
      <c r="H48" s="41" t="s">
        <v>519</v>
      </c>
      <c r="I48" s="52" t="s">
        <v>501</v>
      </c>
    </row>
    <row r="49" spans="1:9" ht="16" x14ac:dyDescent="0.2">
      <c r="A49" s="141">
        <v>12</v>
      </c>
      <c r="B49" s="146" t="s">
        <v>29</v>
      </c>
      <c r="C49" s="34">
        <v>2.0609794000000001E-2</v>
      </c>
      <c r="D49" s="34">
        <v>-7.3610000000000004E-3</v>
      </c>
      <c r="E49" s="34">
        <v>4.8548319999999999E-2</v>
      </c>
      <c r="F49" s="32">
        <v>4912</v>
      </c>
      <c r="G49" s="125">
        <v>0.14867237999999999</v>
      </c>
      <c r="H49" s="41" t="s">
        <v>519</v>
      </c>
      <c r="I49" s="52" t="s">
        <v>501</v>
      </c>
    </row>
    <row r="50" spans="1:9" ht="16" x14ac:dyDescent="0.2">
      <c r="A50" s="141">
        <v>12</v>
      </c>
      <c r="B50" s="146" t="s">
        <v>243</v>
      </c>
      <c r="C50" s="34">
        <v>-0.12764784300000001</v>
      </c>
      <c r="D50" s="34">
        <v>-0.1518747</v>
      </c>
      <c r="E50" s="34">
        <v>-0.1032677</v>
      </c>
      <c r="F50" s="32">
        <v>6294</v>
      </c>
      <c r="G50" s="125">
        <v>0</v>
      </c>
      <c r="H50" s="41" t="s">
        <v>518</v>
      </c>
      <c r="I50" s="52" t="s">
        <v>1</v>
      </c>
    </row>
    <row r="51" spans="1:9" ht="16" x14ac:dyDescent="0.2">
      <c r="A51" s="141">
        <v>12</v>
      </c>
      <c r="B51" s="146" t="s">
        <v>243</v>
      </c>
      <c r="C51" s="34">
        <v>-0.15642584200000001</v>
      </c>
      <c r="D51" s="34">
        <v>-0.18047250000000001</v>
      </c>
      <c r="E51" s="34">
        <v>-0.13219230000000001</v>
      </c>
      <c r="F51" s="32">
        <v>6274</v>
      </c>
      <c r="G51" s="125">
        <v>0</v>
      </c>
      <c r="H51" s="41" t="s">
        <v>517</v>
      </c>
      <c r="I51" s="52" t="s">
        <v>1</v>
      </c>
    </row>
    <row r="52" spans="1:9" ht="16" x14ac:dyDescent="0.2">
      <c r="A52" s="141">
        <v>12</v>
      </c>
      <c r="B52" s="146" t="s">
        <v>243</v>
      </c>
      <c r="C52" s="34">
        <v>-0.120978455</v>
      </c>
      <c r="D52" s="34">
        <v>-0.1433065</v>
      </c>
      <c r="E52" s="34">
        <v>-9.8527400000000001E-2</v>
      </c>
      <c r="F52" s="32">
        <v>7441</v>
      </c>
      <c r="G52" s="125">
        <v>0</v>
      </c>
      <c r="H52" s="41" t="s">
        <v>520</v>
      </c>
      <c r="I52" s="52" t="s">
        <v>1</v>
      </c>
    </row>
    <row r="53" spans="1:9" ht="16" x14ac:dyDescent="0.2">
      <c r="A53" s="141">
        <v>12</v>
      </c>
      <c r="B53" s="146" t="s">
        <v>67</v>
      </c>
      <c r="C53" s="34">
        <v>5.1637269999999999E-3</v>
      </c>
      <c r="D53" s="34">
        <v>-1.95427E-2</v>
      </c>
      <c r="E53" s="34">
        <v>2.9863810000000001E-2</v>
      </c>
      <c r="F53" s="32">
        <v>6295</v>
      </c>
      <c r="G53" s="125">
        <v>0.68208707999999996</v>
      </c>
      <c r="H53" s="41" t="s">
        <v>518</v>
      </c>
      <c r="I53" s="52" t="s">
        <v>1</v>
      </c>
    </row>
    <row r="54" spans="1:9" ht="16" x14ac:dyDescent="0.2">
      <c r="A54" s="141">
        <v>12</v>
      </c>
      <c r="B54" s="146" t="s">
        <v>67</v>
      </c>
      <c r="C54" s="34">
        <v>5.7069614999999997E-2</v>
      </c>
      <c r="D54" s="34">
        <v>3.2409460000000001E-2</v>
      </c>
      <c r="E54" s="34">
        <v>8.1660330000000003E-2</v>
      </c>
      <c r="F54" s="32">
        <v>6294</v>
      </c>
      <c r="G54" s="125">
        <v>5.8900000000000004E-6</v>
      </c>
      <c r="H54" s="41" t="s">
        <v>517</v>
      </c>
      <c r="I54" s="52" t="s">
        <v>1</v>
      </c>
    </row>
    <row r="55" spans="1:9" ht="16" x14ac:dyDescent="0.2">
      <c r="A55" s="141">
        <v>12</v>
      </c>
      <c r="B55" s="146" t="s">
        <v>67</v>
      </c>
      <c r="C55" s="34">
        <v>0.14011837999999999</v>
      </c>
      <c r="D55" s="34">
        <v>0.11773061999999999</v>
      </c>
      <c r="E55" s="34">
        <v>0.16236378000000001</v>
      </c>
      <c r="F55" s="32">
        <v>7414</v>
      </c>
      <c r="G55" s="125">
        <v>0</v>
      </c>
      <c r="H55" s="41" t="s">
        <v>520</v>
      </c>
      <c r="I55" s="52" t="s">
        <v>1</v>
      </c>
    </row>
    <row r="56" spans="1:9" ht="16" x14ac:dyDescent="0.2">
      <c r="A56" s="142">
        <v>12</v>
      </c>
      <c r="B56" s="147" t="s">
        <v>507</v>
      </c>
      <c r="C56" s="39">
        <v>0.40617353099999998</v>
      </c>
      <c r="D56" s="39">
        <v>0.38537281000000001</v>
      </c>
      <c r="E56" s="39">
        <v>0.42656168</v>
      </c>
      <c r="F56" s="36">
        <v>6317</v>
      </c>
      <c r="G56" s="128">
        <v>0</v>
      </c>
      <c r="H56" s="71" t="s">
        <v>519</v>
      </c>
      <c r="I56" s="72" t="s">
        <v>501</v>
      </c>
    </row>
    <row r="57" spans="1:9" ht="16" x14ac:dyDescent="0.2">
      <c r="A57" s="144">
        <v>16</v>
      </c>
      <c r="B57" s="148" t="s">
        <v>425</v>
      </c>
      <c r="C57" s="30">
        <v>0.250449227</v>
      </c>
      <c r="D57" s="30">
        <v>0.22197074999999999</v>
      </c>
      <c r="E57" s="30">
        <v>0.27850077000000001</v>
      </c>
      <c r="F57" s="27">
        <v>4225</v>
      </c>
      <c r="G57" s="123">
        <v>0</v>
      </c>
      <c r="H57" s="69" t="s">
        <v>519</v>
      </c>
      <c r="I57" s="70" t="s">
        <v>501</v>
      </c>
    </row>
    <row r="58" spans="1:9" ht="16" x14ac:dyDescent="0.2">
      <c r="A58" s="141">
        <v>16</v>
      </c>
      <c r="B58" s="138" t="s">
        <v>503</v>
      </c>
      <c r="C58" s="34">
        <v>-3.7438200999999997E-2</v>
      </c>
      <c r="D58" s="34">
        <v>-5.8559199999999999E-2</v>
      </c>
      <c r="E58" s="34">
        <v>-1.6283700000000002E-2</v>
      </c>
      <c r="F58" s="32">
        <v>8574</v>
      </c>
      <c r="G58" s="125">
        <v>5.2565000000000001E-4</v>
      </c>
      <c r="H58" s="41" t="s">
        <v>519</v>
      </c>
      <c r="I58" s="52" t="s">
        <v>1</v>
      </c>
    </row>
    <row r="59" spans="1:9" ht="16" x14ac:dyDescent="0.2">
      <c r="A59" s="141">
        <v>16</v>
      </c>
      <c r="B59" s="138" t="s">
        <v>509</v>
      </c>
      <c r="C59" s="34">
        <v>0.23944520399999999</v>
      </c>
      <c r="D59" s="34">
        <v>0.21184311</v>
      </c>
      <c r="E59" s="34">
        <v>0.2666656</v>
      </c>
      <c r="F59" s="32">
        <v>4544</v>
      </c>
      <c r="G59" s="125">
        <v>0</v>
      </c>
      <c r="H59" s="41" t="s">
        <v>519</v>
      </c>
      <c r="I59" s="52" t="s">
        <v>501</v>
      </c>
    </row>
    <row r="60" spans="1:9" ht="16" x14ac:dyDescent="0.2">
      <c r="A60" s="141">
        <v>16</v>
      </c>
      <c r="B60" s="138" t="s">
        <v>435</v>
      </c>
      <c r="C60" s="34">
        <v>3.9002160000000001E-2</v>
      </c>
      <c r="D60" s="34">
        <v>8.6593199999999999E-3</v>
      </c>
      <c r="E60" s="34">
        <v>6.927324E-2</v>
      </c>
      <c r="F60" s="32">
        <v>4170</v>
      </c>
      <c r="G60" s="125">
        <v>1.177593E-2</v>
      </c>
      <c r="H60" s="41" t="s">
        <v>519</v>
      </c>
      <c r="I60" s="52" t="s">
        <v>32</v>
      </c>
    </row>
    <row r="61" spans="1:9" ht="16" x14ac:dyDescent="0.2">
      <c r="A61" s="141">
        <v>16</v>
      </c>
      <c r="B61" s="138" t="s">
        <v>436</v>
      </c>
      <c r="C61" s="34">
        <v>0.255697544</v>
      </c>
      <c r="D61" s="34">
        <v>0.22710016999999999</v>
      </c>
      <c r="E61" s="34">
        <v>0.28385432999999999</v>
      </c>
      <c r="F61" s="32">
        <v>4168</v>
      </c>
      <c r="G61" s="125">
        <v>0</v>
      </c>
      <c r="H61" s="41" t="s">
        <v>519</v>
      </c>
      <c r="I61" s="52" t="s">
        <v>32</v>
      </c>
    </row>
    <row r="62" spans="1:9" ht="16" x14ac:dyDescent="0.2">
      <c r="A62" s="141">
        <v>16</v>
      </c>
      <c r="B62" s="138" t="s">
        <v>510</v>
      </c>
      <c r="C62" s="34">
        <v>5.4882711000000001E-2</v>
      </c>
      <c r="D62" s="34">
        <v>2.4606900000000001E-2</v>
      </c>
      <c r="E62" s="34">
        <v>8.5057939999999999E-2</v>
      </c>
      <c r="F62" s="32">
        <v>4180</v>
      </c>
      <c r="G62" s="125">
        <v>3.8531999999999998E-4</v>
      </c>
      <c r="H62" s="41" t="s">
        <v>519</v>
      </c>
      <c r="I62" s="52" t="s">
        <v>32</v>
      </c>
    </row>
    <row r="63" spans="1:9" ht="16" x14ac:dyDescent="0.2">
      <c r="A63" s="141">
        <v>16</v>
      </c>
      <c r="B63" s="138" t="s">
        <v>432</v>
      </c>
      <c r="C63" s="34">
        <v>-4.4287379999999998E-3</v>
      </c>
      <c r="D63" s="34">
        <v>-3.4729999999999997E-2</v>
      </c>
      <c r="E63" s="34">
        <v>2.588062E-2</v>
      </c>
      <c r="F63" s="32">
        <v>4183</v>
      </c>
      <c r="G63" s="125">
        <v>0.77461057</v>
      </c>
      <c r="H63" s="41" t="s">
        <v>519</v>
      </c>
      <c r="I63" s="52" t="s">
        <v>32</v>
      </c>
    </row>
    <row r="64" spans="1:9" ht="16" x14ac:dyDescent="0.2">
      <c r="A64" s="141">
        <v>16</v>
      </c>
      <c r="B64" s="138" t="s">
        <v>511</v>
      </c>
      <c r="C64" s="34">
        <v>6.7660121000000004E-2</v>
      </c>
      <c r="D64" s="34">
        <v>3.7409240000000003E-2</v>
      </c>
      <c r="E64" s="34">
        <v>9.7787109999999997E-2</v>
      </c>
      <c r="F64" s="32">
        <v>4177</v>
      </c>
      <c r="G64" s="125">
        <v>1.2099999999999999E-5</v>
      </c>
      <c r="H64" s="41" t="s">
        <v>519</v>
      </c>
      <c r="I64" s="52" t="s">
        <v>32</v>
      </c>
    </row>
    <row r="65" spans="1:9" ht="16" x14ac:dyDescent="0.2">
      <c r="A65" s="141">
        <v>16</v>
      </c>
      <c r="B65" s="138" t="s">
        <v>240</v>
      </c>
      <c r="C65" s="34">
        <v>-0.220331993</v>
      </c>
      <c r="D65" s="34">
        <v>-0.2403795</v>
      </c>
      <c r="E65" s="34">
        <v>-0.20009660000000001</v>
      </c>
      <c r="F65" s="32">
        <v>8573</v>
      </c>
      <c r="G65" s="125">
        <v>0</v>
      </c>
      <c r="H65" s="41" t="s">
        <v>519</v>
      </c>
      <c r="I65" s="52" t="s">
        <v>1</v>
      </c>
    </row>
    <row r="66" spans="1:9" ht="16" x14ac:dyDescent="0.2">
      <c r="A66" s="141">
        <v>16</v>
      </c>
      <c r="B66" s="138" t="s">
        <v>8</v>
      </c>
      <c r="C66" s="34">
        <v>0.14039415899999999</v>
      </c>
      <c r="D66" s="34">
        <v>0.11235604</v>
      </c>
      <c r="E66" s="34">
        <v>0.16820889999999999</v>
      </c>
      <c r="F66" s="32">
        <v>4734</v>
      </c>
      <c r="G66" s="125">
        <v>0</v>
      </c>
      <c r="H66" s="41" t="s">
        <v>519</v>
      </c>
      <c r="I66" s="52" t="s">
        <v>501</v>
      </c>
    </row>
    <row r="67" spans="1:9" ht="16" x14ac:dyDescent="0.2">
      <c r="A67" s="141">
        <v>16</v>
      </c>
      <c r="B67" s="138" t="s">
        <v>59</v>
      </c>
      <c r="C67" s="34">
        <v>0.16715654799999999</v>
      </c>
      <c r="D67" s="34">
        <v>0.13791751999999999</v>
      </c>
      <c r="E67" s="34">
        <v>0.19610448</v>
      </c>
      <c r="F67" s="32">
        <v>4289</v>
      </c>
      <c r="G67" s="125">
        <v>0</v>
      </c>
      <c r="H67" s="41" t="s">
        <v>519</v>
      </c>
      <c r="I67" s="52" t="s">
        <v>501</v>
      </c>
    </row>
    <row r="68" spans="1:9" ht="16" x14ac:dyDescent="0.2">
      <c r="A68" s="141">
        <v>16</v>
      </c>
      <c r="B68" s="138" t="s">
        <v>237</v>
      </c>
      <c r="C68" s="34">
        <v>-0.24817561599999999</v>
      </c>
      <c r="D68" s="34">
        <v>-0.2679378</v>
      </c>
      <c r="E68" s="34">
        <v>-0.22820470000000001</v>
      </c>
      <c r="F68" s="32">
        <v>8572</v>
      </c>
      <c r="G68" s="125">
        <v>0</v>
      </c>
      <c r="H68" s="41" t="s">
        <v>519</v>
      </c>
      <c r="I68" s="52" t="s">
        <v>1</v>
      </c>
    </row>
    <row r="69" spans="1:9" ht="16" x14ac:dyDescent="0.2">
      <c r="A69" s="141">
        <v>16</v>
      </c>
      <c r="B69" s="138" t="s">
        <v>512</v>
      </c>
      <c r="C69" s="34">
        <v>0.343115689</v>
      </c>
      <c r="D69" s="34">
        <v>0.31713393000000001</v>
      </c>
      <c r="E69" s="34">
        <v>0.36858278999999999</v>
      </c>
      <c r="F69" s="32">
        <v>4520</v>
      </c>
      <c r="G69" s="125">
        <v>0</v>
      </c>
      <c r="H69" s="41" t="s">
        <v>519</v>
      </c>
      <c r="I69" s="52" t="s">
        <v>501</v>
      </c>
    </row>
    <row r="70" spans="1:9" ht="16" x14ac:dyDescent="0.2">
      <c r="A70" s="141">
        <v>16</v>
      </c>
      <c r="B70" s="138" t="s">
        <v>513</v>
      </c>
      <c r="C70" s="34">
        <v>0.61765878799999996</v>
      </c>
      <c r="D70" s="34">
        <v>0.59929843999999999</v>
      </c>
      <c r="E70" s="34">
        <v>0.63536965999999995</v>
      </c>
      <c r="F70" s="32">
        <v>4521</v>
      </c>
      <c r="G70" s="125">
        <v>0</v>
      </c>
      <c r="H70" s="41" t="s">
        <v>519</v>
      </c>
      <c r="I70" s="52" t="s">
        <v>501</v>
      </c>
    </row>
    <row r="71" spans="1:9" ht="16" x14ac:dyDescent="0.2">
      <c r="A71" s="141">
        <v>16</v>
      </c>
      <c r="B71" s="138" t="s">
        <v>514</v>
      </c>
      <c r="C71" s="34">
        <v>8.5289451000000002E-2</v>
      </c>
      <c r="D71" s="34">
        <v>5.6155459999999997E-2</v>
      </c>
      <c r="E71" s="34">
        <v>0.11427832</v>
      </c>
      <c r="F71" s="32">
        <v>4483</v>
      </c>
      <c r="G71" s="125">
        <v>1.07E-8</v>
      </c>
      <c r="H71" s="41" t="s">
        <v>519</v>
      </c>
      <c r="I71" s="52" t="s">
        <v>501</v>
      </c>
    </row>
    <row r="72" spans="1:9" ht="16" x14ac:dyDescent="0.2">
      <c r="A72" s="141">
        <v>16</v>
      </c>
      <c r="B72" s="138" t="s">
        <v>243</v>
      </c>
      <c r="C72" s="34">
        <v>-8.3833411999999996E-2</v>
      </c>
      <c r="D72" s="34">
        <v>-0.10481600000000001</v>
      </c>
      <c r="E72" s="34">
        <v>-6.2776200000000004E-2</v>
      </c>
      <c r="F72" s="32">
        <v>8573</v>
      </c>
      <c r="G72" s="125">
        <v>7.55E-15</v>
      </c>
      <c r="H72" s="41" t="s">
        <v>519</v>
      </c>
      <c r="I72" s="52" t="s">
        <v>1</v>
      </c>
    </row>
    <row r="73" spans="1:9" ht="16" x14ac:dyDescent="0.2">
      <c r="A73" s="141">
        <v>16</v>
      </c>
      <c r="B73" s="138" t="s">
        <v>67</v>
      </c>
      <c r="C73" s="34">
        <v>9.3373345999999996E-2</v>
      </c>
      <c r="D73" s="34">
        <v>7.2345259999999995E-2</v>
      </c>
      <c r="E73" s="34">
        <v>0.11431846</v>
      </c>
      <c r="F73" s="32">
        <v>8571</v>
      </c>
      <c r="G73" s="125">
        <v>0</v>
      </c>
      <c r="H73" s="41" t="s">
        <v>519</v>
      </c>
      <c r="I73" s="52" t="s">
        <v>1</v>
      </c>
    </row>
    <row r="74" spans="1:9" ht="16" x14ac:dyDescent="0.2">
      <c r="A74" s="141">
        <v>16</v>
      </c>
      <c r="B74" s="138" t="s">
        <v>4</v>
      </c>
      <c r="C74" s="34">
        <v>0.168940482</v>
      </c>
      <c r="D74" s="34">
        <v>0.14043702999999999</v>
      </c>
      <c r="E74" s="34">
        <v>0.19716412999999999</v>
      </c>
      <c r="F74" s="32">
        <v>4507</v>
      </c>
      <c r="G74" s="125">
        <v>0</v>
      </c>
      <c r="H74" s="41" t="s">
        <v>519</v>
      </c>
      <c r="I74" s="52" t="s">
        <v>501</v>
      </c>
    </row>
    <row r="75" spans="1:9" ht="16" x14ac:dyDescent="0.2">
      <c r="A75" s="142">
        <v>16</v>
      </c>
      <c r="B75" s="143" t="s">
        <v>515</v>
      </c>
      <c r="C75" s="39">
        <v>0.49531713199999999</v>
      </c>
      <c r="D75" s="39">
        <v>0.47222371000000002</v>
      </c>
      <c r="E75" s="39">
        <v>0.51773108999999995</v>
      </c>
      <c r="F75" s="36">
        <v>4228</v>
      </c>
      <c r="G75" s="128">
        <v>0</v>
      </c>
      <c r="H75" s="71" t="s">
        <v>519</v>
      </c>
      <c r="I75" s="72" t="s">
        <v>501</v>
      </c>
    </row>
    <row r="76" spans="1:9" ht="16" x14ac:dyDescent="0.2">
      <c r="A76" s="32"/>
      <c r="C76" s="22"/>
      <c r="D76" s="22"/>
      <c r="E76" s="22"/>
    </row>
    <row r="77" spans="1:9" ht="16" x14ac:dyDescent="0.2">
      <c r="C77" s="22"/>
      <c r="D77" s="22"/>
      <c r="E77" s="22"/>
    </row>
    <row r="78" spans="1:9" ht="16" x14ac:dyDescent="0.2">
      <c r="C78" s="22"/>
      <c r="D78" s="22"/>
      <c r="E78" s="22"/>
    </row>
    <row r="79" spans="1:9" ht="16" x14ac:dyDescent="0.2">
      <c r="C79" s="22"/>
      <c r="D79" s="22"/>
      <c r="E79" s="22"/>
    </row>
    <row r="80" spans="1:9" ht="16" x14ac:dyDescent="0.2">
      <c r="C80" s="22"/>
      <c r="D80" s="22"/>
      <c r="E80" s="22"/>
    </row>
    <row r="81" spans="3:5" ht="16" x14ac:dyDescent="0.2">
      <c r="C81" s="22"/>
      <c r="D81" s="22"/>
      <c r="E81" s="22"/>
    </row>
    <row r="82" spans="3:5" ht="16" x14ac:dyDescent="0.2">
      <c r="C82" s="22"/>
      <c r="D82" s="22"/>
      <c r="E82" s="22"/>
    </row>
    <row r="83" spans="3:5" ht="16" x14ac:dyDescent="0.2">
      <c r="C83" s="22"/>
      <c r="D83" s="22"/>
      <c r="E83" s="22"/>
    </row>
    <row r="84" spans="3:5" ht="16" x14ac:dyDescent="0.2">
      <c r="C84" s="22"/>
      <c r="D84" s="22"/>
      <c r="E84" s="22"/>
    </row>
    <row r="85" spans="3:5" ht="16" x14ac:dyDescent="0.2">
      <c r="C85" s="22"/>
      <c r="D85" s="22"/>
      <c r="E85" s="22"/>
    </row>
    <row r="86" spans="3:5" ht="16" x14ac:dyDescent="0.2">
      <c r="C86" s="22"/>
      <c r="D86" s="22"/>
      <c r="E86" s="22"/>
    </row>
    <row r="87" spans="3:5" ht="16" x14ac:dyDescent="0.2">
      <c r="C87" s="22"/>
      <c r="D87" s="22"/>
      <c r="E87" s="22"/>
    </row>
    <row r="88" spans="3:5" ht="16" x14ac:dyDescent="0.2">
      <c r="C88" s="22"/>
      <c r="D88" s="22"/>
      <c r="E88" s="22"/>
    </row>
    <row r="89" spans="3:5" ht="16" x14ac:dyDescent="0.2">
      <c r="C89" s="22"/>
      <c r="D89" s="22"/>
      <c r="E89" s="22"/>
    </row>
    <row r="90" spans="3:5" ht="16" x14ac:dyDescent="0.2">
      <c r="C90" s="22"/>
      <c r="D90" s="22"/>
      <c r="E90" s="22"/>
    </row>
    <row r="91" spans="3:5" ht="16" x14ac:dyDescent="0.2">
      <c r="C91" s="22"/>
      <c r="D91" s="22"/>
      <c r="E91" s="22"/>
    </row>
    <row r="92" spans="3:5" ht="16" x14ac:dyDescent="0.2">
      <c r="C92" s="22"/>
      <c r="D92" s="22"/>
      <c r="E92" s="22"/>
    </row>
    <row r="93" spans="3:5" ht="16" x14ac:dyDescent="0.2">
      <c r="C93" s="22"/>
      <c r="D93" s="22"/>
      <c r="E93" s="22"/>
    </row>
    <row r="94" spans="3:5" ht="16" x14ac:dyDescent="0.2">
      <c r="C94" s="22"/>
      <c r="D94" s="22"/>
      <c r="E94" s="22"/>
    </row>
    <row r="95" spans="3:5" ht="16" x14ac:dyDescent="0.2">
      <c r="C95" s="22"/>
      <c r="D95" s="22"/>
      <c r="E95" s="22"/>
    </row>
    <row r="96" spans="3:5" ht="16" x14ac:dyDescent="0.2">
      <c r="C96" s="22"/>
      <c r="D96" s="22"/>
      <c r="E96" s="22"/>
    </row>
    <row r="97" spans="3:5" ht="16" x14ac:dyDescent="0.2">
      <c r="C97" s="22"/>
      <c r="D97" s="22"/>
      <c r="E97" s="22"/>
    </row>
    <row r="98" spans="3:5" ht="16" x14ac:dyDescent="0.2">
      <c r="C98" s="22"/>
      <c r="D98" s="22"/>
      <c r="E98" s="22"/>
    </row>
    <row r="99" spans="3:5" ht="16" x14ac:dyDescent="0.2">
      <c r="C99" s="22"/>
      <c r="D99" s="22"/>
      <c r="E99" s="22"/>
    </row>
    <row r="100" spans="3:5" ht="16" x14ac:dyDescent="0.2">
      <c r="C100" s="22"/>
      <c r="D100" s="22"/>
      <c r="E100" s="22"/>
    </row>
    <row r="101" spans="3:5" ht="16" x14ac:dyDescent="0.2">
      <c r="C101" s="22"/>
      <c r="D101" s="22"/>
      <c r="E101" s="22"/>
    </row>
    <row r="102" spans="3:5" ht="16" x14ac:dyDescent="0.2">
      <c r="C102" s="22"/>
      <c r="D102" s="22"/>
      <c r="E102" s="22"/>
    </row>
    <row r="103" spans="3:5" ht="16" x14ac:dyDescent="0.2">
      <c r="C103" s="22"/>
      <c r="D103" s="22"/>
      <c r="E103" s="22"/>
    </row>
    <row r="104" spans="3:5" ht="16" x14ac:dyDescent="0.2">
      <c r="C104" s="22"/>
      <c r="D104" s="22"/>
      <c r="E104" s="22"/>
    </row>
    <row r="105" spans="3:5" ht="16" x14ac:dyDescent="0.2">
      <c r="C105" s="22"/>
      <c r="D105" s="22"/>
      <c r="E105" s="22"/>
    </row>
    <row r="106" spans="3:5" ht="16" x14ac:dyDescent="0.2">
      <c r="C106" s="22"/>
      <c r="D106" s="22"/>
      <c r="E106" s="22"/>
    </row>
    <row r="107" spans="3:5" ht="16" x14ac:dyDescent="0.2">
      <c r="C107" s="22"/>
      <c r="D107" s="22"/>
      <c r="E107" s="22"/>
    </row>
    <row r="108" spans="3:5" ht="16" x14ac:dyDescent="0.2">
      <c r="C108" s="22"/>
      <c r="D108" s="22"/>
      <c r="E108" s="22"/>
    </row>
    <row r="109" spans="3:5" ht="16" x14ac:dyDescent="0.2">
      <c r="C109" s="22"/>
      <c r="D109" s="22"/>
      <c r="E109" s="22"/>
    </row>
    <row r="110" spans="3:5" ht="16" x14ac:dyDescent="0.2">
      <c r="C110" s="22"/>
      <c r="D110" s="22"/>
      <c r="E110" s="22"/>
    </row>
    <row r="111" spans="3:5" ht="16" x14ac:dyDescent="0.2">
      <c r="C111" s="22"/>
      <c r="D111" s="22"/>
      <c r="E111" s="22"/>
    </row>
    <row r="112" spans="3:5" ht="16" x14ac:dyDescent="0.2">
      <c r="C112" s="22"/>
      <c r="D112" s="22"/>
      <c r="E112" s="22"/>
    </row>
    <row r="113" spans="3:5" ht="16" x14ac:dyDescent="0.2">
      <c r="C113" s="22"/>
      <c r="D113" s="22"/>
      <c r="E113" s="22"/>
    </row>
    <row r="114" spans="3:5" ht="16" x14ac:dyDescent="0.2">
      <c r="C114" s="22"/>
      <c r="D114" s="22"/>
      <c r="E114" s="22"/>
    </row>
    <row r="115" spans="3:5" ht="16" x14ac:dyDescent="0.2">
      <c r="C115" s="22"/>
      <c r="D115" s="22"/>
      <c r="E115" s="22"/>
    </row>
    <row r="116" spans="3:5" ht="16" x14ac:dyDescent="0.2">
      <c r="C116" s="22"/>
      <c r="D116" s="22"/>
      <c r="E116" s="22"/>
    </row>
    <row r="117" spans="3:5" ht="16" x14ac:dyDescent="0.2">
      <c r="C117" s="22"/>
      <c r="D117" s="22"/>
      <c r="E117" s="22"/>
    </row>
    <row r="118" spans="3:5" ht="16" x14ac:dyDescent="0.2">
      <c r="C118" s="22"/>
      <c r="D118" s="22"/>
      <c r="E118" s="22"/>
    </row>
    <row r="119" spans="3:5" ht="16" x14ac:dyDescent="0.2">
      <c r="C119" s="22"/>
      <c r="D119" s="22"/>
      <c r="E119" s="22"/>
    </row>
    <row r="120" spans="3:5" ht="16" x14ac:dyDescent="0.2">
      <c r="C120" s="22"/>
      <c r="D120" s="22"/>
      <c r="E120" s="22"/>
    </row>
    <row r="121" spans="3:5" ht="16" x14ac:dyDescent="0.2">
      <c r="C121" s="22"/>
      <c r="D121" s="22"/>
      <c r="E121" s="22"/>
    </row>
    <row r="122" spans="3:5" ht="16" x14ac:dyDescent="0.2">
      <c r="C122" s="22"/>
      <c r="D122" s="22"/>
      <c r="E122" s="22"/>
    </row>
    <row r="123" spans="3:5" ht="16" x14ac:dyDescent="0.2">
      <c r="C123" s="22"/>
      <c r="D123" s="22"/>
      <c r="E123" s="22"/>
    </row>
    <row r="124" spans="3:5" ht="16" x14ac:dyDescent="0.2">
      <c r="C124" s="22"/>
      <c r="D124" s="22"/>
      <c r="E124" s="22"/>
    </row>
    <row r="125" spans="3:5" ht="16" x14ac:dyDescent="0.2">
      <c r="C125" s="22"/>
      <c r="D125" s="22"/>
      <c r="E125" s="22"/>
    </row>
    <row r="126" spans="3:5" ht="16" x14ac:dyDescent="0.2">
      <c r="C126" s="22"/>
      <c r="D126" s="22"/>
      <c r="E126" s="22"/>
    </row>
    <row r="127" spans="3:5" ht="16" x14ac:dyDescent="0.2">
      <c r="C127" s="22"/>
      <c r="D127" s="22"/>
      <c r="E127" s="22"/>
    </row>
    <row r="128" spans="3:5" ht="16" x14ac:dyDescent="0.2">
      <c r="C128" s="22"/>
      <c r="D128" s="22"/>
      <c r="E128" s="22"/>
    </row>
    <row r="129" spans="3:5" ht="16" x14ac:dyDescent="0.2">
      <c r="C129" s="22"/>
      <c r="D129" s="22"/>
      <c r="E129" s="22"/>
    </row>
    <row r="130" spans="3:5" ht="16" x14ac:dyDescent="0.2">
      <c r="C130" s="22"/>
      <c r="D130" s="22"/>
      <c r="E130" s="22"/>
    </row>
    <row r="131" spans="3:5" ht="16" x14ac:dyDescent="0.2">
      <c r="C131" s="22"/>
      <c r="D131" s="22"/>
      <c r="E131" s="22"/>
    </row>
    <row r="132" spans="3:5" ht="16" x14ac:dyDescent="0.2">
      <c r="C132" s="22"/>
      <c r="D132" s="22"/>
      <c r="E132" s="22"/>
    </row>
    <row r="133" spans="3:5" ht="16" x14ac:dyDescent="0.2">
      <c r="C133" s="22"/>
      <c r="D133" s="22"/>
      <c r="E133" s="22"/>
    </row>
    <row r="134" spans="3:5" ht="16" x14ac:dyDescent="0.2">
      <c r="C134" s="22"/>
      <c r="D134" s="22"/>
      <c r="E134" s="22"/>
    </row>
    <row r="135" spans="3:5" ht="16" x14ac:dyDescent="0.2">
      <c r="C135" s="22"/>
      <c r="D135" s="22"/>
      <c r="E135" s="22"/>
    </row>
    <row r="136" spans="3:5" ht="16" x14ac:dyDescent="0.2">
      <c r="C136" s="22"/>
      <c r="D136" s="22"/>
      <c r="E136" s="22"/>
    </row>
    <row r="137" spans="3:5" ht="16" x14ac:dyDescent="0.2">
      <c r="C137" s="22"/>
      <c r="D137" s="22"/>
      <c r="E137" s="22"/>
    </row>
    <row r="138" spans="3:5" ht="16" x14ac:dyDescent="0.2">
      <c r="C138" s="22"/>
      <c r="D138" s="22"/>
      <c r="E138" s="22"/>
    </row>
    <row r="139" spans="3:5" ht="16" x14ac:dyDescent="0.2">
      <c r="C139" s="22"/>
      <c r="D139" s="22"/>
      <c r="E139" s="22"/>
    </row>
    <row r="140" spans="3:5" ht="16" x14ac:dyDescent="0.2">
      <c r="C140" s="22"/>
      <c r="D140" s="22"/>
      <c r="E140" s="22"/>
    </row>
    <row r="141" spans="3:5" ht="16" x14ac:dyDescent="0.2">
      <c r="C141" s="22"/>
      <c r="D141" s="22"/>
      <c r="E141" s="22"/>
    </row>
    <row r="142" spans="3:5" ht="16" x14ac:dyDescent="0.2">
      <c r="C142" s="22"/>
      <c r="D142" s="22"/>
      <c r="E142" s="22"/>
    </row>
    <row r="143" spans="3:5" ht="16" x14ac:dyDescent="0.2">
      <c r="C143" s="22"/>
      <c r="D143" s="22"/>
      <c r="E143" s="22"/>
    </row>
    <row r="144" spans="3:5" ht="16" x14ac:dyDescent="0.2">
      <c r="C144" s="22"/>
      <c r="D144" s="22"/>
      <c r="E144" s="22"/>
    </row>
    <row r="145" spans="3:5" ht="16" x14ac:dyDescent="0.2">
      <c r="C145" s="22"/>
      <c r="D145" s="22"/>
      <c r="E145" s="22"/>
    </row>
    <row r="146" spans="3:5" ht="16" x14ac:dyDescent="0.2">
      <c r="C146" s="22"/>
      <c r="D146" s="22"/>
      <c r="E146" s="22"/>
    </row>
    <row r="147" spans="3:5" ht="16" x14ac:dyDescent="0.2">
      <c r="C147" s="22"/>
      <c r="D147" s="22"/>
      <c r="E147" s="22"/>
    </row>
    <row r="148" spans="3:5" ht="16" x14ac:dyDescent="0.2">
      <c r="C148" s="22"/>
      <c r="D148" s="22"/>
      <c r="E148" s="22"/>
    </row>
    <row r="149" spans="3:5" ht="16" x14ac:dyDescent="0.2">
      <c r="C149" s="22"/>
      <c r="D149" s="22"/>
      <c r="E149" s="22"/>
    </row>
    <row r="150" spans="3:5" ht="16" x14ac:dyDescent="0.2">
      <c r="C150" s="22"/>
      <c r="D150" s="22"/>
      <c r="E150" s="22"/>
    </row>
    <row r="151" spans="3:5" ht="16" x14ac:dyDescent="0.2">
      <c r="C151" s="22"/>
      <c r="D151" s="22"/>
      <c r="E151" s="22"/>
    </row>
    <row r="152" spans="3:5" ht="16" x14ac:dyDescent="0.2">
      <c r="C152" s="22"/>
      <c r="D152" s="22"/>
      <c r="E152" s="22"/>
    </row>
    <row r="153" spans="3:5" ht="16" x14ac:dyDescent="0.2">
      <c r="C153" s="22"/>
      <c r="D153" s="22"/>
      <c r="E153" s="22"/>
    </row>
    <row r="154" spans="3:5" ht="16" x14ac:dyDescent="0.2">
      <c r="C154" s="22"/>
      <c r="D154" s="22"/>
      <c r="E154" s="22"/>
    </row>
    <row r="155" spans="3:5" ht="16" x14ac:dyDescent="0.2">
      <c r="C155" s="22"/>
      <c r="D155" s="22"/>
      <c r="E155" s="22"/>
    </row>
    <row r="156" spans="3:5" ht="16" x14ac:dyDescent="0.2">
      <c r="C156" s="22"/>
      <c r="D156" s="22"/>
      <c r="E156" s="22"/>
    </row>
    <row r="157" spans="3:5" ht="16" x14ac:dyDescent="0.2">
      <c r="C157" s="22"/>
      <c r="D157" s="22"/>
      <c r="E157" s="22"/>
    </row>
    <row r="158" spans="3:5" ht="16" x14ac:dyDescent="0.2">
      <c r="C158" s="22"/>
      <c r="D158" s="22"/>
      <c r="E158" s="22"/>
    </row>
    <row r="159" spans="3:5" ht="16" x14ac:dyDescent="0.2">
      <c r="C159" s="22"/>
      <c r="D159" s="22"/>
      <c r="E159" s="22"/>
    </row>
    <row r="160" spans="3:5" ht="16" x14ac:dyDescent="0.2">
      <c r="C160" s="22"/>
      <c r="D160" s="22"/>
      <c r="E160" s="22"/>
    </row>
    <row r="161" spans="3:5" ht="16" x14ac:dyDescent="0.2">
      <c r="C161" s="22"/>
      <c r="D161" s="22"/>
      <c r="E161" s="22"/>
    </row>
    <row r="162" spans="3:5" ht="16" x14ac:dyDescent="0.2">
      <c r="C162" s="22"/>
      <c r="D162" s="22"/>
      <c r="E162" s="22"/>
    </row>
    <row r="163" spans="3:5" ht="16" x14ac:dyDescent="0.2">
      <c r="C163" s="22"/>
      <c r="D163" s="22"/>
      <c r="E163" s="22"/>
    </row>
    <row r="164" spans="3:5" ht="16" x14ac:dyDescent="0.2">
      <c r="C164" s="22"/>
      <c r="D164" s="22"/>
      <c r="E164" s="22"/>
    </row>
    <row r="165" spans="3:5" ht="16" x14ac:dyDescent="0.2">
      <c r="C165" s="22"/>
      <c r="D165" s="22"/>
      <c r="E165" s="22"/>
    </row>
    <row r="166" spans="3:5" ht="16" x14ac:dyDescent="0.2">
      <c r="C166" s="22"/>
      <c r="D166" s="22"/>
      <c r="E166" s="22"/>
    </row>
    <row r="167" spans="3:5" ht="16" x14ac:dyDescent="0.2">
      <c r="C167" s="22"/>
      <c r="D167" s="22"/>
      <c r="E167" s="22"/>
    </row>
    <row r="168" spans="3:5" ht="16" x14ac:dyDescent="0.2">
      <c r="C168" s="22"/>
      <c r="D168" s="22"/>
      <c r="E168" s="22"/>
    </row>
    <row r="169" spans="3:5" ht="16" x14ac:dyDescent="0.2">
      <c r="C169" s="22"/>
      <c r="D169" s="22"/>
      <c r="E169" s="22"/>
    </row>
    <row r="170" spans="3:5" ht="16" x14ac:dyDescent="0.2">
      <c r="C170" s="22"/>
      <c r="D170" s="22"/>
      <c r="E170" s="22"/>
    </row>
    <row r="171" spans="3:5" ht="16" x14ac:dyDescent="0.2">
      <c r="C171" s="22"/>
      <c r="D171" s="22"/>
      <c r="E171" s="22"/>
    </row>
    <row r="172" spans="3:5" ht="16" x14ac:dyDescent="0.2">
      <c r="C172" s="22"/>
      <c r="D172" s="22"/>
      <c r="E172" s="22"/>
    </row>
    <row r="173" spans="3:5" ht="16" x14ac:dyDescent="0.2">
      <c r="C173" s="22"/>
      <c r="D173" s="22"/>
      <c r="E173" s="22"/>
    </row>
    <row r="174" spans="3:5" ht="16" x14ac:dyDescent="0.2">
      <c r="C174" s="22"/>
      <c r="D174" s="22"/>
      <c r="E174" s="22"/>
    </row>
    <row r="175" spans="3:5" ht="16" x14ac:dyDescent="0.2">
      <c r="C175" s="22"/>
      <c r="D175" s="22"/>
      <c r="E175" s="22"/>
    </row>
    <row r="176" spans="3:5" ht="16" x14ac:dyDescent="0.2">
      <c r="C176" s="22"/>
      <c r="D176" s="22"/>
      <c r="E176" s="22"/>
    </row>
    <row r="177" spans="3:5" ht="16" x14ac:dyDescent="0.2">
      <c r="C177" s="22"/>
      <c r="D177" s="22"/>
      <c r="E177" s="22"/>
    </row>
    <row r="178" spans="3:5" ht="16" x14ac:dyDescent="0.2">
      <c r="C178" s="22"/>
      <c r="D178" s="22"/>
      <c r="E178" s="22"/>
    </row>
    <row r="179" spans="3:5" ht="16" x14ac:dyDescent="0.2">
      <c r="C179" s="22"/>
      <c r="D179" s="22"/>
      <c r="E179" s="22"/>
    </row>
    <row r="180" spans="3:5" ht="16" x14ac:dyDescent="0.2">
      <c r="C180" s="22"/>
      <c r="D180" s="22"/>
      <c r="E180" s="22"/>
    </row>
    <row r="181" spans="3:5" ht="16" x14ac:dyDescent="0.2">
      <c r="C181" s="22"/>
      <c r="D181" s="22"/>
      <c r="E181" s="22"/>
    </row>
    <row r="182" spans="3:5" ht="16" x14ac:dyDescent="0.2">
      <c r="C182" s="22"/>
      <c r="D182" s="22"/>
      <c r="E182" s="22"/>
    </row>
    <row r="183" spans="3:5" ht="16" x14ac:dyDescent="0.2">
      <c r="C183" s="22"/>
      <c r="D183" s="22"/>
      <c r="E183" s="22"/>
    </row>
    <row r="184" spans="3:5" ht="16" x14ac:dyDescent="0.2">
      <c r="C184" s="22"/>
      <c r="D184" s="22"/>
      <c r="E184" s="22"/>
    </row>
    <row r="185" spans="3:5" ht="16" x14ac:dyDescent="0.2">
      <c r="C185" s="22"/>
      <c r="D185" s="22"/>
      <c r="E185" s="22"/>
    </row>
    <row r="186" spans="3:5" ht="16" x14ac:dyDescent="0.2">
      <c r="C186" s="22"/>
      <c r="D186" s="22"/>
      <c r="E186" s="22"/>
    </row>
    <row r="187" spans="3:5" ht="16" x14ac:dyDescent="0.2">
      <c r="C187" s="22"/>
      <c r="D187" s="22"/>
      <c r="E187" s="22"/>
    </row>
    <row r="188" spans="3:5" ht="16" x14ac:dyDescent="0.2">
      <c r="C188" s="22"/>
      <c r="D188" s="22"/>
      <c r="E188" s="22"/>
    </row>
    <row r="189" spans="3:5" ht="16" x14ac:dyDescent="0.2">
      <c r="C189" s="22"/>
      <c r="D189" s="22"/>
      <c r="E189" s="22"/>
    </row>
    <row r="190" spans="3:5" ht="16" x14ac:dyDescent="0.2">
      <c r="C190" s="22"/>
      <c r="D190" s="22"/>
      <c r="E190" s="22"/>
    </row>
    <row r="191" spans="3:5" ht="16" x14ac:dyDescent="0.2">
      <c r="C191" s="22"/>
      <c r="D191" s="22"/>
      <c r="E191" s="22"/>
    </row>
    <row r="192" spans="3:5" ht="16" x14ac:dyDescent="0.2">
      <c r="C192" s="22"/>
      <c r="D192" s="22"/>
      <c r="E192" s="22"/>
    </row>
    <row r="193" spans="3:5" ht="16" x14ac:dyDescent="0.2">
      <c r="C193" s="22"/>
      <c r="D193" s="22"/>
      <c r="E193" s="22"/>
    </row>
    <row r="194" spans="3:5" ht="16" x14ac:dyDescent="0.2">
      <c r="C194" s="22"/>
      <c r="D194" s="22"/>
      <c r="E194" s="22"/>
    </row>
    <row r="195" spans="3:5" ht="16" x14ac:dyDescent="0.2">
      <c r="C195" s="22"/>
      <c r="D195" s="22"/>
      <c r="E195" s="22"/>
    </row>
    <row r="196" spans="3:5" ht="16" x14ac:dyDescent="0.2">
      <c r="C196" s="22"/>
      <c r="D196" s="22"/>
      <c r="E196" s="22"/>
    </row>
    <row r="197" spans="3:5" ht="16" x14ac:dyDescent="0.2">
      <c r="C197" s="22"/>
      <c r="D197" s="22"/>
      <c r="E197" s="22"/>
    </row>
    <row r="198" spans="3:5" ht="16" x14ac:dyDescent="0.2">
      <c r="C198" s="22"/>
      <c r="D198" s="22"/>
      <c r="E198" s="22"/>
    </row>
    <row r="199" spans="3:5" ht="16" x14ac:dyDescent="0.2">
      <c r="C199" s="22"/>
      <c r="D199" s="22"/>
      <c r="E199" s="22"/>
    </row>
    <row r="200" spans="3:5" ht="16" x14ac:dyDescent="0.2">
      <c r="C200" s="22"/>
      <c r="D200" s="22"/>
      <c r="E200" s="22"/>
    </row>
    <row r="201" spans="3:5" ht="16" x14ac:dyDescent="0.2">
      <c r="C201" s="22"/>
      <c r="D201" s="22"/>
      <c r="E201" s="22"/>
    </row>
    <row r="202" spans="3:5" ht="16" x14ac:dyDescent="0.2">
      <c r="C202" s="22"/>
      <c r="D202" s="22"/>
      <c r="E202" s="22"/>
    </row>
    <row r="203" spans="3:5" ht="16" x14ac:dyDescent="0.2">
      <c r="C203" s="22"/>
      <c r="D203" s="22"/>
      <c r="E203" s="22"/>
    </row>
    <row r="204" spans="3:5" ht="16" x14ac:dyDescent="0.2">
      <c r="C204" s="22"/>
      <c r="D204" s="22"/>
      <c r="E204" s="22"/>
    </row>
    <row r="205" spans="3:5" ht="16" x14ac:dyDescent="0.2">
      <c r="C205" s="22"/>
      <c r="D205" s="22"/>
      <c r="E205" s="22"/>
    </row>
    <row r="206" spans="3:5" ht="16" x14ac:dyDescent="0.2">
      <c r="C206" s="22"/>
      <c r="D206" s="22"/>
      <c r="E206" s="22"/>
    </row>
    <row r="207" spans="3:5" ht="16" x14ac:dyDescent="0.2">
      <c r="C207" s="22"/>
      <c r="D207" s="22"/>
      <c r="E207" s="22"/>
    </row>
    <row r="208" spans="3:5" ht="16" x14ac:dyDescent="0.2">
      <c r="C208" s="22"/>
      <c r="D208" s="22"/>
      <c r="E208" s="22"/>
    </row>
    <row r="209" spans="3:5" ht="16" x14ac:dyDescent="0.2">
      <c r="C209" s="22"/>
      <c r="D209" s="22"/>
      <c r="E209" s="22"/>
    </row>
    <row r="210" spans="3:5" ht="16" x14ac:dyDescent="0.2">
      <c r="C210" s="22"/>
      <c r="D210" s="22"/>
      <c r="E210" s="22"/>
    </row>
    <row r="211" spans="3:5" ht="16" x14ac:dyDescent="0.2">
      <c r="C211" s="22"/>
      <c r="D211" s="22"/>
      <c r="E211" s="22"/>
    </row>
    <row r="212" spans="3:5" ht="16" x14ac:dyDescent="0.2">
      <c r="C212" s="22"/>
      <c r="D212" s="22"/>
      <c r="E212" s="22"/>
    </row>
    <row r="213" spans="3:5" ht="16" x14ac:dyDescent="0.2">
      <c r="C213" s="22"/>
      <c r="D213" s="22"/>
      <c r="E213" s="22"/>
    </row>
    <row r="214" spans="3:5" ht="16" x14ac:dyDescent="0.2">
      <c r="C214" s="22"/>
      <c r="D214" s="22"/>
      <c r="E214" s="22"/>
    </row>
    <row r="215" spans="3:5" ht="16" x14ac:dyDescent="0.2">
      <c r="C215" s="22"/>
      <c r="D215" s="22"/>
      <c r="E215" s="22"/>
    </row>
    <row r="216" spans="3:5" ht="16" x14ac:dyDescent="0.2">
      <c r="C216" s="22"/>
      <c r="D216" s="22"/>
      <c r="E216" s="22"/>
    </row>
    <row r="217" spans="3:5" ht="16" x14ac:dyDescent="0.2">
      <c r="C217" s="22"/>
      <c r="D217" s="22"/>
      <c r="E217" s="22"/>
    </row>
    <row r="218" spans="3:5" ht="16" x14ac:dyDescent="0.2">
      <c r="C218" s="22"/>
      <c r="D218" s="22"/>
      <c r="E218" s="22"/>
    </row>
    <row r="219" spans="3:5" ht="16" x14ac:dyDescent="0.2">
      <c r="C219" s="22"/>
      <c r="D219" s="22"/>
      <c r="E219" s="22"/>
    </row>
    <row r="220" spans="3:5" ht="16" x14ac:dyDescent="0.2">
      <c r="C220" s="22"/>
      <c r="D220" s="22"/>
      <c r="E220" s="22"/>
    </row>
    <row r="221" spans="3:5" ht="16" x14ac:dyDescent="0.2">
      <c r="C221" s="22"/>
      <c r="D221" s="22"/>
      <c r="E221" s="22"/>
    </row>
    <row r="222" spans="3:5" ht="16" x14ac:dyDescent="0.2">
      <c r="C222" s="22"/>
      <c r="D222" s="22"/>
      <c r="E222" s="22"/>
    </row>
    <row r="223" spans="3:5" ht="16" x14ac:dyDescent="0.2">
      <c r="C223" s="22"/>
      <c r="D223" s="22"/>
      <c r="E223" s="22"/>
    </row>
    <row r="224" spans="3:5" ht="16" x14ac:dyDescent="0.2">
      <c r="C224" s="22"/>
      <c r="D224" s="22"/>
      <c r="E224" s="22"/>
    </row>
    <row r="225" spans="3:5" ht="16" x14ac:dyDescent="0.2">
      <c r="C225" s="22"/>
      <c r="D225" s="22"/>
      <c r="E225" s="22"/>
    </row>
    <row r="226" spans="3:5" ht="16" x14ac:dyDescent="0.2">
      <c r="C226" s="22"/>
      <c r="D226" s="22"/>
      <c r="E226" s="22"/>
    </row>
    <row r="227" spans="3:5" ht="16" x14ac:dyDescent="0.2">
      <c r="C227" s="22"/>
      <c r="D227" s="22"/>
      <c r="E227" s="22"/>
    </row>
    <row r="228" spans="3:5" ht="16" x14ac:dyDescent="0.2">
      <c r="C228" s="22"/>
      <c r="D228" s="22"/>
      <c r="E228" s="22"/>
    </row>
    <row r="229" spans="3:5" ht="16" x14ac:dyDescent="0.2">
      <c r="C229" s="22"/>
      <c r="D229" s="22"/>
      <c r="E229" s="22"/>
    </row>
    <row r="230" spans="3:5" ht="16" x14ac:dyDescent="0.2">
      <c r="C230" s="22"/>
      <c r="D230" s="22"/>
      <c r="E230" s="22"/>
    </row>
    <row r="231" spans="3:5" ht="16" x14ac:dyDescent="0.2">
      <c r="C231" s="22"/>
      <c r="D231" s="22"/>
      <c r="E231" s="22"/>
    </row>
    <row r="232" spans="3:5" ht="16" x14ac:dyDescent="0.2">
      <c r="C232" s="22"/>
      <c r="D232" s="22"/>
      <c r="E232" s="22"/>
    </row>
    <row r="233" spans="3:5" ht="16" x14ac:dyDescent="0.2">
      <c r="C233" s="22"/>
      <c r="D233" s="22"/>
      <c r="E233" s="22"/>
    </row>
    <row r="234" spans="3:5" ht="16" x14ac:dyDescent="0.2">
      <c r="C234" s="22"/>
      <c r="D234" s="22"/>
      <c r="E234" s="22"/>
    </row>
    <row r="235" spans="3:5" ht="16" x14ac:dyDescent="0.2">
      <c r="C235" s="22"/>
      <c r="D235" s="22"/>
      <c r="E235" s="22"/>
    </row>
    <row r="236" spans="3:5" ht="16" x14ac:dyDescent="0.2">
      <c r="C236" s="22"/>
      <c r="D236" s="22"/>
      <c r="E236" s="22"/>
    </row>
    <row r="237" spans="3:5" ht="16" x14ac:dyDescent="0.2">
      <c r="C237" s="22"/>
      <c r="D237" s="22"/>
      <c r="E237" s="22"/>
    </row>
    <row r="238" spans="3:5" ht="16" x14ac:dyDescent="0.2">
      <c r="C238" s="22"/>
      <c r="D238" s="22"/>
      <c r="E238" s="22"/>
    </row>
    <row r="239" spans="3:5" ht="16" x14ac:dyDescent="0.2">
      <c r="C239" s="22"/>
      <c r="D239" s="22"/>
      <c r="E239" s="22"/>
    </row>
    <row r="240" spans="3:5" ht="16" x14ac:dyDescent="0.2">
      <c r="C240" s="22"/>
      <c r="D240" s="22"/>
      <c r="E240" s="22"/>
    </row>
    <row r="241" spans="3:5" ht="16" x14ac:dyDescent="0.2">
      <c r="C241" s="22"/>
      <c r="D241" s="22"/>
      <c r="E241" s="22"/>
    </row>
    <row r="242" spans="3:5" ht="16" x14ac:dyDescent="0.2">
      <c r="C242" s="22"/>
      <c r="D242" s="22"/>
      <c r="E242" s="22"/>
    </row>
    <row r="243" spans="3:5" ht="16" x14ac:dyDescent="0.2">
      <c r="C243" s="22"/>
      <c r="D243" s="22"/>
      <c r="E243" s="22"/>
    </row>
    <row r="244" spans="3:5" ht="16" x14ac:dyDescent="0.2">
      <c r="C244" s="22"/>
      <c r="D244" s="22"/>
      <c r="E244" s="22"/>
    </row>
    <row r="245" spans="3:5" ht="16" x14ac:dyDescent="0.2">
      <c r="C245" s="22"/>
      <c r="D245" s="22"/>
      <c r="E245" s="22"/>
    </row>
    <row r="246" spans="3:5" ht="16" x14ac:dyDescent="0.2">
      <c r="C246" s="22"/>
      <c r="D246" s="22"/>
      <c r="E246" s="22"/>
    </row>
    <row r="247" spans="3:5" ht="16" x14ac:dyDescent="0.2">
      <c r="C247" s="22"/>
      <c r="D247" s="22"/>
      <c r="E247" s="22"/>
    </row>
    <row r="248" spans="3:5" ht="16" x14ac:dyDescent="0.2">
      <c r="C248" s="22"/>
      <c r="D248" s="22"/>
      <c r="E248" s="22"/>
    </row>
    <row r="249" spans="3:5" ht="16" x14ac:dyDescent="0.2">
      <c r="C249" s="22"/>
      <c r="D249" s="22"/>
      <c r="E249" s="22"/>
    </row>
    <row r="250" spans="3:5" ht="16" x14ac:dyDescent="0.2">
      <c r="C250" s="22"/>
      <c r="D250" s="22"/>
      <c r="E250" s="22"/>
    </row>
    <row r="251" spans="3:5" ht="16" x14ac:dyDescent="0.2">
      <c r="C251" s="22"/>
      <c r="D251" s="22"/>
      <c r="E251" s="22"/>
    </row>
    <row r="252" spans="3:5" ht="16" x14ac:dyDescent="0.2">
      <c r="C252" s="22"/>
      <c r="D252" s="22"/>
      <c r="E252" s="22"/>
    </row>
    <row r="253" spans="3:5" ht="16" x14ac:dyDescent="0.2">
      <c r="C253" s="22"/>
      <c r="D253" s="22"/>
      <c r="E253" s="22"/>
    </row>
    <row r="254" spans="3:5" ht="16" x14ac:dyDescent="0.2">
      <c r="C254" s="22"/>
      <c r="D254" s="22"/>
      <c r="E254" s="22"/>
    </row>
    <row r="255" spans="3:5" ht="16" x14ac:dyDescent="0.2">
      <c r="C255" s="22"/>
      <c r="D255" s="22"/>
      <c r="E255" s="22"/>
    </row>
    <row r="256" spans="3:5" ht="16" x14ac:dyDescent="0.2">
      <c r="C256" s="22"/>
      <c r="D256" s="22"/>
      <c r="E256" s="22"/>
    </row>
    <row r="257" spans="3:5" ht="16" x14ac:dyDescent="0.2">
      <c r="C257" s="22"/>
      <c r="D257" s="22"/>
      <c r="E257" s="22"/>
    </row>
    <row r="258" spans="3:5" ht="16" x14ac:dyDescent="0.2">
      <c r="C258" s="22"/>
      <c r="D258" s="22"/>
      <c r="E258" s="22"/>
    </row>
    <row r="259" spans="3:5" ht="16" x14ac:dyDescent="0.2">
      <c r="C259" s="22"/>
      <c r="D259" s="22"/>
      <c r="E259" s="22"/>
    </row>
    <row r="260" spans="3:5" ht="16" x14ac:dyDescent="0.2">
      <c r="C260" s="22"/>
      <c r="D260" s="22"/>
      <c r="E260" s="22"/>
    </row>
    <row r="261" spans="3:5" ht="16" x14ac:dyDescent="0.2">
      <c r="C261" s="22"/>
      <c r="D261" s="22"/>
      <c r="E261" s="22"/>
    </row>
    <row r="262" spans="3:5" ht="16" x14ac:dyDescent="0.2">
      <c r="C262" s="22"/>
      <c r="D262" s="22"/>
      <c r="E262" s="22"/>
    </row>
    <row r="263" spans="3:5" ht="16" x14ac:dyDescent="0.2">
      <c r="C263" s="22"/>
      <c r="D263" s="22"/>
      <c r="E263" s="22"/>
    </row>
    <row r="264" spans="3:5" ht="16" x14ac:dyDescent="0.2">
      <c r="C264" s="22"/>
      <c r="D264" s="22"/>
      <c r="E264" s="22"/>
    </row>
    <row r="265" spans="3:5" ht="16" x14ac:dyDescent="0.2">
      <c r="C265" s="22"/>
      <c r="D265" s="22"/>
      <c r="E265" s="22"/>
    </row>
    <row r="266" spans="3:5" ht="16" x14ac:dyDescent="0.2">
      <c r="C266" s="22"/>
      <c r="D266" s="22"/>
      <c r="E266" s="22"/>
    </row>
    <row r="267" spans="3:5" ht="16" x14ac:dyDescent="0.2">
      <c r="C267" s="22"/>
      <c r="D267" s="22"/>
      <c r="E267" s="22"/>
    </row>
    <row r="268" spans="3:5" ht="16" x14ac:dyDescent="0.2">
      <c r="C268" s="22"/>
      <c r="D268" s="22"/>
      <c r="E268" s="22"/>
    </row>
    <row r="269" spans="3:5" ht="16" x14ac:dyDescent="0.2">
      <c r="C269" s="22"/>
      <c r="D269" s="22"/>
      <c r="E269" s="22"/>
    </row>
    <row r="270" spans="3:5" ht="16" x14ac:dyDescent="0.2">
      <c r="C270" s="22"/>
      <c r="D270" s="22"/>
      <c r="E270" s="22"/>
    </row>
    <row r="271" spans="3:5" ht="16" x14ac:dyDescent="0.2">
      <c r="C271" s="22"/>
      <c r="D271" s="22"/>
      <c r="E271" s="22"/>
    </row>
    <row r="272" spans="3:5" ht="16" x14ac:dyDescent="0.2">
      <c r="C272" s="22"/>
      <c r="D272" s="22"/>
      <c r="E272" s="22"/>
    </row>
    <row r="273" spans="3:5" ht="16" x14ac:dyDescent="0.2">
      <c r="C273" s="22"/>
      <c r="D273" s="22"/>
      <c r="E273" s="22"/>
    </row>
    <row r="274" spans="3:5" ht="16" x14ac:dyDescent="0.2">
      <c r="C274" s="22"/>
      <c r="D274" s="22"/>
      <c r="E274" s="22"/>
    </row>
    <row r="275" spans="3:5" ht="16" x14ac:dyDescent="0.2">
      <c r="C275" s="22"/>
      <c r="D275" s="22"/>
      <c r="E275" s="22"/>
    </row>
    <row r="276" spans="3:5" ht="16" x14ac:dyDescent="0.2">
      <c r="C276" s="22"/>
      <c r="D276" s="22"/>
      <c r="E276" s="22"/>
    </row>
    <row r="277" spans="3:5" ht="16" x14ac:dyDescent="0.2">
      <c r="C277" s="22"/>
      <c r="D277" s="22"/>
      <c r="E277" s="22"/>
    </row>
    <row r="278" spans="3:5" ht="16" x14ac:dyDescent="0.2">
      <c r="C278" s="22"/>
      <c r="D278" s="22"/>
      <c r="E278" s="22"/>
    </row>
    <row r="279" spans="3:5" ht="16" x14ac:dyDescent="0.2">
      <c r="C279" s="22"/>
      <c r="D279" s="22"/>
      <c r="E279" s="22"/>
    </row>
    <row r="280" spans="3:5" ht="16" x14ac:dyDescent="0.2">
      <c r="C280" s="22"/>
      <c r="D280" s="22"/>
      <c r="E280" s="22"/>
    </row>
    <row r="281" spans="3:5" ht="16" x14ac:dyDescent="0.2">
      <c r="C281" s="22"/>
      <c r="D281" s="22"/>
      <c r="E281" s="22"/>
    </row>
    <row r="282" spans="3:5" ht="16" x14ac:dyDescent="0.2">
      <c r="C282" s="22"/>
      <c r="D282" s="22"/>
      <c r="E282" s="22"/>
    </row>
    <row r="283" spans="3:5" ht="16" x14ac:dyDescent="0.2">
      <c r="C283" s="22"/>
      <c r="D283" s="22"/>
      <c r="E283" s="22"/>
    </row>
    <row r="284" spans="3:5" ht="16" x14ac:dyDescent="0.2">
      <c r="C284" s="22"/>
      <c r="D284" s="22"/>
      <c r="E284" s="22"/>
    </row>
    <row r="285" spans="3:5" ht="16" x14ac:dyDescent="0.2">
      <c r="C285" s="22"/>
      <c r="D285" s="22"/>
      <c r="E285" s="22"/>
    </row>
    <row r="286" spans="3:5" ht="16" x14ac:dyDescent="0.2">
      <c r="C286" s="22"/>
      <c r="D286" s="22"/>
      <c r="E286" s="22"/>
    </row>
    <row r="287" spans="3:5" ht="16" x14ac:dyDescent="0.2">
      <c r="C287" s="22"/>
      <c r="D287" s="22"/>
      <c r="E287" s="22"/>
    </row>
    <row r="288" spans="3:5" ht="16" x14ac:dyDescent="0.2">
      <c r="C288" s="22"/>
      <c r="D288" s="22"/>
      <c r="E288" s="22"/>
    </row>
    <row r="289" spans="3:5" ht="16" x14ac:dyDescent="0.2">
      <c r="C289" s="22"/>
      <c r="D289" s="22"/>
      <c r="E289" s="22"/>
    </row>
    <row r="290" spans="3:5" ht="16" x14ac:dyDescent="0.2">
      <c r="C290" s="22"/>
      <c r="D290" s="22"/>
      <c r="E290" s="22"/>
    </row>
    <row r="291" spans="3:5" ht="16" x14ac:dyDescent="0.2">
      <c r="C291" s="22"/>
      <c r="D291" s="22"/>
      <c r="E291" s="22"/>
    </row>
    <row r="292" spans="3:5" ht="16" x14ac:dyDescent="0.2">
      <c r="C292" s="22"/>
      <c r="D292" s="22"/>
      <c r="E292" s="22"/>
    </row>
    <row r="293" spans="3:5" ht="16" x14ac:dyDescent="0.2">
      <c r="C293" s="22"/>
      <c r="D293" s="22"/>
      <c r="E293" s="22"/>
    </row>
    <row r="294" spans="3:5" ht="16" x14ac:dyDescent="0.2">
      <c r="C294" s="22"/>
      <c r="D294" s="22"/>
      <c r="E294" s="22"/>
    </row>
    <row r="295" spans="3:5" ht="16" x14ac:dyDescent="0.2">
      <c r="C295" s="22"/>
      <c r="D295" s="22"/>
      <c r="E295" s="22"/>
    </row>
    <row r="296" spans="3:5" ht="16" x14ac:dyDescent="0.2">
      <c r="C296" s="22"/>
      <c r="D296" s="22"/>
      <c r="E296" s="22"/>
    </row>
    <row r="297" spans="3:5" ht="16" x14ac:dyDescent="0.2">
      <c r="C297" s="22"/>
      <c r="D297" s="22"/>
      <c r="E297" s="22"/>
    </row>
    <row r="298" spans="3:5" ht="16" x14ac:dyDescent="0.2">
      <c r="C298" s="22"/>
      <c r="D298" s="22"/>
      <c r="E298" s="22"/>
    </row>
    <row r="299" spans="3:5" ht="16" x14ac:dyDescent="0.2">
      <c r="C299" s="22"/>
      <c r="D299" s="22"/>
      <c r="E299" s="22"/>
    </row>
    <row r="300" spans="3:5" ht="16" x14ac:dyDescent="0.2">
      <c r="C300" s="22"/>
      <c r="D300" s="22"/>
      <c r="E300" s="22"/>
    </row>
    <row r="301" spans="3:5" ht="16" x14ac:dyDescent="0.2">
      <c r="C301" s="22"/>
      <c r="D301" s="22"/>
      <c r="E301" s="22"/>
    </row>
    <row r="302" spans="3:5" ht="16" x14ac:dyDescent="0.2">
      <c r="C302" s="22"/>
      <c r="D302" s="22"/>
      <c r="E302" s="22"/>
    </row>
    <row r="303" spans="3:5" ht="16" x14ac:dyDescent="0.2">
      <c r="C303" s="22"/>
      <c r="D303" s="22"/>
      <c r="E303" s="22"/>
    </row>
    <row r="304" spans="3:5" ht="16" x14ac:dyDescent="0.2">
      <c r="C304" s="22"/>
      <c r="D304" s="22"/>
      <c r="E304" s="22"/>
    </row>
    <row r="305" spans="3:5" ht="16" x14ac:dyDescent="0.2">
      <c r="C305" s="22"/>
      <c r="D305" s="22"/>
      <c r="E305" s="22"/>
    </row>
    <row r="306" spans="3:5" ht="16" x14ac:dyDescent="0.2">
      <c r="C306" s="22"/>
      <c r="D306" s="22"/>
      <c r="E306" s="22"/>
    </row>
    <row r="307" spans="3:5" ht="16" x14ac:dyDescent="0.2">
      <c r="C307" s="22"/>
      <c r="D307" s="22"/>
      <c r="E307" s="22"/>
    </row>
    <row r="308" spans="3:5" ht="16" x14ac:dyDescent="0.2">
      <c r="C308" s="22"/>
      <c r="D308" s="22"/>
      <c r="E308" s="22"/>
    </row>
    <row r="309" spans="3:5" ht="16" x14ac:dyDescent="0.2">
      <c r="C309" s="22"/>
      <c r="D309" s="22"/>
      <c r="E309" s="22"/>
    </row>
    <row r="310" spans="3:5" ht="16" x14ac:dyDescent="0.2">
      <c r="C310" s="22"/>
      <c r="D310" s="22"/>
      <c r="E310" s="22"/>
    </row>
    <row r="311" spans="3:5" ht="16" x14ac:dyDescent="0.2">
      <c r="C311" s="22"/>
      <c r="D311" s="22"/>
      <c r="E311" s="22"/>
    </row>
    <row r="312" spans="3:5" ht="16" x14ac:dyDescent="0.2">
      <c r="C312" s="22"/>
      <c r="D312" s="22"/>
      <c r="E312" s="22"/>
    </row>
    <row r="313" spans="3:5" ht="16" x14ac:dyDescent="0.2">
      <c r="C313" s="22"/>
      <c r="D313" s="22"/>
      <c r="E313" s="22"/>
    </row>
    <row r="314" spans="3:5" ht="16" x14ac:dyDescent="0.2">
      <c r="C314" s="22"/>
      <c r="D314" s="22"/>
      <c r="E314" s="22"/>
    </row>
    <row r="315" spans="3:5" ht="16" x14ac:dyDescent="0.2">
      <c r="C315" s="22"/>
      <c r="D315" s="22"/>
      <c r="E315" s="22"/>
    </row>
    <row r="316" spans="3:5" ht="16" x14ac:dyDescent="0.2">
      <c r="C316" s="22"/>
      <c r="D316" s="22"/>
      <c r="E316" s="22"/>
    </row>
    <row r="317" spans="3:5" ht="16" x14ac:dyDescent="0.2">
      <c r="C317" s="22"/>
      <c r="D317" s="22"/>
      <c r="E317" s="22"/>
    </row>
    <row r="318" spans="3:5" ht="16" x14ac:dyDescent="0.2">
      <c r="C318" s="22"/>
      <c r="D318" s="22"/>
      <c r="E318" s="22"/>
    </row>
    <row r="319" spans="3:5" ht="16" x14ac:dyDescent="0.2">
      <c r="C319" s="22"/>
      <c r="D319" s="22"/>
      <c r="E319" s="22"/>
    </row>
    <row r="320" spans="3:5" ht="16" x14ac:dyDescent="0.2">
      <c r="C320" s="22"/>
      <c r="D320" s="22"/>
      <c r="E320" s="22"/>
    </row>
    <row r="321" spans="3:5" ht="16" x14ac:dyDescent="0.2">
      <c r="C321" s="22"/>
      <c r="D321" s="22"/>
      <c r="E321" s="22"/>
    </row>
    <row r="322" spans="3:5" ht="16" x14ac:dyDescent="0.2">
      <c r="C322" s="22"/>
      <c r="D322" s="22"/>
      <c r="E322" s="22"/>
    </row>
    <row r="323" spans="3:5" ht="16" x14ac:dyDescent="0.2">
      <c r="C323" s="22"/>
      <c r="D323" s="22"/>
      <c r="E323" s="22"/>
    </row>
    <row r="324" spans="3:5" ht="16" x14ac:dyDescent="0.2">
      <c r="C324" s="22"/>
      <c r="D324" s="22"/>
      <c r="E324" s="22"/>
    </row>
    <row r="325" spans="3:5" ht="16" x14ac:dyDescent="0.2">
      <c r="C325" s="22"/>
      <c r="D325" s="22"/>
      <c r="E325" s="22"/>
    </row>
    <row r="326" spans="3:5" ht="16" x14ac:dyDescent="0.2">
      <c r="C326" s="22"/>
      <c r="D326" s="22"/>
      <c r="E326" s="22"/>
    </row>
    <row r="327" spans="3:5" ht="16" x14ac:dyDescent="0.2">
      <c r="C327" s="22"/>
      <c r="D327" s="22"/>
      <c r="E327" s="22"/>
    </row>
    <row r="328" spans="3:5" ht="16" x14ac:dyDescent="0.2">
      <c r="C328" s="22"/>
      <c r="D328" s="22"/>
      <c r="E328" s="22"/>
    </row>
    <row r="329" spans="3:5" ht="16" x14ac:dyDescent="0.2">
      <c r="C329" s="22"/>
      <c r="D329" s="22"/>
      <c r="E329" s="22"/>
    </row>
    <row r="330" spans="3:5" ht="16" x14ac:dyDescent="0.2">
      <c r="C330" s="22"/>
      <c r="D330" s="22"/>
      <c r="E330" s="22"/>
    </row>
    <row r="331" spans="3:5" ht="16" x14ac:dyDescent="0.2">
      <c r="C331" s="22"/>
      <c r="D331" s="22"/>
      <c r="E331" s="22"/>
    </row>
    <row r="332" spans="3:5" ht="16" x14ac:dyDescent="0.2">
      <c r="C332" s="22"/>
      <c r="D332" s="22"/>
      <c r="E332" s="22"/>
    </row>
    <row r="333" spans="3:5" ht="16" x14ac:dyDescent="0.2">
      <c r="C333" s="22"/>
      <c r="D333" s="22"/>
      <c r="E333" s="22"/>
    </row>
    <row r="334" spans="3:5" ht="16" x14ac:dyDescent="0.2">
      <c r="C334" s="22"/>
      <c r="D334" s="22"/>
      <c r="E334" s="22"/>
    </row>
    <row r="335" spans="3:5" ht="16" x14ac:dyDescent="0.2">
      <c r="C335" s="22"/>
      <c r="D335" s="22"/>
      <c r="E335" s="22"/>
    </row>
    <row r="336" spans="3:5" ht="16" x14ac:dyDescent="0.2">
      <c r="C336" s="22"/>
      <c r="D336" s="22"/>
      <c r="E336" s="22"/>
    </row>
    <row r="337" spans="3:5" ht="16" x14ac:dyDescent="0.2">
      <c r="C337" s="22"/>
      <c r="D337" s="22"/>
      <c r="E337" s="22"/>
    </row>
    <row r="338" spans="3:5" ht="16" x14ac:dyDescent="0.2">
      <c r="C338" s="22"/>
      <c r="D338" s="22"/>
      <c r="E338" s="22"/>
    </row>
    <row r="339" spans="3:5" ht="16" x14ac:dyDescent="0.2">
      <c r="C339" s="22"/>
      <c r="D339" s="22"/>
      <c r="E339" s="22"/>
    </row>
    <row r="340" spans="3:5" ht="16" x14ac:dyDescent="0.2">
      <c r="C340" s="22"/>
      <c r="D340" s="22"/>
      <c r="E340" s="22"/>
    </row>
    <row r="341" spans="3:5" ht="16" x14ac:dyDescent="0.2">
      <c r="C341" s="22"/>
      <c r="D341" s="22"/>
      <c r="E341" s="22"/>
    </row>
    <row r="342" spans="3:5" ht="16" x14ac:dyDescent="0.2">
      <c r="C342" s="22"/>
      <c r="D342" s="22"/>
      <c r="E342" s="22"/>
    </row>
    <row r="343" spans="3:5" ht="16" x14ac:dyDescent="0.2">
      <c r="C343" s="22"/>
      <c r="D343" s="22"/>
      <c r="E343" s="22"/>
    </row>
    <row r="344" spans="3:5" ht="16" x14ac:dyDescent="0.2">
      <c r="C344" s="22"/>
      <c r="D344" s="22"/>
      <c r="E344" s="22"/>
    </row>
    <row r="345" spans="3:5" ht="16" x14ac:dyDescent="0.2">
      <c r="C345" s="22"/>
      <c r="D345" s="22"/>
      <c r="E345" s="22"/>
    </row>
    <row r="346" spans="3:5" ht="16" x14ac:dyDescent="0.2">
      <c r="C346" s="22"/>
      <c r="D346" s="22"/>
      <c r="E346" s="22"/>
    </row>
    <row r="347" spans="3:5" ht="16" x14ac:dyDescent="0.2">
      <c r="C347" s="22"/>
      <c r="D347" s="22"/>
      <c r="E347" s="22"/>
    </row>
    <row r="348" spans="3:5" ht="16" x14ac:dyDescent="0.2">
      <c r="C348" s="22"/>
      <c r="D348" s="22"/>
      <c r="E348" s="22"/>
    </row>
    <row r="349" spans="3:5" ht="16" x14ac:dyDescent="0.2">
      <c r="C349" s="22"/>
      <c r="D349" s="22"/>
      <c r="E349" s="22"/>
    </row>
    <row r="350" spans="3:5" ht="16" x14ac:dyDescent="0.2">
      <c r="C350" s="22"/>
      <c r="D350" s="22"/>
      <c r="E350" s="22"/>
    </row>
    <row r="351" spans="3:5" ht="16" x14ac:dyDescent="0.2">
      <c r="C351" s="22"/>
      <c r="D351" s="22"/>
      <c r="E351" s="22"/>
    </row>
    <row r="352" spans="3:5" ht="16" x14ac:dyDescent="0.2">
      <c r="C352" s="22"/>
      <c r="D352" s="22"/>
      <c r="E352" s="22"/>
    </row>
    <row r="353" spans="3:5" ht="16" x14ac:dyDescent="0.2">
      <c r="C353" s="22"/>
      <c r="D353" s="22"/>
      <c r="E353" s="22"/>
    </row>
    <row r="354" spans="3:5" ht="16" x14ac:dyDescent="0.2">
      <c r="C354" s="22"/>
      <c r="D354" s="22"/>
      <c r="E354" s="22"/>
    </row>
    <row r="355" spans="3:5" ht="16" x14ac:dyDescent="0.2">
      <c r="C355" s="22"/>
      <c r="D355" s="22"/>
      <c r="E355" s="22"/>
    </row>
    <row r="356" spans="3:5" ht="16" x14ac:dyDescent="0.2">
      <c r="C356" s="22"/>
      <c r="D356" s="22"/>
      <c r="E356" s="22"/>
    </row>
    <row r="357" spans="3:5" ht="16" x14ac:dyDescent="0.2">
      <c r="C357" s="22"/>
      <c r="D357" s="22"/>
      <c r="E357" s="22"/>
    </row>
    <row r="358" spans="3:5" ht="16" x14ac:dyDescent="0.2">
      <c r="C358" s="22"/>
      <c r="D358" s="22"/>
      <c r="E358" s="22"/>
    </row>
    <row r="359" spans="3:5" ht="16" x14ac:dyDescent="0.2">
      <c r="C359" s="22"/>
      <c r="D359" s="22"/>
      <c r="E359" s="22"/>
    </row>
    <row r="360" spans="3:5" ht="16" x14ac:dyDescent="0.2">
      <c r="C360" s="22"/>
      <c r="D360" s="22"/>
      <c r="E360" s="22"/>
    </row>
    <row r="361" spans="3:5" ht="16" x14ac:dyDescent="0.2">
      <c r="C361" s="22"/>
      <c r="D361" s="22"/>
      <c r="E361" s="22"/>
    </row>
    <row r="362" spans="3:5" ht="16" x14ac:dyDescent="0.2">
      <c r="C362" s="22"/>
      <c r="D362" s="22"/>
      <c r="E362" s="22"/>
    </row>
    <row r="363" spans="3:5" ht="16" x14ac:dyDescent="0.2">
      <c r="C363" s="22"/>
      <c r="D363" s="22"/>
      <c r="E363" s="22"/>
    </row>
    <row r="364" spans="3:5" ht="16" x14ac:dyDescent="0.2">
      <c r="C364" s="22"/>
      <c r="D364" s="22"/>
      <c r="E364" s="22"/>
    </row>
    <row r="365" spans="3:5" ht="16" x14ac:dyDescent="0.2">
      <c r="C365" s="22"/>
      <c r="D365" s="22"/>
      <c r="E365" s="22"/>
    </row>
    <row r="366" spans="3:5" ht="16" x14ac:dyDescent="0.2">
      <c r="C366" s="22"/>
      <c r="D366" s="22"/>
      <c r="E366" s="22"/>
    </row>
    <row r="367" spans="3:5" ht="16" x14ac:dyDescent="0.2">
      <c r="C367" s="22"/>
      <c r="D367" s="22"/>
      <c r="E367" s="22"/>
    </row>
    <row r="368" spans="3:5" ht="16" x14ac:dyDescent="0.2">
      <c r="C368" s="22"/>
      <c r="D368" s="22"/>
      <c r="E368" s="22"/>
    </row>
    <row r="369" spans="3:5" ht="16" x14ac:dyDescent="0.2">
      <c r="C369" s="22"/>
      <c r="D369" s="22"/>
      <c r="E369" s="22"/>
    </row>
    <row r="370" spans="3:5" ht="16" x14ac:dyDescent="0.2">
      <c r="C370" s="22"/>
      <c r="D370" s="22"/>
      <c r="E370" s="22"/>
    </row>
    <row r="371" spans="3:5" ht="16" x14ac:dyDescent="0.2">
      <c r="C371" s="22"/>
      <c r="D371" s="22"/>
      <c r="E371" s="22"/>
    </row>
    <row r="372" spans="3:5" ht="16" x14ac:dyDescent="0.2">
      <c r="C372" s="22"/>
      <c r="D372" s="22"/>
      <c r="E372" s="22"/>
    </row>
    <row r="373" spans="3:5" ht="16" x14ac:dyDescent="0.2">
      <c r="C373" s="22"/>
      <c r="D373" s="22"/>
      <c r="E373" s="22"/>
    </row>
    <row r="374" spans="3:5" ht="16" x14ac:dyDescent="0.2">
      <c r="C374" s="22"/>
      <c r="D374" s="22"/>
      <c r="E374" s="22"/>
    </row>
    <row r="375" spans="3:5" ht="16" x14ac:dyDescent="0.2">
      <c r="C375" s="22"/>
      <c r="D375" s="22"/>
      <c r="E375" s="22"/>
    </row>
    <row r="376" spans="3:5" ht="16" x14ac:dyDescent="0.2">
      <c r="C376" s="22"/>
      <c r="D376" s="22"/>
      <c r="E376" s="22"/>
    </row>
    <row r="377" spans="3:5" ht="16" x14ac:dyDescent="0.2">
      <c r="C377" s="22"/>
      <c r="D377" s="22"/>
      <c r="E377" s="22"/>
    </row>
    <row r="378" spans="3:5" ht="16" x14ac:dyDescent="0.2">
      <c r="C378" s="22"/>
      <c r="D378" s="22"/>
      <c r="E378" s="22"/>
    </row>
    <row r="379" spans="3:5" ht="16" x14ac:dyDescent="0.2">
      <c r="C379" s="22"/>
      <c r="D379" s="22"/>
      <c r="E379" s="22"/>
    </row>
    <row r="380" spans="3:5" ht="16" x14ac:dyDescent="0.2">
      <c r="C380" s="22"/>
      <c r="D380" s="22"/>
      <c r="E380" s="22"/>
    </row>
    <row r="381" spans="3:5" ht="16" x14ac:dyDescent="0.2">
      <c r="C381" s="22"/>
      <c r="D381" s="22"/>
      <c r="E381" s="22"/>
    </row>
    <row r="382" spans="3:5" ht="16" x14ac:dyDescent="0.2">
      <c r="C382" s="22"/>
      <c r="D382" s="22"/>
      <c r="E382" s="22"/>
    </row>
    <row r="383" spans="3:5" ht="16" x14ac:dyDescent="0.2">
      <c r="C383" s="22"/>
      <c r="D383" s="22"/>
      <c r="E383" s="22"/>
    </row>
    <row r="384" spans="3:5" ht="16" x14ac:dyDescent="0.2">
      <c r="C384" s="22"/>
      <c r="D384" s="22"/>
      <c r="E384" s="22"/>
    </row>
    <row r="385" spans="3:5" ht="16" x14ac:dyDescent="0.2">
      <c r="C385" s="22"/>
      <c r="D385" s="22"/>
      <c r="E385" s="22"/>
    </row>
    <row r="386" spans="3:5" ht="16" x14ac:dyDescent="0.2">
      <c r="C386" s="22"/>
      <c r="D386" s="22"/>
      <c r="E386" s="22"/>
    </row>
    <row r="387" spans="3:5" ht="16" x14ac:dyDescent="0.2">
      <c r="C387" s="22"/>
      <c r="D387" s="22"/>
      <c r="E387" s="22"/>
    </row>
    <row r="388" spans="3:5" ht="16" x14ac:dyDescent="0.2">
      <c r="C388" s="22"/>
      <c r="D388" s="22"/>
      <c r="E388" s="22"/>
    </row>
    <row r="389" spans="3:5" ht="16" x14ac:dyDescent="0.2">
      <c r="C389" s="22"/>
      <c r="D389" s="22"/>
      <c r="E389" s="22"/>
    </row>
    <row r="390" spans="3:5" ht="16" x14ac:dyDescent="0.2">
      <c r="C390" s="22"/>
      <c r="D390" s="22"/>
      <c r="E390" s="22"/>
    </row>
    <row r="391" spans="3:5" ht="16" x14ac:dyDescent="0.2">
      <c r="C391" s="22"/>
      <c r="D391" s="22"/>
      <c r="E391" s="22"/>
    </row>
    <row r="392" spans="3:5" ht="16" x14ac:dyDescent="0.2">
      <c r="C392" s="22"/>
      <c r="D392" s="22"/>
      <c r="E392" s="22"/>
    </row>
    <row r="393" spans="3:5" ht="16" x14ac:dyDescent="0.2">
      <c r="C393" s="22"/>
      <c r="D393" s="22"/>
      <c r="E393" s="22"/>
    </row>
    <row r="394" spans="3:5" ht="16" x14ac:dyDescent="0.2">
      <c r="C394" s="22"/>
      <c r="D394" s="22"/>
      <c r="E394" s="22"/>
    </row>
    <row r="395" spans="3:5" ht="16" x14ac:dyDescent="0.2">
      <c r="C395" s="22"/>
      <c r="D395" s="22"/>
      <c r="E395" s="22"/>
    </row>
    <row r="396" spans="3:5" ht="16" x14ac:dyDescent="0.2">
      <c r="C396" s="22"/>
      <c r="D396" s="22"/>
      <c r="E396" s="22"/>
    </row>
    <row r="397" spans="3:5" ht="16" x14ac:dyDescent="0.2">
      <c r="C397" s="22"/>
      <c r="D397" s="22"/>
      <c r="E397" s="22"/>
    </row>
    <row r="398" spans="3:5" ht="16" x14ac:dyDescent="0.2">
      <c r="C398" s="22"/>
      <c r="D398" s="22"/>
      <c r="E398" s="22"/>
    </row>
    <row r="399" spans="3:5" ht="16" x14ac:dyDescent="0.2">
      <c r="C399" s="22"/>
      <c r="D399" s="22"/>
      <c r="E399" s="22"/>
    </row>
    <row r="400" spans="3:5" ht="16" x14ac:dyDescent="0.2">
      <c r="C400" s="22"/>
      <c r="D400" s="22"/>
      <c r="E400" s="22"/>
    </row>
    <row r="401" spans="3:5" ht="16" x14ac:dyDescent="0.2">
      <c r="C401" s="22"/>
      <c r="D401" s="22"/>
      <c r="E401" s="22"/>
    </row>
    <row r="402" spans="3:5" ht="16" x14ac:dyDescent="0.2">
      <c r="C402" s="22"/>
      <c r="D402" s="22"/>
      <c r="E402" s="22"/>
    </row>
    <row r="403" spans="3:5" ht="16" x14ac:dyDescent="0.2">
      <c r="C403" s="22"/>
      <c r="D403" s="22"/>
      <c r="E403" s="22"/>
    </row>
    <row r="404" spans="3:5" ht="16" x14ac:dyDescent="0.2">
      <c r="C404" s="22"/>
      <c r="D404" s="22"/>
      <c r="E404" s="22"/>
    </row>
    <row r="405" spans="3:5" ht="16" x14ac:dyDescent="0.2">
      <c r="C405" s="22"/>
      <c r="D405" s="22"/>
      <c r="E405" s="22"/>
    </row>
    <row r="406" spans="3:5" ht="16" x14ac:dyDescent="0.2">
      <c r="C406" s="22"/>
      <c r="D406" s="22"/>
      <c r="E406" s="22"/>
    </row>
    <row r="407" spans="3:5" ht="16" x14ac:dyDescent="0.2">
      <c r="C407" s="22"/>
      <c r="D407" s="22"/>
      <c r="E407" s="22"/>
    </row>
    <row r="408" spans="3:5" ht="16" x14ac:dyDescent="0.2">
      <c r="C408" s="22"/>
      <c r="D408" s="22"/>
      <c r="E408" s="22"/>
    </row>
    <row r="409" spans="3:5" ht="16" x14ac:dyDescent="0.2">
      <c r="C409" s="22"/>
      <c r="D409" s="22"/>
      <c r="E409" s="22"/>
    </row>
    <row r="410" spans="3:5" ht="16" x14ac:dyDescent="0.2">
      <c r="C410" s="22"/>
      <c r="D410" s="22"/>
      <c r="E410" s="22"/>
    </row>
    <row r="411" spans="3:5" ht="16" x14ac:dyDescent="0.2">
      <c r="C411" s="22"/>
      <c r="D411" s="22"/>
      <c r="E411" s="22"/>
    </row>
    <row r="412" spans="3:5" ht="16" x14ac:dyDescent="0.2">
      <c r="C412" s="22"/>
      <c r="D412" s="22"/>
      <c r="E412" s="22"/>
    </row>
    <row r="413" spans="3:5" ht="16" x14ac:dyDescent="0.2">
      <c r="C413" s="22"/>
      <c r="D413" s="22"/>
      <c r="E413" s="22"/>
    </row>
    <row r="414" spans="3:5" ht="16" x14ac:dyDescent="0.2">
      <c r="C414" s="22"/>
      <c r="D414" s="22"/>
      <c r="E414" s="22"/>
    </row>
    <row r="415" spans="3:5" ht="16" x14ac:dyDescent="0.2">
      <c r="C415" s="22"/>
      <c r="D415" s="22"/>
      <c r="E415" s="22"/>
    </row>
    <row r="416" spans="3:5" ht="16" x14ac:dyDescent="0.2">
      <c r="C416" s="22"/>
      <c r="D416" s="22"/>
      <c r="E416" s="22"/>
    </row>
    <row r="417" spans="3:5" ht="16" x14ac:dyDescent="0.2">
      <c r="C417" s="22"/>
      <c r="D417" s="22"/>
      <c r="E417" s="22"/>
    </row>
    <row r="418" spans="3:5" ht="16" x14ac:dyDescent="0.2">
      <c r="C418" s="22"/>
      <c r="D418" s="22"/>
      <c r="E418" s="22"/>
    </row>
    <row r="419" spans="3:5" ht="16" x14ac:dyDescent="0.2">
      <c r="C419" s="22"/>
      <c r="D419" s="22"/>
      <c r="E419" s="22"/>
    </row>
    <row r="420" spans="3:5" ht="16" x14ac:dyDescent="0.2">
      <c r="C420" s="22"/>
      <c r="D420" s="22"/>
      <c r="E420" s="22"/>
    </row>
    <row r="421" spans="3:5" ht="16" x14ac:dyDescent="0.2">
      <c r="C421" s="22"/>
      <c r="D421" s="22"/>
      <c r="E421" s="22"/>
    </row>
    <row r="422" spans="3:5" ht="16" x14ac:dyDescent="0.2">
      <c r="C422" s="22"/>
      <c r="D422" s="22"/>
      <c r="E422" s="22"/>
    </row>
    <row r="423" spans="3:5" ht="16" x14ac:dyDescent="0.2">
      <c r="C423" s="22"/>
      <c r="D423" s="22"/>
      <c r="E423" s="22"/>
    </row>
    <row r="424" spans="3:5" ht="16" x14ac:dyDescent="0.2">
      <c r="C424" s="22"/>
      <c r="D424" s="22"/>
      <c r="E424" s="22"/>
    </row>
    <row r="425" spans="3:5" ht="16" x14ac:dyDescent="0.2">
      <c r="C425" s="22"/>
      <c r="D425" s="22"/>
      <c r="E425" s="22"/>
    </row>
    <row r="426" spans="3:5" ht="16" x14ac:dyDescent="0.2">
      <c r="C426" s="22"/>
      <c r="D426" s="22"/>
      <c r="E426" s="22"/>
    </row>
    <row r="427" spans="3:5" ht="16" x14ac:dyDescent="0.2">
      <c r="C427" s="22"/>
      <c r="D427" s="22"/>
      <c r="E427" s="22"/>
    </row>
    <row r="428" spans="3:5" ht="16" x14ac:dyDescent="0.2">
      <c r="C428" s="22"/>
      <c r="D428" s="22"/>
      <c r="E428" s="22"/>
    </row>
    <row r="429" spans="3:5" ht="16" x14ac:dyDescent="0.2">
      <c r="C429" s="22"/>
      <c r="D429" s="22"/>
      <c r="E429" s="22"/>
    </row>
    <row r="430" spans="3:5" ht="16" x14ac:dyDescent="0.2">
      <c r="C430" s="22"/>
      <c r="D430" s="22"/>
      <c r="E430" s="22"/>
    </row>
    <row r="431" spans="3:5" ht="16" x14ac:dyDescent="0.2">
      <c r="C431" s="22"/>
      <c r="D431" s="22"/>
      <c r="E431" s="22"/>
    </row>
    <row r="432" spans="3:5" ht="16" x14ac:dyDescent="0.2">
      <c r="C432" s="22"/>
      <c r="D432" s="22"/>
      <c r="E432" s="22"/>
    </row>
    <row r="433" spans="3:5" ht="16" x14ac:dyDescent="0.2">
      <c r="C433" s="22"/>
      <c r="D433" s="22"/>
      <c r="E433" s="22"/>
    </row>
    <row r="434" spans="3:5" ht="16" x14ac:dyDescent="0.2">
      <c r="C434" s="22"/>
      <c r="D434" s="22"/>
      <c r="E434" s="22"/>
    </row>
    <row r="435" spans="3:5" ht="16" x14ac:dyDescent="0.2">
      <c r="C435" s="22"/>
      <c r="D435" s="22"/>
      <c r="E435" s="22"/>
    </row>
    <row r="436" spans="3:5" ht="16" x14ac:dyDescent="0.2">
      <c r="C436" s="22"/>
      <c r="D436" s="22"/>
      <c r="E436" s="22"/>
    </row>
    <row r="437" spans="3:5" ht="16" x14ac:dyDescent="0.2">
      <c r="C437" s="22"/>
      <c r="D437" s="22"/>
      <c r="E437" s="22"/>
    </row>
    <row r="438" spans="3:5" ht="16" x14ac:dyDescent="0.2">
      <c r="C438" s="22"/>
      <c r="D438" s="22"/>
      <c r="E438" s="22"/>
    </row>
    <row r="439" spans="3:5" ht="16" x14ac:dyDescent="0.2">
      <c r="C439" s="22"/>
      <c r="D439" s="22"/>
      <c r="E439" s="22"/>
    </row>
    <row r="440" spans="3:5" ht="16" x14ac:dyDescent="0.2">
      <c r="C440" s="22"/>
      <c r="D440" s="22"/>
      <c r="E440" s="22"/>
    </row>
    <row r="441" spans="3:5" ht="16" x14ac:dyDescent="0.2">
      <c r="C441" s="22"/>
      <c r="D441" s="22"/>
      <c r="E441" s="22"/>
    </row>
    <row r="442" spans="3:5" ht="16" x14ac:dyDescent="0.2">
      <c r="C442" s="22"/>
      <c r="D442" s="22"/>
      <c r="E442" s="22"/>
    </row>
    <row r="443" spans="3:5" ht="16" x14ac:dyDescent="0.2">
      <c r="C443" s="22"/>
      <c r="D443" s="22"/>
      <c r="E443" s="22"/>
    </row>
    <row r="444" spans="3:5" ht="16" x14ac:dyDescent="0.2">
      <c r="C444" s="22"/>
      <c r="D444" s="22"/>
      <c r="E444" s="22"/>
    </row>
    <row r="445" spans="3:5" ht="16" x14ac:dyDescent="0.2">
      <c r="C445" s="22"/>
      <c r="D445" s="22"/>
      <c r="E445" s="22"/>
    </row>
    <row r="446" spans="3:5" ht="16" x14ac:dyDescent="0.2">
      <c r="C446" s="22"/>
      <c r="D446" s="22"/>
      <c r="E446" s="22"/>
    </row>
    <row r="447" spans="3:5" ht="16" x14ac:dyDescent="0.2">
      <c r="C447" s="22"/>
      <c r="D447" s="22"/>
      <c r="E447" s="22"/>
    </row>
    <row r="448" spans="3:5" ht="16" x14ac:dyDescent="0.2">
      <c r="C448" s="22"/>
      <c r="D448" s="22"/>
      <c r="E448" s="22"/>
    </row>
    <row r="449" spans="3:5" ht="16" x14ac:dyDescent="0.2">
      <c r="C449" s="22"/>
      <c r="D449" s="22"/>
      <c r="E449" s="22"/>
    </row>
    <row r="450" spans="3:5" ht="16" x14ac:dyDescent="0.2">
      <c r="C450" s="22"/>
      <c r="D450" s="22"/>
      <c r="E450" s="22"/>
    </row>
    <row r="451" spans="3:5" ht="16" x14ac:dyDescent="0.2">
      <c r="C451" s="22"/>
      <c r="D451" s="22"/>
      <c r="E451" s="22"/>
    </row>
    <row r="452" spans="3:5" ht="16" x14ac:dyDescent="0.2">
      <c r="C452" s="22"/>
      <c r="D452" s="22"/>
      <c r="E452" s="22"/>
    </row>
    <row r="453" spans="3:5" ht="16" x14ac:dyDescent="0.2">
      <c r="C453" s="22"/>
      <c r="D453" s="22"/>
      <c r="E453" s="22"/>
    </row>
    <row r="454" spans="3:5" ht="16" x14ac:dyDescent="0.2">
      <c r="C454" s="22"/>
      <c r="D454" s="22"/>
      <c r="E454" s="22"/>
    </row>
    <row r="455" spans="3:5" ht="16" x14ac:dyDescent="0.2">
      <c r="C455" s="22"/>
      <c r="D455" s="22"/>
      <c r="E455" s="22"/>
    </row>
    <row r="456" spans="3:5" ht="16" x14ac:dyDescent="0.2">
      <c r="C456" s="22"/>
      <c r="D456" s="22"/>
      <c r="E456" s="22"/>
    </row>
    <row r="457" spans="3:5" ht="16" x14ac:dyDescent="0.2">
      <c r="C457" s="22"/>
      <c r="D457" s="22"/>
      <c r="E457" s="22"/>
    </row>
    <row r="458" spans="3:5" ht="16" x14ac:dyDescent="0.2">
      <c r="C458" s="22"/>
      <c r="D458" s="22"/>
      <c r="E458" s="22"/>
    </row>
    <row r="459" spans="3:5" ht="16" x14ac:dyDescent="0.2">
      <c r="C459" s="22"/>
      <c r="D459" s="22"/>
      <c r="E459" s="22"/>
    </row>
    <row r="460" spans="3:5" ht="16" x14ac:dyDescent="0.2">
      <c r="C460" s="22"/>
      <c r="D460" s="22"/>
      <c r="E460" s="22"/>
    </row>
    <row r="461" spans="3:5" ht="16" x14ac:dyDescent="0.2">
      <c r="C461" s="22"/>
      <c r="D461" s="22"/>
      <c r="E461" s="22"/>
    </row>
    <row r="462" spans="3:5" ht="16" x14ac:dyDescent="0.2">
      <c r="C462" s="22"/>
      <c r="D462" s="22"/>
      <c r="E462" s="22"/>
    </row>
    <row r="463" spans="3:5" ht="16" x14ac:dyDescent="0.2">
      <c r="C463" s="22"/>
      <c r="D463" s="22"/>
      <c r="E463" s="22"/>
    </row>
    <row r="464" spans="3:5" ht="16" x14ac:dyDescent="0.2">
      <c r="C464" s="22"/>
      <c r="D464" s="22"/>
      <c r="E464" s="22"/>
    </row>
    <row r="465" spans="3:5" ht="16" x14ac:dyDescent="0.2">
      <c r="C465" s="22"/>
      <c r="D465" s="22"/>
      <c r="E465" s="22"/>
    </row>
    <row r="466" spans="3:5" ht="16" x14ac:dyDescent="0.2">
      <c r="C466" s="22"/>
      <c r="D466" s="22"/>
      <c r="E466" s="22"/>
    </row>
    <row r="467" spans="3:5" ht="16" x14ac:dyDescent="0.2">
      <c r="C467" s="22"/>
      <c r="D467" s="22"/>
      <c r="E467" s="22"/>
    </row>
    <row r="468" spans="3:5" ht="16" x14ac:dyDescent="0.2">
      <c r="C468" s="22"/>
      <c r="D468" s="22"/>
      <c r="E468" s="22"/>
    </row>
    <row r="469" spans="3:5" ht="16" x14ac:dyDescent="0.2">
      <c r="C469" s="22"/>
      <c r="D469" s="22"/>
      <c r="E469" s="22"/>
    </row>
    <row r="470" spans="3:5" ht="16" x14ac:dyDescent="0.2">
      <c r="C470" s="22"/>
      <c r="D470" s="22"/>
      <c r="E470" s="22"/>
    </row>
    <row r="471" spans="3:5" ht="16" x14ac:dyDescent="0.2">
      <c r="C471" s="22"/>
      <c r="D471" s="22"/>
      <c r="E471" s="22"/>
    </row>
    <row r="472" spans="3:5" ht="16" x14ac:dyDescent="0.2">
      <c r="C472" s="22"/>
      <c r="D472" s="22"/>
      <c r="E472" s="22"/>
    </row>
    <row r="473" spans="3:5" ht="16" x14ac:dyDescent="0.2">
      <c r="C473" s="22"/>
      <c r="D473" s="22"/>
      <c r="E473" s="22"/>
    </row>
    <row r="474" spans="3:5" ht="16" x14ac:dyDescent="0.2">
      <c r="C474" s="22"/>
      <c r="D474" s="22"/>
      <c r="E474" s="22"/>
    </row>
    <row r="475" spans="3:5" ht="16" x14ac:dyDescent="0.2">
      <c r="C475" s="22"/>
      <c r="D475" s="22"/>
      <c r="E475" s="22"/>
    </row>
    <row r="476" spans="3:5" ht="16" x14ac:dyDescent="0.2">
      <c r="C476" s="22"/>
      <c r="D476" s="22"/>
      <c r="E476" s="22"/>
    </row>
    <row r="477" spans="3:5" ht="16" x14ac:dyDescent="0.2">
      <c r="C477" s="22"/>
      <c r="D477" s="22"/>
      <c r="E477" s="22"/>
    </row>
    <row r="478" spans="3:5" ht="16" x14ac:dyDescent="0.2">
      <c r="C478" s="22"/>
      <c r="D478" s="22"/>
      <c r="E478" s="22"/>
    </row>
    <row r="479" spans="3:5" ht="16" x14ac:dyDescent="0.2">
      <c r="C479" s="22"/>
      <c r="D479" s="22"/>
      <c r="E479" s="22"/>
    </row>
    <row r="480" spans="3:5" ht="16" x14ac:dyDescent="0.2">
      <c r="C480" s="22"/>
      <c r="D480" s="22"/>
      <c r="E480" s="22"/>
    </row>
    <row r="481" spans="3:5" ht="16" x14ac:dyDescent="0.2">
      <c r="C481" s="22"/>
      <c r="D481" s="22"/>
      <c r="E481" s="22"/>
    </row>
    <row r="482" spans="3:5" ht="16" x14ac:dyDescent="0.2">
      <c r="C482" s="22"/>
      <c r="D482" s="22"/>
      <c r="E482" s="22"/>
    </row>
    <row r="483" spans="3:5" ht="16" x14ac:dyDescent="0.2">
      <c r="C483" s="22"/>
      <c r="D483" s="22"/>
      <c r="E483" s="22"/>
    </row>
    <row r="484" spans="3:5" ht="16" x14ac:dyDescent="0.2">
      <c r="C484" s="22"/>
      <c r="D484" s="22"/>
      <c r="E484" s="22"/>
    </row>
    <row r="485" spans="3:5" ht="16" x14ac:dyDescent="0.2">
      <c r="C485" s="22"/>
      <c r="D485" s="22"/>
      <c r="E485" s="22"/>
    </row>
    <row r="486" spans="3:5" ht="16" x14ac:dyDescent="0.2">
      <c r="C486" s="22"/>
      <c r="D486" s="22"/>
      <c r="E486" s="22"/>
    </row>
    <row r="487" spans="3:5" ht="16" x14ac:dyDescent="0.2">
      <c r="C487" s="22"/>
      <c r="D487" s="22"/>
      <c r="E487" s="22"/>
    </row>
    <row r="488" spans="3:5" ht="16" x14ac:dyDescent="0.2">
      <c r="C488" s="22"/>
      <c r="D488" s="22"/>
      <c r="E488" s="22"/>
    </row>
    <row r="489" spans="3:5" ht="16" x14ac:dyDescent="0.2">
      <c r="C489" s="22"/>
      <c r="D489" s="22"/>
      <c r="E489" s="22"/>
    </row>
    <row r="490" spans="3:5" ht="16" x14ac:dyDescent="0.2">
      <c r="C490" s="22"/>
      <c r="D490" s="22"/>
      <c r="E490" s="22"/>
    </row>
    <row r="491" spans="3:5" ht="16" x14ac:dyDescent="0.2">
      <c r="C491" s="22"/>
      <c r="D491" s="22"/>
      <c r="E491" s="22"/>
    </row>
    <row r="492" spans="3:5" ht="16" x14ac:dyDescent="0.2">
      <c r="C492" s="22"/>
      <c r="D492" s="22"/>
      <c r="E492" s="22"/>
    </row>
    <row r="493" spans="3:5" ht="16" x14ac:dyDescent="0.2">
      <c r="C493" s="22"/>
      <c r="D493" s="22"/>
      <c r="E493" s="22"/>
    </row>
    <row r="494" spans="3:5" ht="16" x14ac:dyDescent="0.2">
      <c r="C494" s="22"/>
      <c r="D494" s="22"/>
      <c r="E494" s="22"/>
    </row>
    <row r="495" spans="3:5" ht="16" x14ac:dyDescent="0.2">
      <c r="C495" s="22"/>
      <c r="D495" s="22"/>
      <c r="E495" s="22"/>
    </row>
    <row r="496" spans="3:5" ht="16" x14ac:dyDescent="0.2">
      <c r="C496" s="22"/>
      <c r="D496" s="22"/>
      <c r="E496" s="22"/>
    </row>
    <row r="497" spans="3:5" ht="16" x14ac:dyDescent="0.2">
      <c r="C497" s="22"/>
      <c r="D497" s="22"/>
      <c r="E497" s="22"/>
    </row>
    <row r="498" spans="3:5" ht="16" x14ac:dyDescent="0.2">
      <c r="C498" s="22"/>
      <c r="D498" s="22"/>
      <c r="E498" s="22"/>
    </row>
    <row r="499" spans="3:5" ht="16" x14ac:dyDescent="0.2">
      <c r="C499" s="22"/>
      <c r="D499" s="22"/>
      <c r="E499" s="22"/>
    </row>
    <row r="500" spans="3:5" ht="16" x14ac:dyDescent="0.2">
      <c r="C500" s="22"/>
      <c r="D500" s="22"/>
      <c r="E500" s="22"/>
    </row>
    <row r="501" spans="3:5" ht="16" x14ac:dyDescent="0.2">
      <c r="C501" s="22"/>
      <c r="D501" s="22"/>
      <c r="E501" s="22"/>
    </row>
    <row r="502" spans="3:5" ht="16" x14ac:dyDescent="0.2">
      <c r="C502" s="22"/>
      <c r="D502" s="22"/>
      <c r="E502" s="22"/>
    </row>
    <row r="503" spans="3:5" ht="16" x14ac:dyDescent="0.2">
      <c r="C503" s="22"/>
      <c r="D503" s="22"/>
      <c r="E503" s="22"/>
    </row>
    <row r="504" spans="3:5" ht="16" x14ac:dyDescent="0.2">
      <c r="C504" s="22"/>
      <c r="D504" s="22"/>
      <c r="E504" s="22"/>
    </row>
    <row r="505" spans="3:5" ht="16" x14ac:dyDescent="0.2">
      <c r="C505" s="22"/>
      <c r="D505" s="22"/>
      <c r="E505" s="22"/>
    </row>
    <row r="506" spans="3:5" ht="16" x14ac:dyDescent="0.2">
      <c r="C506" s="22"/>
      <c r="D506" s="22"/>
      <c r="E506" s="22"/>
    </row>
    <row r="507" spans="3:5" ht="16" x14ac:dyDescent="0.2">
      <c r="C507" s="22"/>
      <c r="D507" s="22"/>
      <c r="E507" s="22"/>
    </row>
    <row r="508" spans="3:5" ht="16" x14ac:dyDescent="0.2">
      <c r="C508" s="22"/>
      <c r="D508" s="22"/>
      <c r="E508" s="22"/>
    </row>
    <row r="509" spans="3:5" ht="16" x14ac:dyDescent="0.2">
      <c r="C509" s="22"/>
      <c r="D509" s="22"/>
      <c r="E509" s="22"/>
    </row>
    <row r="510" spans="3:5" ht="16" x14ac:dyDescent="0.2">
      <c r="C510" s="22"/>
      <c r="D510" s="22"/>
      <c r="E510" s="22"/>
    </row>
    <row r="511" spans="3:5" ht="16" x14ac:dyDescent="0.2">
      <c r="C511" s="22"/>
      <c r="D511" s="22"/>
      <c r="E511" s="22"/>
    </row>
    <row r="512" spans="3:5" ht="16" x14ac:dyDescent="0.2">
      <c r="C512" s="22"/>
      <c r="D512" s="22"/>
      <c r="E512" s="22"/>
    </row>
    <row r="513" spans="3:5" ht="16" x14ac:dyDescent="0.2">
      <c r="C513" s="22"/>
      <c r="D513" s="22"/>
      <c r="E513" s="22"/>
    </row>
    <row r="514" spans="3:5" ht="16" x14ac:dyDescent="0.2">
      <c r="C514" s="22"/>
      <c r="D514" s="22"/>
      <c r="E514" s="22"/>
    </row>
    <row r="515" spans="3:5" ht="16" x14ac:dyDescent="0.2">
      <c r="C515" s="22"/>
      <c r="D515" s="22"/>
      <c r="E515" s="22"/>
    </row>
    <row r="516" spans="3:5" ht="16" x14ac:dyDescent="0.2">
      <c r="C516" s="22"/>
      <c r="D516" s="22"/>
      <c r="E516" s="22"/>
    </row>
    <row r="517" spans="3:5" ht="16" x14ac:dyDescent="0.2">
      <c r="C517" s="22"/>
      <c r="D517" s="22"/>
      <c r="E517" s="22"/>
    </row>
    <row r="518" spans="3:5" ht="16" x14ac:dyDescent="0.2">
      <c r="C518" s="22"/>
      <c r="D518" s="22"/>
      <c r="E518" s="22"/>
    </row>
    <row r="519" spans="3:5" ht="16" x14ac:dyDescent="0.2">
      <c r="C519" s="22"/>
      <c r="D519" s="22"/>
      <c r="E519" s="22"/>
    </row>
    <row r="520" spans="3:5" ht="16" x14ac:dyDescent="0.2">
      <c r="C520" s="22"/>
      <c r="D520" s="22"/>
      <c r="E520" s="22"/>
    </row>
    <row r="521" spans="3:5" ht="16" x14ac:dyDescent="0.2">
      <c r="C521" s="22"/>
      <c r="D521" s="22"/>
      <c r="E521" s="22"/>
    </row>
    <row r="522" spans="3:5" ht="16" x14ac:dyDescent="0.2">
      <c r="C522" s="22"/>
      <c r="D522" s="22"/>
      <c r="E522" s="22"/>
    </row>
    <row r="523" spans="3:5" ht="16" x14ac:dyDescent="0.2">
      <c r="C523" s="22"/>
      <c r="D523" s="22"/>
      <c r="E523" s="22"/>
    </row>
    <row r="524" spans="3:5" ht="16" x14ac:dyDescent="0.2">
      <c r="C524" s="22"/>
      <c r="D524" s="22"/>
      <c r="E524" s="22"/>
    </row>
    <row r="525" spans="3:5" ht="16" x14ac:dyDescent="0.2">
      <c r="C525" s="22"/>
      <c r="D525" s="22"/>
      <c r="E525" s="22"/>
    </row>
    <row r="526" spans="3:5" ht="16" x14ac:dyDescent="0.2">
      <c r="C526" s="22"/>
      <c r="D526" s="22"/>
      <c r="E526" s="22"/>
    </row>
    <row r="527" spans="3:5" ht="16" x14ac:dyDescent="0.2">
      <c r="C527" s="22"/>
      <c r="D527" s="22"/>
      <c r="E527" s="22"/>
    </row>
    <row r="528" spans="3:5" ht="16" x14ac:dyDescent="0.2">
      <c r="C528" s="22"/>
      <c r="D528" s="22"/>
      <c r="E528" s="22"/>
    </row>
    <row r="529" spans="3:5" ht="16" x14ac:dyDescent="0.2">
      <c r="C529" s="22"/>
      <c r="D529" s="22"/>
      <c r="E529" s="22"/>
    </row>
    <row r="530" spans="3:5" ht="16" x14ac:dyDescent="0.2">
      <c r="C530" s="22"/>
      <c r="D530" s="22"/>
      <c r="E530" s="22"/>
    </row>
    <row r="531" spans="3:5" ht="16" x14ac:dyDescent="0.2">
      <c r="C531" s="22"/>
      <c r="D531" s="22"/>
      <c r="E531" s="22"/>
    </row>
    <row r="532" spans="3:5" ht="16" x14ac:dyDescent="0.2">
      <c r="C532" s="22"/>
      <c r="D532" s="22"/>
      <c r="E532" s="22"/>
    </row>
    <row r="533" spans="3:5" ht="16" x14ac:dyDescent="0.2">
      <c r="C533" s="22"/>
      <c r="D533" s="22"/>
      <c r="E533" s="22"/>
    </row>
    <row r="534" spans="3:5" ht="16" x14ac:dyDescent="0.2">
      <c r="C534" s="22"/>
      <c r="D534" s="22"/>
      <c r="E534" s="22"/>
    </row>
    <row r="535" spans="3:5" ht="16" x14ac:dyDescent="0.2">
      <c r="C535" s="22"/>
      <c r="D535" s="22"/>
      <c r="E535" s="22"/>
    </row>
    <row r="536" spans="3:5" ht="16" x14ac:dyDescent="0.2">
      <c r="C536" s="22"/>
      <c r="D536" s="22"/>
      <c r="E536" s="22"/>
    </row>
    <row r="537" spans="3:5" ht="16" x14ac:dyDescent="0.2">
      <c r="C537" s="22"/>
      <c r="D537" s="22"/>
      <c r="E537" s="22"/>
    </row>
    <row r="538" spans="3:5" ht="16" x14ac:dyDescent="0.2">
      <c r="C538" s="22"/>
      <c r="D538" s="22"/>
      <c r="E538" s="22"/>
    </row>
    <row r="539" spans="3:5" ht="16" x14ac:dyDescent="0.2">
      <c r="C539" s="22"/>
      <c r="D539" s="22"/>
      <c r="E539" s="22"/>
    </row>
    <row r="540" spans="3:5" ht="16" x14ac:dyDescent="0.2">
      <c r="C540" s="22"/>
      <c r="D540" s="22"/>
      <c r="E540" s="22"/>
    </row>
    <row r="541" spans="3:5" ht="16" x14ac:dyDescent="0.2">
      <c r="C541" s="22"/>
      <c r="D541" s="22"/>
      <c r="E541" s="22"/>
    </row>
    <row r="542" spans="3:5" ht="16" x14ac:dyDescent="0.2">
      <c r="C542" s="22"/>
      <c r="D542" s="22"/>
      <c r="E542" s="22"/>
    </row>
    <row r="543" spans="3:5" ht="16" x14ac:dyDescent="0.2">
      <c r="C543" s="22"/>
      <c r="D543" s="22"/>
      <c r="E543" s="22"/>
    </row>
    <row r="544" spans="3:5" ht="16" x14ac:dyDescent="0.2">
      <c r="C544" s="22"/>
      <c r="D544" s="22"/>
      <c r="E544" s="22"/>
    </row>
    <row r="545" spans="3:5" ht="16" x14ac:dyDescent="0.2">
      <c r="C545" s="22"/>
      <c r="D545" s="22"/>
      <c r="E545" s="22"/>
    </row>
    <row r="546" spans="3:5" ht="16" x14ac:dyDescent="0.2">
      <c r="C546" s="22"/>
      <c r="D546" s="22"/>
      <c r="E546" s="22"/>
    </row>
    <row r="547" spans="3:5" ht="16" x14ac:dyDescent="0.2">
      <c r="C547" s="22"/>
      <c r="D547" s="22"/>
      <c r="E547" s="22"/>
    </row>
    <row r="548" spans="3:5" ht="16" x14ac:dyDescent="0.2">
      <c r="C548" s="22"/>
      <c r="D548" s="22"/>
      <c r="E548" s="22"/>
    </row>
    <row r="549" spans="3:5" ht="16" x14ac:dyDescent="0.2">
      <c r="C549" s="22"/>
      <c r="D549" s="22"/>
      <c r="E549" s="22"/>
    </row>
    <row r="550" spans="3:5" ht="16" x14ac:dyDescent="0.2">
      <c r="C550" s="22"/>
      <c r="D550" s="22"/>
      <c r="E550" s="22"/>
    </row>
    <row r="551" spans="3:5" ht="16" x14ac:dyDescent="0.2">
      <c r="C551" s="22"/>
      <c r="D551" s="22"/>
      <c r="E551" s="22"/>
    </row>
    <row r="552" spans="3:5" ht="16" x14ac:dyDescent="0.2">
      <c r="C552" s="22"/>
      <c r="D552" s="22"/>
      <c r="E552" s="22"/>
    </row>
    <row r="553" spans="3:5" ht="16" x14ac:dyDescent="0.2">
      <c r="C553" s="22"/>
      <c r="D553" s="22"/>
      <c r="E553" s="22"/>
    </row>
    <row r="554" spans="3:5" ht="16" x14ac:dyDescent="0.2">
      <c r="C554" s="22"/>
      <c r="D554" s="22"/>
      <c r="E554" s="22"/>
    </row>
    <row r="555" spans="3:5" ht="16" x14ac:dyDescent="0.2">
      <c r="C555" s="22"/>
      <c r="D555" s="22"/>
      <c r="E555" s="22"/>
    </row>
    <row r="556" spans="3:5" ht="16" x14ac:dyDescent="0.2">
      <c r="C556" s="22"/>
      <c r="D556" s="22"/>
      <c r="E556" s="22"/>
    </row>
    <row r="557" spans="3:5" ht="16" x14ac:dyDescent="0.2">
      <c r="C557" s="22"/>
      <c r="D557" s="22"/>
      <c r="E557" s="22"/>
    </row>
    <row r="558" spans="3:5" ht="16" x14ac:dyDescent="0.2">
      <c r="C558" s="22"/>
      <c r="D558" s="22"/>
      <c r="E558" s="22"/>
    </row>
    <row r="559" spans="3:5" ht="16" x14ac:dyDescent="0.2">
      <c r="C559" s="22"/>
      <c r="D559" s="22"/>
      <c r="E559" s="22"/>
    </row>
    <row r="560" spans="3:5" ht="16" x14ac:dyDescent="0.2">
      <c r="C560" s="22"/>
      <c r="D560" s="22"/>
      <c r="E560" s="22"/>
    </row>
    <row r="561" spans="3:5" ht="16" x14ac:dyDescent="0.2">
      <c r="C561" s="22"/>
      <c r="D561" s="22"/>
      <c r="E561" s="22"/>
    </row>
    <row r="562" spans="3:5" ht="16" x14ac:dyDescent="0.2">
      <c r="C562" s="22"/>
      <c r="D562" s="22"/>
      <c r="E562" s="22"/>
    </row>
    <row r="563" spans="3:5" ht="16" x14ac:dyDescent="0.2">
      <c r="C563" s="22"/>
      <c r="D563" s="22"/>
      <c r="E563" s="22"/>
    </row>
    <row r="564" spans="3:5" ht="16" x14ac:dyDescent="0.2">
      <c r="C564" s="22"/>
      <c r="D564" s="22"/>
      <c r="E564" s="22"/>
    </row>
    <row r="565" spans="3:5" ht="16" x14ac:dyDescent="0.2">
      <c r="C565" s="22"/>
      <c r="D565" s="22"/>
      <c r="E565" s="22"/>
    </row>
    <row r="566" spans="3:5" ht="16" x14ac:dyDescent="0.2">
      <c r="C566" s="22"/>
      <c r="D566" s="22"/>
      <c r="E566" s="22"/>
    </row>
    <row r="567" spans="3:5" ht="16" x14ac:dyDescent="0.2">
      <c r="C567" s="22"/>
      <c r="D567" s="22"/>
      <c r="E567" s="22"/>
    </row>
    <row r="568" spans="3:5" ht="16" x14ac:dyDescent="0.2">
      <c r="C568" s="22"/>
      <c r="D568" s="22"/>
      <c r="E568" s="22"/>
    </row>
    <row r="569" spans="3:5" ht="16" x14ac:dyDescent="0.2">
      <c r="C569" s="22"/>
      <c r="D569" s="22"/>
      <c r="E569" s="22"/>
    </row>
    <row r="570" spans="3:5" ht="16" x14ac:dyDescent="0.2">
      <c r="C570" s="22"/>
      <c r="D570" s="22"/>
      <c r="E570" s="22"/>
    </row>
    <row r="571" spans="3:5" ht="16" x14ac:dyDescent="0.2">
      <c r="C571" s="22"/>
      <c r="D571" s="22"/>
      <c r="E571" s="22"/>
    </row>
    <row r="572" spans="3:5" ht="16" x14ac:dyDescent="0.2">
      <c r="C572" s="22"/>
      <c r="D572" s="22"/>
      <c r="E572" s="22"/>
    </row>
    <row r="573" spans="3:5" ht="16" x14ac:dyDescent="0.2">
      <c r="C573" s="22"/>
      <c r="D573" s="22"/>
      <c r="E573" s="22"/>
    </row>
    <row r="574" spans="3:5" ht="16" x14ac:dyDescent="0.2">
      <c r="C574" s="22"/>
      <c r="D574" s="22"/>
      <c r="E574" s="22"/>
    </row>
    <row r="575" spans="3:5" ht="16" x14ac:dyDescent="0.2">
      <c r="C575" s="22"/>
      <c r="D575" s="22"/>
      <c r="E575" s="22"/>
    </row>
    <row r="576" spans="3:5" ht="16" x14ac:dyDescent="0.2">
      <c r="C576" s="22"/>
      <c r="D576" s="22"/>
      <c r="E576" s="22"/>
    </row>
    <row r="577" spans="3:5" ht="16" x14ac:dyDescent="0.2">
      <c r="C577" s="22"/>
      <c r="D577" s="22"/>
      <c r="E577" s="22"/>
    </row>
    <row r="578" spans="3:5" ht="16" x14ac:dyDescent="0.2">
      <c r="C578" s="22"/>
      <c r="D578" s="22"/>
      <c r="E578" s="22"/>
    </row>
    <row r="579" spans="3:5" ht="16" x14ac:dyDescent="0.2">
      <c r="C579" s="22"/>
      <c r="D579" s="22"/>
      <c r="E579" s="22"/>
    </row>
    <row r="580" spans="3:5" ht="16" x14ac:dyDescent="0.2">
      <c r="C580" s="22"/>
      <c r="D580" s="22"/>
      <c r="E580" s="22"/>
    </row>
    <row r="581" spans="3:5" ht="16" x14ac:dyDescent="0.2">
      <c r="C581" s="22"/>
      <c r="D581" s="22"/>
      <c r="E581" s="22"/>
    </row>
    <row r="582" spans="3:5" ht="16" x14ac:dyDescent="0.2">
      <c r="C582" s="22"/>
      <c r="D582" s="22"/>
      <c r="E582" s="22"/>
    </row>
    <row r="583" spans="3:5" ht="16" x14ac:dyDescent="0.2">
      <c r="C583" s="22"/>
      <c r="D583" s="22"/>
      <c r="E583" s="22"/>
    </row>
    <row r="584" spans="3:5" ht="16" x14ac:dyDescent="0.2">
      <c r="C584" s="22"/>
      <c r="D584" s="22"/>
      <c r="E584" s="22"/>
    </row>
    <row r="585" spans="3:5" ht="16" x14ac:dyDescent="0.2">
      <c r="C585" s="22"/>
      <c r="D585" s="22"/>
      <c r="E585" s="22"/>
    </row>
    <row r="586" spans="3:5" ht="16" x14ac:dyDescent="0.2">
      <c r="C586" s="22"/>
      <c r="D586" s="22"/>
      <c r="E586" s="22"/>
    </row>
    <row r="587" spans="3:5" ht="16" x14ac:dyDescent="0.2">
      <c r="C587" s="22"/>
      <c r="D587" s="22"/>
      <c r="E587" s="22"/>
    </row>
    <row r="588" spans="3:5" ht="16" x14ac:dyDescent="0.2">
      <c r="C588" s="22"/>
      <c r="D588" s="22"/>
      <c r="E588" s="22"/>
    </row>
    <row r="589" spans="3:5" ht="16" x14ac:dyDescent="0.2">
      <c r="C589" s="22"/>
      <c r="D589" s="22"/>
      <c r="E589" s="22"/>
    </row>
    <row r="590" spans="3:5" ht="16" x14ac:dyDescent="0.2">
      <c r="C590" s="22"/>
      <c r="D590" s="22"/>
      <c r="E590" s="22"/>
    </row>
    <row r="591" spans="3:5" ht="16" x14ac:dyDescent="0.2">
      <c r="C591" s="22"/>
      <c r="D591" s="22"/>
      <c r="E591" s="22"/>
    </row>
    <row r="592" spans="3:5" ht="16" x14ac:dyDescent="0.2">
      <c r="C592" s="22"/>
      <c r="D592" s="22"/>
      <c r="E592" s="22"/>
    </row>
    <row r="593" spans="3:5" ht="16" x14ac:dyDescent="0.2">
      <c r="C593" s="22"/>
      <c r="D593" s="22"/>
      <c r="E593" s="22"/>
    </row>
    <row r="594" spans="3:5" ht="16" x14ac:dyDescent="0.2">
      <c r="C594" s="22"/>
      <c r="D594" s="22"/>
      <c r="E594" s="22"/>
    </row>
    <row r="595" spans="3:5" ht="16" x14ac:dyDescent="0.2">
      <c r="C595" s="22"/>
      <c r="D595" s="22"/>
      <c r="E595" s="22"/>
    </row>
    <row r="596" spans="3:5" ht="16" x14ac:dyDescent="0.2">
      <c r="C596" s="22"/>
      <c r="D596" s="22"/>
      <c r="E596" s="22"/>
    </row>
    <row r="597" spans="3:5" ht="16" x14ac:dyDescent="0.2">
      <c r="C597" s="22"/>
      <c r="D597" s="22"/>
      <c r="E597" s="22"/>
    </row>
    <row r="598" spans="3:5" ht="16" x14ac:dyDescent="0.2">
      <c r="C598" s="22"/>
      <c r="D598" s="22"/>
      <c r="E598" s="22"/>
    </row>
    <row r="599" spans="3:5" ht="16" x14ac:dyDescent="0.2">
      <c r="C599" s="22"/>
      <c r="D599" s="22"/>
      <c r="E599" s="22"/>
    </row>
    <row r="600" spans="3:5" ht="16" x14ac:dyDescent="0.2">
      <c r="C600" s="22"/>
      <c r="D600" s="22"/>
      <c r="E600" s="22"/>
    </row>
    <row r="601" spans="3:5" ht="16" x14ac:dyDescent="0.2">
      <c r="C601" s="22"/>
      <c r="D601" s="22"/>
      <c r="E601" s="22"/>
    </row>
    <row r="602" spans="3:5" ht="16" x14ac:dyDescent="0.2">
      <c r="C602" s="22"/>
      <c r="D602" s="22"/>
      <c r="E602" s="22"/>
    </row>
    <row r="603" spans="3:5" ht="16" x14ac:dyDescent="0.2">
      <c r="C603" s="22"/>
      <c r="D603" s="22"/>
      <c r="E603" s="22"/>
    </row>
    <row r="604" spans="3:5" ht="16" x14ac:dyDescent="0.2">
      <c r="C604" s="22"/>
      <c r="D604" s="22"/>
      <c r="E604" s="22"/>
    </row>
    <row r="605" spans="3:5" ht="16" x14ac:dyDescent="0.2">
      <c r="C605" s="22"/>
      <c r="D605" s="22"/>
      <c r="E605" s="22"/>
    </row>
    <row r="606" spans="3:5" ht="16" x14ac:dyDescent="0.2">
      <c r="C606" s="22"/>
      <c r="D606" s="22"/>
      <c r="E606" s="22"/>
    </row>
    <row r="607" spans="3:5" ht="16" x14ac:dyDescent="0.2">
      <c r="C607" s="22"/>
      <c r="D607" s="22"/>
      <c r="E607" s="22"/>
    </row>
    <row r="608" spans="3:5" ht="16" x14ac:dyDescent="0.2">
      <c r="C608" s="22"/>
      <c r="D608" s="22"/>
      <c r="E608" s="22"/>
    </row>
    <row r="609" spans="3:5" ht="16" x14ac:dyDescent="0.2">
      <c r="C609" s="22"/>
      <c r="D609" s="22"/>
      <c r="E609" s="22"/>
    </row>
    <row r="610" spans="3:5" ht="16" x14ac:dyDescent="0.2">
      <c r="C610" s="22"/>
      <c r="D610" s="22"/>
      <c r="E610" s="22"/>
    </row>
    <row r="611" spans="3:5" ht="16" x14ac:dyDescent="0.2">
      <c r="C611" s="22"/>
      <c r="D611" s="22"/>
      <c r="E611" s="22"/>
    </row>
    <row r="612" spans="3:5" ht="16" x14ac:dyDescent="0.2">
      <c r="C612" s="22"/>
      <c r="D612" s="22"/>
      <c r="E612" s="22"/>
    </row>
    <row r="613" spans="3:5" ht="16" x14ac:dyDescent="0.2">
      <c r="C613" s="22"/>
      <c r="D613" s="22"/>
      <c r="E613" s="22"/>
    </row>
    <row r="614" spans="3:5" ht="16" x14ac:dyDescent="0.2">
      <c r="C614" s="22"/>
      <c r="D614" s="22"/>
      <c r="E614" s="22"/>
    </row>
    <row r="615" spans="3:5" ht="16" x14ac:dyDescent="0.2">
      <c r="C615" s="22"/>
      <c r="D615" s="22"/>
      <c r="E615" s="22"/>
    </row>
    <row r="616" spans="3:5" ht="16" x14ac:dyDescent="0.2">
      <c r="C616" s="22"/>
      <c r="D616" s="22"/>
      <c r="E616" s="22"/>
    </row>
    <row r="617" spans="3:5" ht="16" x14ac:dyDescent="0.2">
      <c r="C617" s="22"/>
      <c r="D617" s="22"/>
      <c r="E617" s="22"/>
    </row>
    <row r="618" spans="3:5" ht="16" x14ac:dyDescent="0.2">
      <c r="C618" s="22"/>
      <c r="D618" s="22"/>
      <c r="E618" s="22"/>
    </row>
    <row r="619" spans="3:5" ht="16" x14ac:dyDescent="0.2">
      <c r="C619" s="22"/>
      <c r="D619" s="22"/>
      <c r="E619" s="22"/>
    </row>
    <row r="620" spans="3:5" ht="16" x14ac:dyDescent="0.2">
      <c r="C620" s="22"/>
      <c r="D620" s="22"/>
      <c r="E620" s="22"/>
    </row>
    <row r="621" spans="3:5" ht="16" x14ac:dyDescent="0.2">
      <c r="C621" s="22"/>
      <c r="D621" s="22"/>
      <c r="E621" s="22"/>
    </row>
    <row r="622" spans="3:5" ht="16" x14ac:dyDescent="0.2">
      <c r="C622" s="22"/>
      <c r="D622" s="22"/>
      <c r="E622" s="22"/>
    </row>
    <row r="623" spans="3:5" ht="16" x14ac:dyDescent="0.2">
      <c r="C623" s="22"/>
      <c r="D623" s="22"/>
      <c r="E623" s="22"/>
    </row>
    <row r="624" spans="3:5" ht="16" x14ac:dyDescent="0.2">
      <c r="C624" s="22"/>
      <c r="D624" s="22"/>
      <c r="E624" s="22"/>
    </row>
    <row r="625" spans="3:5" ht="16" x14ac:dyDescent="0.2">
      <c r="C625" s="22"/>
      <c r="D625" s="22"/>
      <c r="E625" s="22"/>
    </row>
    <row r="626" spans="3:5" ht="16" x14ac:dyDescent="0.2">
      <c r="C626" s="22"/>
      <c r="D626" s="22"/>
      <c r="E626" s="22"/>
    </row>
    <row r="627" spans="3:5" ht="16" x14ac:dyDescent="0.2">
      <c r="C627" s="22"/>
      <c r="D627" s="22"/>
      <c r="E627" s="22"/>
    </row>
    <row r="628" spans="3:5" ht="16" x14ac:dyDescent="0.2">
      <c r="C628" s="22"/>
      <c r="D628" s="22"/>
      <c r="E628" s="22"/>
    </row>
    <row r="629" spans="3:5" ht="16" x14ac:dyDescent="0.2">
      <c r="C629" s="22"/>
      <c r="D629" s="22"/>
      <c r="E629" s="22"/>
    </row>
    <row r="630" spans="3:5" ht="16" x14ac:dyDescent="0.2">
      <c r="C630" s="22"/>
      <c r="D630" s="22"/>
      <c r="E630" s="22"/>
    </row>
    <row r="631" spans="3:5" ht="16" x14ac:dyDescent="0.2">
      <c r="C631" s="22"/>
      <c r="D631" s="22"/>
      <c r="E631" s="22"/>
    </row>
    <row r="632" spans="3:5" ht="16" x14ac:dyDescent="0.2">
      <c r="C632" s="22"/>
      <c r="D632" s="22"/>
      <c r="E632" s="22"/>
    </row>
    <row r="633" spans="3:5" ht="16" x14ac:dyDescent="0.2">
      <c r="C633" s="22"/>
      <c r="D633" s="22"/>
      <c r="E633" s="22"/>
    </row>
    <row r="634" spans="3:5" ht="16" x14ac:dyDescent="0.2">
      <c r="C634" s="22"/>
      <c r="D634" s="22"/>
      <c r="E634" s="22"/>
    </row>
    <row r="635" spans="3:5" ht="16" x14ac:dyDescent="0.2">
      <c r="C635" s="22"/>
      <c r="D635" s="22"/>
      <c r="E635" s="22"/>
    </row>
    <row r="636" spans="3:5" ht="16" x14ac:dyDescent="0.2">
      <c r="C636" s="22"/>
      <c r="D636" s="22"/>
      <c r="E636" s="22"/>
    </row>
    <row r="637" spans="3:5" ht="16" x14ac:dyDescent="0.2">
      <c r="C637" s="22"/>
      <c r="D637" s="22"/>
      <c r="E637" s="22"/>
    </row>
    <row r="638" spans="3:5" ht="16" x14ac:dyDescent="0.2">
      <c r="C638" s="22"/>
      <c r="D638" s="22"/>
      <c r="E638" s="22"/>
    </row>
    <row r="639" spans="3:5" ht="16" x14ac:dyDescent="0.2">
      <c r="C639" s="22"/>
      <c r="D639" s="22"/>
      <c r="E639" s="22"/>
    </row>
    <row r="640" spans="3:5" ht="16" x14ac:dyDescent="0.2">
      <c r="C640" s="22"/>
      <c r="D640" s="22"/>
      <c r="E640" s="22"/>
    </row>
    <row r="641" spans="3:5" ht="16" x14ac:dyDescent="0.2">
      <c r="C641" s="22"/>
      <c r="D641" s="22"/>
      <c r="E641" s="22"/>
    </row>
    <row r="642" spans="3:5" ht="16" x14ac:dyDescent="0.2">
      <c r="C642" s="22"/>
      <c r="D642" s="22"/>
      <c r="E642" s="22"/>
    </row>
    <row r="643" spans="3:5" ht="16" x14ac:dyDescent="0.2">
      <c r="C643" s="22"/>
      <c r="D643" s="22"/>
      <c r="E643" s="22"/>
    </row>
    <row r="644" spans="3:5" ht="16" x14ac:dyDescent="0.2">
      <c r="C644" s="22"/>
      <c r="D644" s="22"/>
      <c r="E644" s="22"/>
    </row>
    <row r="645" spans="3:5" ht="16" x14ac:dyDescent="0.2">
      <c r="C645" s="22"/>
      <c r="D645" s="22"/>
      <c r="E645" s="22"/>
    </row>
    <row r="646" spans="3:5" ht="16" x14ac:dyDescent="0.2">
      <c r="C646" s="22"/>
      <c r="D646" s="22"/>
      <c r="E646" s="22"/>
    </row>
    <row r="647" spans="3:5" ht="16" x14ac:dyDescent="0.2">
      <c r="C647" s="22"/>
      <c r="D647" s="22"/>
      <c r="E647" s="22"/>
    </row>
    <row r="648" spans="3:5" ht="16" x14ac:dyDescent="0.2">
      <c r="C648" s="22"/>
      <c r="D648" s="22"/>
      <c r="E648" s="22"/>
    </row>
    <row r="649" spans="3:5" ht="16" x14ac:dyDescent="0.2">
      <c r="C649" s="22"/>
      <c r="D649" s="22"/>
      <c r="E649" s="22"/>
    </row>
    <row r="650" spans="3:5" ht="16" x14ac:dyDescent="0.2">
      <c r="C650" s="22"/>
      <c r="D650" s="22"/>
      <c r="E650" s="22"/>
    </row>
    <row r="651" spans="3:5" ht="16" x14ac:dyDescent="0.2">
      <c r="C651" s="22"/>
      <c r="D651" s="22"/>
      <c r="E651" s="22"/>
    </row>
    <row r="652" spans="3:5" ht="16" x14ac:dyDescent="0.2">
      <c r="C652" s="22"/>
      <c r="D652" s="22"/>
      <c r="E652" s="22"/>
    </row>
    <row r="653" spans="3:5" ht="16" x14ac:dyDescent="0.2">
      <c r="C653" s="22"/>
      <c r="D653" s="22"/>
      <c r="E653" s="22"/>
    </row>
    <row r="654" spans="3:5" ht="16" x14ac:dyDescent="0.2">
      <c r="C654" s="22"/>
      <c r="D654" s="22"/>
      <c r="E654" s="22"/>
    </row>
    <row r="655" spans="3:5" ht="16" x14ac:dyDescent="0.2">
      <c r="C655" s="22"/>
      <c r="D655" s="22"/>
      <c r="E655" s="22"/>
    </row>
    <row r="656" spans="3:5" ht="16" x14ac:dyDescent="0.2">
      <c r="C656" s="22"/>
      <c r="D656" s="22"/>
      <c r="E656" s="22"/>
    </row>
    <row r="657" spans="3:5" ht="16" x14ac:dyDescent="0.2">
      <c r="C657" s="22"/>
      <c r="D657" s="22"/>
      <c r="E657" s="22"/>
    </row>
    <row r="658" spans="3:5" ht="16" x14ac:dyDescent="0.2">
      <c r="C658" s="22"/>
      <c r="D658" s="22"/>
      <c r="E658" s="22"/>
    </row>
    <row r="659" spans="3:5" ht="16" x14ac:dyDescent="0.2">
      <c r="C659" s="22"/>
      <c r="D659" s="22"/>
      <c r="E659" s="22"/>
    </row>
    <row r="660" spans="3:5" ht="16" x14ac:dyDescent="0.2">
      <c r="C660" s="22"/>
      <c r="D660" s="22"/>
      <c r="E660" s="22"/>
    </row>
    <row r="661" spans="3:5" ht="16" x14ac:dyDescent="0.2">
      <c r="C661" s="22"/>
      <c r="D661" s="22"/>
      <c r="E661" s="22"/>
    </row>
    <row r="662" spans="3:5" ht="16" x14ac:dyDescent="0.2">
      <c r="C662" s="22"/>
      <c r="D662" s="22"/>
      <c r="E662" s="22"/>
    </row>
    <row r="663" spans="3:5" ht="16" x14ac:dyDescent="0.2">
      <c r="C663" s="22"/>
      <c r="D663" s="22"/>
      <c r="E663" s="22"/>
    </row>
    <row r="664" spans="3:5" ht="16" x14ac:dyDescent="0.2">
      <c r="C664" s="22"/>
      <c r="D664" s="22"/>
      <c r="E664" s="22"/>
    </row>
    <row r="665" spans="3:5" ht="16" x14ac:dyDescent="0.2">
      <c r="C665" s="22"/>
      <c r="D665" s="22"/>
      <c r="E665" s="22"/>
    </row>
    <row r="666" spans="3:5" ht="16" x14ac:dyDescent="0.2">
      <c r="C666" s="22"/>
      <c r="D666" s="22"/>
      <c r="E666" s="22"/>
    </row>
    <row r="667" spans="3:5" ht="16" x14ac:dyDescent="0.2">
      <c r="C667" s="22"/>
      <c r="D667" s="22"/>
      <c r="E667" s="22"/>
    </row>
    <row r="668" spans="3:5" ht="16" x14ac:dyDescent="0.2">
      <c r="C668" s="22"/>
      <c r="D668" s="22"/>
      <c r="E668" s="22"/>
    </row>
    <row r="669" spans="3:5" ht="16" x14ac:dyDescent="0.2">
      <c r="C669" s="22"/>
      <c r="D669" s="22"/>
      <c r="E669" s="22"/>
    </row>
    <row r="670" spans="3:5" ht="16" x14ac:dyDescent="0.2">
      <c r="C670" s="22"/>
      <c r="D670" s="22"/>
      <c r="E670" s="22"/>
    </row>
    <row r="671" spans="3:5" ht="16" x14ac:dyDescent="0.2">
      <c r="C671" s="22"/>
      <c r="D671" s="22"/>
      <c r="E671" s="22"/>
    </row>
    <row r="672" spans="3:5" ht="16" x14ac:dyDescent="0.2">
      <c r="C672" s="22"/>
      <c r="D672" s="22"/>
      <c r="E672" s="22"/>
    </row>
    <row r="673" spans="3:5" ht="16" x14ac:dyDescent="0.2">
      <c r="C673" s="22"/>
      <c r="D673" s="22"/>
      <c r="E673" s="22"/>
    </row>
    <row r="674" spans="3:5" ht="16" x14ac:dyDescent="0.2">
      <c r="C674" s="22"/>
      <c r="D674" s="22"/>
      <c r="E674" s="22"/>
    </row>
    <row r="675" spans="3:5" ht="16" x14ac:dyDescent="0.2">
      <c r="C675" s="22"/>
      <c r="D675" s="22"/>
      <c r="E675" s="22"/>
    </row>
    <row r="676" spans="3:5" ht="16" x14ac:dyDescent="0.2">
      <c r="C676" s="22"/>
      <c r="D676" s="22"/>
      <c r="E676" s="22"/>
    </row>
    <row r="677" spans="3:5" ht="16" x14ac:dyDescent="0.2">
      <c r="C677" s="22"/>
      <c r="D677" s="22"/>
      <c r="E677" s="22"/>
    </row>
    <row r="678" spans="3:5" ht="16" x14ac:dyDescent="0.2">
      <c r="C678" s="22"/>
      <c r="D678" s="22"/>
      <c r="E678" s="22"/>
    </row>
    <row r="679" spans="3:5" ht="16" x14ac:dyDescent="0.2">
      <c r="C679" s="22"/>
      <c r="D679" s="22"/>
      <c r="E679" s="22"/>
    </row>
    <row r="680" spans="3:5" ht="16" x14ac:dyDescent="0.2">
      <c r="C680" s="22"/>
      <c r="D680" s="22"/>
      <c r="E680" s="22"/>
    </row>
    <row r="681" spans="3:5" ht="16" x14ac:dyDescent="0.2">
      <c r="C681" s="22"/>
      <c r="D681" s="22"/>
      <c r="E681" s="22"/>
    </row>
    <row r="682" spans="3:5" ht="16" x14ac:dyDescent="0.2">
      <c r="C682" s="22"/>
      <c r="D682" s="22"/>
      <c r="E682" s="22"/>
    </row>
    <row r="683" spans="3:5" ht="16" x14ac:dyDescent="0.2">
      <c r="C683" s="22"/>
      <c r="D683" s="22"/>
      <c r="E683" s="22"/>
    </row>
    <row r="684" spans="3:5" ht="16" x14ac:dyDescent="0.2">
      <c r="C684" s="22"/>
      <c r="D684" s="22"/>
      <c r="E684" s="22"/>
    </row>
    <row r="685" spans="3:5" ht="16" x14ac:dyDescent="0.2">
      <c r="C685" s="22"/>
      <c r="D685" s="22"/>
      <c r="E685" s="22"/>
    </row>
    <row r="686" spans="3:5" ht="16" x14ac:dyDescent="0.2">
      <c r="C686" s="22"/>
      <c r="D686" s="22"/>
      <c r="E686" s="22"/>
    </row>
    <row r="687" spans="3:5" ht="16" x14ac:dyDescent="0.2">
      <c r="C687" s="22"/>
      <c r="D687" s="22"/>
      <c r="E687" s="22"/>
    </row>
    <row r="688" spans="3:5" ht="16" x14ac:dyDescent="0.2">
      <c r="C688" s="22"/>
      <c r="D688" s="22"/>
      <c r="E688" s="22"/>
    </row>
    <row r="689" spans="3:5" ht="16" x14ac:dyDescent="0.2">
      <c r="C689" s="22"/>
      <c r="D689" s="22"/>
      <c r="E689" s="22"/>
    </row>
    <row r="690" spans="3:5" ht="16" x14ac:dyDescent="0.2">
      <c r="C690" s="22"/>
      <c r="D690" s="22"/>
      <c r="E690" s="22"/>
    </row>
    <row r="691" spans="3:5" ht="16" x14ac:dyDescent="0.2">
      <c r="C691" s="22"/>
      <c r="D691" s="22"/>
      <c r="E691" s="22"/>
    </row>
    <row r="692" spans="3:5" ht="16" x14ac:dyDescent="0.2">
      <c r="C692" s="22"/>
      <c r="D692" s="22"/>
      <c r="E692" s="22"/>
    </row>
    <row r="693" spans="3:5" ht="16" x14ac:dyDescent="0.2">
      <c r="C693" s="22"/>
      <c r="D693" s="22"/>
      <c r="E693" s="22"/>
    </row>
    <row r="694" spans="3:5" ht="16" x14ac:dyDescent="0.2">
      <c r="C694" s="22"/>
      <c r="D694" s="22"/>
      <c r="E694" s="22"/>
    </row>
    <row r="695" spans="3:5" ht="16" x14ac:dyDescent="0.2">
      <c r="C695" s="22"/>
      <c r="D695" s="22"/>
      <c r="E695" s="22"/>
    </row>
    <row r="696" spans="3:5" ht="16" x14ac:dyDescent="0.2">
      <c r="C696" s="22"/>
      <c r="D696" s="22"/>
      <c r="E696" s="22"/>
    </row>
    <row r="697" spans="3:5" ht="16" x14ac:dyDescent="0.2">
      <c r="C697" s="22"/>
      <c r="D697" s="22"/>
      <c r="E697" s="22"/>
    </row>
    <row r="698" spans="3:5" ht="16" x14ac:dyDescent="0.2">
      <c r="C698" s="22"/>
      <c r="D698" s="22"/>
      <c r="E698" s="22"/>
    </row>
    <row r="699" spans="3:5" ht="16" x14ac:dyDescent="0.2">
      <c r="C699" s="22"/>
      <c r="D699" s="22"/>
      <c r="E699" s="22"/>
    </row>
    <row r="700" spans="3:5" ht="16" x14ac:dyDescent="0.2">
      <c r="C700" s="22"/>
      <c r="D700" s="22"/>
      <c r="E700" s="22"/>
    </row>
    <row r="701" spans="3:5" ht="16" x14ac:dyDescent="0.2">
      <c r="C701" s="22"/>
      <c r="D701" s="22"/>
      <c r="E701" s="22"/>
    </row>
    <row r="702" spans="3:5" ht="16" x14ac:dyDescent="0.2">
      <c r="C702" s="22"/>
      <c r="D702" s="22"/>
      <c r="E702" s="22"/>
    </row>
    <row r="703" spans="3:5" ht="16" x14ac:dyDescent="0.2">
      <c r="C703" s="22"/>
      <c r="D703" s="22"/>
      <c r="E703" s="22"/>
    </row>
    <row r="704" spans="3:5" ht="16" x14ac:dyDescent="0.2">
      <c r="C704" s="22"/>
      <c r="D704" s="22"/>
      <c r="E704" s="22"/>
    </row>
    <row r="705" spans="3:5" ht="16" x14ac:dyDescent="0.2">
      <c r="C705" s="22"/>
      <c r="D705" s="22"/>
      <c r="E705" s="22"/>
    </row>
    <row r="706" spans="3:5" ht="16" x14ac:dyDescent="0.2">
      <c r="C706" s="22"/>
      <c r="D706" s="22"/>
      <c r="E706" s="22"/>
    </row>
    <row r="707" spans="3:5" ht="16" x14ac:dyDescent="0.2">
      <c r="C707" s="22"/>
      <c r="D707" s="22"/>
      <c r="E707" s="22"/>
    </row>
    <row r="708" spans="3:5" ht="16" x14ac:dyDescent="0.2">
      <c r="C708" s="22"/>
      <c r="D708" s="22"/>
      <c r="E708" s="22"/>
    </row>
    <row r="709" spans="3:5" ht="16" x14ac:dyDescent="0.2">
      <c r="C709" s="22"/>
      <c r="D709" s="22"/>
      <c r="E709" s="22"/>
    </row>
    <row r="710" spans="3:5" ht="16" x14ac:dyDescent="0.2">
      <c r="C710" s="22"/>
      <c r="D710" s="22"/>
      <c r="E710" s="22"/>
    </row>
    <row r="711" spans="3:5" ht="16" x14ac:dyDescent="0.2">
      <c r="C711" s="22"/>
      <c r="D711" s="22"/>
      <c r="E711" s="22"/>
    </row>
    <row r="712" spans="3:5" ht="16" x14ac:dyDescent="0.2">
      <c r="C712" s="22"/>
      <c r="D712" s="22"/>
      <c r="E712" s="22"/>
    </row>
    <row r="713" spans="3:5" ht="16" x14ac:dyDescent="0.2">
      <c r="C713" s="22"/>
      <c r="D713" s="22"/>
      <c r="E713" s="22"/>
    </row>
    <row r="714" spans="3:5" ht="16" x14ac:dyDescent="0.2">
      <c r="C714" s="22"/>
      <c r="D714" s="22"/>
      <c r="E714" s="22"/>
    </row>
    <row r="715" spans="3:5" ht="16" x14ac:dyDescent="0.2">
      <c r="C715" s="22"/>
      <c r="D715" s="22"/>
      <c r="E715" s="22"/>
    </row>
    <row r="716" spans="3:5" ht="16" x14ac:dyDescent="0.2">
      <c r="C716" s="22"/>
      <c r="D716" s="22"/>
      <c r="E716" s="22"/>
    </row>
    <row r="717" spans="3:5" ht="16" x14ac:dyDescent="0.2">
      <c r="C717" s="22"/>
      <c r="D717" s="22"/>
      <c r="E717" s="22"/>
    </row>
    <row r="718" spans="3:5" ht="16" x14ac:dyDescent="0.2">
      <c r="C718" s="22"/>
      <c r="D718" s="22"/>
      <c r="E718" s="22"/>
    </row>
    <row r="719" spans="3:5" ht="16" x14ac:dyDescent="0.2">
      <c r="C719" s="22"/>
      <c r="D719" s="22"/>
      <c r="E719" s="22"/>
    </row>
    <row r="720" spans="3:5" ht="16" x14ac:dyDescent="0.2">
      <c r="C720" s="22"/>
      <c r="D720" s="22"/>
      <c r="E720" s="22"/>
    </row>
    <row r="721" spans="3:5" ht="16" x14ac:dyDescent="0.2">
      <c r="C721" s="22"/>
      <c r="D721" s="22"/>
      <c r="E721" s="22"/>
    </row>
    <row r="722" spans="3:5" ht="16" x14ac:dyDescent="0.2">
      <c r="C722" s="22"/>
      <c r="D722" s="22"/>
      <c r="E722" s="22"/>
    </row>
    <row r="723" spans="3:5" ht="16" x14ac:dyDescent="0.2">
      <c r="C723" s="22"/>
      <c r="D723" s="22"/>
      <c r="E723" s="22"/>
    </row>
    <row r="724" spans="3:5" ht="16" x14ac:dyDescent="0.2">
      <c r="C724" s="22"/>
      <c r="D724" s="22"/>
      <c r="E724" s="22"/>
    </row>
    <row r="725" spans="3:5" ht="16" x14ac:dyDescent="0.2">
      <c r="C725" s="22"/>
      <c r="D725" s="22"/>
      <c r="E725" s="22"/>
    </row>
    <row r="726" spans="3:5" ht="16" x14ac:dyDescent="0.2">
      <c r="C726" s="22"/>
      <c r="D726" s="22"/>
      <c r="E726" s="22"/>
    </row>
    <row r="727" spans="3:5" ht="16" x14ac:dyDescent="0.2">
      <c r="C727" s="22"/>
      <c r="D727" s="22"/>
      <c r="E727" s="22"/>
    </row>
    <row r="728" spans="3:5" ht="16" x14ac:dyDescent="0.2">
      <c r="C728" s="22"/>
      <c r="D728" s="22"/>
      <c r="E728" s="22"/>
    </row>
    <row r="729" spans="3:5" ht="16" x14ac:dyDescent="0.2">
      <c r="C729" s="22"/>
      <c r="D729" s="22"/>
      <c r="E729" s="22"/>
    </row>
    <row r="730" spans="3:5" ht="16" x14ac:dyDescent="0.2">
      <c r="C730" s="22"/>
      <c r="D730" s="22"/>
      <c r="E730" s="22"/>
    </row>
    <row r="731" spans="3:5" ht="16" x14ac:dyDescent="0.2">
      <c r="C731" s="22"/>
      <c r="D731" s="22"/>
      <c r="E731" s="22"/>
    </row>
    <row r="732" spans="3:5" ht="16" x14ac:dyDescent="0.2">
      <c r="C732" s="22"/>
      <c r="D732" s="22"/>
      <c r="E732" s="22"/>
    </row>
    <row r="733" spans="3:5" ht="16" x14ac:dyDescent="0.2">
      <c r="C733" s="22"/>
      <c r="D733" s="22"/>
      <c r="E733" s="22"/>
    </row>
    <row r="734" spans="3:5" ht="16" x14ac:dyDescent="0.2">
      <c r="C734" s="22"/>
      <c r="D734" s="22"/>
      <c r="E734" s="22"/>
    </row>
    <row r="735" spans="3:5" ht="16" x14ac:dyDescent="0.2">
      <c r="C735" s="22"/>
      <c r="D735" s="22"/>
      <c r="E735" s="22"/>
    </row>
    <row r="736" spans="3:5" ht="16" x14ac:dyDescent="0.2">
      <c r="C736" s="22"/>
      <c r="D736" s="22"/>
      <c r="E736" s="22"/>
    </row>
    <row r="737" spans="3:5" ht="16" x14ac:dyDescent="0.2">
      <c r="C737" s="22"/>
      <c r="D737" s="22"/>
      <c r="E737" s="22"/>
    </row>
    <row r="738" spans="3:5" ht="16" x14ac:dyDescent="0.2">
      <c r="C738" s="22"/>
      <c r="D738" s="22"/>
      <c r="E738" s="22"/>
    </row>
    <row r="739" spans="3:5" ht="16" x14ac:dyDescent="0.2">
      <c r="C739" s="22"/>
      <c r="D739" s="22"/>
      <c r="E739" s="22"/>
    </row>
    <row r="740" spans="3:5" ht="16" x14ac:dyDescent="0.2">
      <c r="C740" s="22"/>
      <c r="D740" s="22"/>
      <c r="E740" s="22"/>
    </row>
    <row r="741" spans="3:5" ht="16" x14ac:dyDescent="0.2">
      <c r="C741" s="22"/>
      <c r="D741" s="22"/>
      <c r="E741" s="22"/>
    </row>
    <row r="742" spans="3:5" ht="16" x14ac:dyDescent="0.2">
      <c r="C742" s="22"/>
      <c r="D742" s="22"/>
      <c r="E742" s="22"/>
    </row>
    <row r="743" spans="3:5" ht="16" x14ac:dyDescent="0.2">
      <c r="C743" s="22"/>
      <c r="D743" s="22"/>
      <c r="E743" s="22"/>
    </row>
    <row r="744" spans="3:5" ht="16" x14ac:dyDescent="0.2">
      <c r="C744" s="22"/>
      <c r="D744" s="22"/>
      <c r="E744" s="22"/>
    </row>
    <row r="745" spans="3:5" ht="16" x14ac:dyDescent="0.2">
      <c r="C745" s="22"/>
      <c r="D745" s="22"/>
      <c r="E745" s="22"/>
    </row>
    <row r="746" spans="3:5" ht="16" x14ac:dyDescent="0.2">
      <c r="C746" s="22"/>
      <c r="D746" s="22"/>
      <c r="E746" s="22"/>
    </row>
    <row r="747" spans="3:5" ht="16" x14ac:dyDescent="0.2">
      <c r="C747" s="22"/>
      <c r="D747" s="22"/>
      <c r="E747" s="22"/>
    </row>
    <row r="748" spans="3:5" ht="16" x14ac:dyDescent="0.2">
      <c r="C748" s="22"/>
      <c r="D748" s="22"/>
      <c r="E748" s="22"/>
    </row>
    <row r="749" spans="3:5" ht="16" x14ac:dyDescent="0.2">
      <c r="C749" s="22"/>
      <c r="D749" s="22"/>
      <c r="E749" s="22"/>
    </row>
    <row r="750" spans="3:5" ht="16" x14ac:dyDescent="0.2">
      <c r="C750" s="22"/>
      <c r="D750" s="22"/>
      <c r="E750" s="22"/>
    </row>
    <row r="751" spans="3:5" ht="16" x14ac:dyDescent="0.2">
      <c r="C751" s="22"/>
      <c r="D751" s="22"/>
      <c r="E751" s="22"/>
    </row>
    <row r="752" spans="3:5" ht="16" x14ac:dyDescent="0.2">
      <c r="C752" s="22"/>
      <c r="D752" s="22"/>
      <c r="E752" s="22"/>
    </row>
    <row r="753" spans="3:5" ht="16" x14ac:dyDescent="0.2">
      <c r="C753" s="22"/>
      <c r="D753" s="22"/>
      <c r="E753" s="22"/>
    </row>
    <row r="754" spans="3:5" ht="16" x14ac:dyDescent="0.2">
      <c r="C754" s="22"/>
      <c r="D754" s="22"/>
      <c r="E754" s="22"/>
    </row>
    <row r="755" spans="3:5" ht="16" x14ac:dyDescent="0.2">
      <c r="C755" s="22"/>
      <c r="D755" s="22"/>
      <c r="E755" s="22"/>
    </row>
    <row r="756" spans="3:5" ht="16" x14ac:dyDescent="0.2">
      <c r="C756" s="22"/>
      <c r="D756" s="22"/>
      <c r="E756" s="22"/>
    </row>
    <row r="757" spans="3:5" ht="16" x14ac:dyDescent="0.2">
      <c r="C757" s="22"/>
      <c r="D757" s="22"/>
      <c r="E757" s="22"/>
    </row>
    <row r="758" spans="3:5" ht="16" x14ac:dyDescent="0.2">
      <c r="C758" s="22"/>
      <c r="D758" s="22"/>
      <c r="E758" s="22"/>
    </row>
    <row r="759" spans="3:5" ht="16" x14ac:dyDescent="0.2">
      <c r="C759" s="22"/>
      <c r="D759" s="22"/>
      <c r="E759" s="22"/>
    </row>
    <row r="760" spans="3:5" ht="16" x14ac:dyDescent="0.2">
      <c r="C760" s="22"/>
      <c r="D760" s="22"/>
      <c r="E760" s="22"/>
    </row>
    <row r="761" spans="3:5" ht="16" x14ac:dyDescent="0.2">
      <c r="C761" s="22"/>
      <c r="D761" s="22"/>
      <c r="E761" s="22"/>
    </row>
    <row r="762" spans="3:5" ht="16" x14ac:dyDescent="0.2">
      <c r="C762" s="22"/>
      <c r="D762" s="22"/>
      <c r="E762" s="22"/>
    </row>
    <row r="763" spans="3:5" ht="16" x14ac:dyDescent="0.2">
      <c r="C763" s="22"/>
      <c r="D763" s="22"/>
      <c r="E763" s="22"/>
    </row>
    <row r="764" spans="3:5" ht="16" x14ac:dyDescent="0.2">
      <c r="C764" s="22"/>
      <c r="D764" s="22"/>
      <c r="E764" s="22"/>
    </row>
    <row r="765" spans="3:5" ht="16" x14ac:dyDescent="0.2">
      <c r="C765" s="22"/>
      <c r="D765" s="22"/>
      <c r="E765" s="22"/>
    </row>
    <row r="766" spans="3:5" ht="16" x14ac:dyDescent="0.2">
      <c r="C766" s="22"/>
      <c r="D766" s="22"/>
      <c r="E766" s="22"/>
    </row>
    <row r="767" spans="3:5" ht="16" x14ac:dyDescent="0.2">
      <c r="C767" s="22"/>
      <c r="D767" s="22"/>
      <c r="E767" s="22"/>
    </row>
    <row r="768" spans="3:5" ht="16" x14ac:dyDescent="0.2">
      <c r="C768" s="22"/>
      <c r="D768" s="22"/>
      <c r="E768" s="22"/>
    </row>
    <row r="769" spans="3:5" ht="16" x14ac:dyDescent="0.2">
      <c r="C769" s="22"/>
      <c r="D769" s="22"/>
      <c r="E769" s="22"/>
    </row>
    <row r="770" spans="3:5" ht="16" x14ac:dyDescent="0.2">
      <c r="C770" s="22"/>
      <c r="D770" s="22"/>
      <c r="E770" s="22"/>
    </row>
    <row r="771" spans="3:5" ht="16" x14ac:dyDescent="0.2">
      <c r="C771" s="22"/>
      <c r="D771" s="22"/>
      <c r="E771" s="22"/>
    </row>
    <row r="772" spans="3:5" ht="16" x14ac:dyDescent="0.2">
      <c r="C772" s="22"/>
      <c r="D772" s="22"/>
      <c r="E772" s="22"/>
    </row>
    <row r="773" spans="3:5" ht="16" x14ac:dyDescent="0.2">
      <c r="C773" s="22"/>
      <c r="D773" s="22"/>
      <c r="E773" s="22"/>
    </row>
    <row r="774" spans="3:5" ht="16" x14ac:dyDescent="0.2">
      <c r="C774" s="22"/>
      <c r="D774" s="22"/>
      <c r="E774" s="22"/>
    </row>
    <row r="775" spans="3:5" ht="16" x14ac:dyDescent="0.2">
      <c r="C775" s="22"/>
      <c r="D775" s="22"/>
      <c r="E775" s="22"/>
    </row>
    <row r="776" spans="3:5" ht="16" x14ac:dyDescent="0.2">
      <c r="C776" s="22"/>
      <c r="D776" s="22"/>
      <c r="E776" s="22"/>
    </row>
    <row r="777" spans="3:5" ht="16" x14ac:dyDescent="0.2">
      <c r="C777" s="22"/>
      <c r="D777" s="22"/>
      <c r="E777" s="22"/>
    </row>
    <row r="778" spans="3:5" ht="16" x14ac:dyDescent="0.2">
      <c r="C778" s="22"/>
      <c r="D778" s="22"/>
      <c r="E778" s="22"/>
    </row>
    <row r="779" spans="3:5" ht="16" x14ac:dyDescent="0.2">
      <c r="C779" s="22"/>
      <c r="D779" s="22"/>
      <c r="E779" s="22"/>
    </row>
    <row r="780" spans="3:5" ht="16" x14ac:dyDescent="0.2">
      <c r="C780" s="22"/>
      <c r="D780" s="22"/>
      <c r="E780" s="22"/>
    </row>
    <row r="781" spans="3:5" ht="16" x14ac:dyDescent="0.2">
      <c r="C781" s="22"/>
      <c r="D781" s="22"/>
      <c r="E781" s="22"/>
    </row>
    <row r="782" spans="3:5" ht="16" x14ac:dyDescent="0.2">
      <c r="C782" s="22"/>
      <c r="D782" s="22"/>
      <c r="E782" s="22"/>
    </row>
    <row r="783" spans="3:5" ht="16" x14ac:dyDescent="0.2">
      <c r="C783" s="22"/>
      <c r="D783" s="22"/>
      <c r="E783" s="22"/>
    </row>
    <row r="784" spans="3:5" ht="16" x14ac:dyDescent="0.2">
      <c r="C784" s="22"/>
      <c r="D784" s="22"/>
      <c r="E784" s="22"/>
    </row>
    <row r="785" spans="3:5" ht="16" x14ac:dyDescent="0.2">
      <c r="C785" s="22"/>
      <c r="D785" s="22"/>
      <c r="E785" s="22"/>
    </row>
    <row r="786" spans="3:5" ht="16" x14ac:dyDescent="0.2">
      <c r="C786" s="22"/>
      <c r="D786" s="22"/>
      <c r="E786" s="22"/>
    </row>
    <row r="787" spans="3:5" ht="16" x14ac:dyDescent="0.2">
      <c r="C787" s="22"/>
      <c r="D787" s="22"/>
      <c r="E787" s="22"/>
    </row>
    <row r="788" spans="3:5" ht="16" x14ac:dyDescent="0.2">
      <c r="C788" s="22"/>
      <c r="D788" s="22"/>
      <c r="E788" s="22"/>
    </row>
    <row r="789" spans="3:5" ht="16" x14ac:dyDescent="0.2">
      <c r="C789" s="22"/>
      <c r="D789" s="22"/>
      <c r="E789" s="22"/>
    </row>
    <row r="790" spans="3:5" ht="16" x14ac:dyDescent="0.2">
      <c r="C790" s="22"/>
      <c r="D790" s="22"/>
      <c r="E790" s="22"/>
    </row>
    <row r="791" spans="3:5" ht="16" x14ac:dyDescent="0.2">
      <c r="C791" s="22"/>
      <c r="D791" s="22"/>
      <c r="E791" s="22"/>
    </row>
    <row r="792" spans="3:5" ht="16" x14ac:dyDescent="0.2">
      <c r="C792" s="22"/>
      <c r="D792" s="22"/>
      <c r="E792" s="22"/>
    </row>
    <row r="793" spans="3:5" ht="16" x14ac:dyDescent="0.2">
      <c r="C793" s="22"/>
      <c r="D793" s="22"/>
      <c r="E793" s="22"/>
    </row>
    <row r="794" spans="3:5" ht="16" x14ac:dyDescent="0.2">
      <c r="C794" s="22"/>
      <c r="D794" s="22"/>
      <c r="E794" s="22"/>
    </row>
    <row r="795" spans="3:5" ht="16" x14ac:dyDescent="0.2">
      <c r="C795" s="22"/>
      <c r="D795" s="22"/>
      <c r="E795" s="22"/>
    </row>
    <row r="796" spans="3:5" ht="16" x14ac:dyDescent="0.2">
      <c r="C796" s="22"/>
      <c r="D796" s="22"/>
      <c r="E796" s="22"/>
    </row>
    <row r="797" spans="3:5" ht="16" x14ac:dyDescent="0.2">
      <c r="C797" s="22"/>
      <c r="D797" s="22"/>
      <c r="E797" s="22"/>
    </row>
    <row r="798" spans="3:5" ht="16" x14ac:dyDescent="0.2">
      <c r="C798" s="22"/>
      <c r="D798" s="22"/>
      <c r="E798" s="22"/>
    </row>
    <row r="799" spans="3:5" ht="16" x14ac:dyDescent="0.2">
      <c r="C799" s="22"/>
      <c r="D799" s="22"/>
      <c r="E799" s="22"/>
    </row>
    <row r="800" spans="3:5" ht="16" x14ac:dyDescent="0.2">
      <c r="C800" s="22"/>
      <c r="D800" s="22"/>
      <c r="E800" s="22"/>
    </row>
    <row r="801" spans="3:5" ht="16" x14ac:dyDescent="0.2">
      <c r="C801" s="22"/>
      <c r="D801" s="22"/>
      <c r="E801" s="22"/>
    </row>
    <row r="802" spans="3:5" ht="16" x14ac:dyDescent="0.2">
      <c r="C802" s="22"/>
      <c r="D802" s="22"/>
      <c r="E802" s="22"/>
    </row>
    <row r="803" spans="3:5" ht="16" x14ac:dyDescent="0.2">
      <c r="C803" s="22"/>
      <c r="D803" s="22"/>
      <c r="E803" s="22"/>
    </row>
    <row r="804" spans="3:5" ht="16" x14ac:dyDescent="0.2">
      <c r="C804" s="22"/>
      <c r="D804" s="22"/>
      <c r="E804" s="22"/>
    </row>
    <row r="805" spans="3:5" ht="16" x14ac:dyDescent="0.2">
      <c r="C805" s="22"/>
      <c r="D805" s="22"/>
      <c r="E805" s="22"/>
    </row>
    <row r="806" spans="3:5" ht="16" x14ac:dyDescent="0.2">
      <c r="C806" s="22"/>
      <c r="D806" s="22"/>
      <c r="E806" s="22"/>
    </row>
    <row r="807" spans="3:5" ht="16" x14ac:dyDescent="0.2">
      <c r="C807" s="22"/>
      <c r="D807" s="22"/>
      <c r="E807" s="22"/>
    </row>
    <row r="808" spans="3:5" ht="16" x14ac:dyDescent="0.2">
      <c r="C808" s="22"/>
      <c r="D808" s="22"/>
      <c r="E808" s="22"/>
    </row>
    <row r="809" spans="3:5" ht="16" x14ac:dyDescent="0.2">
      <c r="C809" s="22"/>
      <c r="D809" s="22"/>
      <c r="E809" s="22"/>
    </row>
    <row r="810" spans="3:5" ht="16" x14ac:dyDescent="0.2">
      <c r="C810" s="22"/>
      <c r="D810" s="22"/>
      <c r="E810" s="22"/>
    </row>
    <row r="811" spans="3:5" ht="16" x14ac:dyDescent="0.2">
      <c r="C811" s="22"/>
      <c r="D811" s="22"/>
      <c r="E811" s="22"/>
    </row>
    <row r="812" spans="3:5" ht="16" x14ac:dyDescent="0.2">
      <c r="C812" s="22"/>
      <c r="D812" s="22"/>
      <c r="E812" s="22"/>
    </row>
    <row r="813" spans="3:5" ht="16" x14ac:dyDescent="0.2">
      <c r="C813" s="22"/>
      <c r="D813" s="22"/>
      <c r="E813" s="22"/>
    </row>
    <row r="814" spans="3:5" ht="16" x14ac:dyDescent="0.2">
      <c r="C814" s="22"/>
      <c r="D814" s="22"/>
      <c r="E814" s="22"/>
    </row>
    <row r="815" spans="3:5" ht="16" x14ac:dyDescent="0.2">
      <c r="C815" s="22"/>
      <c r="D815" s="22"/>
      <c r="E815" s="22"/>
    </row>
    <row r="816" spans="3:5" ht="16" x14ac:dyDescent="0.2">
      <c r="C816" s="22"/>
      <c r="D816" s="22"/>
      <c r="E816" s="22"/>
    </row>
    <row r="817" spans="3:5" ht="16" x14ac:dyDescent="0.2">
      <c r="C817" s="22"/>
      <c r="D817" s="22"/>
      <c r="E817" s="22"/>
    </row>
    <row r="818" spans="3:5" ht="16" x14ac:dyDescent="0.2">
      <c r="C818" s="22"/>
      <c r="D818" s="22"/>
      <c r="E818" s="22"/>
    </row>
    <row r="819" spans="3:5" ht="16" x14ac:dyDescent="0.2">
      <c r="C819" s="22"/>
      <c r="D819" s="22"/>
      <c r="E819" s="22"/>
    </row>
    <row r="820" spans="3:5" ht="16" x14ac:dyDescent="0.2">
      <c r="C820" s="22"/>
      <c r="D820" s="22"/>
      <c r="E820" s="22"/>
    </row>
    <row r="821" spans="3:5" ht="16" x14ac:dyDescent="0.2">
      <c r="C821" s="22"/>
      <c r="D821" s="22"/>
      <c r="E821" s="22"/>
    </row>
    <row r="822" spans="3:5" ht="16" x14ac:dyDescent="0.2">
      <c r="C822" s="22"/>
      <c r="D822" s="22"/>
      <c r="E822" s="22"/>
    </row>
    <row r="823" spans="3:5" ht="16" x14ac:dyDescent="0.2">
      <c r="C823" s="22"/>
      <c r="D823" s="22"/>
      <c r="E823" s="22"/>
    </row>
    <row r="824" spans="3:5" ht="16" x14ac:dyDescent="0.2">
      <c r="C824" s="22"/>
      <c r="D824" s="22"/>
      <c r="E824" s="22"/>
    </row>
    <row r="825" spans="3:5" ht="16" x14ac:dyDescent="0.2">
      <c r="C825" s="22"/>
      <c r="D825" s="22"/>
      <c r="E825" s="22"/>
    </row>
    <row r="826" spans="3:5" ht="16" x14ac:dyDescent="0.2">
      <c r="C826" s="22"/>
      <c r="D826" s="22"/>
      <c r="E826" s="22"/>
    </row>
    <row r="827" spans="3:5" ht="16" x14ac:dyDescent="0.2">
      <c r="C827" s="22"/>
      <c r="D827" s="22"/>
      <c r="E827" s="22"/>
    </row>
    <row r="828" spans="3:5" ht="16" x14ac:dyDescent="0.2">
      <c r="C828" s="22"/>
      <c r="D828" s="22"/>
      <c r="E828" s="22"/>
    </row>
    <row r="829" spans="3:5" ht="16" x14ac:dyDescent="0.2">
      <c r="C829" s="22"/>
      <c r="D829" s="22"/>
      <c r="E829" s="22"/>
    </row>
    <row r="830" spans="3:5" ht="16" x14ac:dyDescent="0.2">
      <c r="C830" s="22"/>
      <c r="D830" s="22"/>
      <c r="E830" s="22"/>
    </row>
    <row r="831" spans="3:5" ht="16" x14ac:dyDescent="0.2">
      <c r="C831" s="22"/>
      <c r="D831" s="22"/>
      <c r="E831" s="22"/>
    </row>
    <row r="832" spans="3:5" ht="16" x14ac:dyDescent="0.2">
      <c r="C832" s="22"/>
      <c r="D832" s="22"/>
      <c r="E832" s="22"/>
    </row>
    <row r="833" spans="3:5" ht="16" x14ac:dyDescent="0.2">
      <c r="C833" s="22"/>
      <c r="D833" s="22"/>
      <c r="E833" s="22"/>
    </row>
    <row r="834" spans="3:5" ht="16" x14ac:dyDescent="0.2">
      <c r="C834" s="22"/>
      <c r="D834" s="22"/>
      <c r="E834" s="22"/>
    </row>
    <row r="835" spans="3:5" ht="16" x14ac:dyDescent="0.2">
      <c r="C835" s="22"/>
      <c r="D835" s="22"/>
      <c r="E835" s="22"/>
    </row>
    <row r="836" spans="3:5" ht="16" x14ac:dyDescent="0.2">
      <c r="C836" s="22"/>
      <c r="D836" s="22"/>
      <c r="E836" s="22"/>
    </row>
    <row r="837" spans="3:5" ht="16" x14ac:dyDescent="0.2">
      <c r="C837" s="22"/>
      <c r="D837" s="22"/>
      <c r="E837" s="22"/>
    </row>
    <row r="838" spans="3:5" ht="16" x14ac:dyDescent="0.2">
      <c r="C838" s="22"/>
      <c r="D838" s="22"/>
      <c r="E838" s="22"/>
    </row>
    <row r="839" spans="3:5" ht="16" x14ac:dyDescent="0.2">
      <c r="C839" s="22"/>
      <c r="D839" s="22"/>
      <c r="E839" s="22"/>
    </row>
    <row r="840" spans="3:5" ht="16" x14ac:dyDescent="0.2">
      <c r="C840" s="22"/>
      <c r="D840" s="22"/>
      <c r="E840" s="22"/>
    </row>
    <row r="841" spans="3:5" ht="16" x14ac:dyDescent="0.2">
      <c r="C841" s="22"/>
      <c r="D841" s="22"/>
      <c r="E841" s="22"/>
    </row>
    <row r="842" spans="3:5" ht="16" x14ac:dyDescent="0.2">
      <c r="C842" s="22"/>
      <c r="D842" s="22"/>
      <c r="E842" s="22"/>
    </row>
    <row r="843" spans="3:5" ht="16" x14ac:dyDescent="0.2">
      <c r="C843" s="22"/>
      <c r="D843" s="22"/>
      <c r="E843" s="22"/>
    </row>
    <row r="844" spans="3:5" ht="16" x14ac:dyDescent="0.2">
      <c r="C844" s="22"/>
      <c r="D844" s="22"/>
      <c r="E844" s="22"/>
    </row>
    <row r="845" spans="3:5" ht="16" x14ac:dyDescent="0.2">
      <c r="C845" s="22"/>
      <c r="D845" s="22"/>
      <c r="E845" s="22"/>
    </row>
    <row r="846" spans="3:5" ht="16" x14ac:dyDescent="0.2">
      <c r="C846" s="22"/>
      <c r="D846" s="22"/>
      <c r="E846" s="22"/>
    </row>
    <row r="847" spans="3:5" ht="16" x14ac:dyDescent="0.2">
      <c r="C847" s="22"/>
      <c r="D847" s="22"/>
      <c r="E847" s="22"/>
    </row>
    <row r="848" spans="3:5" ht="16" x14ac:dyDescent="0.2">
      <c r="C848" s="22"/>
      <c r="D848" s="22"/>
      <c r="E848" s="22"/>
    </row>
    <row r="849" spans="3:5" ht="16" x14ac:dyDescent="0.2">
      <c r="C849" s="22"/>
      <c r="D849" s="22"/>
      <c r="E849" s="22"/>
    </row>
    <row r="850" spans="3:5" ht="16" x14ac:dyDescent="0.2">
      <c r="C850" s="22"/>
      <c r="D850" s="22"/>
      <c r="E850" s="22"/>
    </row>
    <row r="851" spans="3:5" ht="16" x14ac:dyDescent="0.2">
      <c r="C851" s="22"/>
      <c r="D851" s="22"/>
      <c r="E851" s="22"/>
    </row>
    <row r="852" spans="3:5" ht="16" x14ac:dyDescent="0.2">
      <c r="C852" s="22"/>
      <c r="D852" s="22"/>
      <c r="E852" s="22"/>
    </row>
    <row r="853" spans="3:5" ht="16" x14ac:dyDescent="0.2">
      <c r="C853" s="22"/>
      <c r="D853" s="22"/>
      <c r="E853" s="22"/>
    </row>
    <row r="854" spans="3:5" ht="16" x14ac:dyDescent="0.2">
      <c r="C854" s="22"/>
      <c r="D854" s="22"/>
      <c r="E854" s="22"/>
    </row>
    <row r="855" spans="3:5" ht="16" x14ac:dyDescent="0.2">
      <c r="C855" s="22"/>
      <c r="D855" s="22"/>
      <c r="E855" s="22"/>
    </row>
    <row r="856" spans="3:5" ht="16" x14ac:dyDescent="0.2">
      <c r="C856" s="22"/>
      <c r="D856" s="22"/>
      <c r="E856" s="22"/>
    </row>
    <row r="857" spans="3:5" ht="16" x14ac:dyDescent="0.2">
      <c r="C857" s="22"/>
      <c r="D857" s="22"/>
      <c r="E857" s="22"/>
    </row>
    <row r="858" spans="3:5" ht="16" x14ac:dyDescent="0.2">
      <c r="C858" s="22"/>
      <c r="D858" s="22"/>
      <c r="E858" s="22"/>
    </row>
    <row r="859" spans="3:5" ht="16" x14ac:dyDescent="0.2">
      <c r="C859" s="22"/>
      <c r="D859" s="22"/>
      <c r="E859" s="22"/>
    </row>
    <row r="860" spans="3:5" ht="16" x14ac:dyDescent="0.2">
      <c r="C860" s="22"/>
      <c r="D860" s="22"/>
      <c r="E860" s="22"/>
    </row>
    <row r="861" spans="3:5" ht="16" x14ac:dyDescent="0.2">
      <c r="C861" s="22"/>
      <c r="D861" s="22"/>
      <c r="E861" s="22"/>
    </row>
    <row r="862" spans="3:5" ht="16" x14ac:dyDescent="0.2">
      <c r="C862" s="22"/>
      <c r="D862" s="22"/>
      <c r="E862" s="22"/>
    </row>
    <row r="863" spans="3:5" ht="16" x14ac:dyDescent="0.2">
      <c r="C863" s="22"/>
      <c r="D863" s="22"/>
      <c r="E863" s="22"/>
    </row>
    <row r="864" spans="3:5" ht="16" x14ac:dyDescent="0.2">
      <c r="C864" s="22"/>
      <c r="D864" s="22"/>
      <c r="E864" s="22"/>
    </row>
    <row r="865" spans="3:5" ht="16" x14ac:dyDescent="0.2">
      <c r="C865" s="22"/>
      <c r="D865" s="22"/>
      <c r="E865" s="22"/>
    </row>
    <row r="866" spans="3:5" ht="16" x14ac:dyDescent="0.2">
      <c r="C866" s="22"/>
      <c r="D866" s="22"/>
      <c r="E866" s="22"/>
    </row>
    <row r="867" spans="3:5" ht="16" x14ac:dyDescent="0.2">
      <c r="C867" s="22"/>
      <c r="D867" s="22"/>
      <c r="E867" s="22"/>
    </row>
    <row r="868" spans="3:5" ht="16" x14ac:dyDescent="0.2">
      <c r="C868" s="22"/>
      <c r="D868" s="22"/>
      <c r="E868" s="22"/>
    </row>
    <row r="869" spans="3:5" ht="16" x14ac:dyDescent="0.2">
      <c r="C869" s="22"/>
      <c r="D869" s="22"/>
      <c r="E869" s="22"/>
    </row>
    <row r="870" spans="3:5" ht="16" x14ac:dyDescent="0.2">
      <c r="C870" s="22"/>
      <c r="D870" s="22"/>
      <c r="E870" s="22"/>
    </row>
    <row r="871" spans="3:5" ht="16" x14ac:dyDescent="0.2">
      <c r="C871" s="22"/>
      <c r="D871" s="22"/>
      <c r="E871" s="22"/>
    </row>
    <row r="872" spans="3:5" ht="16" x14ac:dyDescent="0.2">
      <c r="C872" s="22"/>
      <c r="D872" s="22"/>
      <c r="E872" s="22"/>
    </row>
    <row r="873" spans="3:5" ht="16" x14ac:dyDescent="0.2">
      <c r="C873" s="22"/>
      <c r="D873" s="22"/>
      <c r="E873" s="22"/>
    </row>
    <row r="874" spans="3:5" ht="16" x14ac:dyDescent="0.2">
      <c r="C874" s="22"/>
      <c r="D874" s="22"/>
      <c r="E874" s="22"/>
    </row>
    <row r="875" spans="3:5" ht="16" x14ac:dyDescent="0.2">
      <c r="C875" s="22"/>
      <c r="D875" s="22"/>
      <c r="E875" s="22"/>
    </row>
    <row r="876" spans="3:5" ht="16" x14ac:dyDescent="0.2">
      <c r="C876" s="22"/>
      <c r="D876" s="22"/>
      <c r="E876" s="22"/>
    </row>
    <row r="877" spans="3:5" ht="16" x14ac:dyDescent="0.2">
      <c r="C877" s="22"/>
      <c r="D877" s="22"/>
      <c r="E877" s="22"/>
    </row>
    <row r="878" spans="3:5" ht="16" x14ac:dyDescent="0.2">
      <c r="C878" s="22"/>
      <c r="D878" s="22"/>
      <c r="E878" s="22"/>
    </row>
    <row r="879" spans="3:5" ht="16" x14ac:dyDescent="0.2">
      <c r="C879" s="22"/>
      <c r="D879" s="22"/>
      <c r="E879" s="22"/>
    </row>
    <row r="880" spans="3:5" ht="16" x14ac:dyDescent="0.2">
      <c r="C880" s="22"/>
      <c r="D880" s="22"/>
      <c r="E880" s="22"/>
    </row>
    <row r="881" spans="3:5" ht="16" x14ac:dyDescent="0.2">
      <c r="C881" s="22"/>
      <c r="D881" s="22"/>
      <c r="E881" s="22"/>
    </row>
    <row r="882" spans="3:5" ht="16" x14ac:dyDescent="0.2">
      <c r="C882" s="22"/>
      <c r="D882" s="22"/>
      <c r="E882" s="22"/>
    </row>
    <row r="883" spans="3:5" ht="16" x14ac:dyDescent="0.2">
      <c r="C883" s="22"/>
      <c r="D883" s="22"/>
      <c r="E883" s="22"/>
    </row>
    <row r="884" spans="3:5" ht="16" x14ac:dyDescent="0.2">
      <c r="C884" s="22"/>
      <c r="D884" s="22"/>
      <c r="E884" s="22"/>
    </row>
    <row r="885" spans="3:5" ht="16" x14ac:dyDescent="0.2">
      <c r="C885" s="22"/>
      <c r="D885" s="22"/>
      <c r="E885" s="22"/>
    </row>
    <row r="886" spans="3:5" ht="16" x14ac:dyDescent="0.2">
      <c r="C886" s="22"/>
      <c r="D886" s="22"/>
      <c r="E886" s="22"/>
    </row>
    <row r="887" spans="3:5" ht="16" x14ac:dyDescent="0.2">
      <c r="C887" s="22"/>
      <c r="D887" s="22"/>
      <c r="E887" s="22"/>
    </row>
    <row r="888" spans="3:5" ht="16" x14ac:dyDescent="0.2">
      <c r="C888" s="22"/>
      <c r="D888" s="22"/>
      <c r="E888" s="22"/>
    </row>
    <row r="889" spans="3:5" ht="16" x14ac:dyDescent="0.2">
      <c r="C889" s="22"/>
      <c r="D889" s="22"/>
      <c r="E889" s="22"/>
    </row>
    <row r="890" spans="3:5" ht="16" x14ac:dyDescent="0.2">
      <c r="C890" s="22"/>
      <c r="D890" s="22"/>
      <c r="E890" s="22"/>
    </row>
    <row r="891" spans="3:5" ht="16" x14ac:dyDescent="0.2">
      <c r="C891" s="22"/>
      <c r="D891" s="22"/>
      <c r="E891" s="22"/>
    </row>
    <row r="892" spans="3:5" ht="16" x14ac:dyDescent="0.2">
      <c r="C892" s="22"/>
      <c r="D892" s="22"/>
      <c r="E892" s="22"/>
    </row>
    <row r="893" spans="3:5" ht="16" x14ac:dyDescent="0.2">
      <c r="C893" s="22"/>
      <c r="D893" s="22"/>
      <c r="E893" s="22"/>
    </row>
    <row r="894" spans="3:5" ht="16" x14ac:dyDescent="0.2">
      <c r="C894" s="22"/>
      <c r="D894" s="22"/>
      <c r="E894" s="22"/>
    </row>
    <row r="895" spans="3:5" ht="16" x14ac:dyDescent="0.2">
      <c r="C895" s="22"/>
      <c r="D895" s="22"/>
      <c r="E895" s="22"/>
    </row>
    <row r="896" spans="3:5" ht="16" x14ac:dyDescent="0.2">
      <c r="C896" s="22"/>
      <c r="D896" s="22"/>
      <c r="E896" s="22"/>
    </row>
    <row r="897" spans="3:5" ht="16" x14ac:dyDescent="0.2">
      <c r="C897" s="22"/>
      <c r="D897" s="22"/>
      <c r="E897" s="22"/>
    </row>
    <row r="898" spans="3:5" ht="16" x14ac:dyDescent="0.2">
      <c r="C898" s="22"/>
      <c r="D898" s="22"/>
      <c r="E898" s="22"/>
    </row>
    <row r="899" spans="3:5" ht="16" x14ac:dyDescent="0.2">
      <c r="C899" s="22"/>
      <c r="D899" s="22"/>
      <c r="E899" s="22"/>
    </row>
    <row r="900" spans="3:5" ht="16" x14ac:dyDescent="0.2">
      <c r="C900" s="22"/>
      <c r="D900" s="22"/>
      <c r="E900" s="22"/>
    </row>
    <row r="901" spans="3:5" ht="16" x14ac:dyDescent="0.2">
      <c r="C901" s="22"/>
      <c r="D901" s="22"/>
      <c r="E901" s="22"/>
    </row>
    <row r="902" spans="3:5" ht="16" x14ac:dyDescent="0.2">
      <c r="C902" s="22"/>
      <c r="D902" s="22"/>
      <c r="E902" s="22"/>
    </row>
    <row r="903" spans="3:5" ht="16" x14ac:dyDescent="0.2">
      <c r="C903" s="22"/>
      <c r="D903" s="22"/>
      <c r="E903" s="22"/>
    </row>
    <row r="904" spans="3:5" ht="16" x14ac:dyDescent="0.2">
      <c r="C904" s="22"/>
      <c r="D904" s="22"/>
      <c r="E904" s="22"/>
    </row>
    <row r="905" spans="3:5" ht="16" x14ac:dyDescent="0.2">
      <c r="C905" s="22"/>
      <c r="D905" s="22"/>
      <c r="E905" s="22"/>
    </row>
    <row r="906" spans="3:5" ht="16" x14ac:dyDescent="0.2">
      <c r="C906" s="22"/>
      <c r="D906" s="22"/>
      <c r="E906" s="22"/>
    </row>
    <row r="907" spans="3:5" ht="16" x14ac:dyDescent="0.2">
      <c r="C907" s="22"/>
      <c r="D907" s="22"/>
      <c r="E907" s="22"/>
    </row>
    <row r="908" spans="3:5" ht="16" x14ac:dyDescent="0.2">
      <c r="C908" s="22"/>
      <c r="D908" s="22"/>
      <c r="E908" s="22"/>
    </row>
    <row r="909" spans="3:5" ht="16" x14ac:dyDescent="0.2">
      <c r="C909" s="22"/>
      <c r="D909" s="22"/>
      <c r="E909" s="22"/>
    </row>
    <row r="910" spans="3:5" ht="16" x14ac:dyDescent="0.2">
      <c r="C910" s="22"/>
      <c r="D910" s="22"/>
      <c r="E910" s="22"/>
    </row>
    <row r="911" spans="3:5" ht="16" x14ac:dyDescent="0.2">
      <c r="C911" s="22"/>
      <c r="D911" s="22"/>
      <c r="E911" s="22"/>
    </row>
    <row r="912" spans="3:5" ht="16" x14ac:dyDescent="0.2">
      <c r="C912" s="22"/>
      <c r="D912" s="22"/>
      <c r="E912" s="22"/>
    </row>
    <row r="913" spans="3:5" ht="16" x14ac:dyDescent="0.2">
      <c r="C913" s="22"/>
      <c r="D913" s="22"/>
      <c r="E913" s="22"/>
    </row>
    <row r="914" spans="3:5" ht="16" x14ac:dyDescent="0.2">
      <c r="C914" s="22"/>
      <c r="D914" s="22"/>
      <c r="E914" s="22"/>
    </row>
    <row r="915" spans="3:5" ht="16" x14ac:dyDescent="0.2">
      <c r="C915" s="22"/>
      <c r="D915" s="22"/>
      <c r="E915" s="22"/>
    </row>
    <row r="916" spans="3:5" ht="16" x14ac:dyDescent="0.2">
      <c r="C916" s="22"/>
      <c r="D916" s="22"/>
      <c r="E916" s="22"/>
    </row>
    <row r="917" spans="3:5" ht="16" x14ac:dyDescent="0.2">
      <c r="C917" s="22"/>
      <c r="D917" s="22"/>
      <c r="E917" s="22"/>
    </row>
    <row r="918" spans="3:5" ht="16" x14ac:dyDescent="0.2">
      <c r="C918" s="22"/>
      <c r="D918" s="22"/>
      <c r="E918" s="22"/>
    </row>
    <row r="919" spans="3:5" ht="16" x14ac:dyDescent="0.2">
      <c r="C919" s="22"/>
      <c r="D919" s="22"/>
      <c r="E919" s="22"/>
    </row>
    <row r="920" spans="3:5" ht="16" x14ac:dyDescent="0.2">
      <c r="C920" s="22"/>
      <c r="D920" s="22"/>
      <c r="E920" s="22"/>
    </row>
    <row r="921" spans="3:5" ht="16" x14ac:dyDescent="0.2">
      <c r="C921" s="22"/>
      <c r="D921" s="22"/>
      <c r="E921" s="22"/>
    </row>
    <row r="922" spans="3:5" ht="16" x14ac:dyDescent="0.2">
      <c r="C922" s="22"/>
      <c r="D922" s="22"/>
      <c r="E922" s="22"/>
    </row>
    <row r="923" spans="3:5" ht="16" x14ac:dyDescent="0.2">
      <c r="C923" s="22"/>
      <c r="D923" s="22"/>
      <c r="E923" s="22"/>
    </row>
    <row r="924" spans="3:5" ht="16" x14ac:dyDescent="0.2">
      <c r="C924" s="22"/>
      <c r="D924" s="22"/>
      <c r="E924" s="22"/>
    </row>
    <row r="925" spans="3:5" ht="16" x14ac:dyDescent="0.2">
      <c r="C925" s="22"/>
      <c r="D925" s="22"/>
      <c r="E925" s="22"/>
    </row>
    <row r="926" spans="3:5" ht="16" x14ac:dyDescent="0.2">
      <c r="C926" s="22"/>
      <c r="D926" s="22"/>
      <c r="E926" s="22"/>
    </row>
    <row r="927" spans="3:5" ht="16" x14ac:dyDescent="0.2">
      <c r="C927" s="22"/>
      <c r="D927" s="22"/>
      <c r="E927" s="22"/>
    </row>
    <row r="928" spans="3:5" ht="16" x14ac:dyDescent="0.2">
      <c r="C928" s="22"/>
      <c r="D928" s="22"/>
      <c r="E928" s="22"/>
    </row>
    <row r="929" spans="3:5" ht="16" x14ac:dyDescent="0.2">
      <c r="C929" s="22"/>
      <c r="D929" s="22"/>
      <c r="E929" s="22"/>
    </row>
    <row r="930" spans="3:5" ht="16" x14ac:dyDescent="0.2">
      <c r="C930" s="22"/>
      <c r="D930" s="22"/>
      <c r="E930" s="22"/>
    </row>
    <row r="931" spans="3:5" ht="16" x14ac:dyDescent="0.2">
      <c r="C931" s="22"/>
      <c r="D931" s="22"/>
      <c r="E931" s="22"/>
    </row>
    <row r="932" spans="3:5" ht="16" x14ac:dyDescent="0.2">
      <c r="C932" s="22"/>
      <c r="D932" s="22"/>
      <c r="E932" s="22"/>
    </row>
    <row r="933" spans="3:5" ht="16" x14ac:dyDescent="0.2">
      <c r="C933" s="22"/>
      <c r="D933" s="22"/>
      <c r="E933" s="22"/>
    </row>
    <row r="934" spans="3:5" ht="16" x14ac:dyDescent="0.2">
      <c r="C934" s="22"/>
      <c r="D934" s="22"/>
      <c r="E934" s="22"/>
    </row>
    <row r="935" spans="3:5" ht="16" x14ac:dyDescent="0.2">
      <c r="C935" s="22"/>
      <c r="D935" s="22"/>
      <c r="E935" s="22"/>
    </row>
    <row r="936" spans="3:5" ht="16" x14ac:dyDescent="0.2">
      <c r="C936" s="22"/>
      <c r="D936" s="22"/>
      <c r="E936" s="22"/>
    </row>
    <row r="937" spans="3:5" ht="16" x14ac:dyDescent="0.2">
      <c r="C937" s="22"/>
      <c r="D937" s="22"/>
      <c r="E937" s="22"/>
    </row>
    <row r="938" spans="3:5" ht="16" x14ac:dyDescent="0.2">
      <c r="C938" s="22"/>
      <c r="D938" s="22"/>
      <c r="E938" s="22"/>
    </row>
    <row r="939" spans="3:5" ht="16" x14ac:dyDescent="0.2">
      <c r="C939" s="22"/>
      <c r="D939" s="22"/>
      <c r="E939" s="22"/>
    </row>
    <row r="940" spans="3:5" ht="16" x14ac:dyDescent="0.2">
      <c r="C940" s="22"/>
      <c r="D940" s="22"/>
      <c r="E940" s="22"/>
    </row>
    <row r="941" spans="3:5" ht="16" x14ac:dyDescent="0.2">
      <c r="C941" s="22"/>
      <c r="D941" s="22"/>
      <c r="E941" s="22"/>
    </row>
    <row r="942" spans="3:5" ht="16" x14ac:dyDescent="0.2">
      <c r="C942" s="22"/>
      <c r="D942" s="22"/>
      <c r="E942" s="22"/>
    </row>
    <row r="943" spans="3:5" ht="16" x14ac:dyDescent="0.2">
      <c r="C943" s="22"/>
      <c r="D943" s="22"/>
      <c r="E943" s="22"/>
    </row>
    <row r="944" spans="3:5" ht="16" x14ac:dyDescent="0.2">
      <c r="C944" s="22"/>
      <c r="D944" s="22"/>
      <c r="E944" s="22"/>
    </row>
    <row r="945" spans="3:5" ht="16" x14ac:dyDescent="0.2">
      <c r="C945" s="22"/>
      <c r="D945" s="22"/>
      <c r="E945" s="22"/>
    </row>
    <row r="946" spans="3:5" ht="16" x14ac:dyDescent="0.2">
      <c r="C946" s="22"/>
      <c r="D946" s="22"/>
      <c r="E946" s="22"/>
    </row>
    <row r="947" spans="3:5" ht="16" x14ac:dyDescent="0.2">
      <c r="C947" s="22"/>
      <c r="D947" s="22"/>
      <c r="E947" s="22"/>
    </row>
    <row r="948" spans="3:5" ht="16" x14ac:dyDescent="0.2">
      <c r="C948" s="22"/>
      <c r="D948" s="22"/>
      <c r="E948" s="22"/>
    </row>
    <row r="949" spans="3:5" ht="16" x14ac:dyDescent="0.2">
      <c r="C949" s="22"/>
      <c r="D949" s="22"/>
      <c r="E949" s="22"/>
    </row>
    <row r="950" spans="3:5" ht="16" x14ac:dyDescent="0.2">
      <c r="C950" s="22"/>
      <c r="D950" s="22"/>
      <c r="E950" s="22"/>
    </row>
    <row r="951" spans="3:5" ht="16" x14ac:dyDescent="0.2">
      <c r="C951" s="22"/>
      <c r="D951" s="22"/>
      <c r="E951" s="22"/>
    </row>
    <row r="952" spans="3:5" ht="16" x14ac:dyDescent="0.2">
      <c r="C952" s="22"/>
      <c r="D952" s="22"/>
      <c r="E952" s="22"/>
    </row>
    <row r="953" spans="3:5" ht="16" x14ac:dyDescent="0.2">
      <c r="C953" s="22"/>
      <c r="D953" s="22"/>
      <c r="E953" s="22"/>
    </row>
    <row r="954" spans="3:5" ht="16" x14ac:dyDescent="0.2">
      <c r="C954" s="22"/>
      <c r="D954" s="22"/>
      <c r="E954" s="22"/>
    </row>
    <row r="955" spans="3:5" ht="16" x14ac:dyDescent="0.2">
      <c r="C955" s="22"/>
      <c r="D955" s="22"/>
      <c r="E955" s="22"/>
    </row>
    <row r="956" spans="3:5" ht="16" x14ac:dyDescent="0.2">
      <c r="C956" s="22"/>
      <c r="D956" s="22"/>
      <c r="E956" s="22"/>
    </row>
    <row r="957" spans="3:5" ht="16" x14ac:dyDescent="0.2">
      <c r="C957" s="22"/>
      <c r="D957" s="22"/>
      <c r="E957" s="22"/>
    </row>
    <row r="958" spans="3:5" ht="16" x14ac:dyDescent="0.2">
      <c r="C958" s="22"/>
      <c r="D958" s="22"/>
      <c r="E958" s="22"/>
    </row>
    <row r="959" spans="3:5" ht="16" x14ac:dyDescent="0.2">
      <c r="C959" s="22"/>
      <c r="D959" s="22"/>
      <c r="E959" s="22"/>
    </row>
    <row r="960" spans="3:5" ht="16" x14ac:dyDescent="0.2">
      <c r="C960" s="22"/>
      <c r="D960" s="22"/>
      <c r="E960" s="22"/>
    </row>
    <row r="961" spans="3:5" ht="16" x14ac:dyDescent="0.2">
      <c r="C961" s="22"/>
      <c r="D961" s="22"/>
      <c r="E961" s="22"/>
    </row>
    <row r="962" spans="3:5" ht="16" x14ac:dyDescent="0.2">
      <c r="C962" s="22"/>
      <c r="D962" s="22"/>
      <c r="E962" s="22"/>
    </row>
    <row r="963" spans="3:5" ht="16" x14ac:dyDescent="0.2">
      <c r="C963" s="22"/>
      <c r="D963" s="22"/>
      <c r="E963" s="22"/>
    </row>
    <row r="964" spans="3:5" ht="16" x14ac:dyDescent="0.2">
      <c r="C964" s="22"/>
      <c r="D964" s="22"/>
      <c r="E964" s="22"/>
    </row>
    <row r="965" spans="3:5" ht="16" x14ac:dyDescent="0.2">
      <c r="C965" s="22"/>
      <c r="D965" s="22"/>
      <c r="E965" s="22"/>
    </row>
    <row r="966" spans="3:5" ht="16" x14ac:dyDescent="0.2">
      <c r="C966" s="22"/>
      <c r="D966" s="22"/>
      <c r="E966" s="22"/>
    </row>
    <row r="967" spans="3:5" ht="16" x14ac:dyDescent="0.2">
      <c r="C967" s="22"/>
      <c r="D967" s="22"/>
      <c r="E967" s="22"/>
    </row>
    <row r="968" spans="3:5" ht="16" x14ac:dyDescent="0.2">
      <c r="C968" s="22"/>
      <c r="D968" s="22"/>
      <c r="E968" s="22"/>
    </row>
    <row r="969" spans="3:5" ht="16" x14ac:dyDescent="0.2">
      <c r="C969" s="22"/>
      <c r="D969" s="22"/>
      <c r="E969" s="22"/>
    </row>
    <row r="970" spans="3:5" ht="16" x14ac:dyDescent="0.2">
      <c r="C970" s="22"/>
      <c r="D970" s="22"/>
      <c r="E970" s="22"/>
    </row>
    <row r="971" spans="3:5" ht="16" x14ac:dyDescent="0.2">
      <c r="C971" s="22"/>
      <c r="D971" s="22"/>
      <c r="E971" s="22"/>
    </row>
    <row r="972" spans="3:5" ht="16" x14ac:dyDescent="0.2">
      <c r="C972" s="22"/>
      <c r="D972" s="22"/>
      <c r="E972" s="22"/>
    </row>
    <row r="973" spans="3:5" ht="16" x14ac:dyDescent="0.2">
      <c r="C973" s="22"/>
      <c r="D973" s="22"/>
      <c r="E973" s="22"/>
    </row>
    <row r="974" spans="3:5" ht="16" x14ac:dyDescent="0.2">
      <c r="C974" s="22"/>
      <c r="D974" s="22"/>
      <c r="E974" s="22"/>
    </row>
    <row r="975" spans="3:5" ht="16" x14ac:dyDescent="0.2">
      <c r="C975" s="22"/>
      <c r="D975" s="22"/>
      <c r="E975" s="22"/>
    </row>
    <row r="976" spans="3:5" ht="16" x14ac:dyDescent="0.2">
      <c r="C976" s="22"/>
      <c r="D976" s="22"/>
      <c r="E976" s="22"/>
    </row>
    <row r="977" spans="3:5" ht="16" x14ac:dyDescent="0.2">
      <c r="C977" s="22"/>
      <c r="D977" s="22"/>
      <c r="E977" s="22"/>
    </row>
    <row r="978" spans="3:5" ht="16" x14ac:dyDescent="0.2">
      <c r="C978" s="22"/>
      <c r="D978" s="22"/>
      <c r="E978" s="22"/>
    </row>
    <row r="979" spans="3:5" ht="16" x14ac:dyDescent="0.2">
      <c r="C979" s="22"/>
      <c r="D979" s="22"/>
      <c r="E979" s="22"/>
    </row>
    <row r="980" spans="3:5" ht="16" x14ac:dyDescent="0.2">
      <c r="C980" s="22"/>
      <c r="D980" s="22"/>
      <c r="E980" s="22"/>
    </row>
    <row r="981" spans="3:5" ht="16" x14ac:dyDescent="0.2">
      <c r="C981" s="22"/>
      <c r="D981" s="22"/>
      <c r="E981" s="22"/>
    </row>
    <row r="982" spans="3:5" ht="16" x14ac:dyDescent="0.2">
      <c r="C982" s="22"/>
      <c r="D982" s="22"/>
      <c r="E982" s="22"/>
    </row>
    <row r="983" spans="3:5" ht="16" x14ac:dyDescent="0.2">
      <c r="C983" s="22"/>
      <c r="D983" s="22"/>
      <c r="E983" s="22"/>
    </row>
    <row r="984" spans="3:5" ht="16" x14ac:dyDescent="0.2">
      <c r="C984" s="22"/>
      <c r="D984" s="22"/>
      <c r="E984" s="22"/>
    </row>
    <row r="985" spans="3:5" ht="16" x14ac:dyDescent="0.2">
      <c r="C985" s="22"/>
      <c r="D985" s="22"/>
      <c r="E985" s="22"/>
    </row>
    <row r="986" spans="3:5" ht="16" x14ac:dyDescent="0.2">
      <c r="C986" s="22"/>
      <c r="D986" s="22"/>
      <c r="E986" s="22"/>
    </row>
    <row r="987" spans="3:5" ht="16" x14ac:dyDescent="0.2">
      <c r="C987" s="22"/>
      <c r="D987" s="22"/>
      <c r="E987" s="22"/>
    </row>
    <row r="988" spans="3:5" ht="16" x14ac:dyDescent="0.2">
      <c r="C988" s="22"/>
      <c r="D988" s="22"/>
      <c r="E988" s="22"/>
    </row>
    <row r="989" spans="3:5" ht="16" x14ac:dyDescent="0.2">
      <c r="C989" s="22"/>
      <c r="D989" s="22"/>
      <c r="E989" s="22"/>
    </row>
    <row r="990" spans="3:5" ht="16" x14ac:dyDescent="0.2">
      <c r="C990" s="22"/>
      <c r="D990" s="22"/>
      <c r="E990" s="22"/>
    </row>
    <row r="991" spans="3:5" ht="16" x14ac:dyDescent="0.2">
      <c r="C991" s="22"/>
      <c r="D991" s="22"/>
      <c r="E991" s="22"/>
    </row>
    <row r="992" spans="3:5" ht="16" x14ac:dyDescent="0.2">
      <c r="C992" s="22"/>
      <c r="D992" s="22"/>
      <c r="E992" s="22"/>
    </row>
    <row r="993" spans="3:5" ht="16" x14ac:dyDescent="0.2">
      <c r="C993" s="22"/>
      <c r="D993" s="22"/>
      <c r="E993" s="22"/>
    </row>
    <row r="994" spans="3:5" ht="16" x14ac:dyDescent="0.2">
      <c r="C994" s="22"/>
      <c r="D994" s="22"/>
      <c r="E994" s="22"/>
    </row>
    <row r="995" spans="3:5" ht="16" x14ac:dyDescent="0.2">
      <c r="C995" s="22"/>
      <c r="D995" s="22"/>
      <c r="E995" s="22"/>
    </row>
    <row r="996" spans="3:5" ht="16" x14ac:dyDescent="0.2">
      <c r="C996" s="22"/>
      <c r="D996" s="22"/>
      <c r="E996" s="22"/>
    </row>
    <row r="997" spans="3:5" ht="16" x14ac:dyDescent="0.2">
      <c r="C997" s="22"/>
      <c r="D997" s="22"/>
      <c r="E997" s="22"/>
    </row>
    <row r="998" spans="3:5" ht="16" x14ac:dyDescent="0.2">
      <c r="C998" s="22"/>
      <c r="D998" s="22"/>
      <c r="E998" s="22"/>
    </row>
    <row r="999" spans="3:5" ht="16" x14ac:dyDescent="0.2">
      <c r="C999" s="22"/>
      <c r="D999" s="22"/>
      <c r="E999" s="22"/>
    </row>
    <row r="1000" spans="3:5" ht="16" x14ac:dyDescent="0.2">
      <c r="C1000" s="22"/>
      <c r="D1000" s="22"/>
      <c r="E1000" s="22"/>
    </row>
    <row r="1001" spans="3:5" ht="16" x14ac:dyDescent="0.2">
      <c r="C1001" s="22"/>
      <c r="D1001" s="22"/>
      <c r="E1001" s="22"/>
    </row>
    <row r="1002" spans="3:5" ht="16" x14ac:dyDescent="0.2">
      <c r="C1002" s="22"/>
      <c r="D1002" s="22"/>
      <c r="E1002" s="2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H77"/>
  <sheetViews>
    <sheetView workbookViewId="0">
      <selection activeCell="I39" sqref="I39"/>
    </sheetView>
  </sheetViews>
  <sheetFormatPr baseColWidth="10" defaultColWidth="11.1640625" defaultRowHeight="15" customHeight="1" x14ac:dyDescent="0.2"/>
  <cols>
    <col min="1" max="1" width="39.83203125" style="41" customWidth="1"/>
    <col min="2" max="2" width="20.6640625" style="41" customWidth="1"/>
    <col min="3" max="3" width="20.83203125" style="41" customWidth="1"/>
    <col min="4" max="4" width="21.1640625" style="41" customWidth="1"/>
    <col min="5" max="16384" width="11.1640625" style="41"/>
  </cols>
  <sheetData>
    <row r="1" spans="1:8" ht="16" x14ac:dyDescent="0.2">
      <c r="A1" s="47" t="s">
        <v>925</v>
      </c>
      <c r="B1" s="47"/>
      <c r="C1" s="47"/>
      <c r="D1" s="47"/>
      <c r="E1" s="47"/>
      <c r="F1" s="47"/>
      <c r="G1" s="47"/>
      <c r="H1" s="47"/>
    </row>
    <row r="2" spans="1:8" ht="16" x14ac:dyDescent="0.2">
      <c r="A2" s="47" t="s">
        <v>926</v>
      </c>
      <c r="B2" s="47"/>
      <c r="C2" s="47"/>
      <c r="D2" s="47"/>
      <c r="E2" s="47"/>
      <c r="F2" s="47"/>
      <c r="G2" s="47"/>
      <c r="H2" s="47"/>
    </row>
    <row r="3" spans="1:8" ht="16" x14ac:dyDescent="0.2">
      <c r="A3" s="41" t="s">
        <v>929</v>
      </c>
      <c r="D3" s="47"/>
      <c r="E3" s="47"/>
      <c r="F3" s="47"/>
      <c r="G3" s="47"/>
      <c r="H3" s="47"/>
    </row>
    <row r="4" spans="1:8" ht="16" x14ac:dyDescent="0.2">
      <c r="A4" s="41" t="s">
        <v>928</v>
      </c>
    </row>
    <row r="5" spans="1:8" ht="16" x14ac:dyDescent="0.2">
      <c r="A5" s="41" t="s">
        <v>927</v>
      </c>
    </row>
    <row r="6" spans="1:8" ht="16" x14ac:dyDescent="0.2"/>
    <row r="7" spans="1:8" ht="16" x14ac:dyDescent="0.2"/>
    <row r="8" spans="1:8" ht="16" x14ac:dyDescent="0.2">
      <c r="A8" s="47" t="s">
        <v>845</v>
      </c>
    </row>
    <row r="9" spans="1:8" ht="16" x14ac:dyDescent="0.2">
      <c r="A9" s="259" t="s">
        <v>134</v>
      </c>
      <c r="B9" s="260"/>
      <c r="C9" s="260"/>
      <c r="D9" s="261"/>
    </row>
    <row r="10" spans="1:8" ht="16" x14ac:dyDescent="0.2">
      <c r="A10" s="48" t="s">
        <v>135</v>
      </c>
      <c r="B10" s="49" t="s">
        <v>136</v>
      </c>
      <c r="C10" s="49" t="s">
        <v>137</v>
      </c>
      <c r="D10" s="50" t="s">
        <v>138</v>
      </c>
    </row>
    <row r="11" spans="1:8" ht="16" x14ac:dyDescent="0.2">
      <c r="A11" s="58" t="s">
        <v>45</v>
      </c>
      <c r="B11" s="41" t="s">
        <v>139</v>
      </c>
      <c r="C11" s="41" t="s">
        <v>140</v>
      </c>
      <c r="D11" s="41" t="s">
        <v>141</v>
      </c>
    </row>
    <row r="12" spans="1:8" ht="16" x14ac:dyDescent="0.2">
      <c r="A12" s="61" t="s">
        <v>2</v>
      </c>
      <c r="B12" s="51" t="s">
        <v>142</v>
      </c>
      <c r="C12" s="51" t="s">
        <v>143</v>
      </c>
      <c r="D12" s="52" t="s">
        <v>144</v>
      </c>
    </row>
    <row r="13" spans="1:8" ht="16" x14ac:dyDescent="0.2">
      <c r="A13" s="61" t="s">
        <v>46</v>
      </c>
      <c r="B13" s="51" t="s">
        <v>145</v>
      </c>
      <c r="C13" s="51" t="s">
        <v>146</v>
      </c>
      <c r="D13" s="52" t="s">
        <v>147</v>
      </c>
    </row>
    <row r="14" spans="1:8" ht="16" x14ac:dyDescent="0.2">
      <c r="A14" s="61" t="s">
        <v>48</v>
      </c>
      <c r="B14" s="41" t="s">
        <v>148</v>
      </c>
      <c r="C14" s="41" t="s">
        <v>149</v>
      </c>
      <c r="D14" s="41" t="s">
        <v>150</v>
      </c>
    </row>
    <row r="15" spans="1:8" ht="16" x14ac:dyDescent="0.2">
      <c r="A15" s="61" t="s">
        <v>50</v>
      </c>
      <c r="B15" s="51" t="s">
        <v>151</v>
      </c>
      <c r="C15" s="51" t="s">
        <v>152</v>
      </c>
      <c r="D15" s="52" t="s">
        <v>153</v>
      </c>
    </row>
    <row r="16" spans="1:8" ht="16" x14ac:dyDescent="0.2">
      <c r="A16" s="259" t="s">
        <v>154</v>
      </c>
      <c r="B16" s="260"/>
      <c r="C16" s="260"/>
      <c r="D16" s="261"/>
    </row>
    <row r="17" spans="1:4" ht="16" x14ac:dyDescent="0.2">
      <c r="A17" s="48" t="s">
        <v>155</v>
      </c>
      <c r="B17" s="53" t="s">
        <v>156</v>
      </c>
      <c r="C17" s="53" t="s">
        <v>157</v>
      </c>
      <c r="D17" s="53" t="s">
        <v>158</v>
      </c>
    </row>
    <row r="18" spans="1:4" ht="16" x14ac:dyDescent="0.2">
      <c r="A18" s="48"/>
      <c r="B18" s="54" t="s">
        <v>159</v>
      </c>
      <c r="C18" s="54" t="s">
        <v>160</v>
      </c>
      <c r="D18" s="54" t="s">
        <v>161</v>
      </c>
    </row>
    <row r="19" spans="1:4" ht="16" x14ac:dyDescent="0.2">
      <c r="A19" s="48" t="s">
        <v>162</v>
      </c>
      <c r="B19" s="53">
        <v>0.75</v>
      </c>
      <c r="C19" s="32">
        <v>-1</v>
      </c>
      <c r="D19" s="32">
        <v>0.42</v>
      </c>
    </row>
    <row r="22" spans="1:4" ht="16" x14ac:dyDescent="0.2">
      <c r="A22" s="47" t="s">
        <v>846</v>
      </c>
    </row>
    <row r="23" spans="1:4" ht="16" x14ac:dyDescent="0.2">
      <c r="A23" s="259" t="s">
        <v>134</v>
      </c>
      <c r="B23" s="260"/>
      <c r="C23" s="260"/>
      <c r="D23" s="261"/>
    </row>
    <row r="24" spans="1:4" ht="16" x14ac:dyDescent="0.2">
      <c r="A24" s="48" t="s">
        <v>135</v>
      </c>
      <c r="B24" s="53" t="s">
        <v>136</v>
      </c>
      <c r="C24" s="53" t="s">
        <v>137</v>
      </c>
      <c r="D24" s="55" t="s">
        <v>138</v>
      </c>
    </row>
    <row r="25" spans="1:4" ht="16" x14ac:dyDescent="0.2">
      <c r="A25" s="58" t="s">
        <v>45</v>
      </c>
      <c r="B25" s="51" t="s">
        <v>163</v>
      </c>
      <c r="C25" s="51" t="s">
        <v>164</v>
      </c>
      <c r="D25" s="52" t="s">
        <v>165</v>
      </c>
    </row>
    <row r="26" spans="1:4" ht="16" x14ac:dyDescent="0.2">
      <c r="A26" s="61" t="s">
        <v>2</v>
      </c>
      <c r="B26" s="51" t="s">
        <v>166</v>
      </c>
      <c r="C26" s="51" t="s">
        <v>167</v>
      </c>
      <c r="D26" s="52" t="s">
        <v>168</v>
      </c>
    </row>
    <row r="27" spans="1:4" ht="16" x14ac:dyDescent="0.2">
      <c r="A27" s="61" t="s">
        <v>46</v>
      </c>
      <c r="B27" s="51" t="s">
        <v>169</v>
      </c>
      <c r="C27" s="51" t="s">
        <v>170</v>
      </c>
      <c r="D27" s="52" t="s">
        <v>171</v>
      </c>
    </row>
    <row r="28" spans="1:4" ht="16" x14ac:dyDescent="0.2">
      <c r="A28" s="259" t="s">
        <v>154</v>
      </c>
      <c r="B28" s="260"/>
      <c r="C28" s="260"/>
      <c r="D28" s="261"/>
    </row>
    <row r="29" spans="1:4" ht="16" x14ac:dyDescent="0.2">
      <c r="A29" s="48" t="s">
        <v>155</v>
      </c>
      <c r="B29" s="53" t="s">
        <v>172</v>
      </c>
      <c r="C29" s="53" t="s">
        <v>173</v>
      </c>
      <c r="D29" s="53" t="s">
        <v>174</v>
      </c>
    </row>
    <row r="30" spans="1:4" ht="16" x14ac:dyDescent="0.2">
      <c r="A30" s="48"/>
      <c r="B30" s="54" t="s">
        <v>159</v>
      </c>
      <c r="C30" s="54" t="s">
        <v>160</v>
      </c>
      <c r="D30" s="54" t="s">
        <v>161</v>
      </c>
    </row>
    <row r="31" spans="1:4" ht="16" x14ac:dyDescent="0.2">
      <c r="A31" s="48" t="s">
        <v>162</v>
      </c>
      <c r="B31" s="53">
        <v>0.96</v>
      </c>
      <c r="C31" s="53">
        <v>0.46</v>
      </c>
      <c r="D31" s="53">
        <v>0.62</v>
      </c>
    </row>
    <row r="32" spans="1:4" ht="16" x14ac:dyDescent="0.2">
      <c r="B32" s="56"/>
      <c r="C32" s="56"/>
      <c r="D32" s="56"/>
    </row>
    <row r="34" spans="1:4" ht="16" x14ac:dyDescent="0.2">
      <c r="A34" s="47" t="s">
        <v>847</v>
      </c>
    </row>
    <row r="35" spans="1:4" ht="16" x14ac:dyDescent="0.2">
      <c r="A35" s="259" t="s">
        <v>134</v>
      </c>
      <c r="B35" s="260"/>
      <c r="C35" s="260"/>
      <c r="D35" s="261"/>
    </row>
    <row r="36" spans="1:4" ht="16" x14ac:dyDescent="0.2">
      <c r="A36" s="48" t="s">
        <v>135</v>
      </c>
      <c r="B36" s="53" t="s">
        <v>136</v>
      </c>
      <c r="C36" s="53" t="s">
        <v>137</v>
      </c>
      <c r="D36" s="55" t="s">
        <v>138</v>
      </c>
    </row>
    <row r="37" spans="1:4" ht="16" x14ac:dyDescent="0.2">
      <c r="A37" s="58" t="s">
        <v>45</v>
      </c>
      <c r="B37" s="51" t="s">
        <v>175</v>
      </c>
      <c r="C37" s="51" t="s">
        <v>176</v>
      </c>
      <c r="D37" s="52" t="s">
        <v>177</v>
      </c>
    </row>
    <row r="38" spans="1:4" ht="16" x14ac:dyDescent="0.2">
      <c r="A38" s="61" t="s">
        <v>2</v>
      </c>
      <c r="B38" s="51" t="s">
        <v>178</v>
      </c>
      <c r="C38" s="51" t="s">
        <v>179</v>
      </c>
      <c r="D38" s="52" t="s">
        <v>180</v>
      </c>
    </row>
    <row r="39" spans="1:4" ht="16" x14ac:dyDescent="0.2">
      <c r="A39" s="61" t="s">
        <v>46</v>
      </c>
      <c r="B39" s="51" t="s">
        <v>181</v>
      </c>
      <c r="C39" s="51" t="s">
        <v>182</v>
      </c>
      <c r="D39" s="52" t="s">
        <v>183</v>
      </c>
    </row>
    <row r="40" spans="1:4" ht="16" x14ac:dyDescent="0.2">
      <c r="A40" s="61" t="s">
        <v>48</v>
      </c>
      <c r="B40" s="51" t="s">
        <v>184</v>
      </c>
      <c r="C40" s="51" t="s">
        <v>185</v>
      </c>
      <c r="D40" s="52" t="s">
        <v>186</v>
      </c>
    </row>
    <row r="41" spans="1:4" ht="16" x14ac:dyDescent="0.2">
      <c r="A41" s="61" t="s">
        <v>50</v>
      </c>
      <c r="B41" s="51" t="s">
        <v>187</v>
      </c>
      <c r="C41" s="51" t="s">
        <v>188</v>
      </c>
      <c r="D41" s="52" t="s">
        <v>189</v>
      </c>
    </row>
    <row r="42" spans="1:4" ht="16" x14ac:dyDescent="0.2">
      <c r="A42" s="259" t="s">
        <v>154</v>
      </c>
      <c r="B42" s="260"/>
      <c r="C42" s="260"/>
      <c r="D42" s="261"/>
    </row>
    <row r="43" spans="1:4" ht="16" x14ac:dyDescent="0.2">
      <c r="A43" s="48" t="s">
        <v>155</v>
      </c>
      <c r="B43" s="53" t="s">
        <v>190</v>
      </c>
      <c r="C43" s="53" t="s">
        <v>191</v>
      </c>
      <c r="D43" s="53" t="s">
        <v>192</v>
      </c>
    </row>
    <row r="44" spans="1:4" ht="16" x14ac:dyDescent="0.2">
      <c r="A44" s="48"/>
      <c r="B44" s="54" t="s">
        <v>159</v>
      </c>
      <c r="C44" s="54" t="s">
        <v>160</v>
      </c>
      <c r="D44" s="54" t="s">
        <v>161</v>
      </c>
    </row>
    <row r="45" spans="1:4" ht="16" x14ac:dyDescent="0.2">
      <c r="A45" s="48" t="s">
        <v>162</v>
      </c>
      <c r="B45" s="53">
        <v>0.36</v>
      </c>
      <c r="C45" s="53">
        <v>-1</v>
      </c>
      <c r="D45" s="53">
        <v>0.13</v>
      </c>
    </row>
    <row r="48" spans="1:4" ht="16" x14ac:dyDescent="0.2">
      <c r="A48" s="47" t="s">
        <v>848</v>
      </c>
    </row>
    <row r="49" spans="1:4" ht="16" x14ac:dyDescent="0.2">
      <c r="A49" s="259" t="s">
        <v>134</v>
      </c>
      <c r="B49" s="260"/>
      <c r="C49" s="260"/>
      <c r="D49" s="261"/>
    </row>
    <row r="50" spans="1:4" ht="16" x14ac:dyDescent="0.2">
      <c r="A50" s="48" t="s">
        <v>135</v>
      </c>
      <c r="B50" s="53" t="s">
        <v>136</v>
      </c>
      <c r="C50" s="53" t="s">
        <v>137</v>
      </c>
      <c r="D50" s="55" t="s">
        <v>138</v>
      </c>
    </row>
    <row r="51" spans="1:4" ht="16" x14ac:dyDescent="0.2">
      <c r="A51" s="245" t="s">
        <v>2</v>
      </c>
      <c r="B51" s="51" t="s">
        <v>193</v>
      </c>
      <c r="C51" s="51" t="s">
        <v>194</v>
      </c>
      <c r="D51" s="52" t="s">
        <v>195</v>
      </c>
    </row>
    <row r="52" spans="1:4" ht="16" x14ac:dyDescent="0.2">
      <c r="A52" s="51" t="s">
        <v>45</v>
      </c>
      <c r="B52" s="51" t="s">
        <v>196</v>
      </c>
      <c r="C52" s="51" t="s">
        <v>197</v>
      </c>
      <c r="D52" s="52" t="s">
        <v>198</v>
      </c>
    </row>
    <row r="53" spans="1:4" ht="16" x14ac:dyDescent="0.2">
      <c r="A53" s="246" t="s">
        <v>47</v>
      </c>
      <c r="B53" s="51" t="s">
        <v>199</v>
      </c>
      <c r="C53" s="51" t="s">
        <v>200</v>
      </c>
      <c r="D53" s="52" t="s">
        <v>201</v>
      </c>
    </row>
    <row r="54" spans="1:4" ht="16" x14ac:dyDescent="0.2">
      <c r="A54" s="246" t="s">
        <v>49</v>
      </c>
      <c r="B54" s="51" t="s">
        <v>202</v>
      </c>
      <c r="C54" s="51" t="s">
        <v>203</v>
      </c>
      <c r="D54" s="52" t="s">
        <v>204</v>
      </c>
    </row>
    <row r="55" spans="1:4" ht="16" x14ac:dyDescent="0.2">
      <c r="A55" s="259" t="s">
        <v>154</v>
      </c>
      <c r="B55" s="260"/>
      <c r="C55" s="260"/>
      <c r="D55" s="261"/>
    </row>
    <row r="56" spans="1:4" ht="16" x14ac:dyDescent="0.2">
      <c r="A56" s="48" t="s">
        <v>155</v>
      </c>
      <c r="B56" s="53" t="s">
        <v>205</v>
      </c>
      <c r="C56" s="53" t="s">
        <v>206</v>
      </c>
      <c r="D56" s="53" t="s">
        <v>207</v>
      </c>
    </row>
    <row r="57" spans="1:4" ht="16" x14ac:dyDescent="0.2">
      <c r="A57" s="48"/>
      <c r="B57" s="54" t="s">
        <v>159</v>
      </c>
      <c r="C57" s="54" t="s">
        <v>160</v>
      </c>
      <c r="D57" s="54" t="s">
        <v>161</v>
      </c>
    </row>
    <row r="58" spans="1:4" ht="16" x14ac:dyDescent="0.2">
      <c r="A58" s="48" t="s">
        <v>162</v>
      </c>
      <c r="B58" s="53">
        <v>0.6</v>
      </c>
      <c r="C58" s="53">
        <v>0.28999999999999998</v>
      </c>
      <c r="D58" s="53">
        <v>0.19</v>
      </c>
    </row>
    <row r="61" spans="1:4" ht="16" x14ac:dyDescent="0.2">
      <c r="A61" s="47" t="s">
        <v>849</v>
      </c>
    </row>
    <row r="62" spans="1:4" ht="16" x14ac:dyDescent="0.2">
      <c r="A62" s="259" t="s">
        <v>134</v>
      </c>
      <c r="B62" s="260"/>
      <c r="C62" s="260"/>
      <c r="D62" s="261"/>
    </row>
    <row r="63" spans="1:4" ht="16" x14ac:dyDescent="0.2">
      <c r="A63" s="48" t="s">
        <v>135</v>
      </c>
      <c r="B63" s="53" t="s">
        <v>136</v>
      </c>
      <c r="C63" s="53" t="s">
        <v>137</v>
      </c>
      <c r="D63" s="55" t="s">
        <v>138</v>
      </c>
    </row>
    <row r="64" spans="1:4" ht="16" x14ac:dyDescent="0.2">
      <c r="A64" s="58" t="s">
        <v>3</v>
      </c>
      <c r="B64" s="51" t="s">
        <v>208</v>
      </c>
      <c r="C64" s="51" t="s">
        <v>209</v>
      </c>
      <c r="D64" s="52" t="s">
        <v>210</v>
      </c>
    </row>
    <row r="65" spans="1:4" ht="16" x14ac:dyDescent="0.2">
      <c r="A65" s="61" t="s">
        <v>8</v>
      </c>
      <c r="B65" s="51" t="s">
        <v>211</v>
      </c>
      <c r="C65" s="51" t="s">
        <v>212</v>
      </c>
      <c r="D65" s="52" t="s">
        <v>213</v>
      </c>
    </row>
    <row r="66" spans="1:4" ht="16" x14ac:dyDescent="0.2">
      <c r="A66" s="61" t="s">
        <v>59</v>
      </c>
      <c r="B66" s="51" t="s">
        <v>214</v>
      </c>
      <c r="C66" s="51" t="s">
        <v>215</v>
      </c>
      <c r="D66" s="52" t="s">
        <v>216</v>
      </c>
    </row>
    <row r="67" spans="1:4" ht="16" x14ac:dyDescent="0.2">
      <c r="A67" s="61" t="s">
        <v>60</v>
      </c>
      <c r="B67" s="51" t="s">
        <v>217</v>
      </c>
      <c r="C67" s="51" t="s">
        <v>179</v>
      </c>
      <c r="D67" s="52" t="s">
        <v>218</v>
      </c>
    </row>
    <row r="68" spans="1:4" ht="16" x14ac:dyDescent="0.2">
      <c r="A68" s="61" t="s">
        <v>5</v>
      </c>
      <c r="B68" s="51" t="s">
        <v>219</v>
      </c>
      <c r="C68" s="51" t="s">
        <v>220</v>
      </c>
      <c r="D68" s="52" t="s">
        <v>221</v>
      </c>
    </row>
    <row r="69" spans="1:4" ht="16" x14ac:dyDescent="0.2">
      <c r="A69" s="61" t="s">
        <v>61</v>
      </c>
      <c r="B69" s="51" t="s">
        <v>222</v>
      </c>
      <c r="C69" s="51" t="s">
        <v>223</v>
      </c>
      <c r="D69" s="52" t="s">
        <v>224</v>
      </c>
    </row>
    <row r="70" spans="1:4" ht="16" x14ac:dyDescent="0.2">
      <c r="A70" s="61" t="s">
        <v>6</v>
      </c>
      <c r="B70" s="51" t="s">
        <v>217</v>
      </c>
      <c r="C70" s="51" t="s">
        <v>212</v>
      </c>
      <c r="D70" s="52" t="s">
        <v>225</v>
      </c>
    </row>
    <row r="71" spans="1:4" ht="16" x14ac:dyDescent="0.2">
      <c r="A71" s="61" t="s">
        <v>62</v>
      </c>
      <c r="B71" s="51" t="s">
        <v>226</v>
      </c>
      <c r="C71" s="51" t="s">
        <v>227</v>
      </c>
      <c r="D71" s="52" t="s">
        <v>228</v>
      </c>
    </row>
    <row r="72" spans="1:4" ht="16" x14ac:dyDescent="0.2">
      <c r="A72" s="61" t="s">
        <v>7</v>
      </c>
      <c r="B72" s="51" t="s">
        <v>229</v>
      </c>
      <c r="C72" s="51" t="s">
        <v>209</v>
      </c>
      <c r="D72" s="52" t="s">
        <v>230</v>
      </c>
    </row>
    <row r="73" spans="1:4" ht="16" x14ac:dyDescent="0.2">
      <c r="A73" s="259" t="s">
        <v>154</v>
      </c>
      <c r="B73" s="260"/>
      <c r="C73" s="260"/>
      <c r="D73" s="261"/>
    </row>
    <row r="74" spans="1:4" ht="16" x14ac:dyDescent="0.2">
      <c r="A74" s="48" t="s">
        <v>155</v>
      </c>
      <c r="B74" s="53" t="s">
        <v>231</v>
      </c>
      <c r="C74" s="53" t="s">
        <v>232</v>
      </c>
      <c r="D74" s="53" t="s">
        <v>233</v>
      </c>
    </row>
    <row r="75" spans="1:4" ht="16" x14ac:dyDescent="0.2">
      <c r="A75" s="48"/>
      <c r="B75" s="54" t="s">
        <v>159</v>
      </c>
      <c r="C75" s="54" t="s">
        <v>160</v>
      </c>
      <c r="D75" s="54" t="s">
        <v>161</v>
      </c>
    </row>
    <row r="76" spans="1:4" ht="16" x14ac:dyDescent="0.2">
      <c r="A76" s="48" t="s">
        <v>162</v>
      </c>
      <c r="B76" s="53">
        <v>0.79</v>
      </c>
      <c r="C76" s="53">
        <v>1</v>
      </c>
      <c r="D76" s="53">
        <v>0.46</v>
      </c>
    </row>
    <row r="77" spans="1:4" ht="16" x14ac:dyDescent="0.2"/>
  </sheetData>
  <mergeCells count="10">
    <mergeCell ref="A62:D62"/>
    <mergeCell ref="A73:D73"/>
    <mergeCell ref="A9:D9"/>
    <mergeCell ref="A16:D16"/>
    <mergeCell ref="A23:D23"/>
    <mergeCell ref="A28:D28"/>
    <mergeCell ref="A35:D35"/>
    <mergeCell ref="A42:D42"/>
    <mergeCell ref="A49:D49"/>
    <mergeCell ref="A55:D5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E132"/>
  <sheetViews>
    <sheetView topLeftCell="A10" workbookViewId="0">
      <selection activeCell="H36" sqref="H36"/>
    </sheetView>
  </sheetViews>
  <sheetFormatPr baseColWidth="10" defaultColWidth="11.1640625" defaultRowHeight="15" customHeight="1" x14ac:dyDescent="0.15"/>
  <cols>
    <col min="1" max="1" width="37.83203125" customWidth="1"/>
    <col min="2" max="2" width="27.6640625" customWidth="1"/>
    <col min="3" max="3" width="32" customWidth="1"/>
    <col min="4" max="4" width="33.5" customWidth="1"/>
  </cols>
  <sheetData>
    <row r="1" spans="1:5" ht="16" x14ac:dyDescent="0.2">
      <c r="A1" s="47" t="s">
        <v>931</v>
      </c>
      <c r="B1" s="6"/>
      <c r="C1" s="6"/>
      <c r="D1" s="6"/>
      <c r="E1" s="6"/>
    </row>
    <row r="2" spans="1:5" ht="16" x14ac:dyDescent="0.2">
      <c r="A2" s="47" t="s">
        <v>930</v>
      </c>
      <c r="B2" s="6"/>
      <c r="C2" s="6"/>
      <c r="D2" s="6"/>
      <c r="E2" s="6"/>
    </row>
    <row r="3" spans="1:5" ht="16" x14ac:dyDescent="0.2">
      <c r="A3" s="41" t="s">
        <v>929</v>
      </c>
      <c r="B3" s="41"/>
      <c r="C3" s="41"/>
      <c r="D3" s="47"/>
    </row>
    <row r="4" spans="1:5" ht="16" x14ac:dyDescent="0.2">
      <c r="A4" s="41" t="s">
        <v>928</v>
      </c>
      <c r="B4" s="41"/>
      <c r="C4" s="41"/>
      <c r="D4" s="41"/>
    </row>
    <row r="5" spans="1:5" ht="16" x14ac:dyDescent="0.2">
      <c r="A5" s="41" t="s">
        <v>927</v>
      </c>
      <c r="B5" s="41"/>
      <c r="C5" s="41"/>
      <c r="D5" s="41"/>
    </row>
    <row r="6" spans="1:5" ht="14" x14ac:dyDescent="0.15">
      <c r="A6" t="s">
        <v>801</v>
      </c>
    </row>
    <row r="7" spans="1:5" ht="14" x14ac:dyDescent="0.15"/>
    <row r="8" spans="1:5" ht="16" x14ac:dyDescent="0.2">
      <c r="A8" s="47" t="s">
        <v>850</v>
      </c>
    </row>
    <row r="9" spans="1:5" ht="16" x14ac:dyDescent="0.2">
      <c r="A9" s="259" t="s">
        <v>134</v>
      </c>
      <c r="B9" s="260"/>
      <c r="C9" s="260"/>
      <c r="D9" s="261"/>
    </row>
    <row r="10" spans="1:5" ht="16" x14ac:dyDescent="0.2">
      <c r="A10" s="48" t="s">
        <v>135</v>
      </c>
      <c r="B10" s="49" t="s">
        <v>136</v>
      </c>
      <c r="C10" s="49" t="s">
        <v>137</v>
      </c>
      <c r="D10" s="50" t="s">
        <v>138</v>
      </c>
    </row>
    <row r="11" spans="1:5" ht="16" x14ac:dyDescent="0.2">
      <c r="A11" s="2" t="s">
        <v>503</v>
      </c>
      <c r="B11" s="41" t="s">
        <v>234</v>
      </c>
      <c r="C11" s="41" t="s">
        <v>235</v>
      </c>
      <c r="D11" s="41" t="s">
        <v>236</v>
      </c>
    </row>
    <row r="12" spans="1:5" ht="16" x14ac:dyDescent="0.2">
      <c r="A12" s="1" t="s">
        <v>237</v>
      </c>
      <c r="B12" s="51" t="s">
        <v>238</v>
      </c>
      <c r="C12" s="51" t="s">
        <v>194</v>
      </c>
      <c r="D12" s="52" t="s">
        <v>239</v>
      </c>
    </row>
    <row r="13" spans="1:5" ht="16" x14ac:dyDescent="0.2">
      <c r="A13" s="1" t="s">
        <v>240</v>
      </c>
      <c r="B13" s="51" t="s">
        <v>241</v>
      </c>
      <c r="C13" s="51" t="s">
        <v>194</v>
      </c>
      <c r="D13" s="52" t="s">
        <v>242</v>
      </c>
    </row>
    <row r="14" spans="1:5" ht="16" x14ac:dyDescent="0.2">
      <c r="A14" s="1" t="s">
        <v>243</v>
      </c>
      <c r="B14" s="41" t="s">
        <v>244</v>
      </c>
      <c r="C14" s="41" t="s">
        <v>245</v>
      </c>
      <c r="D14" s="41" t="s">
        <v>246</v>
      </c>
    </row>
    <row r="15" spans="1:5" ht="16" x14ac:dyDescent="0.2">
      <c r="A15" s="1" t="s">
        <v>247</v>
      </c>
      <c r="B15" s="51" t="s">
        <v>248</v>
      </c>
      <c r="C15" s="51" t="s">
        <v>194</v>
      </c>
      <c r="D15" s="52" t="s">
        <v>249</v>
      </c>
    </row>
    <row r="16" spans="1:5" ht="16" x14ac:dyDescent="0.2">
      <c r="A16" s="259" t="s">
        <v>154</v>
      </c>
      <c r="B16" s="260"/>
      <c r="C16" s="260"/>
      <c r="D16" s="261"/>
    </row>
    <row r="17" spans="1:4" ht="16" x14ac:dyDescent="0.2">
      <c r="A17" s="48" t="s">
        <v>250</v>
      </c>
      <c r="B17" s="53" t="s">
        <v>251</v>
      </c>
      <c r="C17" s="53" t="s">
        <v>252</v>
      </c>
      <c r="D17" s="53" t="s">
        <v>253</v>
      </c>
    </row>
    <row r="18" spans="1:4" ht="16" x14ac:dyDescent="0.2">
      <c r="A18" s="48"/>
      <c r="B18" s="54" t="s">
        <v>159</v>
      </c>
      <c r="C18" s="54" t="s">
        <v>160</v>
      </c>
      <c r="D18" s="54" t="s">
        <v>161</v>
      </c>
    </row>
    <row r="19" spans="1:4" ht="15" customHeight="1" x14ac:dyDescent="0.2">
      <c r="A19" s="48" t="s">
        <v>162</v>
      </c>
      <c r="B19" s="53">
        <v>0.31</v>
      </c>
      <c r="C19" s="32">
        <v>0.52</v>
      </c>
      <c r="D19" s="32">
        <v>0.22</v>
      </c>
    </row>
    <row r="20" spans="1:4" ht="15" customHeight="1" x14ac:dyDescent="0.2">
      <c r="A20" s="262" t="s">
        <v>254</v>
      </c>
      <c r="B20" s="260"/>
      <c r="C20" s="260"/>
      <c r="D20" s="261"/>
    </row>
    <row r="21" spans="1:4" ht="16" x14ac:dyDescent="0.2">
      <c r="A21" s="41" t="s">
        <v>554</v>
      </c>
    </row>
    <row r="22" spans="1:4" ht="14" x14ac:dyDescent="0.15"/>
    <row r="23" spans="1:4" ht="14" x14ac:dyDescent="0.15"/>
    <row r="24" spans="1:4" ht="16" x14ac:dyDescent="0.2">
      <c r="A24" s="47" t="s">
        <v>851</v>
      </c>
    </row>
    <row r="25" spans="1:4" ht="16" x14ac:dyDescent="0.2">
      <c r="A25" s="259" t="s">
        <v>134</v>
      </c>
      <c r="B25" s="260"/>
      <c r="C25" s="260"/>
      <c r="D25" s="261"/>
    </row>
    <row r="26" spans="1:4" ht="16" x14ac:dyDescent="0.2">
      <c r="A26" s="48" t="s">
        <v>135</v>
      </c>
      <c r="B26" s="49" t="s">
        <v>136</v>
      </c>
      <c r="C26" s="49" t="s">
        <v>137</v>
      </c>
      <c r="D26" s="50" t="s">
        <v>138</v>
      </c>
    </row>
    <row r="27" spans="1:4" ht="16" x14ac:dyDescent="0.2">
      <c r="A27" s="2" t="s">
        <v>503</v>
      </c>
      <c r="B27" s="41" t="s">
        <v>255</v>
      </c>
      <c r="C27" s="41" t="s">
        <v>256</v>
      </c>
      <c r="D27" s="41" t="s">
        <v>257</v>
      </c>
    </row>
    <row r="28" spans="1:4" ht="16" x14ac:dyDescent="0.2">
      <c r="A28" s="1" t="s">
        <v>237</v>
      </c>
      <c r="B28" s="51" t="s">
        <v>258</v>
      </c>
      <c r="C28" s="51" t="s">
        <v>194</v>
      </c>
      <c r="D28" s="52" t="s">
        <v>259</v>
      </c>
    </row>
    <row r="29" spans="1:4" ht="16" x14ac:dyDescent="0.2">
      <c r="A29" s="1" t="s">
        <v>240</v>
      </c>
      <c r="B29" s="51" t="s">
        <v>260</v>
      </c>
      <c r="C29" s="51" t="s">
        <v>261</v>
      </c>
      <c r="D29" s="52" t="s">
        <v>262</v>
      </c>
    </row>
    <row r="30" spans="1:4" ht="16" x14ac:dyDescent="0.2">
      <c r="A30" s="1" t="s">
        <v>243</v>
      </c>
      <c r="B30" s="41" t="s">
        <v>263</v>
      </c>
      <c r="C30" s="51" t="s">
        <v>194</v>
      </c>
      <c r="D30" s="41" t="s">
        <v>264</v>
      </c>
    </row>
    <row r="31" spans="1:4" ht="16" x14ac:dyDescent="0.2">
      <c r="A31" s="1" t="s">
        <v>247</v>
      </c>
      <c r="B31" s="51" t="s">
        <v>265</v>
      </c>
      <c r="C31" s="51" t="s">
        <v>266</v>
      </c>
      <c r="D31" s="52" t="s">
        <v>267</v>
      </c>
    </row>
    <row r="32" spans="1:4" ht="16" x14ac:dyDescent="0.2">
      <c r="A32" s="259" t="s">
        <v>154</v>
      </c>
      <c r="B32" s="260"/>
      <c r="C32" s="260"/>
      <c r="D32" s="261"/>
    </row>
    <row r="33" spans="1:4" ht="16" x14ac:dyDescent="0.2">
      <c r="A33" s="48" t="s">
        <v>250</v>
      </c>
      <c r="B33" s="53" t="s">
        <v>268</v>
      </c>
      <c r="C33" s="53" t="s">
        <v>269</v>
      </c>
      <c r="D33" s="53" t="s">
        <v>270</v>
      </c>
    </row>
    <row r="34" spans="1:4" ht="16" x14ac:dyDescent="0.2">
      <c r="A34" s="48"/>
      <c r="B34" s="54" t="s">
        <v>159</v>
      </c>
      <c r="C34" s="54" t="s">
        <v>160</v>
      </c>
      <c r="D34" s="54" t="s">
        <v>161</v>
      </c>
    </row>
    <row r="35" spans="1:4" ht="15" customHeight="1" x14ac:dyDescent="0.2">
      <c r="A35" s="48" t="s">
        <v>162</v>
      </c>
      <c r="B35" s="53">
        <v>0.43</v>
      </c>
      <c r="C35" s="32">
        <v>0.36</v>
      </c>
      <c r="D35" s="32">
        <v>0.18</v>
      </c>
    </row>
    <row r="36" spans="1:4" ht="15" customHeight="1" x14ac:dyDescent="0.2">
      <c r="A36" s="262" t="s">
        <v>271</v>
      </c>
      <c r="B36" s="260"/>
      <c r="C36" s="260"/>
      <c r="D36" s="261"/>
    </row>
    <row r="37" spans="1:4" s="6" customFormat="1" ht="16" x14ac:dyDescent="0.2">
      <c r="A37" s="41" t="s">
        <v>554</v>
      </c>
      <c r="B37"/>
      <c r="C37"/>
      <c r="D37"/>
    </row>
    <row r="38" spans="1:4" ht="14" x14ac:dyDescent="0.15"/>
    <row r="39" spans="1:4" ht="14" x14ac:dyDescent="0.15"/>
    <row r="40" spans="1:4" ht="16" x14ac:dyDescent="0.2">
      <c r="A40" s="47" t="s">
        <v>852</v>
      </c>
      <c r="B40" s="6"/>
      <c r="C40" s="6"/>
      <c r="D40" s="6"/>
    </row>
    <row r="41" spans="1:4" ht="16" x14ac:dyDescent="0.2">
      <c r="A41" s="259" t="s">
        <v>134</v>
      </c>
      <c r="B41" s="260"/>
      <c r="C41" s="260"/>
      <c r="D41" s="261"/>
    </row>
    <row r="42" spans="1:4" ht="16" x14ac:dyDescent="0.2">
      <c r="A42" s="48" t="s">
        <v>135</v>
      </c>
      <c r="B42" s="49" t="s">
        <v>136</v>
      </c>
      <c r="C42" s="49" t="s">
        <v>137</v>
      </c>
      <c r="D42" s="50" t="s">
        <v>138</v>
      </c>
    </row>
    <row r="43" spans="1:4" ht="16" x14ac:dyDescent="0.2">
      <c r="A43" s="2" t="s">
        <v>503</v>
      </c>
      <c r="B43" s="41" t="s">
        <v>272</v>
      </c>
      <c r="C43" s="51" t="s">
        <v>194</v>
      </c>
      <c r="D43" s="41" t="s">
        <v>273</v>
      </c>
    </row>
    <row r="44" spans="1:4" ht="16" x14ac:dyDescent="0.2">
      <c r="A44" s="1" t="s">
        <v>237</v>
      </c>
      <c r="B44" s="51" t="s">
        <v>274</v>
      </c>
      <c r="C44" s="51" t="s">
        <v>194</v>
      </c>
      <c r="D44" s="52" t="s">
        <v>275</v>
      </c>
    </row>
    <row r="45" spans="1:4" ht="16" x14ac:dyDescent="0.2">
      <c r="A45" s="1" t="s">
        <v>240</v>
      </c>
      <c r="B45" s="51" t="s">
        <v>276</v>
      </c>
      <c r="C45" s="51" t="s">
        <v>194</v>
      </c>
      <c r="D45" s="52" t="s">
        <v>277</v>
      </c>
    </row>
    <row r="46" spans="1:4" ht="16" x14ac:dyDescent="0.2">
      <c r="A46" s="1" t="s">
        <v>243</v>
      </c>
      <c r="B46" s="41" t="s">
        <v>278</v>
      </c>
      <c r="C46" s="41" t="s">
        <v>279</v>
      </c>
      <c r="D46" s="41" t="s">
        <v>280</v>
      </c>
    </row>
    <row r="47" spans="1:4" ht="16" x14ac:dyDescent="0.2">
      <c r="A47" s="1" t="s">
        <v>247</v>
      </c>
      <c r="B47" s="51" t="s">
        <v>281</v>
      </c>
      <c r="C47" s="51" t="s">
        <v>282</v>
      </c>
      <c r="D47" s="52" t="s">
        <v>283</v>
      </c>
    </row>
    <row r="48" spans="1:4" ht="16" x14ac:dyDescent="0.2">
      <c r="A48" s="259" t="s">
        <v>154</v>
      </c>
      <c r="B48" s="260"/>
      <c r="C48" s="260"/>
      <c r="D48" s="261"/>
    </row>
    <row r="49" spans="1:4" ht="16" x14ac:dyDescent="0.2">
      <c r="A49" s="48" t="s">
        <v>250</v>
      </c>
      <c r="B49" s="53" t="s">
        <v>284</v>
      </c>
      <c r="C49" s="53" t="s">
        <v>285</v>
      </c>
      <c r="D49" s="53" t="s">
        <v>286</v>
      </c>
    </row>
    <row r="50" spans="1:4" ht="16" x14ac:dyDescent="0.2">
      <c r="A50" s="48"/>
      <c r="B50" s="54" t="s">
        <v>159</v>
      </c>
      <c r="C50" s="54" t="s">
        <v>160</v>
      </c>
      <c r="D50" s="54" t="s">
        <v>161</v>
      </c>
    </row>
    <row r="51" spans="1:4" ht="15" customHeight="1" x14ac:dyDescent="0.2">
      <c r="A51" s="48" t="s">
        <v>162</v>
      </c>
      <c r="B51" s="53">
        <v>0.5</v>
      </c>
      <c r="C51" s="32">
        <v>0.55000000000000004</v>
      </c>
      <c r="D51" s="32">
        <v>0.27</v>
      </c>
    </row>
    <row r="52" spans="1:4" ht="15" customHeight="1" x14ac:dyDescent="0.2">
      <c r="A52" s="262" t="s">
        <v>287</v>
      </c>
      <c r="B52" s="260"/>
      <c r="C52" s="260"/>
      <c r="D52" s="261"/>
    </row>
    <row r="53" spans="1:4" ht="16" x14ac:dyDescent="0.2">
      <c r="A53" s="41" t="s">
        <v>554</v>
      </c>
    </row>
    <row r="54" spans="1:4" ht="14" x14ac:dyDescent="0.15"/>
    <row r="55" spans="1:4" ht="14" x14ac:dyDescent="0.15"/>
    <row r="56" spans="1:4" ht="16" x14ac:dyDescent="0.2">
      <c r="A56" s="47" t="s">
        <v>853</v>
      </c>
    </row>
    <row r="57" spans="1:4" ht="16" x14ac:dyDescent="0.2">
      <c r="A57" s="259" t="s">
        <v>134</v>
      </c>
      <c r="B57" s="260"/>
      <c r="C57" s="260"/>
      <c r="D57" s="261"/>
    </row>
    <row r="58" spans="1:4" ht="16" x14ac:dyDescent="0.2">
      <c r="A58" s="48" t="s">
        <v>135</v>
      </c>
      <c r="B58" s="49" t="s">
        <v>136</v>
      </c>
      <c r="C58" s="49" t="s">
        <v>137</v>
      </c>
      <c r="D58" s="50" t="s">
        <v>138</v>
      </c>
    </row>
    <row r="59" spans="1:4" ht="16" x14ac:dyDescent="0.2">
      <c r="A59" s="2" t="s">
        <v>503</v>
      </c>
      <c r="B59" s="41" t="s">
        <v>288</v>
      </c>
      <c r="C59" s="51" t="s">
        <v>194</v>
      </c>
      <c r="D59" s="41" t="s">
        <v>289</v>
      </c>
    </row>
    <row r="60" spans="1:4" ht="16" x14ac:dyDescent="0.2">
      <c r="A60" s="1" t="s">
        <v>290</v>
      </c>
      <c r="B60" s="51" t="s">
        <v>291</v>
      </c>
      <c r="C60" s="51" t="s">
        <v>194</v>
      </c>
      <c r="D60" s="52" t="s">
        <v>292</v>
      </c>
    </row>
    <row r="61" spans="1:4" ht="16" x14ac:dyDescent="0.2">
      <c r="A61" s="1" t="s">
        <v>293</v>
      </c>
      <c r="B61" s="51" t="s">
        <v>294</v>
      </c>
      <c r="C61" s="51" t="s">
        <v>194</v>
      </c>
      <c r="D61" s="52" t="s">
        <v>295</v>
      </c>
    </row>
    <row r="62" spans="1:4" ht="16" x14ac:dyDescent="0.2">
      <c r="A62" s="1" t="s">
        <v>296</v>
      </c>
      <c r="B62" s="41" t="s">
        <v>297</v>
      </c>
      <c r="C62" s="51" t="s">
        <v>298</v>
      </c>
      <c r="D62" s="41" t="s">
        <v>299</v>
      </c>
    </row>
    <row r="63" spans="1:4" ht="16" x14ac:dyDescent="0.2">
      <c r="A63" s="1" t="s">
        <v>247</v>
      </c>
      <c r="B63" s="51" t="s">
        <v>300</v>
      </c>
      <c r="C63" s="51" t="s">
        <v>301</v>
      </c>
      <c r="D63" s="52" t="s">
        <v>302</v>
      </c>
    </row>
    <row r="64" spans="1:4" ht="16" x14ac:dyDescent="0.2">
      <c r="A64" s="259" t="s">
        <v>154</v>
      </c>
      <c r="B64" s="260"/>
      <c r="C64" s="260"/>
      <c r="D64" s="261"/>
    </row>
    <row r="65" spans="1:4" ht="16" x14ac:dyDescent="0.2">
      <c r="A65" s="48" t="s">
        <v>250</v>
      </c>
      <c r="B65" s="53" t="s">
        <v>303</v>
      </c>
      <c r="C65" s="53" t="s">
        <v>304</v>
      </c>
      <c r="D65" s="53" t="s">
        <v>305</v>
      </c>
    </row>
    <row r="66" spans="1:4" ht="16" x14ac:dyDescent="0.2">
      <c r="A66" s="48"/>
      <c r="B66" s="54" t="s">
        <v>159</v>
      </c>
      <c r="C66" s="54" t="s">
        <v>160</v>
      </c>
      <c r="D66" s="54" t="s">
        <v>161</v>
      </c>
    </row>
    <row r="67" spans="1:4" ht="15" customHeight="1" x14ac:dyDescent="0.2">
      <c r="A67" s="48" t="s">
        <v>162</v>
      </c>
      <c r="B67" s="53">
        <v>0.37</v>
      </c>
      <c r="C67" s="32">
        <v>0</v>
      </c>
      <c r="D67" s="32">
        <v>0.15</v>
      </c>
    </row>
    <row r="68" spans="1:4" s="6" customFormat="1" ht="16" x14ac:dyDescent="0.2">
      <c r="A68" s="262" t="s">
        <v>306</v>
      </c>
      <c r="B68" s="260"/>
      <c r="C68" s="260"/>
      <c r="D68" s="261"/>
    </row>
    <row r="69" spans="1:4" ht="16" x14ac:dyDescent="0.2">
      <c r="A69" s="41" t="s">
        <v>554</v>
      </c>
    </row>
    <row r="70" spans="1:4" ht="14" x14ac:dyDescent="0.15"/>
    <row r="71" spans="1:4" ht="16" x14ac:dyDescent="0.2">
      <c r="A71" s="47" t="s">
        <v>854</v>
      </c>
      <c r="B71" s="6"/>
      <c r="C71" s="6"/>
      <c r="D71" s="6"/>
    </row>
    <row r="72" spans="1:4" ht="16" x14ac:dyDescent="0.2">
      <c r="A72" s="259" t="s">
        <v>134</v>
      </c>
      <c r="B72" s="260"/>
      <c r="C72" s="260"/>
      <c r="D72" s="261"/>
    </row>
    <row r="73" spans="1:4" ht="16" x14ac:dyDescent="0.2">
      <c r="A73" s="48" t="s">
        <v>135</v>
      </c>
      <c r="B73" s="49" t="s">
        <v>136</v>
      </c>
      <c r="C73" s="49" t="s">
        <v>137</v>
      </c>
      <c r="D73" s="50" t="s">
        <v>138</v>
      </c>
    </row>
    <row r="74" spans="1:4" ht="16" x14ac:dyDescent="0.2">
      <c r="A74" s="2" t="s">
        <v>503</v>
      </c>
      <c r="B74" s="41" t="s">
        <v>307</v>
      </c>
      <c r="C74" s="41" t="s">
        <v>308</v>
      </c>
      <c r="D74" s="41" t="s">
        <v>309</v>
      </c>
    </row>
    <row r="75" spans="1:4" ht="16" x14ac:dyDescent="0.2">
      <c r="A75" s="1" t="s">
        <v>237</v>
      </c>
      <c r="B75" s="51" t="s">
        <v>310</v>
      </c>
      <c r="C75" s="51" t="s">
        <v>194</v>
      </c>
      <c r="D75" s="52" t="s">
        <v>311</v>
      </c>
    </row>
    <row r="76" spans="1:4" ht="16" x14ac:dyDescent="0.2">
      <c r="A76" s="1" t="s">
        <v>240</v>
      </c>
      <c r="B76" s="51" t="s">
        <v>312</v>
      </c>
      <c r="C76" s="51" t="s">
        <v>313</v>
      </c>
      <c r="D76" s="52" t="s">
        <v>314</v>
      </c>
    </row>
    <row r="77" spans="1:4" ht="16" x14ac:dyDescent="0.2">
      <c r="A77" s="1" t="s">
        <v>243</v>
      </c>
      <c r="B77" s="41" t="s">
        <v>315</v>
      </c>
      <c r="C77" s="51" t="s">
        <v>194</v>
      </c>
      <c r="D77" s="41" t="s">
        <v>316</v>
      </c>
    </row>
    <row r="78" spans="1:4" ht="16" x14ac:dyDescent="0.2">
      <c r="A78" s="1" t="s">
        <v>247</v>
      </c>
      <c r="B78" s="51" t="s">
        <v>317</v>
      </c>
      <c r="C78" s="51" t="s">
        <v>318</v>
      </c>
      <c r="D78" s="52" t="s">
        <v>319</v>
      </c>
    </row>
    <row r="79" spans="1:4" ht="16" x14ac:dyDescent="0.2">
      <c r="A79" s="259" t="s">
        <v>154</v>
      </c>
      <c r="B79" s="260"/>
      <c r="C79" s="260"/>
      <c r="D79" s="261"/>
    </row>
    <row r="80" spans="1:4" ht="16" x14ac:dyDescent="0.2">
      <c r="A80" s="48" t="s">
        <v>250</v>
      </c>
      <c r="B80" s="53" t="s">
        <v>320</v>
      </c>
      <c r="C80" s="53" t="s">
        <v>321</v>
      </c>
      <c r="D80" s="53" t="s">
        <v>322</v>
      </c>
    </row>
    <row r="81" spans="1:4" ht="16" x14ac:dyDescent="0.2">
      <c r="A81" s="48"/>
      <c r="B81" s="54" t="s">
        <v>159</v>
      </c>
      <c r="C81" s="54" t="s">
        <v>160</v>
      </c>
      <c r="D81" s="54" t="s">
        <v>161</v>
      </c>
    </row>
    <row r="82" spans="1:4" ht="15" customHeight="1" x14ac:dyDescent="0.2">
      <c r="A82" s="48" t="s">
        <v>162</v>
      </c>
      <c r="B82" s="53">
        <v>0.41</v>
      </c>
      <c r="C82" s="32">
        <v>0.27</v>
      </c>
      <c r="D82" s="32">
        <v>0.13</v>
      </c>
    </row>
    <row r="83" spans="1:4" ht="15" customHeight="1" x14ac:dyDescent="0.2">
      <c r="A83" s="262" t="s">
        <v>323</v>
      </c>
      <c r="B83" s="260"/>
      <c r="C83" s="260"/>
      <c r="D83" s="261"/>
    </row>
    <row r="84" spans="1:4" ht="16" x14ac:dyDescent="0.2">
      <c r="A84" s="41" t="s">
        <v>554</v>
      </c>
    </row>
    <row r="85" spans="1:4" ht="14" x14ac:dyDescent="0.15"/>
    <row r="86" spans="1:4" ht="14" x14ac:dyDescent="0.15"/>
    <row r="87" spans="1:4" ht="16" x14ac:dyDescent="0.2">
      <c r="A87" s="47" t="s">
        <v>855</v>
      </c>
    </row>
    <row r="88" spans="1:4" ht="16" x14ac:dyDescent="0.2">
      <c r="A88" s="259" t="s">
        <v>134</v>
      </c>
      <c r="B88" s="260"/>
      <c r="C88" s="260"/>
      <c r="D88" s="261"/>
    </row>
    <row r="89" spans="1:4" ht="16" x14ac:dyDescent="0.2">
      <c r="A89" s="48" t="s">
        <v>135</v>
      </c>
      <c r="B89" s="49" t="s">
        <v>136</v>
      </c>
      <c r="C89" s="49" t="s">
        <v>137</v>
      </c>
      <c r="D89" s="50" t="s">
        <v>138</v>
      </c>
    </row>
    <row r="90" spans="1:4" ht="16" x14ac:dyDescent="0.2">
      <c r="A90" s="2" t="s">
        <v>503</v>
      </c>
      <c r="B90" s="41" t="s">
        <v>324</v>
      </c>
      <c r="C90" s="51" t="s">
        <v>194</v>
      </c>
      <c r="D90" s="41" t="s">
        <v>325</v>
      </c>
    </row>
    <row r="91" spans="1:4" ht="16" x14ac:dyDescent="0.2">
      <c r="A91" s="1" t="s">
        <v>237</v>
      </c>
      <c r="B91" s="51" t="s">
        <v>326</v>
      </c>
      <c r="C91" s="51" t="s">
        <v>194</v>
      </c>
      <c r="D91" s="52" t="s">
        <v>327</v>
      </c>
    </row>
    <row r="92" spans="1:4" ht="16" x14ac:dyDescent="0.2">
      <c r="A92" s="1" t="s">
        <v>240</v>
      </c>
      <c r="B92" s="51" t="s">
        <v>328</v>
      </c>
      <c r="C92" s="51" t="s">
        <v>194</v>
      </c>
      <c r="D92" s="52" t="s">
        <v>329</v>
      </c>
    </row>
    <row r="93" spans="1:4" ht="16" x14ac:dyDescent="0.2">
      <c r="A93" s="1" t="s">
        <v>243</v>
      </c>
      <c r="B93" s="41" t="s">
        <v>330</v>
      </c>
      <c r="C93" s="51" t="s">
        <v>194</v>
      </c>
      <c r="D93" s="41" t="s">
        <v>331</v>
      </c>
    </row>
    <row r="94" spans="1:4" ht="16" x14ac:dyDescent="0.2">
      <c r="A94" s="1" t="s">
        <v>247</v>
      </c>
      <c r="B94" s="51" t="s">
        <v>332</v>
      </c>
      <c r="C94" s="51" t="s">
        <v>333</v>
      </c>
      <c r="D94" s="52" t="s">
        <v>334</v>
      </c>
    </row>
    <row r="95" spans="1:4" ht="16" x14ac:dyDescent="0.2">
      <c r="A95" s="259" t="s">
        <v>154</v>
      </c>
      <c r="B95" s="260"/>
      <c r="C95" s="260"/>
      <c r="D95" s="261"/>
    </row>
    <row r="96" spans="1:4" ht="16" x14ac:dyDescent="0.2">
      <c r="A96" s="48" t="s">
        <v>250</v>
      </c>
      <c r="B96" s="53" t="s">
        <v>335</v>
      </c>
      <c r="C96" s="53" t="s">
        <v>336</v>
      </c>
      <c r="D96" s="53" t="s">
        <v>337</v>
      </c>
    </row>
    <row r="97" spans="1:4" ht="16" x14ac:dyDescent="0.2">
      <c r="A97" s="48"/>
      <c r="B97" s="54" t="s">
        <v>159</v>
      </c>
      <c r="C97" s="54" t="s">
        <v>160</v>
      </c>
      <c r="D97" s="54" t="s">
        <v>161</v>
      </c>
    </row>
    <row r="98" spans="1:4" ht="15" customHeight="1" x14ac:dyDescent="0.2">
      <c r="A98" s="48" t="s">
        <v>162</v>
      </c>
      <c r="B98" s="53">
        <v>0.36</v>
      </c>
      <c r="C98" s="32">
        <v>1</v>
      </c>
      <c r="D98" s="32">
        <v>0.18</v>
      </c>
    </row>
    <row r="99" spans="1:4" ht="15" customHeight="1" x14ac:dyDescent="0.2">
      <c r="A99" s="262" t="s">
        <v>338</v>
      </c>
      <c r="B99" s="260"/>
      <c r="C99" s="260"/>
      <c r="D99" s="261"/>
    </row>
    <row r="100" spans="1:4" ht="16" x14ac:dyDescent="0.2">
      <c r="A100" s="41" t="s">
        <v>554</v>
      </c>
    </row>
    <row r="101" spans="1:4" ht="14" x14ac:dyDescent="0.15"/>
    <row r="102" spans="1:4" ht="14" x14ac:dyDescent="0.15"/>
    <row r="103" spans="1:4" ht="16" x14ac:dyDescent="0.2">
      <c r="A103" s="47" t="s">
        <v>856</v>
      </c>
    </row>
    <row r="104" spans="1:4" ht="16" x14ac:dyDescent="0.2">
      <c r="A104" s="259" t="s">
        <v>134</v>
      </c>
      <c r="B104" s="260"/>
      <c r="C104" s="260"/>
      <c r="D104" s="261"/>
    </row>
    <row r="105" spans="1:4" ht="16" x14ac:dyDescent="0.2">
      <c r="A105" s="48" t="s">
        <v>135</v>
      </c>
      <c r="B105" s="49" t="s">
        <v>136</v>
      </c>
      <c r="C105" s="49" t="s">
        <v>137</v>
      </c>
      <c r="D105" s="50" t="s">
        <v>138</v>
      </c>
    </row>
    <row r="106" spans="1:4" ht="16" x14ac:dyDescent="0.2">
      <c r="A106" s="2" t="s">
        <v>503</v>
      </c>
      <c r="B106" s="41" t="s">
        <v>339</v>
      </c>
      <c r="C106" s="51" t="s">
        <v>194</v>
      </c>
      <c r="D106" s="41" t="s">
        <v>340</v>
      </c>
    </row>
    <row r="107" spans="1:4" ht="16" x14ac:dyDescent="0.2">
      <c r="A107" s="1" t="s">
        <v>237</v>
      </c>
      <c r="B107" s="51" t="s">
        <v>341</v>
      </c>
      <c r="C107" s="51" t="s">
        <v>194</v>
      </c>
      <c r="D107" s="52" t="s">
        <v>342</v>
      </c>
    </row>
    <row r="108" spans="1:4" ht="16" x14ac:dyDescent="0.2">
      <c r="A108" s="1" t="s">
        <v>240</v>
      </c>
      <c r="B108" s="51" t="s">
        <v>343</v>
      </c>
      <c r="C108" s="51" t="s">
        <v>194</v>
      </c>
      <c r="D108" s="52" t="s">
        <v>344</v>
      </c>
    </row>
    <row r="109" spans="1:4" ht="16" x14ac:dyDescent="0.2">
      <c r="A109" s="1" t="s">
        <v>243</v>
      </c>
      <c r="B109" s="41" t="s">
        <v>345</v>
      </c>
      <c r="C109" s="51" t="s">
        <v>194</v>
      </c>
      <c r="D109" s="41" t="s">
        <v>346</v>
      </c>
    </row>
    <row r="110" spans="1:4" ht="16" x14ac:dyDescent="0.2">
      <c r="A110" s="1" t="s">
        <v>247</v>
      </c>
      <c r="B110" s="51" t="s">
        <v>347</v>
      </c>
      <c r="C110" s="51" t="s">
        <v>194</v>
      </c>
      <c r="D110" s="52" t="s">
        <v>348</v>
      </c>
    </row>
    <row r="111" spans="1:4" ht="16" x14ac:dyDescent="0.2">
      <c r="A111" s="259" t="s">
        <v>154</v>
      </c>
      <c r="B111" s="260"/>
      <c r="C111" s="260"/>
      <c r="D111" s="261"/>
    </row>
    <row r="112" spans="1:4" ht="16" x14ac:dyDescent="0.2">
      <c r="A112" s="48" t="s">
        <v>250</v>
      </c>
      <c r="B112" s="53" t="s">
        <v>349</v>
      </c>
      <c r="C112" s="53" t="s">
        <v>350</v>
      </c>
      <c r="D112" s="53" t="s">
        <v>351</v>
      </c>
    </row>
    <row r="113" spans="1:4" ht="16" x14ac:dyDescent="0.2">
      <c r="A113" s="48"/>
      <c r="B113" s="54" t="s">
        <v>159</v>
      </c>
      <c r="C113" s="54" t="s">
        <v>160</v>
      </c>
      <c r="D113" s="54" t="s">
        <v>161</v>
      </c>
    </row>
    <row r="114" spans="1:4" ht="15" customHeight="1" x14ac:dyDescent="0.2">
      <c r="A114" s="48" t="s">
        <v>162</v>
      </c>
      <c r="B114" s="53">
        <v>0.39</v>
      </c>
      <c r="C114" s="32">
        <v>0.24</v>
      </c>
      <c r="D114" s="32">
        <v>0.03</v>
      </c>
    </row>
    <row r="115" spans="1:4" ht="15" customHeight="1" x14ac:dyDescent="0.2">
      <c r="A115" s="262" t="s">
        <v>352</v>
      </c>
      <c r="B115" s="260"/>
      <c r="C115" s="260"/>
      <c r="D115" s="261"/>
    </row>
    <row r="116" spans="1:4" ht="16" x14ac:dyDescent="0.2">
      <c r="A116" s="41" t="s">
        <v>554</v>
      </c>
    </row>
    <row r="117" spans="1:4" ht="14" x14ac:dyDescent="0.15"/>
    <row r="118" spans="1:4" ht="14" x14ac:dyDescent="0.15"/>
    <row r="119" spans="1:4" ht="16" x14ac:dyDescent="0.2">
      <c r="A119" s="47" t="s">
        <v>857</v>
      </c>
    </row>
    <row r="120" spans="1:4" ht="16" x14ac:dyDescent="0.2">
      <c r="A120" s="259" t="s">
        <v>134</v>
      </c>
      <c r="B120" s="260"/>
      <c r="C120" s="260"/>
      <c r="D120" s="261"/>
    </row>
    <row r="121" spans="1:4" ht="16" x14ac:dyDescent="0.2">
      <c r="A121" s="48" t="s">
        <v>135</v>
      </c>
      <c r="B121" s="49" t="s">
        <v>136</v>
      </c>
      <c r="C121" s="49" t="s">
        <v>137</v>
      </c>
      <c r="D121" s="50" t="s">
        <v>138</v>
      </c>
    </row>
    <row r="122" spans="1:4" ht="16" x14ac:dyDescent="0.2">
      <c r="A122" s="2" t="s">
        <v>503</v>
      </c>
      <c r="B122" s="41" t="s">
        <v>353</v>
      </c>
      <c r="C122" s="51" t="s">
        <v>194</v>
      </c>
      <c r="D122" s="41" t="s">
        <v>354</v>
      </c>
    </row>
    <row r="123" spans="1:4" ht="16" x14ac:dyDescent="0.2">
      <c r="A123" s="1" t="s">
        <v>237</v>
      </c>
      <c r="B123" s="51" t="s">
        <v>355</v>
      </c>
      <c r="C123" s="51" t="s">
        <v>194</v>
      </c>
      <c r="D123" s="52" t="s">
        <v>356</v>
      </c>
    </row>
    <row r="124" spans="1:4" ht="16" x14ac:dyDescent="0.2">
      <c r="A124" s="1" t="s">
        <v>240</v>
      </c>
      <c r="B124" s="51" t="s">
        <v>357</v>
      </c>
      <c r="C124" s="51" t="s">
        <v>194</v>
      </c>
      <c r="D124" s="52" t="s">
        <v>358</v>
      </c>
    </row>
    <row r="125" spans="1:4" ht="16" x14ac:dyDescent="0.2">
      <c r="A125" s="1" t="s">
        <v>243</v>
      </c>
      <c r="B125" s="41" t="s">
        <v>359</v>
      </c>
      <c r="C125" s="51" t="s">
        <v>194</v>
      </c>
      <c r="D125" s="41" t="s">
        <v>360</v>
      </c>
    </row>
    <row r="126" spans="1:4" ht="16" x14ac:dyDescent="0.2">
      <c r="A126" s="1" t="s">
        <v>247</v>
      </c>
      <c r="B126" s="51" t="s">
        <v>361</v>
      </c>
      <c r="C126" s="51" t="s">
        <v>194</v>
      </c>
      <c r="D126" s="52" t="s">
        <v>362</v>
      </c>
    </row>
    <row r="127" spans="1:4" ht="16" x14ac:dyDescent="0.2">
      <c r="A127" s="259" t="s">
        <v>154</v>
      </c>
      <c r="B127" s="260"/>
      <c r="C127" s="260"/>
      <c r="D127" s="261"/>
    </row>
    <row r="128" spans="1:4" ht="16" x14ac:dyDescent="0.2">
      <c r="A128" s="48" t="s">
        <v>250</v>
      </c>
      <c r="B128" s="53" t="s">
        <v>363</v>
      </c>
      <c r="C128" s="53" t="s">
        <v>364</v>
      </c>
      <c r="D128" s="53" t="s">
        <v>365</v>
      </c>
    </row>
    <row r="129" spans="1:4" ht="16" x14ac:dyDescent="0.2">
      <c r="A129" s="48"/>
      <c r="B129" s="54" t="s">
        <v>159</v>
      </c>
      <c r="C129" s="54" t="s">
        <v>160</v>
      </c>
      <c r="D129" s="54" t="s">
        <v>161</v>
      </c>
    </row>
    <row r="130" spans="1:4" ht="15" customHeight="1" x14ac:dyDescent="0.2">
      <c r="A130" s="48" t="s">
        <v>162</v>
      </c>
      <c r="B130" s="53">
        <v>0.47</v>
      </c>
      <c r="C130" s="32">
        <v>0.56999999999999995</v>
      </c>
      <c r="D130" s="32">
        <v>0.17</v>
      </c>
    </row>
    <row r="131" spans="1:4" ht="15" customHeight="1" x14ac:dyDescent="0.2">
      <c r="A131" s="262" t="s">
        <v>366</v>
      </c>
      <c r="B131" s="260"/>
      <c r="C131" s="260"/>
      <c r="D131" s="261"/>
    </row>
    <row r="132" spans="1:4" ht="15" customHeight="1" x14ac:dyDescent="0.2">
      <c r="A132" s="41" t="s">
        <v>554</v>
      </c>
    </row>
  </sheetData>
  <mergeCells count="24">
    <mergeCell ref="A127:D127"/>
    <mergeCell ref="A131:D131"/>
    <mergeCell ref="A83:D83"/>
    <mergeCell ref="A88:D88"/>
    <mergeCell ref="A95:D95"/>
    <mergeCell ref="A99:D99"/>
    <mergeCell ref="A104:D104"/>
    <mergeCell ref="A111:D111"/>
    <mergeCell ref="A115:D115"/>
    <mergeCell ref="A64:D64"/>
    <mergeCell ref="A68:D68"/>
    <mergeCell ref="A72:D72"/>
    <mergeCell ref="A79:D79"/>
    <mergeCell ref="A120:D120"/>
    <mergeCell ref="A36:D36"/>
    <mergeCell ref="A41:D41"/>
    <mergeCell ref="A48:D48"/>
    <mergeCell ref="A52:D52"/>
    <mergeCell ref="A57:D57"/>
    <mergeCell ref="A9:D9"/>
    <mergeCell ref="A16:D16"/>
    <mergeCell ref="A20:D20"/>
    <mergeCell ref="A25:D25"/>
    <mergeCell ref="A32:D3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H76"/>
  <sheetViews>
    <sheetView workbookViewId="0">
      <selection activeCell="A3" sqref="A3:A6"/>
    </sheetView>
  </sheetViews>
  <sheetFormatPr baseColWidth="10" defaultColWidth="11.1640625" defaultRowHeight="15" customHeight="1" x14ac:dyDescent="0.2"/>
  <cols>
    <col min="1" max="1" width="44.6640625" style="41" customWidth="1"/>
    <col min="2" max="2" width="21.6640625" style="41" bestFit="1" customWidth="1"/>
    <col min="3" max="4" width="20.33203125" style="41" bestFit="1" customWidth="1"/>
    <col min="5" max="16384" width="11.1640625" style="41"/>
  </cols>
  <sheetData>
    <row r="1" spans="1:8" ht="16" x14ac:dyDescent="0.2">
      <c r="A1" s="47" t="s">
        <v>935</v>
      </c>
      <c r="B1" s="47"/>
      <c r="C1" s="47"/>
      <c r="D1" s="47"/>
      <c r="E1" s="47"/>
      <c r="F1" s="47"/>
      <c r="G1" s="47"/>
      <c r="H1" s="47"/>
    </row>
    <row r="2" spans="1:8" ht="16" x14ac:dyDescent="0.2">
      <c r="A2" s="41" t="s">
        <v>555</v>
      </c>
    </row>
    <row r="3" spans="1:8" ht="15" customHeight="1" x14ac:dyDescent="0.2">
      <c r="A3" s="41" t="s">
        <v>932</v>
      </c>
    </row>
    <row r="4" spans="1:8" ht="15" customHeight="1" x14ac:dyDescent="0.2">
      <c r="A4" s="41" t="s">
        <v>933</v>
      </c>
    </row>
    <row r="5" spans="1:8" ht="15" customHeight="1" x14ac:dyDescent="0.2">
      <c r="A5" s="41" t="s">
        <v>934</v>
      </c>
    </row>
    <row r="6" spans="1:8" ht="15" customHeight="1" x14ac:dyDescent="0.2">
      <c r="A6" s="41" t="s">
        <v>556</v>
      </c>
    </row>
    <row r="8" spans="1:8" ht="16" x14ac:dyDescent="0.2">
      <c r="A8" s="47" t="s">
        <v>367</v>
      </c>
    </row>
    <row r="9" spans="1:8" ht="16" x14ac:dyDescent="0.2">
      <c r="A9" s="48"/>
      <c r="B9" s="57" t="s">
        <v>368</v>
      </c>
      <c r="C9" s="57" t="s">
        <v>369</v>
      </c>
      <c r="D9" s="55" t="s">
        <v>370</v>
      </c>
    </row>
    <row r="10" spans="1:8" ht="16" x14ac:dyDescent="0.2">
      <c r="A10" s="58" t="s">
        <v>371</v>
      </c>
      <c r="B10" s="59" t="s">
        <v>560</v>
      </c>
      <c r="C10" s="59" t="s">
        <v>372</v>
      </c>
      <c r="D10" s="60" t="s">
        <v>372</v>
      </c>
    </row>
    <row r="11" spans="1:8" ht="16" x14ac:dyDescent="0.2">
      <c r="A11" s="61" t="s">
        <v>858</v>
      </c>
      <c r="B11" s="68" t="s">
        <v>566</v>
      </c>
      <c r="C11" s="68" t="s">
        <v>563</v>
      </c>
      <c r="D11" s="62" t="s">
        <v>372</v>
      </c>
    </row>
    <row r="12" spans="1:8" ht="16" x14ac:dyDescent="0.2">
      <c r="A12" s="63" t="s">
        <v>373</v>
      </c>
      <c r="B12" s="64" t="s">
        <v>569</v>
      </c>
      <c r="C12" s="64" t="s">
        <v>572</v>
      </c>
      <c r="D12" s="65" t="s">
        <v>557</v>
      </c>
    </row>
    <row r="13" spans="1:8" ht="16" x14ac:dyDescent="0.2">
      <c r="A13" s="48"/>
      <c r="B13" s="66" t="s">
        <v>374</v>
      </c>
      <c r="C13" s="66" t="s">
        <v>375</v>
      </c>
      <c r="D13" s="67" t="s">
        <v>376</v>
      </c>
    </row>
    <row r="14" spans="1:8" ht="16" x14ac:dyDescent="0.2">
      <c r="A14" s="58" t="s">
        <v>371</v>
      </c>
      <c r="B14" s="59" t="s">
        <v>561</v>
      </c>
      <c r="C14" s="59" t="s">
        <v>372</v>
      </c>
      <c r="D14" s="60" t="s">
        <v>372</v>
      </c>
    </row>
    <row r="15" spans="1:8" ht="16" x14ac:dyDescent="0.2">
      <c r="A15" s="61" t="s">
        <v>858</v>
      </c>
      <c r="B15" s="68" t="s">
        <v>567</v>
      </c>
      <c r="C15" s="68" t="s">
        <v>564</v>
      </c>
      <c r="D15" s="62" t="s">
        <v>372</v>
      </c>
    </row>
    <row r="16" spans="1:8" ht="16" x14ac:dyDescent="0.2">
      <c r="A16" s="63" t="s">
        <v>373</v>
      </c>
      <c r="B16" s="64" t="s">
        <v>570</v>
      </c>
      <c r="C16" s="64" t="s">
        <v>573</v>
      </c>
      <c r="D16" s="65" t="s">
        <v>558</v>
      </c>
    </row>
    <row r="17" spans="1:4" ht="16" x14ac:dyDescent="0.2">
      <c r="A17" s="48"/>
      <c r="B17" s="66" t="s">
        <v>377</v>
      </c>
      <c r="C17" s="66" t="s">
        <v>378</v>
      </c>
      <c r="D17" s="67" t="s">
        <v>379</v>
      </c>
    </row>
    <row r="18" spans="1:4" ht="16" x14ac:dyDescent="0.2">
      <c r="A18" s="58" t="s">
        <v>371</v>
      </c>
      <c r="B18" s="68" t="s">
        <v>562</v>
      </c>
      <c r="C18" s="68" t="s">
        <v>372</v>
      </c>
      <c r="D18" s="62" t="s">
        <v>372</v>
      </c>
    </row>
    <row r="19" spans="1:4" ht="16" x14ac:dyDescent="0.2">
      <c r="A19" s="61" t="s">
        <v>858</v>
      </c>
      <c r="B19" s="68" t="s">
        <v>568</v>
      </c>
      <c r="C19" s="68" t="s">
        <v>565</v>
      </c>
      <c r="D19" s="62" t="s">
        <v>372</v>
      </c>
    </row>
    <row r="20" spans="1:4" ht="16" x14ac:dyDescent="0.2">
      <c r="A20" s="63" t="s">
        <v>373</v>
      </c>
      <c r="B20" s="64" t="s">
        <v>571</v>
      </c>
      <c r="C20" s="64" t="s">
        <v>574</v>
      </c>
      <c r="D20" s="65" t="s">
        <v>559</v>
      </c>
    </row>
    <row r="22" spans="1:4" ht="16" x14ac:dyDescent="0.2">
      <c r="A22" s="47" t="s">
        <v>380</v>
      </c>
    </row>
    <row r="23" spans="1:4" ht="16" x14ac:dyDescent="0.2">
      <c r="A23" s="48"/>
      <c r="B23" s="57" t="s">
        <v>368</v>
      </c>
      <c r="C23" s="57" t="s">
        <v>369</v>
      </c>
      <c r="D23" s="55" t="s">
        <v>370</v>
      </c>
    </row>
    <row r="24" spans="1:4" ht="16" x14ac:dyDescent="0.2">
      <c r="A24" s="58" t="s">
        <v>371</v>
      </c>
      <c r="B24" s="69" t="s">
        <v>578</v>
      </c>
      <c r="C24" s="69" t="s">
        <v>372</v>
      </c>
      <c r="D24" s="70" t="s">
        <v>372</v>
      </c>
    </row>
    <row r="25" spans="1:4" ht="16" x14ac:dyDescent="0.2">
      <c r="A25" s="61" t="s">
        <v>858</v>
      </c>
      <c r="B25" s="41" t="s">
        <v>584</v>
      </c>
      <c r="C25" s="41" t="s">
        <v>581</v>
      </c>
      <c r="D25" s="52" t="s">
        <v>372</v>
      </c>
    </row>
    <row r="26" spans="1:4" ht="16" x14ac:dyDescent="0.2">
      <c r="A26" s="63" t="s">
        <v>373</v>
      </c>
      <c r="B26" s="71" t="s">
        <v>587</v>
      </c>
      <c r="C26" s="71" t="s">
        <v>590</v>
      </c>
      <c r="D26" s="72" t="s">
        <v>575</v>
      </c>
    </row>
    <row r="27" spans="1:4" ht="16" x14ac:dyDescent="0.2">
      <c r="A27" s="48"/>
      <c r="B27" s="57" t="s">
        <v>374</v>
      </c>
      <c r="C27" s="57" t="s">
        <v>375</v>
      </c>
      <c r="D27" s="55" t="s">
        <v>376</v>
      </c>
    </row>
    <row r="28" spans="1:4" ht="16" x14ac:dyDescent="0.2">
      <c r="A28" s="58" t="s">
        <v>371</v>
      </c>
      <c r="B28" s="69" t="s">
        <v>579</v>
      </c>
      <c r="C28" s="69" t="s">
        <v>372</v>
      </c>
      <c r="D28" s="70" t="s">
        <v>372</v>
      </c>
    </row>
    <row r="29" spans="1:4" ht="16" x14ac:dyDescent="0.2">
      <c r="A29" s="61" t="s">
        <v>858</v>
      </c>
      <c r="B29" s="41" t="s">
        <v>585</v>
      </c>
      <c r="C29" s="41" t="s">
        <v>582</v>
      </c>
      <c r="D29" s="52" t="s">
        <v>372</v>
      </c>
    </row>
    <row r="30" spans="1:4" ht="16" x14ac:dyDescent="0.2">
      <c r="A30" s="63" t="s">
        <v>373</v>
      </c>
      <c r="B30" s="71" t="s">
        <v>588</v>
      </c>
      <c r="C30" s="71" t="s">
        <v>591</v>
      </c>
      <c r="D30" s="72" t="s">
        <v>576</v>
      </c>
    </row>
    <row r="31" spans="1:4" ht="16" x14ac:dyDescent="0.2">
      <c r="A31" s="48"/>
      <c r="B31" s="57" t="s">
        <v>377</v>
      </c>
      <c r="C31" s="57" t="s">
        <v>378</v>
      </c>
      <c r="D31" s="55" t="s">
        <v>379</v>
      </c>
    </row>
    <row r="32" spans="1:4" ht="16" x14ac:dyDescent="0.2">
      <c r="A32" s="58" t="s">
        <v>371</v>
      </c>
      <c r="B32" s="41" t="s">
        <v>580</v>
      </c>
      <c r="C32" s="41" t="s">
        <v>372</v>
      </c>
      <c r="D32" s="52" t="s">
        <v>372</v>
      </c>
    </row>
    <row r="33" spans="1:4" ht="16" x14ac:dyDescent="0.2">
      <c r="A33" s="61" t="s">
        <v>858</v>
      </c>
      <c r="B33" s="41" t="s">
        <v>586</v>
      </c>
      <c r="C33" s="41" t="s">
        <v>583</v>
      </c>
      <c r="D33" s="52" t="s">
        <v>372</v>
      </c>
    </row>
    <row r="34" spans="1:4" ht="16" x14ac:dyDescent="0.2">
      <c r="A34" s="63" t="s">
        <v>373</v>
      </c>
      <c r="B34" s="71" t="s">
        <v>589</v>
      </c>
      <c r="C34" s="71" t="s">
        <v>592</v>
      </c>
      <c r="D34" s="72" t="s">
        <v>577</v>
      </c>
    </row>
    <row r="36" spans="1:4" ht="16" x14ac:dyDescent="0.2">
      <c r="A36" s="47" t="s">
        <v>381</v>
      </c>
    </row>
    <row r="37" spans="1:4" ht="16" x14ac:dyDescent="0.2">
      <c r="A37" s="48"/>
      <c r="B37" s="57" t="s">
        <v>368</v>
      </c>
      <c r="C37" s="57" t="s">
        <v>369</v>
      </c>
      <c r="D37" s="55" t="s">
        <v>370</v>
      </c>
    </row>
    <row r="38" spans="1:4" ht="16" x14ac:dyDescent="0.2">
      <c r="A38" s="58" t="s">
        <v>371</v>
      </c>
      <c r="B38" s="69" t="s">
        <v>596</v>
      </c>
      <c r="C38" s="69" t="s">
        <v>372</v>
      </c>
      <c r="D38" s="70" t="s">
        <v>372</v>
      </c>
    </row>
    <row r="39" spans="1:4" ht="16" x14ac:dyDescent="0.2">
      <c r="A39" s="61" t="s">
        <v>858</v>
      </c>
      <c r="B39" s="41" t="s">
        <v>602</v>
      </c>
      <c r="C39" s="41" t="s">
        <v>599</v>
      </c>
      <c r="D39" s="52" t="s">
        <v>372</v>
      </c>
    </row>
    <row r="40" spans="1:4" ht="16" x14ac:dyDescent="0.2">
      <c r="A40" s="63" t="s">
        <v>373</v>
      </c>
      <c r="B40" s="71" t="s">
        <v>605</v>
      </c>
      <c r="C40" s="71" t="s">
        <v>608</v>
      </c>
      <c r="D40" s="72" t="s">
        <v>593</v>
      </c>
    </row>
    <row r="41" spans="1:4" ht="16" x14ac:dyDescent="0.2">
      <c r="A41" s="48"/>
      <c r="B41" s="57" t="s">
        <v>374</v>
      </c>
      <c r="C41" s="57" t="s">
        <v>375</v>
      </c>
      <c r="D41" s="55" t="s">
        <v>376</v>
      </c>
    </row>
    <row r="42" spans="1:4" ht="16" x14ac:dyDescent="0.2">
      <c r="A42" s="58" t="s">
        <v>371</v>
      </c>
      <c r="B42" s="69" t="s">
        <v>597</v>
      </c>
      <c r="C42" s="69" t="s">
        <v>372</v>
      </c>
      <c r="D42" s="70" t="s">
        <v>372</v>
      </c>
    </row>
    <row r="43" spans="1:4" ht="16" x14ac:dyDescent="0.2">
      <c r="A43" s="61" t="s">
        <v>858</v>
      </c>
      <c r="B43" s="41" t="s">
        <v>603</v>
      </c>
      <c r="C43" s="41" t="s">
        <v>600</v>
      </c>
      <c r="D43" s="52" t="s">
        <v>372</v>
      </c>
    </row>
    <row r="44" spans="1:4" ht="16" x14ac:dyDescent="0.2">
      <c r="A44" s="63" t="s">
        <v>373</v>
      </c>
      <c r="B44" s="71" t="s">
        <v>606</v>
      </c>
      <c r="C44" s="71" t="s">
        <v>609</v>
      </c>
      <c r="D44" s="72" t="s">
        <v>594</v>
      </c>
    </row>
    <row r="45" spans="1:4" ht="16" x14ac:dyDescent="0.2">
      <c r="A45" s="48"/>
      <c r="B45" s="57" t="s">
        <v>377</v>
      </c>
      <c r="C45" s="57" t="s">
        <v>378</v>
      </c>
      <c r="D45" s="55" t="s">
        <v>379</v>
      </c>
    </row>
    <row r="46" spans="1:4" ht="16" x14ac:dyDescent="0.2">
      <c r="A46" s="58" t="s">
        <v>371</v>
      </c>
      <c r="B46" s="41" t="s">
        <v>598</v>
      </c>
      <c r="C46" s="41" t="s">
        <v>372</v>
      </c>
      <c r="D46" s="52" t="s">
        <v>372</v>
      </c>
    </row>
    <row r="47" spans="1:4" ht="16" x14ac:dyDescent="0.2">
      <c r="A47" s="61" t="s">
        <v>858</v>
      </c>
      <c r="B47" s="41" t="s">
        <v>604</v>
      </c>
      <c r="C47" s="41" t="s">
        <v>601</v>
      </c>
      <c r="D47" s="52" t="s">
        <v>372</v>
      </c>
    </row>
    <row r="48" spans="1:4" ht="16" x14ac:dyDescent="0.2">
      <c r="A48" s="63" t="s">
        <v>373</v>
      </c>
      <c r="B48" s="71" t="s">
        <v>607</v>
      </c>
      <c r="C48" s="71" t="s">
        <v>610</v>
      </c>
      <c r="D48" s="72" t="s">
        <v>595</v>
      </c>
    </row>
    <row r="50" spans="1:4" ht="16" x14ac:dyDescent="0.2">
      <c r="A50" s="47" t="s">
        <v>382</v>
      </c>
    </row>
    <row r="51" spans="1:4" ht="16" x14ac:dyDescent="0.2">
      <c r="A51" s="48"/>
      <c r="B51" s="57" t="s">
        <v>368</v>
      </c>
      <c r="C51" s="57" t="s">
        <v>369</v>
      </c>
      <c r="D51" s="55" t="s">
        <v>370</v>
      </c>
    </row>
    <row r="52" spans="1:4" ht="16" x14ac:dyDescent="0.2">
      <c r="A52" s="58" t="s">
        <v>383</v>
      </c>
      <c r="B52" s="69" t="s">
        <v>614</v>
      </c>
      <c r="C52" s="69" t="s">
        <v>372</v>
      </c>
      <c r="D52" s="70" t="s">
        <v>372</v>
      </c>
    </row>
    <row r="53" spans="1:4" ht="16" x14ac:dyDescent="0.2">
      <c r="A53" s="61" t="s">
        <v>859</v>
      </c>
      <c r="B53" s="41" t="s">
        <v>620</v>
      </c>
      <c r="C53" s="41" t="s">
        <v>617</v>
      </c>
      <c r="D53" s="52" t="s">
        <v>372</v>
      </c>
    </row>
    <row r="54" spans="1:4" ht="16" x14ac:dyDescent="0.2">
      <c r="A54" s="63" t="s">
        <v>384</v>
      </c>
      <c r="B54" s="71" t="s">
        <v>623</v>
      </c>
      <c r="C54" s="71" t="s">
        <v>626</v>
      </c>
      <c r="D54" s="72" t="s">
        <v>611</v>
      </c>
    </row>
    <row r="55" spans="1:4" ht="16" x14ac:dyDescent="0.2">
      <c r="A55" s="48"/>
      <c r="B55" s="57" t="s">
        <v>374</v>
      </c>
      <c r="C55" s="57" t="s">
        <v>375</v>
      </c>
      <c r="D55" s="55" t="s">
        <v>376</v>
      </c>
    </row>
    <row r="56" spans="1:4" ht="16" x14ac:dyDescent="0.2">
      <c r="A56" s="58" t="s">
        <v>383</v>
      </c>
      <c r="B56" s="69" t="s">
        <v>615</v>
      </c>
      <c r="C56" s="69" t="s">
        <v>372</v>
      </c>
      <c r="D56" s="70" t="s">
        <v>372</v>
      </c>
    </row>
    <row r="57" spans="1:4" ht="16" x14ac:dyDescent="0.2">
      <c r="A57" s="61" t="s">
        <v>859</v>
      </c>
      <c r="B57" s="41" t="s">
        <v>621</v>
      </c>
      <c r="C57" s="41" t="s">
        <v>618</v>
      </c>
      <c r="D57" s="52" t="s">
        <v>372</v>
      </c>
    </row>
    <row r="58" spans="1:4" ht="16" x14ac:dyDescent="0.2">
      <c r="A58" s="63" t="s">
        <v>384</v>
      </c>
      <c r="B58" s="71" t="s">
        <v>624</v>
      </c>
      <c r="C58" s="71" t="s">
        <v>627</v>
      </c>
      <c r="D58" s="72" t="s">
        <v>612</v>
      </c>
    </row>
    <row r="59" spans="1:4" ht="16" x14ac:dyDescent="0.2">
      <c r="A59" s="48"/>
      <c r="B59" s="57" t="s">
        <v>377</v>
      </c>
      <c r="C59" s="57" t="s">
        <v>378</v>
      </c>
      <c r="D59" s="55" t="s">
        <v>379</v>
      </c>
    </row>
    <row r="60" spans="1:4" ht="16" x14ac:dyDescent="0.2">
      <c r="A60" s="58" t="s">
        <v>383</v>
      </c>
      <c r="B60" s="41" t="s">
        <v>616</v>
      </c>
      <c r="C60" s="41" t="s">
        <v>372</v>
      </c>
      <c r="D60" s="52" t="s">
        <v>372</v>
      </c>
    </row>
    <row r="61" spans="1:4" ht="16" x14ac:dyDescent="0.2">
      <c r="A61" s="61" t="s">
        <v>859</v>
      </c>
      <c r="B61" s="41" t="s">
        <v>622</v>
      </c>
      <c r="C61" s="41" t="s">
        <v>619</v>
      </c>
      <c r="D61" s="52" t="s">
        <v>372</v>
      </c>
    </row>
    <row r="62" spans="1:4" ht="16" x14ac:dyDescent="0.2">
      <c r="A62" s="63" t="s">
        <v>384</v>
      </c>
      <c r="B62" s="71" t="s">
        <v>625</v>
      </c>
      <c r="C62" s="71" t="s">
        <v>628</v>
      </c>
      <c r="D62" s="72" t="s">
        <v>613</v>
      </c>
    </row>
    <row r="64" spans="1:4" ht="16" x14ac:dyDescent="0.2">
      <c r="A64" s="47" t="s">
        <v>385</v>
      </c>
    </row>
    <row r="65" spans="1:4" ht="16" x14ac:dyDescent="0.2">
      <c r="A65" s="48"/>
      <c r="B65" s="57" t="s">
        <v>368</v>
      </c>
      <c r="C65" s="57" t="s">
        <v>369</v>
      </c>
      <c r="D65" s="55" t="s">
        <v>370</v>
      </c>
    </row>
    <row r="66" spans="1:4" ht="16" x14ac:dyDescent="0.2">
      <c r="A66" s="58" t="s">
        <v>386</v>
      </c>
      <c r="B66" s="69" t="s">
        <v>635</v>
      </c>
      <c r="C66" s="69" t="s">
        <v>372</v>
      </c>
      <c r="D66" s="70" t="s">
        <v>372</v>
      </c>
    </row>
    <row r="67" spans="1:4" ht="16" x14ac:dyDescent="0.2">
      <c r="A67" s="61" t="s">
        <v>860</v>
      </c>
      <c r="B67" s="41" t="s">
        <v>638</v>
      </c>
      <c r="C67" s="41" t="s">
        <v>632</v>
      </c>
      <c r="D67" s="52" t="s">
        <v>372</v>
      </c>
    </row>
    <row r="68" spans="1:4" ht="16" x14ac:dyDescent="0.2">
      <c r="A68" s="63" t="s">
        <v>387</v>
      </c>
      <c r="B68" s="71" t="s">
        <v>641</v>
      </c>
      <c r="C68" s="71" t="s">
        <v>644</v>
      </c>
      <c r="D68" s="72" t="s">
        <v>629</v>
      </c>
    </row>
    <row r="69" spans="1:4" ht="16" x14ac:dyDescent="0.2">
      <c r="A69" s="48"/>
      <c r="B69" s="57" t="s">
        <v>374</v>
      </c>
      <c r="C69" s="57" t="s">
        <v>375</v>
      </c>
      <c r="D69" s="55" t="s">
        <v>376</v>
      </c>
    </row>
    <row r="70" spans="1:4" ht="16" x14ac:dyDescent="0.2">
      <c r="A70" s="58" t="s">
        <v>386</v>
      </c>
      <c r="B70" s="69" t="s">
        <v>636</v>
      </c>
      <c r="C70" s="69" t="s">
        <v>372</v>
      </c>
      <c r="D70" s="70" t="s">
        <v>372</v>
      </c>
    </row>
    <row r="71" spans="1:4" ht="16" x14ac:dyDescent="0.2">
      <c r="A71" s="61" t="s">
        <v>860</v>
      </c>
      <c r="B71" s="41" t="s">
        <v>639</v>
      </c>
      <c r="C71" s="41" t="s">
        <v>633</v>
      </c>
      <c r="D71" s="52" t="s">
        <v>372</v>
      </c>
    </row>
    <row r="72" spans="1:4" ht="16" x14ac:dyDescent="0.2">
      <c r="A72" s="63" t="s">
        <v>387</v>
      </c>
      <c r="B72" s="71" t="s">
        <v>642</v>
      </c>
      <c r="C72" s="71" t="s">
        <v>645</v>
      </c>
      <c r="D72" s="72" t="s">
        <v>630</v>
      </c>
    </row>
    <row r="73" spans="1:4" ht="16" x14ac:dyDescent="0.2">
      <c r="A73" s="48"/>
      <c r="B73" s="57" t="s">
        <v>377</v>
      </c>
      <c r="C73" s="57" t="s">
        <v>378</v>
      </c>
      <c r="D73" s="55" t="s">
        <v>379</v>
      </c>
    </row>
    <row r="74" spans="1:4" ht="16" x14ac:dyDescent="0.2">
      <c r="A74" s="58" t="s">
        <v>386</v>
      </c>
      <c r="B74" s="41" t="s">
        <v>637</v>
      </c>
      <c r="C74" s="41" t="s">
        <v>372</v>
      </c>
      <c r="D74" s="52" t="s">
        <v>372</v>
      </c>
    </row>
    <row r="75" spans="1:4" ht="16" x14ac:dyDescent="0.2">
      <c r="A75" s="61" t="s">
        <v>860</v>
      </c>
      <c r="B75" s="41" t="s">
        <v>640</v>
      </c>
      <c r="C75" s="41" t="s">
        <v>634</v>
      </c>
      <c r="D75" s="52" t="s">
        <v>372</v>
      </c>
    </row>
    <row r="76" spans="1:4" ht="16" x14ac:dyDescent="0.2">
      <c r="A76" s="63" t="s">
        <v>387</v>
      </c>
      <c r="B76" s="71" t="s">
        <v>643</v>
      </c>
      <c r="C76" s="71" t="s">
        <v>646</v>
      </c>
      <c r="D76" s="72" t="s">
        <v>6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J125"/>
  <sheetViews>
    <sheetView topLeftCell="A104" zoomScaleNormal="100" workbookViewId="0">
      <selection activeCell="F114" sqref="F114"/>
    </sheetView>
  </sheetViews>
  <sheetFormatPr baseColWidth="10" defaultColWidth="11.1640625" defaultRowHeight="15" customHeight="1" x14ac:dyDescent="0.2"/>
  <cols>
    <col min="1" max="1" width="32.5" style="41" customWidth="1"/>
    <col min="2" max="2" width="20.1640625" style="41" customWidth="1"/>
    <col min="3" max="3" width="20" style="41" customWidth="1"/>
    <col min="4" max="4" width="22.5" style="41" customWidth="1"/>
    <col min="5" max="16384" width="11.1640625" style="41"/>
  </cols>
  <sheetData>
    <row r="1" spans="1:10" ht="16" x14ac:dyDescent="0.2">
      <c r="A1" s="247" t="s">
        <v>937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ht="15" customHeight="1" x14ac:dyDescent="0.2">
      <c r="A2" s="41" t="s">
        <v>861</v>
      </c>
    </row>
    <row r="3" spans="1:10" ht="15" customHeight="1" x14ac:dyDescent="0.2">
      <c r="A3" s="41" t="s">
        <v>932</v>
      </c>
    </row>
    <row r="4" spans="1:10" ht="15" customHeight="1" x14ac:dyDescent="0.2">
      <c r="A4" s="41" t="s">
        <v>933</v>
      </c>
    </row>
    <row r="5" spans="1:10" ht="15" customHeight="1" x14ac:dyDescent="0.2">
      <c r="A5" s="41" t="s">
        <v>936</v>
      </c>
    </row>
    <row r="6" spans="1:10" ht="16" x14ac:dyDescent="0.2">
      <c r="A6" s="41" t="s">
        <v>556</v>
      </c>
    </row>
    <row r="7" spans="1:10" ht="16" x14ac:dyDescent="0.2"/>
    <row r="8" spans="1:10" ht="16" x14ac:dyDescent="0.2">
      <c r="A8" s="47" t="s">
        <v>938</v>
      </c>
    </row>
    <row r="9" spans="1:10" ht="16" x14ac:dyDescent="0.2">
      <c r="A9" s="48"/>
      <c r="B9" s="57" t="s">
        <v>368</v>
      </c>
      <c r="C9" s="57" t="s">
        <v>369</v>
      </c>
      <c r="D9" s="55" t="s">
        <v>370</v>
      </c>
    </row>
    <row r="10" spans="1:10" ht="16" x14ac:dyDescent="0.2">
      <c r="A10" s="58" t="s">
        <v>388</v>
      </c>
      <c r="B10" s="69" t="s">
        <v>650</v>
      </c>
      <c r="C10" s="69" t="s">
        <v>372</v>
      </c>
      <c r="D10" s="70" t="s">
        <v>372</v>
      </c>
    </row>
    <row r="11" spans="1:10" ht="16" x14ac:dyDescent="0.2">
      <c r="A11" s="61" t="s">
        <v>389</v>
      </c>
      <c r="B11" s="41" t="s">
        <v>656</v>
      </c>
      <c r="C11" s="41" t="s">
        <v>653</v>
      </c>
      <c r="D11" s="52" t="s">
        <v>372</v>
      </c>
    </row>
    <row r="12" spans="1:10" ht="16" x14ac:dyDescent="0.2">
      <c r="A12" s="63" t="s">
        <v>390</v>
      </c>
      <c r="B12" s="71" t="s">
        <v>659</v>
      </c>
      <c r="C12" s="71" t="s">
        <v>662</v>
      </c>
      <c r="D12" s="72" t="s">
        <v>647</v>
      </c>
    </row>
    <row r="13" spans="1:10" ht="16" x14ac:dyDescent="0.2">
      <c r="A13" s="48"/>
      <c r="B13" s="57" t="s">
        <v>374</v>
      </c>
      <c r="C13" s="57" t="s">
        <v>375</v>
      </c>
      <c r="D13" s="55" t="s">
        <v>376</v>
      </c>
    </row>
    <row r="14" spans="1:10" ht="16" x14ac:dyDescent="0.2">
      <c r="A14" s="58" t="s">
        <v>388</v>
      </c>
      <c r="B14" s="69" t="s">
        <v>651</v>
      </c>
      <c r="C14" s="69" t="s">
        <v>372</v>
      </c>
      <c r="D14" s="70" t="s">
        <v>372</v>
      </c>
    </row>
    <row r="15" spans="1:10" ht="16" x14ac:dyDescent="0.2">
      <c r="A15" s="61" t="s">
        <v>389</v>
      </c>
      <c r="B15" s="41" t="s">
        <v>657</v>
      </c>
      <c r="C15" s="41" t="s">
        <v>654</v>
      </c>
      <c r="D15" s="52" t="s">
        <v>372</v>
      </c>
    </row>
    <row r="16" spans="1:10" ht="16" x14ac:dyDescent="0.2">
      <c r="A16" s="63" t="s">
        <v>390</v>
      </c>
      <c r="B16" s="71" t="s">
        <v>660</v>
      </c>
      <c r="C16" s="71" t="s">
        <v>663</v>
      </c>
      <c r="D16" s="72" t="s">
        <v>648</v>
      </c>
    </row>
    <row r="17" spans="1:4" ht="16" x14ac:dyDescent="0.2">
      <c r="A17" s="48"/>
      <c r="B17" s="57" t="s">
        <v>377</v>
      </c>
      <c r="C17" s="57" t="s">
        <v>378</v>
      </c>
      <c r="D17" s="55" t="s">
        <v>379</v>
      </c>
    </row>
    <row r="18" spans="1:4" ht="16" x14ac:dyDescent="0.2">
      <c r="A18" s="58" t="s">
        <v>388</v>
      </c>
      <c r="B18" s="41" t="s">
        <v>652</v>
      </c>
      <c r="C18" s="41" t="s">
        <v>372</v>
      </c>
      <c r="D18" s="52" t="s">
        <v>372</v>
      </c>
    </row>
    <row r="19" spans="1:4" ht="15" customHeight="1" x14ac:dyDescent="0.2">
      <c r="A19" s="61" t="s">
        <v>389</v>
      </c>
      <c r="B19" s="41" t="s">
        <v>658</v>
      </c>
      <c r="C19" s="41" t="s">
        <v>655</v>
      </c>
      <c r="D19" s="52" t="s">
        <v>372</v>
      </c>
    </row>
    <row r="20" spans="1:4" ht="16" x14ac:dyDescent="0.2">
      <c r="A20" s="63" t="s">
        <v>390</v>
      </c>
      <c r="B20" s="71" t="s">
        <v>661</v>
      </c>
      <c r="C20" s="71" t="s">
        <v>664</v>
      </c>
      <c r="D20" s="72" t="s">
        <v>649</v>
      </c>
    </row>
    <row r="21" spans="1:4" ht="16" x14ac:dyDescent="0.2"/>
    <row r="22" spans="1:4" ht="16" x14ac:dyDescent="0.2"/>
    <row r="23" spans="1:4" ht="16" x14ac:dyDescent="0.2">
      <c r="A23" s="47" t="s">
        <v>939</v>
      </c>
    </row>
    <row r="24" spans="1:4" ht="16" x14ac:dyDescent="0.2">
      <c r="A24" s="48"/>
      <c r="B24" s="57" t="s">
        <v>368</v>
      </c>
      <c r="C24" s="57" t="s">
        <v>369</v>
      </c>
      <c r="D24" s="55" t="s">
        <v>370</v>
      </c>
    </row>
    <row r="25" spans="1:4" ht="16" x14ac:dyDescent="0.2">
      <c r="A25" s="58" t="s">
        <v>371</v>
      </c>
      <c r="B25" s="69" t="s">
        <v>668</v>
      </c>
      <c r="C25" s="69" t="s">
        <v>372</v>
      </c>
      <c r="D25" s="70" t="s">
        <v>372</v>
      </c>
    </row>
    <row r="26" spans="1:4" ht="16" x14ac:dyDescent="0.2">
      <c r="A26" s="61" t="s">
        <v>391</v>
      </c>
      <c r="B26" s="41" t="s">
        <v>673</v>
      </c>
      <c r="C26" s="41" t="s">
        <v>670</v>
      </c>
      <c r="D26" s="52" t="s">
        <v>372</v>
      </c>
    </row>
    <row r="27" spans="1:4" ht="16" x14ac:dyDescent="0.2">
      <c r="A27" s="63" t="s">
        <v>373</v>
      </c>
      <c r="B27" s="71" t="s">
        <v>676</v>
      </c>
      <c r="C27" s="71" t="s">
        <v>679</v>
      </c>
      <c r="D27" s="72" t="s">
        <v>665</v>
      </c>
    </row>
    <row r="28" spans="1:4" ht="16" x14ac:dyDescent="0.2">
      <c r="A28" s="48"/>
      <c r="B28" s="57" t="s">
        <v>374</v>
      </c>
      <c r="C28" s="57" t="s">
        <v>375</v>
      </c>
      <c r="D28" s="55" t="s">
        <v>376</v>
      </c>
    </row>
    <row r="29" spans="1:4" ht="16" x14ac:dyDescent="0.2">
      <c r="A29" s="58" t="s">
        <v>371</v>
      </c>
      <c r="B29" s="69" t="s">
        <v>669</v>
      </c>
      <c r="C29" s="69" t="s">
        <v>372</v>
      </c>
      <c r="D29" s="70" t="s">
        <v>372</v>
      </c>
    </row>
    <row r="30" spans="1:4" ht="16" x14ac:dyDescent="0.2">
      <c r="A30" s="61" t="s">
        <v>391</v>
      </c>
      <c r="B30" s="41" t="s">
        <v>674</v>
      </c>
      <c r="C30" s="41" t="s">
        <v>671</v>
      </c>
      <c r="D30" s="52" t="s">
        <v>372</v>
      </c>
    </row>
    <row r="31" spans="1:4" ht="16" x14ac:dyDescent="0.2">
      <c r="A31" s="63" t="s">
        <v>373</v>
      </c>
      <c r="B31" s="71" t="s">
        <v>677</v>
      </c>
      <c r="C31" s="71" t="s">
        <v>680</v>
      </c>
      <c r="D31" s="72" t="s">
        <v>666</v>
      </c>
    </row>
    <row r="32" spans="1:4" ht="16" x14ac:dyDescent="0.2">
      <c r="A32" s="48"/>
      <c r="B32" s="57" t="s">
        <v>377</v>
      </c>
      <c r="C32" s="57" t="s">
        <v>378</v>
      </c>
      <c r="D32" s="55" t="s">
        <v>379</v>
      </c>
    </row>
    <row r="33" spans="1:4" ht="16" x14ac:dyDescent="0.2">
      <c r="A33" s="58" t="s">
        <v>371</v>
      </c>
      <c r="B33" s="41" t="s">
        <v>580</v>
      </c>
      <c r="C33" s="41" t="s">
        <v>372</v>
      </c>
      <c r="D33" s="52" t="s">
        <v>372</v>
      </c>
    </row>
    <row r="34" spans="1:4" ht="15" customHeight="1" x14ac:dyDescent="0.2">
      <c r="A34" s="61" t="s">
        <v>391</v>
      </c>
      <c r="B34" s="41" t="s">
        <v>675</v>
      </c>
      <c r="C34" s="41" t="s">
        <v>672</v>
      </c>
      <c r="D34" s="52" t="s">
        <v>372</v>
      </c>
    </row>
    <row r="35" spans="1:4" ht="15" customHeight="1" x14ac:dyDescent="0.2">
      <c r="A35" s="63" t="s">
        <v>373</v>
      </c>
      <c r="B35" s="71" t="s">
        <v>678</v>
      </c>
      <c r="C35" s="71" t="s">
        <v>681</v>
      </c>
      <c r="D35" s="72" t="s">
        <v>667</v>
      </c>
    </row>
    <row r="36" spans="1:4" ht="16" x14ac:dyDescent="0.2"/>
    <row r="37" spans="1:4" ht="16" x14ac:dyDescent="0.2"/>
    <row r="38" spans="1:4" ht="16" x14ac:dyDescent="0.2">
      <c r="A38" s="47" t="s">
        <v>940</v>
      </c>
    </row>
    <row r="39" spans="1:4" ht="16" x14ac:dyDescent="0.2">
      <c r="A39" s="48"/>
      <c r="B39" s="57" t="s">
        <v>368</v>
      </c>
      <c r="C39" s="57" t="s">
        <v>369</v>
      </c>
      <c r="D39" s="55" t="s">
        <v>370</v>
      </c>
    </row>
    <row r="40" spans="1:4" ht="16" x14ac:dyDescent="0.2">
      <c r="A40" s="58" t="s">
        <v>371</v>
      </c>
      <c r="B40" s="69" t="s">
        <v>668</v>
      </c>
      <c r="C40" s="69" t="s">
        <v>372</v>
      </c>
      <c r="D40" s="70" t="s">
        <v>372</v>
      </c>
    </row>
    <row r="41" spans="1:4" ht="16" x14ac:dyDescent="0.2">
      <c r="A41" s="61" t="s">
        <v>391</v>
      </c>
      <c r="B41" s="41" t="s">
        <v>689</v>
      </c>
      <c r="C41" s="41" t="s">
        <v>686</v>
      </c>
      <c r="D41" s="52" t="s">
        <v>372</v>
      </c>
    </row>
    <row r="42" spans="1:4" ht="16" x14ac:dyDescent="0.2">
      <c r="A42" s="63" t="s">
        <v>373</v>
      </c>
      <c r="B42" s="71" t="s">
        <v>692</v>
      </c>
      <c r="C42" s="71" t="s">
        <v>695</v>
      </c>
      <c r="D42" s="72" t="s">
        <v>682</v>
      </c>
    </row>
    <row r="43" spans="1:4" ht="16" x14ac:dyDescent="0.2">
      <c r="A43" s="48"/>
      <c r="B43" s="57" t="s">
        <v>374</v>
      </c>
      <c r="C43" s="57" t="s">
        <v>375</v>
      </c>
      <c r="D43" s="55" t="s">
        <v>376</v>
      </c>
    </row>
    <row r="44" spans="1:4" ht="16" x14ac:dyDescent="0.2">
      <c r="A44" s="58" t="s">
        <v>371</v>
      </c>
      <c r="B44" s="69" t="s">
        <v>579</v>
      </c>
      <c r="C44" s="69" t="s">
        <v>372</v>
      </c>
      <c r="D44" s="70" t="s">
        <v>372</v>
      </c>
    </row>
    <row r="45" spans="1:4" ht="16" x14ac:dyDescent="0.2">
      <c r="A45" s="61" t="s">
        <v>391</v>
      </c>
      <c r="B45" s="41" t="s">
        <v>690</v>
      </c>
      <c r="C45" s="41" t="s">
        <v>687</v>
      </c>
      <c r="D45" s="52" t="s">
        <v>372</v>
      </c>
    </row>
    <row r="46" spans="1:4" ht="16" x14ac:dyDescent="0.2">
      <c r="A46" s="63" t="s">
        <v>373</v>
      </c>
      <c r="B46" s="71" t="s">
        <v>693</v>
      </c>
      <c r="C46" s="71" t="s">
        <v>696</v>
      </c>
      <c r="D46" s="72" t="s">
        <v>683</v>
      </c>
    </row>
    <row r="47" spans="1:4" ht="16" x14ac:dyDescent="0.2">
      <c r="A47" s="48"/>
      <c r="B47" s="57" t="s">
        <v>377</v>
      </c>
      <c r="C47" s="57" t="s">
        <v>378</v>
      </c>
      <c r="D47" s="55" t="s">
        <v>379</v>
      </c>
    </row>
    <row r="48" spans="1:4" ht="16" x14ac:dyDescent="0.2">
      <c r="A48" s="58" t="s">
        <v>371</v>
      </c>
      <c r="B48" s="41" t="s">
        <v>685</v>
      </c>
      <c r="C48" s="41" t="s">
        <v>372</v>
      </c>
      <c r="D48" s="52" t="s">
        <v>372</v>
      </c>
    </row>
    <row r="49" spans="1:4" ht="15" customHeight="1" x14ac:dyDescent="0.2">
      <c r="A49" s="61" t="s">
        <v>391</v>
      </c>
      <c r="B49" s="41" t="s">
        <v>691</v>
      </c>
      <c r="C49" s="41" t="s">
        <v>688</v>
      </c>
      <c r="D49" s="52" t="s">
        <v>372</v>
      </c>
    </row>
    <row r="50" spans="1:4" ht="16" x14ac:dyDescent="0.2">
      <c r="A50" s="63" t="s">
        <v>373</v>
      </c>
      <c r="B50" s="71" t="s">
        <v>694</v>
      </c>
      <c r="C50" s="71" t="s">
        <v>697</v>
      </c>
      <c r="D50" s="72" t="s">
        <v>684</v>
      </c>
    </row>
    <row r="51" spans="1:4" ht="16" x14ac:dyDescent="0.2"/>
    <row r="52" spans="1:4" ht="16" x14ac:dyDescent="0.2"/>
    <row r="53" spans="1:4" ht="16" x14ac:dyDescent="0.2">
      <c r="A53" s="47" t="s">
        <v>941</v>
      </c>
    </row>
    <row r="54" spans="1:4" ht="16" x14ac:dyDescent="0.2">
      <c r="A54" s="48"/>
      <c r="B54" s="57" t="s">
        <v>368</v>
      </c>
      <c r="C54" s="57" t="s">
        <v>369</v>
      </c>
      <c r="D54" s="55" t="s">
        <v>370</v>
      </c>
    </row>
    <row r="55" spans="1:4" ht="16" x14ac:dyDescent="0.2">
      <c r="A55" s="58" t="s">
        <v>371</v>
      </c>
      <c r="B55" s="69" t="s">
        <v>701</v>
      </c>
      <c r="C55" s="69" t="s">
        <v>372</v>
      </c>
      <c r="D55" s="70" t="s">
        <v>372</v>
      </c>
    </row>
    <row r="56" spans="1:4" ht="16" x14ac:dyDescent="0.2">
      <c r="A56" s="61" t="s">
        <v>391</v>
      </c>
      <c r="B56" s="41" t="s">
        <v>706</v>
      </c>
      <c r="C56" s="41" t="s">
        <v>703</v>
      </c>
      <c r="D56" s="52" t="s">
        <v>372</v>
      </c>
    </row>
    <row r="57" spans="1:4" ht="16" x14ac:dyDescent="0.2">
      <c r="A57" s="63" t="s">
        <v>373</v>
      </c>
      <c r="B57" s="71" t="s">
        <v>709</v>
      </c>
      <c r="C57" s="71" t="s">
        <v>711</v>
      </c>
      <c r="D57" s="72" t="s">
        <v>698</v>
      </c>
    </row>
    <row r="58" spans="1:4" ht="16" x14ac:dyDescent="0.2">
      <c r="A58" s="48"/>
      <c r="B58" s="57" t="s">
        <v>374</v>
      </c>
      <c r="C58" s="57" t="s">
        <v>375</v>
      </c>
      <c r="D58" s="55" t="s">
        <v>376</v>
      </c>
    </row>
    <row r="59" spans="1:4" ht="16" x14ac:dyDescent="0.2">
      <c r="A59" s="58" t="s">
        <v>371</v>
      </c>
      <c r="B59" s="69" t="s">
        <v>702</v>
      </c>
      <c r="C59" s="69" t="s">
        <v>372</v>
      </c>
      <c r="D59" s="70" t="s">
        <v>372</v>
      </c>
    </row>
    <row r="60" spans="1:4" ht="16" x14ac:dyDescent="0.2">
      <c r="A60" s="61" t="s">
        <v>391</v>
      </c>
      <c r="B60" s="41" t="s">
        <v>707</v>
      </c>
      <c r="C60" s="41" t="s">
        <v>704</v>
      </c>
      <c r="D60" s="52" t="s">
        <v>372</v>
      </c>
    </row>
    <row r="61" spans="1:4" ht="16" x14ac:dyDescent="0.2">
      <c r="A61" s="63" t="s">
        <v>373</v>
      </c>
      <c r="B61" s="71" t="s">
        <v>710</v>
      </c>
      <c r="C61" s="71" t="s">
        <v>712</v>
      </c>
      <c r="D61" s="72" t="s">
        <v>699</v>
      </c>
    </row>
    <row r="62" spans="1:4" ht="16" x14ac:dyDescent="0.2">
      <c r="A62" s="48"/>
      <c r="B62" s="57" t="s">
        <v>377</v>
      </c>
      <c r="C62" s="57" t="s">
        <v>378</v>
      </c>
      <c r="D62" s="55" t="s">
        <v>379</v>
      </c>
    </row>
    <row r="63" spans="1:4" ht="16" x14ac:dyDescent="0.2">
      <c r="A63" s="58" t="s">
        <v>371</v>
      </c>
      <c r="B63" s="41" t="s">
        <v>580</v>
      </c>
      <c r="C63" s="41" t="s">
        <v>372</v>
      </c>
      <c r="D63" s="52" t="s">
        <v>372</v>
      </c>
    </row>
    <row r="64" spans="1:4" ht="15" customHeight="1" x14ac:dyDescent="0.2">
      <c r="A64" s="61" t="s">
        <v>391</v>
      </c>
      <c r="B64" s="41" t="s">
        <v>708</v>
      </c>
      <c r="C64" s="41" t="s">
        <v>705</v>
      </c>
      <c r="D64" s="52" t="s">
        <v>372</v>
      </c>
    </row>
    <row r="65" spans="1:4" ht="16" x14ac:dyDescent="0.2">
      <c r="A65" s="63" t="s">
        <v>373</v>
      </c>
      <c r="B65" s="71" t="s">
        <v>571</v>
      </c>
      <c r="C65" s="71" t="s">
        <v>713</v>
      </c>
      <c r="D65" s="72" t="s">
        <v>700</v>
      </c>
    </row>
    <row r="66" spans="1:4" ht="16" x14ac:dyDescent="0.2"/>
    <row r="67" spans="1:4" ht="16" x14ac:dyDescent="0.2"/>
    <row r="68" spans="1:4" ht="16" x14ac:dyDescent="0.2">
      <c r="A68" s="47" t="s">
        <v>942</v>
      </c>
    </row>
    <row r="69" spans="1:4" ht="16" x14ac:dyDescent="0.2">
      <c r="A69" s="48"/>
      <c r="B69" s="57" t="s">
        <v>368</v>
      </c>
      <c r="C69" s="57" t="s">
        <v>369</v>
      </c>
      <c r="D69" s="55" t="s">
        <v>370</v>
      </c>
    </row>
    <row r="70" spans="1:4" ht="16" x14ac:dyDescent="0.2">
      <c r="A70" s="58" t="s">
        <v>383</v>
      </c>
      <c r="B70" s="69" t="s">
        <v>717</v>
      </c>
      <c r="C70" s="69" t="s">
        <v>372</v>
      </c>
      <c r="D70" s="70" t="s">
        <v>372</v>
      </c>
    </row>
    <row r="71" spans="1:4" ht="16" x14ac:dyDescent="0.2">
      <c r="A71" s="61" t="s">
        <v>392</v>
      </c>
      <c r="B71" s="41" t="s">
        <v>723</v>
      </c>
      <c r="C71" s="41" t="s">
        <v>720</v>
      </c>
      <c r="D71" s="52" t="s">
        <v>372</v>
      </c>
    </row>
    <row r="72" spans="1:4" ht="16" x14ac:dyDescent="0.2">
      <c r="A72" s="63" t="s">
        <v>384</v>
      </c>
      <c r="B72" s="71" t="s">
        <v>726</v>
      </c>
      <c r="C72" s="71" t="s">
        <v>729</v>
      </c>
      <c r="D72" s="72" t="s">
        <v>714</v>
      </c>
    </row>
    <row r="73" spans="1:4" ht="16" x14ac:dyDescent="0.2">
      <c r="A73" s="48"/>
      <c r="B73" s="57" t="s">
        <v>374</v>
      </c>
      <c r="C73" s="57" t="s">
        <v>375</v>
      </c>
      <c r="D73" s="55" t="s">
        <v>376</v>
      </c>
    </row>
    <row r="74" spans="1:4" ht="16" x14ac:dyDescent="0.2">
      <c r="A74" s="58" t="s">
        <v>383</v>
      </c>
      <c r="B74" s="69" t="s">
        <v>718</v>
      </c>
      <c r="C74" s="69" t="s">
        <v>372</v>
      </c>
      <c r="D74" s="70" t="s">
        <v>372</v>
      </c>
    </row>
    <row r="75" spans="1:4" ht="16" x14ac:dyDescent="0.2">
      <c r="A75" s="61" t="s">
        <v>392</v>
      </c>
      <c r="B75" s="41" t="s">
        <v>724</v>
      </c>
      <c r="C75" s="41" t="s">
        <v>721</v>
      </c>
      <c r="D75" s="52" t="s">
        <v>372</v>
      </c>
    </row>
    <row r="76" spans="1:4" ht="16" x14ac:dyDescent="0.2">
      <c r="A76" s="63" t="s">
        <v>384</v>
      </c>
      <c r="B76" s="71" t="s">
        <v>727</v>
      </c>
      <c r="C76" s="71" t="s">
        <v>730</v>
      </c>
      <c r="D76" s="72" t="s">
        <v>715</v>
      </c>
    </row>
    <row r="77" spans="1:4" ht="16" x14ac:dyDescent="0.2">
      <c r="A77" s="48"/>
      <c r="B77" s="57" t="s">
        <v>377</v>
      </c>
      <c r="C77" s="57" t="s">
        <v>378</v>
      </c>
      <c r="D77" s="55" t="s">
        <v>379</v>
      </c>
    </row>
    <row r="78" spans="1:4" ht="16" x14ac:dyDescent="0.2">
      <c r="A78" s="58" t="s">
        <v>383</v>
      </c>
      <c r="B78" s="41" t="s">
        <v>719</v>
      </c>
      <c r="C78" s="41" t="s">
        <v>372</v>
      </c>
      <c r="D78" s="52" t="s">
        <v>372</v>
      </c>
    </row>
    <row r="79" spans="1:4" ht="15" customHeight="1" x14ac:dyDescent="0.2">
      <c r="A79" s="61" t="s">
        <v>392</v>
      </c>
      <c r="B79" s="41" t="s">
        <v>725</v>
      </c>
      <c r="C79" s="41" t="s">
        <v>722</v>
      </c>
      <c r="D79" s="52" t="s">
        <v>372</v>
      </c>
    </row>
    <row r="80" spans="1:4" ht="16" x14ac:dyDescent="0.2">
      <c r="A80" s="63" t="s">
        <v>384</v>
      </c>
      <c r="B80" s="71" t="s">
        <v>728</v>
      </c>
      <c r="C80" s="71" t="s">
        <v>731</v>
      </c>
      <c r="D80" s="72" t="s">
        <v>716</v>
      </c>
    </row>
    <row r="81" spans="1:4" ht="16" x14ac:dyDescent="0.2"/>
    <row r="82" spans="1:4" ht="16" x14ac:dyDescent="0.2"/>
    <row r="83" spans="1:4" ht="16" x14ac:dyDescent="0.2">
      <c r="A83" s="47" t="s">
        <v>943</v>
      </c>
    </row>
    <row r="84" spans="1:4" ht="16" x14ac:dyDescent="0.2">
      <c r="A84" s="48"/>
      <c r="B84" s="57" t="s">
        <v>368</v>
      </c>
      <c r="C84" s="57" t="s">
        <v>369</v>
      </c>
      <c r="D84" s="55" t="s">
        <v>370</v>
      </c>
    </row>
    <row r="85" spans="1:4" ht="16" x14ac:dyDescent="0.2">
      <c r="A85" s="58" t="s">
        <v>383</v>
      </c>
      <c r="B85" s="69" t="s">
        <v>735</v>
      </c>
      <c r="C85" s="69" t="s">
        <v>372</v>
      </c>
      <c r="D85" s="70" t="s">
        <v>372</v>
      </c>
    </row>
    <row r="86" spans="1:4" ht="16" x14ac:dyDescent="0.2">
      <c r="A86" s="61" t="s">
        <v>392</v>
      </c>
      <c r="B86" s="41" t="s">
        <v>741</v>
      </c>
      <c r="C86" s="41" t="s">
        <v>738</v>
      </c>
      <c r="D86" s="52" t="s">
        <v>372</v>
      </c>
    </row>
    <row r="87" spans="1:4" ht="16" x14ac:dyDescent="0.2">
      <c r="A87" s="63" t="s">
        <v>384</v>
      </c>
      <c r="B87" s="71" t="s">
        <v>744</v>
      </c>
      <c r="C87" s="71" t="s">
        <v>747</v>
      </c>
      <c r="D87" s="72" t="s">
        <v>732</v>
      </c>
    </row>
    <row r="88" spans="1:4" ht="16" x14ac:dyDescent="0.2">
      <c r="A88" s="48"/>
      <c r="B88" s="57" t="s">
        <v>374</v>
      </c>
      <c r="C88" s="57" t="s">
        <v>375</v>
      </c>
      <c r="D88" s="55" t="s">
        <v>376</v>
      </c>
    </row>
    <row r="89" spans="1:4" ht="16" x14ac:dyDescent="0.2">
      <c r="A89" s="58" t="s">
        <v>383</v>
      </c>
      <c r="B89" s="69" t="s">
        <v>736</v>
      </c>
      <c r="C89" s="69" t="s">
        <v>372</v>
      </c>
      <c r="D89" s="70" t="s">
        <v>372</v>
      </c>
    </row>
    <row r="90" spans="1:4" ht="16" x14ac:dyDescent="0.2">
      <c r="A90" s="61" t="s">
        <v>392</v>
      </c>
      <c r="B90" s="41" t="s">
        <v>742</v>
      </c>
      <c r="C90" s="41" t="s">
        <v>739</v>
      </c>
      <c r="D90" s="52" t="s">
        <v>372</v>
      </c>
    </row>
    <row r="91" spans="1:4" ht="16" x14ac:dyDescent="0.2">
      <c r="A91" s="63" t="s">
        <v>384</v>
      </c>
      <c r="B91" s="71" t="s">
        <v>745</v>
      </c>
      <c r="C91" s="71" t="s">
        <v>748</v>
      </c>
      <c r="D91" s="72" t="s">
        <v>733</v>
      </c>
    </row>
    <row r="92" spans="1:4" ht="16" x14ac:dyDescent="0.2">
      <c r="A92" s="48"/>
      <c r="B92" s="57" t="s">
        <v>377</v>
      </c>
      <c r="C92" s="57" t="s">
        <v>378</v>
      </c>
      <c r="D92" s="55" t="s">
        <v>379</v>
      </c>
    </row>
    <row r="93" spans="1:4" ht="16" x14ac:dyDescent="0.2">
      <c r="A93" s="58" t="s">
        <v>383</v>
      </c>
      <c r="B93" s="41" t="s">
        <v>737</v>
      </c>
      <c r="C93" s="41" t="s">
        <v>372</v>
      </c>
      <c r="D93" s="52" t="s">
        <v>372</v>
      </c>
    </row>
    <row r="94" spans="1:4" ht="15" customHeight="1" x14ac:dyDescent="0.2">
      <c r="A94" s="61" t="s">
        <v>392</v>
      </c>
      <c r="B94" s="41" t="s">
        <v>743</v>
      </c>
      <c r="C94" s="41" t="s">
        <v>740</v>
      </c>
      <c r="D94" s="52" t="s">
        <v>372</v>
      </c>
    </row>
    <row r="95" spans="1:4" ht="16" x14ac:dyDescent="0.2">
      <c r="A95" s="63" t="s">
        <v>384</v>
      </c>
      <c r="B95" s="71" t="s">
        <v>746</v>
      </c>
      <c r="C95" s="71" t="s">
        <v>749</v>
      </c>
      <c r="D95" s="72" t="s">
        <v>734</v>
      </c>
    </row>
    <row r="96" spans="1:4" ht="16" x14ac:dyDescent="0.2"/>
    <row r="97" spans="1:4" ht="16" x14ac:dyDescent="0.2"/>
    <row r="98" spans="1:4" ht="16" x14ac:dyDescent="0.2">
      <c r="A98" s="47" t="s">
        <v>944</v>
      </c>
    </row>
    <row r="99" spans="1:4" ht="16" x14ac:dyDescent="0.2">
      <c r="A99" s="48"/>
      <c r="B99" s="57" t="s">
        <v>368</v>
      </c>
      <c r="C99" s="57" t="s">
        <v>369</v>
      </c>
      <c r="D99" s="55" t="s">
        <v>370</v>
      </c>
    </row>
    <row r="100" spans="1:4" ht="16" x14ac:dyDescent="0.2">
      <c r="A100" s="58" t="s">
        <v>383</v>
      </c>
      <c r="B100" s="69" t="s">
        <v>717</v>
      </c>
      <c r="C100" s="69" t="s">
        <v>372</v>
      </c>
      <c r="D100" s="70" t="s">
        <v>372</v>
      </c>
    </row>
    <row r="101" spans="1:4" ht="16" x14ac:dyDescent="0.2">
      <c r="A101" s="61" t="s">
        <v>392</v>
      </c>
      <c r="B101" s="41" t="s">
        <v>758</v>
      </c>
      <c r="C101" s="41" t="s">
        <v>755</v>
      </c>
      <c r="D101" s="52" t="s">
        <v>372</v>
      </c>
    </row>
    <row r="102" spans="1:4" ht="16" x14ac:dyDescent="0.2">
      <c r="A102" s="63" t="s">
        <v>384</v>
      </c>
      <c r="B102" s="71" t="s">
        <v>761</v>
      </c>
      <c r="C102" s="71" t="s">
        <v>764</v>
      </c>
      <c r="D102" s="72" t="s">
        <v>750</v>
      </c>
    </row>
    <row r="103" spans="1:4" ht="16" x14ac:dyDescent="0.2">
      <c r="A103" s="48"/>
      <c r="B103" s="57" t="s">
        <v>374</v>
      </c>
      <c r="C103" s="57" t="s">
        <v>375</v>
      </c>
      <c r="D103" s="55" t="s">
        <v>376</v>
      </c>
    </row>
    <row r="104" spans="1:4" ht="16" x14ac:dyDescent="0.2">
      <c r="A104" s="58" t="s">
        <v>383</v>
      </c>
      <c r="B104" s="69" t="s">
        <v>753</v>
      </c>
      <c r="C104" s="69" t="s">
        <v>372</v>
      </c>
      <c r="D104" s="70" t="s">
        <v>372</v>
      </c>
    </row>
    <row r="105" spans="1:4" ht="16" x14ac:dyDescent="0.2">
      <c r="A105" s="61" t="s">
        <v>392</v>
      </c>
      <c r="B105" s="41" t="s">
        <v>759</v>
      </c>
      <c r="C105" s="41" t="s">
        <v>756</v>
      </c>
      <c r="D105" s="52" t="s">
        <v>372</v>
      </c>
    </row>
    <row r="106" spans="1:4" ht="16" x14ac:dyDescent="0.2">
      <c r="A106" s="63" t="s">
        <v>384</v>
      </c>
      <c r="B106" s="71" t="s">
        <v>762</v>
      </c>
      <c r="C106" s="71" t="s">
        <v>765</v>
      </c>
      <c r="D106" s="72" t="s">
        <v>751</v>
      </c>
    </row>
    <row r="107" spans="1:4" ht="16" x14ac:dyDescent="0.2">
      <c r="A107" s="48"/>
      <c r="B107" s="57" t="s">
        <v>377</v>
      </c>
      <c r="C107" s="57" t="s">
        <v>378</v>
      </c>
      <c r="D107" s="55" t="s">
        <v>379</v>
      </c>
    </row>
    <row r="108" spans="1:4" ht="16" x14ac:dyDescent="0.2">
      <c r="A108" s="58" t="s">
        <v>383</v>
      </c>
      <c r="B108" s="41" t="s">
        <v>754</v>
      </c>
      <c r="C108" s="41" t="s">
        <v>372</v>
      </c>
      <c r="D108" s="52" t="s">
        <v>372</v>
      </c>
    </row>
    <row r="109" spans="1:4" ht="15" customHeight="1" x14ac:dyDescent="0.2">
      <c r="A109" s="61" t="s">
        <v>392</v>
      </c>
      <c r="B109" s="41" t="s">
        <v>760</v>
      </c>
      <c r="C109" s="41" t="s">
        <v>757</v>
      </c>
      <c r="D109" s="52" t="s">
        <v>372</v>
      </c>
    </row>
    <row r="110" spans="1:4" ht="16" x14ac:dyDescent="0.2">
      <c r="A110" s="63" t="s">
        <v>384</v>
      </c>
      <c r="B110" s="71" t="s">
        <v>763</v>
      </c>
      <c r="C110" s="71" t="s">
        <v>766</v>
      </c>
      <c r="D110" s="72" t="s">
        <v>752</v>
      </c>
    </row>
    <row r="111" spans="1:4" ht="16" x14ac:dyDescent="0.2"/>
    <row r="112" spans="1:4" ht="16" x14ac:dyDescent="0.2"/>
    <row r="113" spans="1:4" ht="16" x14ac:dyDescent="0.2">
      <c r="A113" s="47" t="s">
        <v>945</v>
      </c>
    </row>
    <row r="114" spans="1:4" ht="16" x14ac:dyDescent="0.2">
      <c r="A114" s="58"/>
      <c r="B114" s="69" t="s">
        <v>368</v>
      </c>
      <c r="C114" s="69" t="s">
        <v>369</v>
      </c>
      <c r="D114" s="70" t="s">
        <v>370</v>
      </c>
    </row>
    <row r="115" spans="1:4" ht="16" x14ac:dyDescent="0.2">
      <c r="A115" s="73" t="s">
        <v>386</v>
      </c>
      <c r="B115" s="69" t="s">
        <v>635</v>
      </c>
      <c r="C115" s="74" t="s">
        <v>372</v>
      </c>
      <c r="D115" s="75" t="s">
        <v>372</v>
      </c>
    </row>
    <row r="116" spans="1:4" ht="16" x14ac:dyDescent="0.2">
      <c r="A116" s="76" t="s">
        <v>393</v>
      </c>
      <c r="B116" s="41" t="s">
        <v>773</v>
      </c>
      <c r="C116" s="41" t="s">
        <v>770</v>
      </c>
      <c r="D116" s="77" t="s">
        <v>372</v>
      </c>
    </row>
    <row r="117" spans="1:4" ht="16" x14ac:dyDescent="0.2">
      <c r="A117" s="78" t="s">
        <v>387</v>
      </c>
      <c r="B117" s="71" t="s">
        <v>776</v>
      </c>
      <c r="C117" s="41" t="s">
        <v>779</v>
      </c>
      <c r="D117" s="79" t="s">
        <v>767</v>
      </c>
    </row>
    <row r="118" spans="1:4" ht="16" x14ac:dyDescent="0.2">
      <c r="A118" s="80"/>
      <c r="B118" s="57" t="s">
        <v>374</v>
      </c>
      <c r="C118" s="57" t="s">
        <v>375</v>
      </c>
      <c r="D118" s="81" t="s">
        <v>376</v>
      </c>
    </row>
    <row r="119" spans="1:4" ht="16" x14ac:dyDescent="0.2">
      <c r="A119" s="82" t="s">
        <v>386</v>
      </c>
      <c r="B119" s="69" t="s">
        <v>636</v>
      </c>
      <c r="C119" s="69" t="s">
        <v>372</v>
      </c>
      <c r="D119" s="83" t="s">
        <v>372</v>
      </c>
    </row>
    <row r="120" spans="1:4" ht="16" x14ac:dyDescent="0.2">
      <c r="A120" s="76" t="s">
        <v>393</v>
      </c>
      <c r="B120" s="41" t="s">
        <v>774</v>
      </c>
      <c r="C120" s="41" t="s">
        <v>771</v>
      </c>
      <c r="D120" s="77" t="s">
        <v>372</v>
      </c>
    </row>
    <row r="121" spans="1:4" ht="16" x14ac:dyDescent="0.2">
      <c r="A121" s="78" t="s">
        <v>387</v>
      </c>
      <c r="B121" s="71" t="s">
        <v>777</v>
      </c>
      <c r="C121" s="41" t="s">
        <v>780</v>
      </c>
      <c r="D121" s="79" t="s">
        <v>768</v>
      </c>
    </row>
    <row r="122" spans="1:4" ht="16" x14ac:dyDescent="0.2">
      <c r="A122" s="80"/>
      <c r="B122" s="57" t="s">
        <v>377</v>
      </c>
      <c r="C122" s="57" t="s">
        <v>378</v>
      </c>
      <c r="D122" s="81" t="s">
        <v>379</v>
      </c>
    </row>
    <row r="123" spans="1:4" ht="16" x14ac:dyDescent="0.2">
      <c r="A123" s="82" t="s">
        <v>386</v>
      </c>
      <c r="B123" s="41" t="s">
        <v>637</v>
      </c>
      <c r="C123" s="41" t="s">
        <v>372</v>
      </c>
      <c r="D123" s="77" t="s">
        <v>372</v>
      </c>
    </row>
    <row r="124" spans="1:4" ht="15" customHeight="1" x14ac:dyDescent="0.2">
      <c r="A124" s="76" t="s">
        <v>393</v>
      </c>
      <c r="B124" s="41" t="s">
        <v>775</v>
      </c>
      <c r="C124" s="41" t="s">
        <v>772</v>
      </c>
      <c r="D124" s="77" t="s">
        <v>372</v>
      </c>
    </row>
    <row r="125" spans="1:4" ht="15" customHeight="1" x14ac:dyDescent="0.2">
      <c r="A125" s="84" t="s">
        <v>387</v>
      </c>
      <c r="B125" s="85" t="s">
        <v>778</v>
      </c>
      <c r="C125" s="85" t="s">
        <v>781</v>
      </c>
      <c r="D125" s="86" t="s">
        <v>76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I29"/>
  <sheetViews>
    <sheetView workbookViewId="0">
      <selection activeCell="C34" sqref="C34"/>
    </sheetView>
  </sheetViews>
  <sheetFormatPr baseColWidth="10" defaultColWidth="11.1640625" defaultRowHeight="15" customHeight="1" x14ac:dyDescent="0.2"/>
  <cols>
    <col min="1" max="1" width="24.1640625" style="41" customWidth="1"/>
    <col min="2" max="2" width="10.33203125" style="41" customWidth="1"/>
    <col min="3" max="3" width="23" style="41" bestFit="1" customWidth="1"/>
    <col min="4" max="4" width="16" style="41" customWidth="1"/>
    <col min="5" max="5" width="14.5" style="41" customWidth="1"/>
    <col min="6" max="6" width="15.83203125" style="41" customWidth="1"/>
    <col min="7" max="7" width="13.5" style="41" customWidth="1"/>
    <col min="8" max="8" width="13.83203125" style="41" customWidth="1"/>
    <col min="9" max="16384" width="11.1640625" style="41"/>
  </cols>
  <sheetData>
    <row r="1" spans="1:9" ht="16" x14ac:dyDescent="0.2">
      <c r="A1" s="47" t="s">
        <v>946</v>
      </c>
      <c r="B1" s="47"/>
      <c r="C1" s="47"/>
      <c r="D1" s="47"/>
    </row>
    <row r="2" spans="1:9" ht="16" x14ac:dyDescent="0.2">
      <c r="A2" s="41" t="s">
        <v>802</v>
      </c>
    </row>
    <row r="3" spans="1:9" ht="15" customHeight="1" x14ac:dyDescent="0.2">
      <c r="A3" s="87" t="s">
        <v>947</v>
      </c>
      <c r="B3" s="87"/>
      <c r="C3" s="87"/>
      <c r="D3" s="87"/>
      <c r="E3" s="87"/>
      <c r="F3" s="87"/>
      <c r="G3" s="87"/>
      <c r="H3" s="87"/>
      <c r="I3" s="87"/>
    </row>
    <row r="4" spans="1:9" ht="15" customHeight="1" x14ac:dyDescent="0.2">
      <c r="A4" s="87"/>
      <c r="B4" s="87"/>
      <c r="C4" s="87"/>
      <c r="D4" s="87"/>
      <c r="E4" s="87"/>
      <c r="F4" s="87"/>
      <c r="G4" s="87"/>
      <c r="H4" s="87"/>
      <c r="I4" s="87"/>
    </row>
    <row r="5" spans="1:9" ht="40" customHeight="1" x14ac:dyDescent="0.2">
      <c r="A5" s="88" t="s">
        <v>826</v>
      </c>
      <c r="B5" s="89" t="s">
        <v>830</v>
      </c>
      <c r="C5" s="89" t="s">
        <v>827</v>
      </c>
      <c r="D5" s="248" t="s">
        <v>792</v>
      </c>
      <c r="E5" s="248" t="s">
        <v>789</v>
      </c>
      <c r="F5" s="248" t="s">
        <v>793</v>
      </c>
      <c r="G5" s="248" t="s">
        <v>790</v>
      </c>
      <c r="H5" s="248" t="s">
        <v>791</v>
      </c>
      <c r="I5" s="90" t="s">
        <v>948</v>
      </c>
    </row>
    <row r="6" spans="1:9" ht="15" customHeight="1" x14ac:dyDescent="0.2">
      <c r="A6" s="91" t="s">
        <v>449</v>
      </c>
      <c r="B6" s="87" t="s">
        <v>828</v>
      </c>
      <c r="C6" s="87" t="s">
        <v>838</v>
      </c>
      <c r="D6" s="92">
        <v>0.19929458362865901</v>
      </c>
      <c r="E6" s="92">
        <v>9.7016300757772605E-3</v>
      </c>
      <c r="F6" s="92">
        <v>0.59467228941461003</v>
      </c>
      <c r="G6" s="92">
        <v>2.8941090549526999E-2</v>
      </c>
      <c r="H6" s="92">
        <v>0.594672335120216</v>
      </c>
      <c r="I6" s="93">
        <v>9.0038114651872603E-94</v>
      </c>
    </row>
    <row r="7" spans="1:9" ht="15" customHeight="1" x14ac:dyDescent="0.2">
      <c r="A7" s="91" t="s">
        <v>449</v>
      </c>
      <c r="B7" s="87" t="s">
        <v>828</v>
      </c>
      <c r="C7" s="87" t="s">
        <v>831</v>
      </c>
      <c r="D7" s="92">
        <v>-0.137401323055311</v>
      </c>
      <c r="E7" s="92">
        <v>9.5324045122028404E-3</v>
      </c>
      <c r="F7" s="92">
        <v>-0.70478766154446204</v>
      </c>
      <c r="G7" s="92">
        <v>4.8879955971664203E-2</v>
      </c>
      <c r="H7" s="92">
        <v>-0.70478753908667202</v>
      </c>
      <c r="I7" s="93">
        <v>4.2171637791064801E-47</v>
      </c>
    </row>
    <row r="8" spans="1:9" ht="15" customHeight="1" x14ac:dyDescent="0.2">
      <c r="A8" s="91" t="s">
        <v>449</v>
      </c>
      <c r="B8" s="87" t="s">
        <v>828</v>
      </c>
      <c r="C8" s="87" t="s">
        <v>832</v>
      </c>
      <c r="D8" s="92">
        <v>0.23367238077465299</v>
      </c>
      <c r="E8" s="92">
        <v>9.7879202094713399E-3</v>
      </c>
      <c r="F8" s="92">
        <v>0.85419888504309704</v>
      </c>
      <c r="G8" s="92">
        <v>3.5774454081029097E-2</v>
      </c>
      <c r="H8" s="92">
        <v>0.85419876677457196</v>
      </c>
      <c r="I8" s="93">
        <v>5.7676840079668497E-126</v>
      </c>
    </row>
    <row r="9" spans="1:9" ht="15" customHeight="1" x14ac:dyDescent="0.2">
      <c r="A9" s="91" t="s">
        <v>99</v>
      </c>
      <c r="B9" s="87" t="s">
        <v>828</v>
      </c>
      <c r="C9" s="87" t="s">
        <v>833</v>
      </c>
      <c r="D9" s="92">
        <v>0.444152578710862</v>
      </c>
      <c r="E9" s="92">
        <v>1.2998828931233599E-2</v>
      </c>
      <c r="F9" s="92">
        <v>1.01152815074833</v>
      </c>
      <c r="G9" s="92">
        <v>2.9586347645228699E-2</v>
      </c>
      <c r="H9" s="92">
        <v>1.01152815074833</v>
      </c>
      <c r="I9" s="93">
        <v>7.0648568406586003E-256</v>
      </c>
    </row>
    <row r="10" spans="1:9" ht="15" customHeight="1" x14ac:dyDescent="0.2">
      <c r="A10" s="91" t="s">
        <v>99</v>
      </c>
      <c r="B10" s="87" t="s">
        <v>828</v>
      </c>
      <c r="C10" s="87" t="s">
        <v>834</v>
      </c>
      <c r="D10" s="92">
        <v>8.8176403456845506E-2</v>
      </c>
      <c r="E10" s="92">
        <v>5.9648519895349698E-3</v>
      </c>
      <c r="F10" s="92">
        <v>0.43826335415359002</v>
      </c>
      <c r="G10" s="92">
        <v>2.9651063448186101E-2</v>
      </c>
      <c r="H10" s="92">
        <v>0.43826342876940699</v>
      </c>
      <c r="I10" s="93">
        <v>1.8951898190089701E-49</v>
      </c>
    </row>
    <row r="11" spans="1:9" ht="15" customHeight="1" x14ac:dyDescent="0.2">
      <c r="A11" s="91" t="s">
        <v>99</v>
      </c>
      <c r="B11" s="87" t="s">
        <v>828</v>
      </c>
      <c r="C11" s="87" t="s">
        <v>835</v>
      </c>
      <c r="D11" s="92">
        <v>0.21782044274346901</v>
      </c>
      <c r="E11" s="92">
        <v>9.90970193976215E-3</v>
      </c>
      <c r="F11" s="92">
        <v>0.65695791065707099</v>
      </c>
      <c r="G11" s="92">
        <v>2.9904823807472499E-2</v>
      </c>
      <c r="H11" s="92">
        <v>0.65695852584110803</v>
      </c>
      <c r="I11" s="93">
        <v>4.4232592490211098E-107</v>
      </c>
    </row>
    <row r="12" spans="1:9" ht="15" customHeight="1" x14ac:dyDescent="0.2">
      <c r="A12" s="91" t="s">
        <v>99</v>
      </c>
      <c r="B12" s="87" t="s">
        <v>828</v>
      </c>
      <c r="C12" s="87" t="s">
        <v>836</v>
      </c>
      <c r="D12" s="92">
        <v>0.317821326574934</v>
      </c>
      <c r="E12" s="92">
        <v>1.19255211328371E-2</v>
      </c>
      <c r="F12" s="92">
        <v>0.82210546716955601</v>
      </c>
      <c r="G12" s="92">
        <v>3.0856852112945199E-2</v>
      </c>
      <c r="H12" s="92">
        <v>0.82210608661224505</v>
      </c>
      <c r="I12" s="93">
        <v>1.7650731982047599E-156</v>
      </c>
    </row>
    <row r="13" spans="1:9" ht="15" customHeight="1" x14ac:dyDescent="0.2">
      <c r="A13" s="91" t="s">
        <v>99</v>
      </c>
      <c r="B13" s="87" t="s">
        <v>828</v>
      </c>
      <c r="C13" s="87" t="s">
        <v>837</v>
      </c>
      <c r="D13" s="92">
        <v>6.8004075608133999E-2</v>
      </c>
      <c r="E13" s="92">
        <v>6.1396210487644799E-3</v>
      </c>
      <c r="F13" s="92">
        <v>0.24924280578199801</v>
      </c>
      <c r="G13" s="92">
        <v>2.2508455218650102E-2</v>
      </c>
      <c r="H13" s="92">
        <v>0.24924281210428301</v>
      </c>
      <c r="I13" s="93">
        <v>1.63552131873668E-28</v>
      </c>
    </row>
    <row r="14" spans="1:9" ht="15" customHeight="1" x14ac:dyDescent="0.2">
      <c r="A14" s="91" t="s">
        <v>99</v>
      </c>
      <c r="B14" s="87" t="s">
        <v>828</v>
      </c>
      <c r="C14" s="87" t="s">
        <v>838</v>
      </c>
      <c r="D14" s="92">
        <v>0.178054340337858</v>
      </c>
      <c r="E14" s="92">
        <v>7.3491681523661003E-3</v>
      </c>
      <c r="F14" s="92">
        <v>0.53132167979640998</v>
      </c>
      <c r="G14" s="92">
        <v>2.1921375568738102E-2</v>
      </c>
      <c r="H14" s="92">
        <v>0.531321720632985</v>
      </c>
      <c r="I14" s="93">
        <v>1.13292174870983E-129</v>
      </c>
    </row>
    <row r="15" spans="1:9" ht="15" customHeight="1" x14ac:dyDescent="0.2">
      <c r="A15" s="91" t="s">
        <v>99</v>
      </c>
      <c r="B15" s="87" t="s">
        <v>828</v>
      </c>
      <c r="C15" s="87" t="s">
        <v>831</v>
      </c>
      <c r="D15" s="92">
        <v>-5.43854275519422E-2</v>
      </c>
      <c r="E15" s="92">
        <v>8.4376596371086108E-3</v>
      </c>
      <c r="F15" s="92">
        <v>-0.27887480743052001</v>
      </c>
      <c r="G15" s="92">
        <v>4.32451119191384E-2</v>
      </c>
      <c r="H15" s="92">
        <v>-0.278874758975653</v>
      </c>
      <c r="I15" s="93">
        <v>1.15175601454211E-10</v>
      </c>
    </row>
    <row r="16" spans="1:9" ht="15" customHeight="1" x14ac:dyDescent="0.2">
      <c r="A16" s="91" t="s">
        <v>99</v>
      </c>
      <c r="B16" s="87" t="s">
        <v>828</v>
      </c>
      <c r="C16" s="87" t="s">
        <v>832</v>
      </c>
      <c r="D16" s="92">
        <v>0.13831464064978799</v>
      </c>
      <c r="E16" s="92">
        <v>7.24375415797572E-3</v>
      </c>
      <c r="F16" s="92">
        <v>0.50548595842044197</v>
      </c>
      <c r="G16" s="92">
        <v>2.6468657879504399E-2</v>
      </c>
      <c r="H16" s="92">
        <v>0.50548588843313602</v>
      </c>
      <c r="I16" s="93">
        <v>2.81438696161022E-81</v>
      </c>
    </row>
    <row r="17" spans="1:9" ht="15" customHeight="1" x14ac:dyDescent="0.2">
      <c r="A17" s="103" t="s">
        <v>836</v>
      </c>
      <c r="B17" s="87" t="s">
        <v>829</v>
      </c>
      <c r="C17" s="87" t="s">
        <v>836</v>
      </c>
      <c r="D17" s="92">
        <v>4.82532960329696E-2</v>
      </c>
      <c r="E17" s="92">
        <v>6.7808013818785899E-3</v>
      </c>
      <c r="F17" s="92">
        <v>0.324141093885155</v>
      </c>
      <c r="G17" s="92">
        <v>4.54242869605017E-2</v>
      </c>
      <c r="H17" s="92">
        <v>0.32414158235509999</v>
      </c>
      <c r="I17" s="93">
        <v>1.10972082194349E-12</v>
      </c>
    </row>
    <row r="18" spans="1:9" ht="15" customHeight="1" x14ac:dyDescent="0.2">
      <c r="A18" s="103" t="s">
        <v>838</v>
      </c>
      <c r="B18" s="87" t="s">
        <v>829</v>
      </c>
      <c r="C18" s="87" t="s">
        <v>838</v>
      </c>
      <c r="D18" s="92">
        <v>4.0896438430437602E-2</v>
      </c>
      <c r="E18" s="92">
        <v>3.3738778276559099E-3</v>
      </c>
      <c r="F18" s="92">
        <v>0.36406198706377302</v>
      </c>
      <c r="G18" s="92">
        <v>3.0036635720234899E-2</v>
      </c>
      <c r="H18" s="92">
        <v>0.36406204302627398</v>
      </c>
      <c r="I18" s="93">
        <v>8.1264522145053802E-34</v>
      </c>
    </row>
    <row r="19" spans="1:9" ht="15" customHeight="1" x14ac:dyDescent="0.2">
      <c r="A19" s="103" t="s">
        <v>831</v>
      </c>
      <c r="B19" s="87" t="s">
        <v>829</v>
      </c>
      <c r="C19" s="87" t="s">
        <v>831</v>
      </c>
      <c r="D19" s="92">
        <v>1.61744520389362E-2</v>
      </c>
      <c r="E19" s="92">
        <v>4.5262403266523596E-3</v>
      </c>
      <c r="F19" s="92">
        <v>0.42550354141801999</v>
      </c>
      <c r="G19" s="92">
        <v>0.119074107346965</v>
      </c>
      <c r="H19" s="92">
        <v>0.42550339355442401</v>
      </c>
      <c r="I19" s="93">
        <v>3.5226139409951201E-4</v>
      </c>
    </row>
    <row r="20" spans="1:9" ht="15" customHeight="1" x14ac:dyDescent="0.2">
      <c r="A20" s="103" t="s">
        <v>833</v>
      </c>
      <c r="B20" s="87" t="s">
        <v>829</v>
      </c>
      <c r="C20" s="87" t="s">
        <v>833</v>
      </c>
      <c r="D20" s="92">
        <v>9.9970791914070502E-4</v>
      </c>
      <c r="E20" s="92">
        <v>8.8392918425656206E-3</v>
      </c>
      <c r="F20" s="92">
        <v>1.0004306188375401E-3</v>
      </c>
      <c r="G20" s="92">
        <v>4.5869757895561601E-2</v>
      </c>
      <c r="H20" s="92">
        <v>1.0004306188375401E-3</v>
      </c>
      <c r="I20" s="93">
        <v>0.90995270898270897</v>
      </c>
    </row>
    <row r="21" spans="1:9" ht="15" customHeight="1" x14ac:dyDescent="0.2">
      <c r="A21" s="103" t="s">
        <v>832</v>
      </c>
      <c r="B21" s="87" t="s">
        <v>829</v>
      </c>
      <c r="C21" s="87" t="s">
        <v>832</v>
      </c>
      <c r="D21" s="92">
        <v>1.1078860772959101E-3</v>
      </c>
      <c r="E21" s="92">
        <v>4.2036957799695901E-3</v>
      </c>
      <c r="F21" s="92">
        <v>1.48284875419347E-2</v>
      </c>
      <c r="G21" s="92">
        <v>5.6167638021106601E-2</v>
      </c>
      <c r="H21" s="92">
        <v>1.4828483435763999E-2</v>
      </c>
      <c r="I21" s="93">
        <v>0.792126314141402</v>
      </c>
    </row>
    <row r="22" spans="1:9" ht="15" customHeight="1" x14ac:dyDescent="0.2">
      <c r="A22" s="103" t="s">
        <v>834</v>
      </c>
      <c r="B22" s="87" t="s">
        <v>829</v>
      </c>
      <c r="C22" s="87" t="s">
        <v>834</v>
      </c>
      <c r="D22" s="92">
        <v>3.26506935482761E-2</v>
      </c>
      <c r="E22" s="92">
        <v>2.1416681703149499E-3</v>
      </c>
      <c r="F22" s="92">
        <v>0.807924891899371</v>
      </c>
      <c r="G22" s="92">
        <v>5.2977751532063598E-2</v>
      </c>
      <c r="H22" s="92">
        <v>0.80792516700328298</v>
      </c>
      <c r="I22" s="93">
        <v>1.7651449328547601E-52</v>
      </c>
    </row>
    <row r="23" spans="1:9" ht="15" customHeight="1" x14ac:dyDescent="0.2">
      <c r="A23" s="103" t="s">
        <v>837</v>
      </c>
      <c r="B23" s="87" t="s">
        <v>829</v>
      </c>
      <c r="C23" s="87" t="s">
        <v>837</v>
      </c>
      <c r="D23" s="92">
        <v>6.9697615904557794E-2</v>
      </c>
      <c r="E23" s="92">
        <v>3.1230804141799198E-3</v>
      </c>
      <c r="F23" s="92">
        <v>0.93787797303398301</v>
      </c>
      <c r="G23" s="92">
        <v>4.2018812615497503E-2</v>
      </c>
      <c r="H23" s="92">
        <v>0.937878020614349</v>
      </c>
      <c r="I23" s="93">
        <v>2.5299331054355501E-110</v>
      </c>
    </row>
    <row r="24" spans="1:9" ht="15" customHeight="1" x14ac:dyDescent="0.2">
      <c r="A24" s="103" t="s">
        <v>835</v>
      </c>
      <c r="B24" s="87" t="s">
        <v>829</v>
      </c>
      <c r="C24" s="87" t="s">
        <v>835</v>
      </c>
      <c r="D24" s="92">
        <v>6.2296194087246501E-2</v>
      </c>
      <c r="E24" s="92">
        <v>6.3600723101703699E-3</v>
      </c>
      <c r="F24" s="92">
        <v>0.56840443080139402</v>
      </c>
      <c r="G24" s="92">
        <v>5.7968659265675397E-2</v>
      </c>
      <c r="H24" s="92">
        <v>0.56840549532467799</v>
      </c>
      <c r="I24" s="93">
        <v>1.1842893636266499E-22</v>
      </c>
    </row>
    <row r="25" spans="1:9" ht="15" customHeight="1" x14ac:dyDescent="0.2">
      <c r="A25" s="94" t="s">
        <v>449</v>
      </c>
      <c r="B25" s="98" t="s">
        <v>829</v>
      </c>
      <c r="C25" s="97" t="s">
        <v>449</v>
      </c>
      <c r="D25" s="105">
        <v>1</v>
      </c>
      <c r="E25" s="105"/>
      <c r="F25" s="105">
        <v>1</v>
      </c>
      <c r="G25" s="105"/>
      <c r="H25" s="105">
        <v>1</v>
      </c>
      <c r="I25" s="106" t="s">
        <v>824</v>
      </c>
    </row>
    <row r="26" spans="1:9" ht="15" customHeight="1" x14ac:dyDescent="0.2">
      <c r="A26" s="91" t="s">
        <v>99</v>
      </c>
      <c r="B26" s="87" t="s">
        <v>829</v>
      </c>
      <c r="C26" s="103" t="s">
        <v>99</v>
      </c>
      <c r="D26" s="92">
        <v>1</v>
      </c>
      <c r="E26" s="92"/>
      <c r="F26" s="92">
        <v>1</v>
      </c>
      <c r="G26" s="92"/>
      <c r="H26" s="92">
        <v>1</v>
      </c>
      <c r="I26" s="93" t="s">
        <v>824</v>
      </c>
    </row>
    <row r="27" spans="1:9" ht="15" customHeight="1" x14ac:dyDescent="0.2">
      <c r="A27" s="107" t="s">
        <v>449</v>
      </c>
      <c r="B27" s="100" t="s">
        <v>829</v>
      </c>
      <c r="C27" s="108" t="s">
        <v>99</v>
      </c>
      <c r="D27" s="95">
        <v>0</v>
      </c>
      <c r="E27" s="95"/>
      <c r="F27" s="95">
        <v>0</v>
      </c>
      <c r="G27" s="95"/>
      <c r="H27" s="95">
        <v>0</v>
      </c>
      <c r="I27" s="96" t="s">
        <v>824</v>
      </c>
    </row>
    <row r="28" spans="1:9" ht="15" customHeight="1" x14ac:dyDescent="0.2">
      <c r="A28" s="91" t="s">
        <v>862</v>
      </c>
      <c r="B28" s="103" t="s">
        <v>450</v>
      </c>
      <c r="C28" s="103" t="s">
        <v>825</v>
      </c>
      <c r="D28" s="103" t="s">
        <v>451</v>
      </c>
      <c r="E28" s="103" t="s">
        <v>452</v>
      </c>
      <c r="F28" s="103" t="s">
        <v>57</v>
      </c>
      <c r="G28" s="87"/>
      <c r="H28" s="87"/>
      <c r="I28" s="104"/>
    </row>
    <row r="29" spans="1:9" ht="15" customHeight="1" x14ac:dyDescent="0.2">
      <c r="A29" s="99">
        <v>835.18654579497502</v>
      </c>
      <c r="B29" s="100">
        <v>17</v>
      </c>
      <c r="C29" s="101">
        <v>1.4383169738306101E-166</v>
      </c>
      <c r="D29" s="100">
        <v>873.18654579497502</v>
      </c>
      <c r="E29" s="100">
        <v>0.92839329923936598</v>
      </c>
      <c r="F29" s="100">
        <v>0.110904804128847</v>
      </c>
      <c r="G29" s="100"/>
      <c r="H29" s="100"/>
      <c r="I29" s="10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62CF4-2AD0-6542-A3AE-891BEAD24BA1}">
  <dimension ref="A1:G77"/>
  <sheetViews>
    <sheetView zoomScaleNormal="100" workbookViewId="0">
      <selection activeCell="I14" sqref="I14"/>
    </sheetView>
  </sheetViews>
  <sheetFormatPr baseColWidth="10" defaultRowHeight="16" x14ac:dyDescent="0.2"/>
  <cols>
    <col min="1" max="1" width="21.6640625" style="41" customWidth="1"/>
    <col min="2" max="2" width="26.6640625" style="41" bestFit="1" customWidth="1"/>
    <col min="3" max="6" width="10.83203125" style="41"/>
    <col min="7" max="7" width="11.33203125" style="41" bestFit="1" customWidth="1"/>
    <col min="8" max="16384" width="10.83203125" style="41"/>
  </cols>
  <sheetData>
    <row r="1" spans="1:7" x14ac:dyDescent="0.2">
      <c r="A1" s="47" t="s">
        <v>949</v>
      </c>
      <c r="B1" s="47"/>
      <c r="C1" s="47"/>
      <c r="D1" s="47"/>
      <c r="E1" s="47"/>
      <c r="F1" s="47"/>
    </row>
    <row r="2" spans="1:7" x14ac:dyDescent="0.2">
      <c r="A2" s="41" t="s">
        <v>865</v>
      </c>
    </row>
    <row r="3" spans="1:7" x14ac:dyDescent="0.2">
      <c r="A3" s="41" t="s">
        <v>950</v>
      </c>
    </row>
    <row r="5" spans="1:7" x14ac:dyDescent="0.2">
      <c r="A5" s="109" t="s">
        <v>820</v>
      </c>
      <c r="B5" s="110" t="s">
        <v>821</v>
      </c>
      <c r="C5" s="110" t="s">
        <v>803</v>
      </c>
      <c r="D5" s="110" t="s">
        <v>804</v>
      </c>
      <c r="E5" s="110" t="s">
        <v>455</v>
      </c>
      <c r="F5" s="110" t="s">
        <v>15</v>
      </c>
      <c r="G5" s="111" t="s">
        <v>805</v>
      </c>
    </row>
    <row r="6" spans="1:7" x14ac:dyDescent="0.2">
      <c r="A6" s="112" t="s">
        <v>99</v>
      </c>
      <c r="B6" s="113" t="s">
        <v>810</v>
      </c>
      <c r="C6" s="113">
        <v>0.65339999999999998</v>
      </c>
      <c r="D6" s="113">
        <v>1.14E-2</v>
      </c>
      <c r="E6" s="113">
        <v>57.261099999999999</v>
      </c>
      <c r="F6" s="113">
        <v>0</v>
      </c>
      <c r="G6" s="114" t="s">
        <v>460</v>
      </c>
    </row>
    <row r="7" spans="1:7" x14ac:dyDescent="0.2">
      <c r="A7" s="115" t="s">
        <v>99</v>
      </c>
      <c r="B7" s="20" t="s">
        <v>814</v>
      </c>
      <c r="C7" s="20">
        <v>-0.28460000000000002</v>
      </c>
      <c r="D7" s="20">
        <v>4.1399999999999999E-2</v>
      </c>
      <c r="E7" s="20">
        <v>-6.8802000000000003</v>
      </c>
      <c r="F7" s="116">
        <v>5.98E-12</v>
      </c>
      <c r="G7" s="117" t="s">
        <v>460</v>
      </c>
    </row>
    <row r="8" spans="1:7" x14ac:dyDescent="0.2">
      <c r="A8" s="115" t="s">
        <v>99</v>
      </c>
      <c r="B8" s="20" t="s">
        <v>811</v>
      </c>
      <c r="C8" s="20">
        <v>0.34499999999999997</v>
      </c>
      <c r="D8" s="20">
        <v>2.98E-2</v>
      </c>
      <c r="E8" s="20">
        <v>11.5623</v>
      </c>
      <c r="F8" s="116">
        <v>6.4000000000000004E-31</v>
      </c>
      <c r="G8" s="117" t="s">
        <v>460</v>
      </c>
    </row>
    <row r="9" spans="1:7" x14ac:dyDescent="0.2">
      <c r="A9" s="115" t="s">
        <v>99</v>
      </c>
      <c r="B9" s="20" t="s">
        <v>812</v>
      </c>
      <c r="C9" s="20">
        <v>-0.15840000000000001</v>
      </c>
      <c r="D9" s="20">
        <v>3.0200000000000001E-2</v>
      </c>
      <c r="E9" s="20">
        <v>-5.2398999999999996</v>
      </c>
      <c r="F9" s="116">
        <v>1.61E-7</v>
      </c>
      <c r="G9" s="117" t="s">
        <v>460</v>
      </c>
    </row>
    <row r="10" spans="1:7" x14ac:dyDescent="0.2">
      <c r="A10" s="115" t="s">
        <v>99</v>
      </c>
      <c r="B10" s="20" t="s">
        <v>813</v>
      </c>
      <c r="C10" s="20">
        <v>0.71860000000000002</v>
      </c>
      <c r="D10" s="20">
        <v>6.0600000000000001E-2</v>
      </c>
      <c r="E10" s="20">
        <v>11.86</v>
      </c>
      <c r="F10" s="116">
        <v>1.9099999999999999E-32</v>
      </c>
      <c r="G10" s="117" t="s">
        <v>806</v>
      </c>
    </row>
    <row r="11" spans="1:7" x14ac:dyDescent="0.2">
      <c r="A11" s="115" t="s">
        <v>99</v>
      </c>
      <c r="B11" s="20" t="s">
        <v>806</v>
      </c>
      <c r="C11" s="20">
        <v>0.97260000000000002</v>
      </c>
      <c r="D11" s="20">
        <v>2.0999999999999999E-3</v>
      </c>
      <c r="E11" s="20">
        <v>455.44830000000002</v>
      </c>
      <c r="F11" s="20">
        <v>0</v>
      </c>
      <c r="G11" s="117" t="s">
        <v>806</v>
      </c>
    </row>
    <row r="12" spans="1:7" x14ac:dyDescent="0.2">
      <c r="A12" s="115" t="s">
        <v>99</v>
      </c>
      <c r="B12" s="20" t="s">
        <v>815</v>
      </c>
      <c r="C12" s="20">
        <v>1.0028999999999999</v>
      </c>
      <c r="D12" s="20">
        <v>2.7199999999999998E-2</v>
      </c>
      <c r="E12" s="20">
        <v>36.917499999999997</v>
      </c>
      <c r="F12" s="116">
        <v>2.4299999999999999E-298</v>
      </c>
      <c r="G12" s="117" t="s">
        <v>806</v>
      </c>
    </row>
    <row r="13" spans="1:7" x14ac:dyDescent="0.2">
      <c r="A13" s="115" t="s">
        <v>99</v>
      </c>
      <c r="B13" s="20" t="s">
        <v>436</v>
      </c>
      <c r="C13" s="20">
        <v>-7.0499999999999993E-2</v>
      </c>
      <c r="D13" s="20">
        <v>7.5999999999999998E-2</v>
      </c>
      <c r="E13" s="20">
        <v>-0.92779999999999996</v>
      </c>
      <c r="F13" s="20">
        <v>0.35352</v>
      </c>
      <c r="G13" s="117" t="s">
        <v>822</v>
      </c>
    </row>
    <row r="14" spans="1:7" x14ac:dyDescent="0.2">
      <c r="A14" s="115" t="s">
        <v>99</v>
      </c>
      <c r="B14" s="20" t="s">
        <v>433</v>
      </c>
      <c r="C14" s="20">
        <v>-0.1072</v>
      </c>
      <c r="D14" s="20">
        <v>4.7199999999999999E-2</v>
      </c>
      <c r="E14" s="20">
        <v>-2.2711999999999999</v>
      </c>
      <c r="F14" s="20">
        <v>2.3137000000000001E-2</v>
      </c>
      <c r="G14" s="117" t="s">
        <v>822</v>
      </c>
    </row>
    <row r="15" spans="1:7" x14ac:dyDescent="0.2">
      <c r="A15" s="115" t="s">
        <v>99</v>
      </c>
      <c r="B15" s="20" t="s">
        <v>434</v>
      </c>
      <c r="C15" s="20">
        <v>0.31090000000000001</v>
      </c>
      <c r="D15" s="20">
        <v>7.1999999999999995E-2</v>
      </c>
      <c r="E15" s="20">
        <v>4.3204000000000002</v>
      </c>
      <c r="F15" s="116">
        <v>1.56E-5</v>
      </c>
      <c r="G15" s="117" t="s">
        <v>822</v>
      </c>
    </row>
    <row r="16" spans="1:7" x14ac:dyDescent="0.2">
      <c r="A16" s="115" t="s">
        <v>99</v>
      </c>
      <c r="B16" s="20" t="s">
        <v>435</v>
      </c>
      <c r="C16" s="20">
        <v>0.4289</v>
      </c>
      <c r="D16" s="20">
        <v>0.54</v>
      </c>
      <c r="E16" s="20">
        <v>0.79430000000000001</v>
      </c>
      <c r="F16" s="20">
        <v>0.42703000000000002</v>
      </c>
      <c r="G16" s="117" t="s">
        <v>822</v>
      </c>
    </row>
    <row r="17" spans="1:7" x14ac:dyDescent="0.2">
      <c r="A17" s="115" t="s">
        <v>99</v>
      </c>
      <c r="B17" s="20" t="s">
        <v>816</v>
      </c>
      <c r="C17" s="20">
        <v>-9.6299999999999997E-2</v>
      </c>
      <c r="D17" s="20">
        <v>2.24E-2</v>
      </c>
      <c r="E17" s="20">
        <v>-4.3087999999999997</v>
      </c>
      <c r="F17" s="116">
        <v>1.6399999999999999E-5</v>
      </c>
      <c r="G17" s="117" t="s">
        <v>823</v>
      </c>
    </row>
    <row r="18" spans="1:7" x14ac:dyDescent="0.2">
      <c r="A18" s="115" t="s">
        <v>99</v>
      </c>
      <c r="B18" s="20" t="s">
        <v>817</v>
      </c>
      <c r="C18" s="20">
        <v>-0.27189999999999998</v>
      </c>
      <c r="D18" s="20">
        <v>2.3300000000000001E-2</v>
      </c>
      <c r="E18" s="20">
        <v>-11.6721</v>
      </c>
      <c r="F18" s="116">
        <v>1.7700000000000001E-31</v>
      </c>
      <c r="G18" s="117" t="s">
        <v>823</v>
      </c>
    </row>
    <row r="19" spans="1:7" x14ac:dyDescent="0.2">
      <c r="A19" s="115" t="s">
        <v>99</v>
      </c>
      <c r="B19" s="20" t="s">
        <v>818</v>
      </c>
      <c r="C19" s="20">
        <v>4.7100000000000003E-2</v>
      </c>
      <c r="D19" s="20">
        <v>3.0700000000000002E-2</v>
      </c>
      <c r="E19" s="20">
        <v>1.5353000000000001</v>
      </c>
      <c r="F19" s="20">
        <v>0.12472</v>
      </c>
      <c r="G19" s="117" t="s">
        <v>823</v>
      </c>
    </row>
    <row r="20" spans="1:7" x14ac:dyDescent="0.2">
      <c r="A20" s="115" t="s">
        <v>99</v>
      </c>
      <c r="B20" s="20" t="s">
        <v>807</v>
      </c>
      <c r="C20" s="20">
        <v>-0.29920000000000002</v>
      </c>
      <c r="D20" s="20">
        <v>2.9700000000000001E-2</v>
      </c>
      <c r="E20" s="20">
        <v>-10.088200000000001</v>
      </c>
      <c r="F20" s="116">
        <v>6.2300000000000004E-24</v>
      </c>
      <c r="G20" s="117" t="s">
        <v>823</v>
      </c>
    </row>
    <row r="21" spans="1:7" x14ac:dyDescent="0.2">
      <c r="A21" s="115" t="s">
        <v>99</v>
      </c>
      <c r="B21" s="20" t="s">
        <v>819</v>
      </c>
      <c r="C21" s="20">
        <v>-0.18859999999999999</v>
      </c>
      <c r="D21" s="20">
        <v>2.7E-2</v>
      </c>
      <c r="E21" s="20">
        <v>-6.9968000000000004</v>
      </c>
      <c r="F21" s="116">
        <v>2.6200000000000001E-12</v>
      </c>
      <c r="G21" s="117" t="s">
        <v>823</v>
      </c>
    </row>
    <row r="22" spans="1:7" x14ac:dyDescent="0.2">
      <c r="A22" s="115" t="s">
        <v>99</v>
      </c>
      <c r="B22" s="20" t="s">
        <v>808</v>
      </c>
      <c r="C22" s="20">
        <v>1.7899999999999999E-2</v>
      </c>
      <c r="D22" s="20">
        <v>4.02E-2</v>
      </c>
      <c r="E22" s="20">
        <v>0.44640000000000002</v>
      </c>
      <c r="F22" s="20">
        <v>0.65534000000000003</v>
      </c>
      <c r="G22" s="117" t="s">
        <v>823</v>
      </c>
    </row>
    <row r="23" spans="1:7" x14ac:dyDescent="0.2">
      <c r="A23" s="118" t="s">
        <v>99</v>
      </c>
      <c r="B23" s="119" t="s">
        <v>809</v>
      </c>
      <c r="C23" s="119">
        <v>0.1988</v>
      </c>
      <c r="D23" s="119">
        <v>3.1600000000000003E-2</v>
      </c>
      <c r="E23" s="119">
        <v>6.2920999999999996</v>
      </c>
      <c r="F23" s="120">
        <v>3.13E-10</v>
      </c>
      <c r="G23" s="121" t="s">
        <v>823</v>
      </c>
    </row>
    <row r="24" spans="1:7" x14ac:dyDescent="0.2">
      <c r="A24" s="112" t="s">
        <v>449</v>
      </c>
      <c r="B24" s="113" t="s">
        <v>810</v>
      </c>
      <c r="C24" s="113">
        <v>0.82499999999999996</v>
      </c>
      <c r="D24" s="113">
        <v>7.4000000000000003E-3</v>
      </c>
      <c r="E24" s="113">
        <v>111.5124</v>
      </c>
      <c r="F24" s="113">
        <v>0</v>
      </c>
      <c r="G24" s="114" t="s">
        <v>460</v>
      </c>
    </row>
    <row r="25" spans="1:7" x14ac:dyDescent="0.2">
      <c r="A25" s="115" t="s">
        <v>449</v>
      </c>
      <c r="B25" s="20" t="s">
        <v>814</v>
      </c>
      <c r="C25" s="20">
        <v>-0.65859999999999996</v>
      </c>
      <c r="D25" s="20">
        <v>4.2500000000000003E-2</v>
      </c>
      <c r="E25" s="20">
        <v>-15.493399999999999</v>
      </c>
      <c r="F25" s="116">
        <v>3.8500000000000002E-54</v>
      </c>
      <c r="G25" s="117" t="s">
        <v>460</v>
      </c>
    </row>
    <row r="26" spans="1:7" x14ac:dyDescent="0.2">
      <c r="A26" s="115" t="s">
        <v>449</v>
      </c>
      <c r="B26" s="20" t="s">
        <v>811</v>
      </c>
      <c r="C26" s="20">
        <v>0.51900000000000002</v>
      </c>
      <c r="D26" s="20">
        <v>3.6600000000000001E-2</v>
      </c>
      <c r="E26" s="20">
        <v>14.1914</v>
      </c>
      <c r="F26" s="116">
        <v>1.0400000000000001E-45</v>
      </c>
      <c r="G26" s="117" t="s">
        <v>460</v>
      </c>
    </row>
    <row r="27" spans="1:7" x14ac:dyDescent="0.2">
      <c r="A27" s="115" t="s">
        <v>449</v>
      </c>
      <c r="B27" s="20" t="s">
        <v>812</v>
      </c>
      <c r="C27" s="20">
        <v>-0.2288</v>
      </c>
      <c r="D27" s="20">
        <v>3.3799999999999997E-2</v>
      </c>
      <c r="E27" s="20">
        <v>-6.77</v>
      </c>
      <c r="F27" s="116">
        <v>1.29E-11</v>
      </c>
      <c r="G27" s="117" t="s">
        <v>460</v>
      </c>
    </row>
    <row r="28" spans="1:7" x14ac:dyDescent="0.2">
      <c r="A28" s="115" t="s">
        <v>449</v>
      </c>
      <c r="B28" s="20" t="s">
        <v>813</v>
      </c>
      <c r="C28" s="20">
        <v>0.44890000000000002</v>
      </c>
      <c r="D28" s="20">
        <v>6.0299999999999999E-2</v>
      </c>
      <c r="E28" s="20">
        <v>7.4446000000000003</v>
      </c>
      <c r="F28" s="116">
        <v>9.7299999999999999E-14</v>
      </c>
      <c r="G28" s="117" t="s">
        <v>806</v>
      </c>
    </row>
    <row r="29" spans="1:7" x14ac:dyDescent="0.2">
      <c r="A29" s="115" t="s">
        <v>449</v>
      </c>
      <c r="B29" s="20" t="s">
        <v>806</v>
      </c>
      <c r="C29" s="20">
        <v>0.2576</v>
      </c>
      <c r="D29" s="20">
        <v>1.9699999999999999E-2</v>
      </c>
      <c r="E29" s="20">
        <v>13.0932</v>
      </c>
      <c r="F29" s="116">
        <v>3.6000000000000001E-39</v>
      </c>
      <c r="G29" s="117" t="s">
        <v>806</v>
      </c>
    </row>
    <row r="30" spans="1:7" x14ac:dyDescent="0.2">
      <c r="A30" s="115" t="s">
        <v>449</v>
      </c>
      <c r="B30" s="20" t="s">
        <v>815</v>
      </c>
      <c r="C30" s="20">
        <v>0.2616</v>
      </c>
      <c r="D30" s="20">
        <v>3.5799999999999998E-2</v>
      </c>
      <c r="E30" s="20">
        <v>7.3106</v>
      </c>
      <c r="F30" s="116">
        <v>2.6599999999999998E-13</v>
      </c>
      <c r="G30" s="117" t="s">
        <v>806</v>
      </c>
    </row>
    <row r="31" spans="1:7" x14ac:dyDescent="0.2">
      <c r="A31" s="115" t="s">
        <v>449</v>
      </c>
      <c r="B31" s="20" t="s">
        <v>436</v>
      </c>
      <c r="C31" s="20">
        <v>0.2059</v>
      </c>
      <c r="D31" s="20">
        <v>7.4700000000000003E-2</v>
      </c>
      <c r="E31" s="20">
        <v>2.7563</v>
      </c>
      <c r="F31" s="20">
        <v>5.8466999999999998E-3</v>
      </c>
      <c r="G31" s="117" t="s">
        <v>822</v>
      </c>
    </row>
    <row r="32" spans="1:7" x14ac:dyDescent="0.2">
      <c r="A32" s="115" t="s">
        <v>449</v>
      </c>
      <c r="B32" s="20" t="s">
        <v>433</v>
      </c>
      <c r="C32" s="20">
        <v>0.11559999999999999</v>
      </c>
      <c r="D32" s="20">
        <v>4.7300000000000002E-2</v>
      </c>
      <c r="E32" s="20">
        <v>2.4417</v>
      </c>
      <c r="F32" s="20">
        <v>1.4619999999999999E-2</v>
      </c>
      <c r="G32" s="117" t="s">
        <v>822</v>
      </c>
    </row>
    <row r="33" spans="1:7" x14ac:dyDescent="0.2">
      <c r="A33" s="115" t="s">
        <v>449</v>
      </c>
      <c r="B33" s="20" t="s">
        <v>434</v>
      </c>
      <c r="C33" s="20">
        <v>0.33079999999999998</v>
      </c>
      <c r="D33" s="20">
        <v>6.9000000000000006E-2</v>
      </c>
      <c r="E33" s="20">
        <v>4.7958999999999996</v>
      </c>
      <c r="F33" s="116">
        <v>1.6199999999999999E-6</v>
      </c>
      <c r="G33" s="117" t="s">
        <v>822</v>
      </c>
    </row>
    <row r="34" spans="1:7" x14ac:dyDescent="0.2">
      <c r="A34" s="115" t="s">
        <v>449</v>
      </c>
      <c r="B34" s="20" t="s">
        <v>435</v>
      </c>
      <c r="C34" s="20">
        <v>0.77059999999999995</v>
      </c>
      <c r="D34" s="20">
        <v>0.95220000000000005</v>
      </c>
      <c r="E34" s="20">
        <v>0.80930000000000002</v>
      </c>
      <c r="F34" s="20">
        <v>0.41833999999999999</v>
      </c>
      <c r="G34" s="117" t="s">
        <v>822</v>
      </c>
    </row>
    <row r="35" spans="1:7" x14ac:dyDescent="0.2">
      <c r="A35" s="115" t="s">
        <v>449</v>
      </c>
      <c r="B35" s="20" t="s">
        <v>816</v>
      </c>
      <c r="C35" s="20">
        <v>0.2555</v>
      </c>
      <c r="D35" s="20">
        <v>2.6100000000000002E-2</v>
      </c>
      <c r="E35" s="20">
        <v>9.7997999999999994</v>
      </c>
      <c r="F35" s="116">
        <v>1.13E-22</v>
      </c>
      <c r="G35" s="117" t="s">
        <v>823</v>
      </c>
    </row>
    <row r="36" spans="1:7" x14ac:dyDescent="0.2">
      <c r="A36" s="115" t="s">
        <v>449</v>
      </c>
      <c r="B36" s="20" t="s">
        <v>817</v>
      </c>
      <c r="C36" s="20">
        <v>0.12540000000000001</v>
      </c>
      <c r="D36" s="20">
        <v>2.29E-2</v>
      </c>
      <c r="E36" s="20">
        <v>5.4757999999999996</v>
      </c>
      <c r="F36" s="116">
        <v>4.3499999999999999E-8</v>
      </c>
      <c r="G36" s="117" t="s">
        <v>823</v>
      </c>
    </row>
    <row r="37" spans="1:7" x14ac:dyDescent="0.2">
      <c r="A37" s="115" t="s">
        <v>449</v>
      </c>
      <c r="B37" s="20" t="s">
        <v>818</v>
      </c>
      <c r="C37" s="20">
        <v>0.2606</v>
      </c>
      <c r="D37" s="20">
        <v>3.1699999999999999E-2</v>
      </c>
      <c r="E37" s="20">
        <v>8.2087000000000003</v>
      </c>
      <c r="F37" s="116">
        <v>2.2399999999999999E-16</v>
      </c>
      <c r="G37" s="117" t="s">
        <v>823</v>
      </c>
    </row>
    <row r="38" spans="1:7" x14ac:dyDescent="0.2">
      <c r="A38" s="115" t="s">
        <v>449</v>
      </c>
      <c r="B38" s="20" t="s">
        <v>807</v>
      </c>
      <c r="C38" s="20">
        <v>-0.48199999999999998</v>
      </c>
      <c r="D38" s="20">
        <v>3.0599999999999999E-2</v>
      </c>
      <c r="E38" s="20">
        <v>-15.7532</v>
      </c>
      <c r="F38" s="116">
        <v>6.53E-56</v>
      </c>
      <c r="G38" s="117" t="s">
        <v>823</v>
      </c>
    </row>
    <row r="39" spans="1:7" x14ac:dyDescent="0.2">
      <c r="A39" s="115" t="s">
        <v>449</v>
      </c>
      <c r="B39" s="20" t="s">
        <v>819</v>
      </c>
      <c r="C39" s="20">
        <v>0.24249999999999999</v>
      </c>
      <c r="D39" s="20">
        <v>3.0499999999999999E-2</v>
      </c>
      <c r="E39" s="20">
        <v>7.9476000000000004</v>
      </c>
      <c r="F39" s="116">
        <v>1.9000000000000001E-15</v>
      </c>
      <c r="G39" s="117" t="s">
        <v>823</v>
      </c>
    </row>
    <row r="40" spans="1:7" x14ac:dyDescent="0.2">
      <c r="A40" s="115" t="s">
        <v>449</v>
      </c>
      <c r="B40" s="20" t="s">
        <v>808</v>
      </c>
      <c r="C40" s="20">
        <v>0.23680000000000001</v>
      </c>
      <c r="D40" s="20">
        <v>4.5999999999999999E-2</v>
      </c>
      <c r="E40" s="20">
        <v>5.1474000000000002</v>
      </c>
      <c r="F40" s="116">
        <v>2.6399999999999998E-7</v>
      </c>
      <c r="G40" s="117" t="s">
        <v>823</v>
      </c>
    </row>
    <row r="41" spans="1:7" x14ac:dyDescent="0.2">
      <c r="A41" s="118" t="s">
        <v>449</v>
      </c>
      <c r="B41" s="119" t="s">
        <v>809</v>
      </c>
      <c r="C41" s="119">
        <v>4.1300000000000003E-2</v>
      </c>
      <c r="D41" s="119">
        <v>3.2800000000000003E-2</v>
      </c>
      <c r="E41" s="119">
        <v>1.2613000000000001</v>
      </c>
      <c r="F41" s="119">
        <v>0.2072</v>
      </c>
      <c r="G41" s="121" t="s">
        <v>823</v>
      </c>
    </row>
    <row r="42" spans="1:7" x14ac:dyDescent="0.2">
      <c r="A42" s="115" t="s">
        <v>863</v>
      </c>
      <c r="B42" s="20" t="s">
        <v>810</v>
      </c>
      <c r="C42" s="20">
        <v>0.68430000000000002</v>
      </c>
      <c r="D42" s="20">
        <v>1.1299999999999999E-2</v>
      </c>
      <c r="E42" s="20">
        <v>60.570399999999999</v>
      </c>
      <c r="F42" s="20">
        <v>0</v>
      </c>
      <c r="G42" s="117" t="s">
        <v>460</v>
      </c>
    </row>
    <row r="43" spans="1:7" x14ac:dyDescent="0.2">
      <c r="A43" s="115" t="s">
        <v>863</v>
      </c>
      <c r="B43" s="20" t="s">
        <v>814</v>
      </c>
      <c r="C43" s="20">
        <v>-0.31890000000000002</v>
      </c>
      <c r="D43" s="20">
        <v>4.19E-2</v>
      </c>
      <c r="E43" s="20">
        <v>-7.6147999999999998</v>
      </c>
      <c r="F43" s="116">
        <v>2.64E-14</v>
      </c>
      <c r="G43" s="117" t="s">
        <v>460</v>
      </c>
    </row>
    <row r="44" spans="1:7" x14ac:dyDescent="0.2">
      <c r="A44" s="115" t="s">
        <v>863</v>
      </c>
      <c r="B44" s="20" t="s">
        <v>811</v>
      </c>
      <c r="C44" s="20">
        <v>0.35310000000000002</v>
      </c>
      <c r="D44" s="20">
        <v>3.1899999999999998E-2</v>
      </c>
      <c r="E44" s="20">
        <v>11.063700000000001</v>
      </c>
      <c r="F44" s="116">
        <v>1.8799999999999999E-28</v>
      </c>
      <c r="G44" s="117" t="s">
        <v>460</v>
      </c>
    </row>
    <row r="45" spans="1:7" x14ac:dyDescent="0.2">
      <c r="A45" s="115" t="s">
        <v>863</v>
      </c>
      <c r="B45" s="20" t="s">
        <v>812</v>
      </c>
      <c r="C45" s="20">
        <v>-0.18029999999999999</v>
      </c>
      <c r="D45" s="20">
        <v>2.64E-2</v>
      </c>
      <c r="E45" s="20">
        <v>-6.8285</v>
      </c>
      <c r="F45" s="116">
        <v>8.5799999999999994E-12</v>
      </c>
      <c r="G45" s="117" t="s">
        <v>460</v>
      </c>
    </row>
    <row r="46" spans="1:7" x14ac:dyDescent="0.2">
      <c r="A46" s="115" t="s">
        <v>863</v>
      </c>
      <c r="B46" s="20" t="s">
        <v>813</v>
      </c>
      <c r="C46" s="20">
        <v>0.75270000000000004</v>
      </c>
      <c r="D46" s="20">
        <v>6.5199999999999994E-2</v>
      </c>
      <c r="E46" s="20">
        <v>11.536899999999999</v>
      </c>
      <c r="F46" s="116">
        <v>8.6E-31</v>
      </c>
      <c r="G46" s="117" t="s">
        <v>806</v>
      </c>
    </row>
    <row r="47" spans="1:7" x14ac:dyDescent="0.2">
      <c r="A47" s="115" t="s">
        <v>863</v>
      </c>
      <c r="B47" s="20" t="s">
        <v>806</v>
      </c>
      <c r="C47" s="20">
        <v>0.97589999999999999</v>
      </c>
      <c r="D47" s="20">
        <v>2.3999999999999998E-3</v>
      </c>
      <c r="E47" s="20">
        <v>401.74610000000001</v>
      </c>
      <c r="F47" s="20">
        <v>0</v>
      </c>
      <c r="G47" s="117" t="s">
        <v>806</v>
      </c>
    </row>
    <row r="48" spans="1:7" x14ac:dyDescent="0.2">
      <c r="A48" s="115" t="s">
        <v>863</v>
      </c>
      <c r="B48" s="20" t="s">
        <v>815</v>
      </c>
      <c r="C48" s="20">
        <v>1.0470999999999999</v>
      </c>
      <c r="D48" s="20">
        <v>2.8500000000000001E-2</v>
      </c>
      <c r="E48" s="20">
        <v>36.770800000000001</v>
      </c>
      <c r="F48" s="116">
        <v>5.4199999999999999E-296</v>
      </c>
      <c r="G48" s="117" t="s">
        <v>806</v>
      </c>
    </row>
    <row r="49" spans="1:7" x14ac:dyDescent="0.2">
      <c r="A49" s="115" t="s">
        <v>863</v>
      </c>
      <c r="B49" s="20" t="s">
        <v>436</v>
      </c>
      <c r="C49" s="20">
        <v>-0.1004</v>
      </c>
      <c r="D49" s="20">
        <v>6.4899999999999999E-2</v>
      </c>
      <c r="E49" s="20">
        <v>-1.5467</v>
      </c>
      <c r="F49" s="20">
        <v>0.12194000000000001</v>
      </c>
      <c r="G49" s="117" t="s">
        <v>822</v>
      </c>
    </row>
    <row r="50" spans="1:7" x14ac:dyDescent="0.2">
      <c r="A50" s="115" t="s">
        <v>863</v>
      </c>
      <c r="B50" s="20" t="s">
        <v>433</v>
      </c>
      <c r="C50" s="20">
        <v>-0.12820000000000001</v>
      </c>
      <c r="D50" s="20">
        <v>4.5600000000000002E-2</v>
      </c>
      <c r="E50" s="20">
        <v>-2.8098999999999998</v>
      </c>
      <c r="F50" s="20">
        <v>4.9559000000000001E-3</v>
      </c>
      <c r="G50" s="117" t="s">
        <v>822</v>
      </c>
    </row>
    <row r="51" spans="1:7" x14ac:dyDescent="0.2">
      <c r="A51" s="115" t="s">
        <v>863</v>
      </c>
      <c r="B51" s="20" t="s">
        <v>434</v>
      </c>
      <c r="C51" s="20">
        <v>0.34320000000000001</v>
      </c>
      <c r="D51" s="20">
        <v>6.6100000000000006E-2</v>
      </c>
      <c r="E51" s="20">
        <v>5.1936</v>
      </c>
      <c r="F51" s="116">
        <v>2.0599999999999999E-7</v>
      </c>
      <c r="G51" s="117" t="s">
        <v>822</v>
      </c>
    </row>
    <row r="52" spans="1:7" x14ac:dyDescent="0.2">
      <c r="A52" s="115" t="s">
        <v>863</v>
      </c>
      <c r="B52" s="20" t="s">
        <v>435</v>
      </c>
      <c r="C52" s="20">
        <v>0.41299999999999998</v>
      </c>
      <c r="D52" s="20">
        <v>0.38219999999999998</v>
      </c>
      <c r="E52" s="20">
        <v>1.0805</v>
      </c>
      <c r="F52" s="20">
        <v>0.27990999999999999</v>
      </c>
      <c r="G52" s="117" t="s">
        <v>822</v>
      </c>
    </row>
    <row r="53" spans="1:7" x14ac:dyDescent="0.2">
      <c r="A53" s="115" t="s">
        <v>863</v>
      </c>
      <c r="B53" s="20" t="s">
        <v>816</v>
      </c>
      <c r="C53" s="20">
        <v>-5.2400000000000002E-2</v>
      </c>
      <c r="D53" s="20">
        <v>2.0400000000000001E-2</v>
      </c>
      <c r="E53" s="20">
        <v>-2.5705</v>
      </c>
      <c r="F53" s="20">
        <v>1.0155000000000001E-2</v>
      </c>
      <c r="G53" s="117" t="s">
        <v>823</v>
      </c>
    </row>
    <row r="54" spans="1:7" x14ac:dyDescent="0.2">
      <c r="A54" s="115" t="s">
        <v>863</v>
      </c>
      <c r="B54" s="20" t="s">
        <v>817</v>
      </c>
      <c r="C54" s="20">
        <v>-0.24299999999999999</v>
      </c>
      <c r="D54" s="20">
        <v>2.1999999999999999E-2</v>
      </c>
      <c r="E54" s="20">
        <v>-11.050800000000001</v>
      </c>
      <c r="F54" s="116">
        <v>2.1699999999999999E-28</v>
      </c>
      <c r="G54" s="117" t="s">
        <v>823</v>
      </c>
    </row>
    <row r="55" spans="1:7" x14ac:dyDescent="0.2">
      <c r="A55" s="115" t="s">
        <v>863</v>
      </c>
      <c r="B55" s="20" t="s">
        <v>818</v>
      </c>
      <c r="C55" s="20">
        <v>8.5699999999999998E-2</v>
      </c>
      <c r="D55" s="20">
        <v>0.03</v>
      </c>
      <c r="E55" s="20">
        <v>2.8576999999999999</v>
      </c>
      <c r="F55" s="20">
        <v>4.2677000000000001E-3</v>
      </c>
      <c r="G55" s="117" t="s">
        <v>823</v>
      </c>
    </row>
    <row r="56" spans="1:7" x14ac:dyDescent="0.2">
      <c r="A56" s="115" t="s">
        <v>863</v>
      </c>
      <c r="B56" s="20" t="s">
        <v>807</v>
      </c>
      <c r="C56" s="20">
        <v>-0.35849999999999999</v>
      </c>
      <c r="D56" s="20">
        <v>3.0200000000000001E-2</v>
      </c>
      <c r="E56" s="20">
        <v>-11.8573</v>
      </c>
      <c r="F56" s="116">
        <v>1.97E-32</v>
      </c>
      <c r="G56" s="117" t="s">
        <v>823</v>
      </c>
    </row>
    <row r="57" spans="1:7" x14ac:dyDescent="0.2">
      <c r="A57" s="115" t="s">
        <v>863</v>
      </c>
      <c r="B57" s="20" t="s">
        <v>819</v>
      </c>
      <c r="C57" s="20">
        <v>-0.14860000000000001</v>
      </c>
      <c r="D57" s="20">
        <v>2.7E-2</v>
      </c>
      <c r="E57" s="20">
        <v>-5.5034000000000001</v>
      </c>
      <c r="F57" s="116">
        <v>3.7300000000000003E-8</v>
      </c>
      <c r="G57" s="117" t="s">
        <v>823</v>
      </c>
    </row>
    <row r="58" spans="1:7" x14ac:dyDescent="0.2">
      <c r="A58" s="115" t="s">
        <v>863</v>
      </c>
      <c r="B58" s="20" t="s">
        <v>808</v>
      </c>
      <c r="C58" s="20">
        <v>3.1899999999999998E-2</v>
      </c>
      <c r="D58" s="20">
        <v>4.1500000000000002E-2</v>
      </c>
      <c r="E58" s="20">
        <v>0.76910000000000001</v>
      </c>
      <c r="F58" s="20">
        <v>0.44180000000000003</v>
      </c>
      <c r="G58" s="117" t="s">
        <v>823</v>
      </c>
    </row>
    <row r="59" spans="1:7" x14ac:dyDescent="0.2">
      <c r="A59" s="115" t="s">
        <v>863</v>
      </c>
      <c r="B59" s="20" t="s">
        <v>809</v>
      </c>
      <c r="C59" s="20">
        <v>0.20230000000000001</v>
      </c>
      <c r="D59" s="20">
        <v>2.9600000000000001E-2</v>
      </c>
      <c r="E59" s="20">
        <v>6.8417000000000003</v>
      </c>
      <c r="F59" s="116">
        <v>7.8200000000000002E-12</v>
      </c>
      <c r="G59" s="117" t="s">
        <v>823</v>
      </c>
    </row>
    <row r="60" spans="1:7" x14ac:dyDescent="0.2">
      <c r="A60" s="112" t="s">
        <v>864</v>
      </c>
      <c r="B60" s="113" t="s">
        <v>810</v>
      </c>
      <c r="C60" s="113">
        <v>0.72799999999999998</v>
      </c>
      <c r="D60" s="113">
        <v>9.1999999999999998E-3</v>
      </c>
      <c r="E60" s="113">
        <v>78.973299999999995</v>
      </c>
      <c r="F60" s="113">
        <v>0</v>
      </c>
      <c r="G60" s="114" t="s">
        <v>460</v>
      </c>
    </row>
    <row r="61" spans="1:7" x14ac:dyDescent="0.2">
      <c r="A61" s="115" t="s">
        <v>864</v>
      </c>
      <c r="B61" s="20" t="s">
        <v>814</v>
      </c>
      <c r="C61" s="20">
        <v>-0.48270000000000002</v>
      </c>
      <c r="D61" s="20">
        <v>4.4200000000000003E-2</v>
      </c>
      <c r="E61" s="20">
        <v>-10.9099</v>
      </c>
      <c r="F61" s="116">
        <v>1.0299999999999999E-27</v>
      </c>
      <c r="G61" s="117" t="s">
        <v>460</v>
      </c>
    </row>
    <row r="62" spans="1:7" x14ac:dyDescent="0.2">
      <c r="A62" s="115" t="s">
        <v>864</v>
      </c>
      <c r="B62" s="20" t="s">
        <v>811</v>
      </c>
      <c r="C62" s="20">
        <v>0.42020000000000002</v>
      </c>
      <c r="D62" s="20">
        <v>4.02E-2</v>
      </c>
      <c r="E62" s="20">
        <v>10.4542</v>
      </c>
      <c r="F62" s="116">
        <v>1.3999999999999999E-25</v>
      </c>
      <c r="G62" s="117" t="s">
        <v>460</v>
      </c>
    </row>
    <row r="63" spans="1:7" x14ac:dyDescent="0.2">
      <c r="A63" s="115" t="s">
        <v>864</v>
      </c>
      <c r="B63" s="20" t="s">
        <v>812</v>
      </c>
      <c r="C63" s="20">
        <v>-0.1827</v>
      </c>
      <c r="D63" s="20">
        <v>3.3799999999999997E-2</v>
      </c>
      <c r="E63" s="20">
        <v>-5.3992000000000004</v>
      </c>
      <c r="F63" s="116">
        <v>6.6899999999999997E-8</v>
      </c>
      <c r="G63" s="117" t="s">
        <v>460</v>
      </c>
    </row>
    <row r="64" spans="1:7" x14ac:dyDescent="0.2">
      <c r="A64" s="115" t="s">
        <v>864</v>
      </c>
      <c r="B64" s="20" t="s">
        <v>813</v>
      </c>
      <c r="C64" s="20">
        <v>0.31809999999999999</v>
      </c>
      <c r="D64" s="20">
        <v>5.8000000000000003E-2</v>
      </c>
      <c r="E64" s="20">
        <v>5.4851000000000001</v>
      </c>
      <c r="F64" s="116">
        <v>4.1299999999999999E-8</v>
      </c>
      <c r="G64" s="117" t="s">
        <v>806</v>
      </c>
    </row>
    <row r="65" spans="1:7" x14ac:dyDescent="0.2">
      <c r="A65" s="115" t="s">
        <v>864</v>
      </c>
      <c r="B65" s="20" t="s">
        <v>806</v>
      </c>
      <c r="C65" s="20">
        <v>6.9400000000000003E-2</v>
      </c>
      <c r="D65" s="20">
        <v>2.2499999999999999E-2</v>
      </c>
      <c r="E65" s="20">
        <v>3.0844999999999998</v>
      </c>
      <c r="F65" s="20">
        <v>2.0387000000000001E-3</v>
      </c>
      <c r="G65" s="117" t="s">
        <v>806</v>
      </c>
    </row>
    <row r="66" spans="1:7" x14ac:dyDescent="0.2">
      <c r="A66" s="115" t="s">
        <v>864</v>
      </c>
      <c r="B66" s="20" t="s">
        <v>815</v>
      </c>
      <c r="C66" s="20">
        <v>2.9399999999999999E-2</v>
      </c>
      <c r="D66" s="20">
        <v>3.7499999999999999E-2</v>
      </c>
      <c r="E66" s="20">
        <v>0.78559999999999997</v>
      </c>
      <c r="F66" s="20">
        <v>0.43212</v>
      </c>
      <c r="G66" s="117" t="s">
        <v>806</v>
      </c>
    </row>
    <row r="67" spans="1:7" x14ac:dyDescent="0.2">
      <c r="A67" s="115" t="s">
        <v>864</v>
      </c>
      <c r="B67" s="20" t="s">
        <v>436</v>
      </c>
      <c r="C67" s="20">
        <v>0.14860000000000001</v>
      </c>
      <c r="D67" s="20">
        <v>7.6100000000000001E-2</v>
      </c>
      <c r="E67" s="20">
        <v>1.9525999999999999</v>
      </c>
      <c r="F67" s="20">
        <v>5.0865E-2</v>
      </c>
      <c r="G67" s="117" t="s">
        <v>822</v>
      </c>
    </row>
    <row r="68" spans="1:7" x14ac:dyDescent="0.2">
      <c r="A68" s="115" t="s">
        <v>864</v>
      </c>
      <c r="B68" s="20" t="s">
        <v>433</v>
      </c>
      <c r="C68" s="20">
        <v>0.1245</v>
      </c>
      <c r="D68" s="20">
        <v>5.11E-2</v>
      </c>
      <c r="E68" s="20">
        <v>2.4390999999999998</v>
      </c>
      <c r="F68" s="20">
        <v>1.4723E-2</v>
      </c>
      <c r="G68" s="117" t="s">
        <v>822</v>
      </c>
    </row>
    <row r="69" spans="1:7" x14ac:dyDescent="0.2">
      <c r="A69" s="115" t="s">
        <v>864</v>
      </c>
      <c r="B69" s="20" t="s">
        <v>434</v>
      </c>
      <c r="C69" s="20">
        <v>0.35070000000000001</v>
      </c>
      <c r="D69" s="20">
        <v>7.5499999999999998E-2</v>
      </c>
      <c r="E69" s="20">
        <v>4.6463000000000001</v>
      </c>
      <c r="F69" s="116">
        <v>3.3799999999999998E-6</v>
      </c>
      <c r="G69" s="117" t="s">
        <v>822</v>
      </c>
    </row>
    <row r="70" spans="1:7" x14ac:dyDescent="0.2">
      <c r="A70" s="115" t="s">
        <v>864</v>
      </c>
      <c r="B70" s="20" t="s">
        <v>435</v>
      </c>
      <c r="C70" s="20">
        <v>0.53759999999999997</v>
      </c>
      <c r="D70" s="20">
        <v>0.50029999999999997</v>
      </c>
      <c r="E70" s="20">
        <v>1.0745</v>
      </c>
      <c r="F70" s="20">
        <v>0.28259000000000001</v>
      </c>
      <c r="G70" s="117" t="s">
        <v>822</v>
      </c>
    </row>
    <row r="71" spans="1:7" x14ac:dyDescent="0.2">
      <c r="A71" s="115" t="s">
        <v>864</v>
      </c>
      <c r="B71" s="20" t="s">
        <v>816</v>
      </c>
      <c r="C71" s="20">
        <v>0.29980000000000001</v>
      </c>
      <c r="D71" s="20">
        <v>2.6800000000000001E-2</v>
      </c>
      <c r="E71" s="20">
        <v>11.2082</v>
      </c>
      <c r="F71" s="116">
        <v>3.7199999999999997E-29</v>
      </c>
      <c r="G71" s="117" t="s">
        <v>823</v>
      </c>
    </row>
    <row r="72" spans="1:7" x14ac:dyDescent="0.2">
      <c r="A72" s="115" t="s">
        <v>864</v>
      </c>
      <c r="B72" s="20" t="s">
        <v>817</v>
      </c>
      <c r="C72" s="20">
        <v>0.24809999999999999</v>
      </c>
      <c r="D72" s="20">
        <v>2.46E-2</v>
      </c>
      <c r="E72" s="20">
        <v>10.0847</v>
      </c>
      <c r="F72" s="116">
        <v>6.4600000000000001E-24</v>
      </c>
      <c r="G72" s="117" t="s">
        <v>823</v>
      </c>
    </row>
    <row r="73" spans="1:7" x14ac:dyDescent="0.2">
      <c r="A73" s="115" t="s">
        <v>864</v>
      </c>
      <c r="B73" s="20" t="s">
        <v>818</v>
      </c>
      <c r="C73" s="20">
        <v>0.24840000000000001</v>
      </c>
      <c r="D73" s="20">
        <v>3.2500000000000001E-2</v>
      </c>
      <c r="E73" s="20">
        <v>7.6371000000000002</v>
      </c>
      <c r="F73" s="116">
        <v>2.2199999999999999E-14</v>
      </c>
      <c r="G73" s="117" t="s">
        <v>823</v>
      </c>
    </row>
    <row r="74" spans="1:7" x14ac:dyDescent="0.2">
      <c r="A74" s="115" t="s">
        <v>864</v>
      </c>
      <c r="B74" s="20" t="s">
        <v>807</v>
      </c>
      <c r="C74" s="20">
        <v>-0.36009999999999998</v>
      </c>
      <c r="D74" s="20">
        <v>3.0599999999999999E-2</v>
      </c>
      <c r="E74" s="20">
        <v>-11.770200000000001</v>
      </c>
      <c r="F74" s="116">
        <v>5.5600000000000004E-32</v>
      </c>
      <c r="G74" s="117" t="s">
        <v>823</v>
      </c>
    </row>
    <row r="75" spans="1:7" x14ac:dyDescent="0.2">
      <c r="A75" s="115" t="s">
        <v>864</v>
      </c>
      <c r="B75" s="20" t="s">
        <v>819</v>
      </c>
      <c r="C75" s="20">
        <v>0.35560000000000003</v>
      </c>
      <c r="D75" s="20">
        <v>3.1899999999999998E-2</v>
      </c>
      <c r="E75" s="20">
        <v>11.1465</v>
      </c>
      <c r="F75" s="116">
        <v>7.4500000000000003E-29</v>
      </c>
      <c r="G75" s="117" t="s">
        <v>823</v>
      </c>
    </row>
    <row r="76" spans="1:7" x14ac:dyDescent="0.2">
      <c r="A76" s="115" t="s">
        <v>864</v>
      </c>
      <c r="B76" s="20" t="s">
        <v>808</v>
      </c>
      <c r="C76" s="20">
        <v>0.28360000000000002</v>
      </c>
      <c r="D76" s="20">
        <v>4.9200000000000001E-2</v>
      </c>
      <c r="E76" s="20">
        <v>5.7638999999999996</v>
      </c>
      <c r="F76" s="116">
        <v>8.2200000000000002E-9</v>
      </c>
      <c r="G76" s="117" t="s">
        <v>823</v>
      </c>
    </row>
    <row r="77" spans="1:7" x14ac:dyDescent="0.2">
      <c r="A77" s="118" t="s">
        <v>864</v>
      </c>
      <c r="B77" s="119" t="s">
        <v>809</v>
      </c>
      <c r="C77" s="119">
        <v>0.10050000000000001</v>
      </c>
      <c r="D77" s="119">
        <v>3.3300000000000003E-2</v>
      </c>
      <c r="E77" s="119">
        <v>3.0194000000000001</v>
      </c>
      <c r="F77" s="119">
        <v>2.5325999999999999E-3</v>
      </c>
      <c r="G77" s="121" t="s">
        <v>82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N307"/>
  <sheetViews>
    <sheetView workbookViewId="0">
      <selection activeCell="Q12" sqref="Q12"/>
    </sheetView>
  </sheetViews>
  <sheetFormatPr baseColWidth="10" defaultColWidth="11.1640625" defaultRowHeight="15" customHeight="1" x14ac:dyDescent="0.2"/>
  <cols>
    <col min="1" max="2" width="11.1640625" style="41"/>
    <col min="3" max="3" width="35.5" style="41" bestFit="1" customWidth="1"/>
    <col min="4" max="4" width="11.1640625" style="41"/>
    <col min="5" max="9" width="11.1640625" style="22"/>
    <col min="10" max="10" width="11.1640625" style="41"/>
    <col min="11" max="11" width="11.1640625" style="22"/>
    <col min="12" max="12" width="14.1640625" style="41" bestFit="1" customWidth="1"/>
    <col min="13" max="13" width="15.83203125" style="41" bestFit="1" customWidth="1"/>
    <col min="14" max="14" width="23.5" style="41" bestFit="1" customWidth="1"/>
    <col min="15" max="16384" width="11.1640625" style="41"/>
  </cols>
  <sheetData>
    <row r="1" spans="1:14" ht="16" x14ac:dyDescent="0.2">
      <c r="A1" s="47" t="s">
        <v>951</v>
      </c>
    </row>
    <row r="2" spans="1:14" ht="16" x14ac:dyDescent="0.2">
      <c r="A2" s="41" t="s">
        <v>866</v>
      </c>
    </row>
    <row r="3" spans="1:14" ht="15" customHeight="1" x14ac:dyDescent="0.2">
      <c r="A3" s="41" t="s">
        <v>956</v>
      </c>
    </row>
    <row r="5" spans="1:14" ht="16" x14ac:dyDescent="0.2">
      <c r="A5" s="25" t="s">
        <v>394</v>
      </c>
      <c r="B5" s="24" t="s">
        <v>52</v>
      </c>
      <c r="C5" s="24" t="s">
        <v>395</v>
      </c>
      <c r="D5" s="24" t="s">
        <v>16</v>
      </c>
      <c r="E5" s="26" t="s">
        <v>96</v>
      </c>
      <c r="F5" s="26" t="s">
        <v>397</v>
      </c>
      <c r="G5" s="26" t="s">
        <v>398</v>
      </c>
      <c r="H5" s="26" t="s">
        <v>399</v>
      </c>
      <c r="I5" s="26" t="s">
        <v>400</v>
      </c>
      <c r="J5" s="24" t="s">
        <v>948</v>
      </c>
      <c r="K5" s="26" t="s">
        <v>402</v>
      </c>
      <c r="L5" s="24" t="s">
        <v>403</v>
      </c>
      <c r="M5" s="24" t="s">
        <v>404</v>
      </c>
      <c r="N5" s="122" t="s">
        <v>952</v>
      </c>
    </row>
    <row r="6" spans="1:14" ht="16" x14ac:dyDescent="0.2">
      <c r="A6" s="28" t="s">
        <v>99</v>
      </c>
      <c r="B6" s="27">
        <v>7</v>
      </c>
      <c r="C6" s="29" t="s">
        <v>85</v>
      </c>
      <c r="D6" s="29" t="s">
        <v>18</v>
      </c>
      <c r="E6" s="30">
        <v>9.6000000000000002E-2</v>
      </c>
      <c r="F6" s="30">
        <v>1.4E-2</v>
      </c>
      <c r="G6" s="30">
        <v>7.0389999999999997</v>
      </c>
      <c r="H6" s="30">
        <v>1.4E-2</v>
      </c>
      <c r="I6" s="30">
        <v>6.9960000000000004</v>
      </c>
      <c r="J6" s="123">
        <v>2.6299999999999999E-12</v>
      </c>
      <c r="K6" s="30">
        <v>8.9999999999999993E-3</v>
      </c>
      <c r="L6" s="123">
        <v>5.5900000000000002E-12</v>
      </c>
      <c r="M6" s="123">
        <v>1.79E-10</v>
      </c>
      <c r="N6" s="124" t="s">
        <v>406</v>
      </c>
    </row>
    <row r="7" spans="1:14" ht="16" x14ac:dyDescent="0.2">
      <c r="A7" s="33" t="s">
        <v>99</v>
      </c>
      <c r="B7" s="32">
        <v>7</v>
      </c>
      <c r="C7" s="20" t="s">
        <v>86</v>
      </c>
      <c r="D7" s="20" t="s">
        <v>100</v>
      </c>
      <c r="E7" s="34">
        <v>0.188</v>
      </c>
      <c r="F7" s="34">
        <v>1.2999999999999999E-2</v>
      </c>
      <c r="G7" s="34">
        <v>14.315</v>
      </c>
      <c r="H7" s="34">
        <v>1.4E-2</v>
      </c>
      <c r="I7" s="34">
        <v>13.909000000000001</v>
      </c>
      <c r="J7" s="125">
        <v>5.5500000000000005E-44</v>
      </c>
      <c r="K7" s="34">
        <v>3.5000000000000003E-2</v>
      </c>
      <c r="L7" s="125">
        <v>6.2899999999999997E-43</v>
      </c>
      <c r="M7" s="125">
        <v>3.7700000000000002E-42</v>
      </c>
      <c r="N7" s="126" t="s">
        <v>406</v>
      </c>
    </row>
    <row r="8" spans="1:14" ht="16" x14ac:dyDescent="0.2">
      <c r="A8" s="33" t="s">
        <v>99</v>
      </c>
      <c r="B8" s="32">
        <v>9</v>
      </c>
      <c r="C8" s="20" t="s">
        <v>85</v>
      </c>
      <c r="D8" s="20" t="s">
        <v>18</v>
      </c>
      <c r="E8" s="34">
        <v>8.8999999999999996E-2</v>
      </c>
      <c r="F8" s="34">
        <v>1.7000000000000001E-2</v>
      </c>
      <c r="G8" s="34">
        <v>5.3620000000000001</v>
      </c>
      <c r="H8" s="34">
        <v>1.7000000000000001E-2</v>
      </c>
      <c r="I8" s="34">
        <v>5.2830000000000004</v>
      </c>
      <c r="J8" s="125">
        <v>1.2700000000000001E-7</v>
      </c>
      <c r="K8" s="34">
        <v>8.0000000000000002E-3</v>
      </c>
      <c r="L8" s="125">
        <v>1.6899999999999999E-7</v>
      </c>
      <c r="M8" s="125">
        <v>8.6400000000000003E-6</v>
      </c>
      <c r="N8" s="126" t="s">
        <v>406</v>
      </c>
    </row>
    <row r="9" spans="1:14" ht="16" x14ac:dyDescent="0.2">
      <c r="A9" s="33" t="s">
        <v>99</v>
      </c>
      <c r="B9" s="32">
        <v>9</v>
      </c>
      <c r="C9" s="20" t="s">
        <v>85</v>
      </c>
      <c r="D9" s="20" t="s">
        <v>115</v>
      </c>
      <c r="E9" s="34">
        <v>6.8000000000000005E-2</v>
      </c>
      <c r="F9" s="34">
        <v>1.7000000000000001E-2</v>
      </c>
      <c r="G9" s="34">
        <v>3.887</v>
      </c>
      <c r="H9" s="34">
        <v>1.7000000000000001E-2</v>
      </c>
      <c r="I9" s="34">
        <v>3.9910000000000001</v>
      </c>
      <c r="J9" s="125">
        <v>6.58E-5</v>
      </c>
      <c r="K9" s="34">
        <v>5.0000000000000001E-3</v>
      </c>
      <c r="L9" s="125">
        <v>7.3399999999999995E-5</v>
      </c>
      <c r="M9" s="125">
        <v>4.47E-3</v>
      </c>
      <c r="N9" s="126" t="s">
        <v>406</v>
      </c>
    </row>
    <row r="10" spans="1:14" ht="16" x14ac:dyDescent="0.2">
      <c r="A10" s="33" t="s">
        <v>99</v>
      </c>
      <c r="B10" s="32">
        <v>9</v>
      </c>
      <c r="C10" s="20" t="s">
        <v>85</v>
      </c>
      <c r="D10" s="20" t="s">
        <v>28</v>
      </c>
      <c r="E10" s="34">
        <v>4.1000000000000002E-2</v>
      </c>
      <c r="F10" s="34">
        <v>1.7000000000000001E-2</v>
      </c>
      <c r="G10" s="34">
        <v>2.427</v>
      </c>
      <c r="H10" s="34">
        <v>1.7000000000000001E-2</v>
      </c>
      <c r="I10" s="34">
        <v>2.3849999999999998</v>
      </c>
      <c r="J10" s="125">
        <v>1.7100000000000001E-2</v>
      </c>
      <c r="K10" s="34">
        <v>2E-3</v>
      </c>
      <c r="L10" s="125">
        <v>1.7899999999999999E-2</v>
      </c>
      <c r="M10" s="125">
        <v>1</v>
      </c>
      <c r="N10" s="126" t="s">
        <v>406</v>
      </c>
    </row>
    <row r="11" spans="1:14" ht="16" x14ac:dyDescent="0.2">
      <c r="A11" s="33" t="s">
        <v>99</v>
      </c>
      <c r="B11" s="32">
        <v>9</v>
      </c>
      <c r="C11" s="20" t="s">
        <v>867</v>
      </c>
      <c r="D11" s="20" t="s">
        <v>18</v>
      </c>
      <c r="E11" s="34">
        <v>0.158</v>
      </c>
      <c r="F11" s="34">
        <v>1.6E-2</v>
      </c>
      <c r="G11" s="34">
        <v>9.6530000000000005</v>
      </c>
      <c r="H11" s="34">
        <v>1.6E-2</v>
      </c>
      <c r="I11" s="34">
        <v>9.5790000000000006</v>
      </c>
      <c r="J11" s="125">
        <v>9.7900000000000008E-22</v>
      </c>
      <c r="K11" s="34">
        <v>2.5000000000000001E-2</v>
      </c>
      <c r="L11" s="125">
        <v>3.0299999999999999E-21</v>
      </c>
      <c r="M11" s="125">
        <v>6.6599999999999996E-20</v>
      </c>
      <c r="N11" s="126" t="s">
        <v>406</v>
      </c>
    </row>
    <row r="12" spans="1:14" ht="16" x14ac:dyDescent="0.2">
      <c r="A12" s="33" t="s">
        <v>99</v>
      </c>
      <c r="B12" s="32">
        <v>9</v>
      </c>
      <c r="C12" s="20" t="s">
        <v>867</v>
      </c>
      <c r="D12" s="20" t="s">
        <v>115</v>
      </c>
      <c r="E12" s="34">
        <v>0.224</v>
      </c>
      <c r="F12" s="34">
        <v>1.7000000000000001E-2</v>
      </c>
      <c r="G12" s="34">
        <v>12.903</v>
      </c>
      <c r="H12" s="34">
        <v>1.7999999999999999E-2</v>
      </c>
      <c r="I12" s="34">
        <v>12.763</v>
      </c>
      <c r="J12" s="125">
        <v>2.6600000000000002E-37</v>
      </c>
      <c r="K12" s="34">
        <v>0.05</v>
      </c>
      <c r="L12" s="125">
        <v>1.5100000000000001E-36</v>
      </c>
      <c r="M12" s="125">
        <v>1.8100000000000001E-35</v>
      </c>
      <c r="N12" s="126" t="s">
        <v>406</v>
      </c>
    </row>
    <row r="13" spans="1:14" ht="16" x14ac:dyDescent="0.2">
      <c r="A13" s="33" t="s">
        <v>99</v>
      </c>
      <c r="B13" s="32">
        <v>9</v>
      </c>
      <c r="C13" s="20" t="s">
        <v>867</v>
      </c>
      <c r="D13" s="20" t="s">
        <v>28</v>
      </c>
      <c r="E13" s="34">
        <v>2.3E-2</v>
      </c>
      <c r="F13" s="34">
        <v>1.7000000000000001E-2</v>
      </c>
      <c r="G13" s="34">
        <v>1.3859999999999999</v>
      </c>
      <c r="H13" s="34">
        <v>1.7000000000000001E-2</v>
      </c>
      <c r="I13" s="34">
        <v>1.377</v>
      </c>
      <c r="J13" s="125">
        <v>0.16800000000000001</v>
      </c>
      <c r="K13" s="34">
        <v>1E-3</v>
      </c>
      <c r="L13" s="125">
        <v>0.17100000000000001</v>
      </c>
      <c r="M13" s="125">
        <v>1</v>
      </c>
      <c r="N13" s="126" t="s">
        <v>406</v>
      </c>
    </row>
    <row r="14" spans="1:14" ht="16" x14ac:dyDescent="0.2">
      <c r="A14" s="33" t="s">
        <v>99</v>
      </c>
      <c r="B14" s="32">
        <v>9</v>
      </c>
      <c r="C14" s="20" t="s">
        <v>86</v>
      </c>
      <c r="D14" s="20" t="s">
        <v>100</v>
      </c>
      <c r="E14" s="34">
        <v>0.20699999999999999</v>
      </c>
      <c r="F14" s="34">
        <v>1.6E-2</v>
      </c>
      <c r="G14" s="34">
        <v>13.179</v>
      </c>
      <c r="H14" s="34">
        <v>1.6E-2</v>
      </c>
      <c r="I14" s="34">
        <v>13.282</v>
      </c>
      <c r="J14" s="125">
        <v>2.9600000000000001E-40</v>
      </c>
      <c r="K14" s="34">
        <v>4.2999999999999997E-2</v>
      </c>
      <c r="L14" s="125">
        <v>2.0099999999999999E-39</v>
      </c>
      <c r="M14" s="125">
        <v>2.0100000000000001E-38</v>
      </c>
      <c r="N14" s="126" t="s">
        <v>406</v>
      </c>
    </row>
    <row r="15" spans="1:14" ht="16" x14ac:dyDescent="0.2">
      <c r="A15" s="33" t="s">
        <v>99</v>
      </c>
      <c r="B15" s="32">
        <v>12</v>
      </c>
      <c r="C15" s="20" t="s">
        <v>85</v>
      </c>
      <c r="D15" s="20" t="s">
        <v>18</v>
      </c>
      <c r="E15" s="34">
        <v>8.2000000000000003E-2</v>
      </c>
      <c r="F15" s="34">
        <v>1.2E-2</v>
      </c>
      <c r="G15" s="34">
        <v>6.7750000000000004</v>
      </c>
      <c r="H15" s="34">
        <v>1.2E-2</v>
      </c>
      <c r="I15" s="34">
        <v>6.8129999999999997</v>
      </c>
      <c r="J15" s="125">
        <v>9.5700000000000006E-12</v>
      </c>
      <c r="K15" s="34">
        <v>7.0000000000000001E-3</v>
      </c>
      <c r="L15" s="125">
        <v>1.8100000000000001E-11</v>
      </c>
      <c r="M15" s="125">
        <v>6.5100000000000003E-10</v>
      </c>
      <c r="N15" s="126" t="s">
        <v>406</v>
      </c>
    </row>
    <row r="16" spans="1:14" ht="16" x14ac:dyDescent="0.2">
      <c r="A16" s="33" t="s">
        <v>99</v>
      </c>
      <c r="B16" s="32">
        <v>12</v>
      </c>
      <c r="C16" s="20" t="s">
        <v>85</v>
      </c>
      <c r="D16" s="20" t="s">
        <v>115</v>
      </c>
      <c r="E16" s="34">
        <v>6.7000000000000004E-2</v>
      </c>
      <c r="F16" s="34">
        <v>1.2999999999999999E-2</v>
      </c>
      <c r="G16" s="34">
        <v>4.9779999999999998</v>
      </c>
      <c r="H16" s="34">
        <v>1.2999999999999999E-2</v>
      </c>
      <c r="I16" s="34">
        <v>5.0289999999999999</v>
      </c>
      <c r="J16" s="125">
        <v>4.9299999999999998E-7</v>
      </c>
      <c r="K16" s="34">
        <v>4.0000000000000001E-3</v>
      </c>
      <c r="L16" s="125">
        <v>6.0999999999999998E-7</v>
      </c>
      <c r="M16" s="125">
        <v>3.3500000000000001E-5</v>
      </c>
      <c r="N16" s="126" t="s">
        <v>406</v>
      </c>
    </row>
    <row r="17" spans="1:14" ht="16" x14ac:dyDescent="0.2">
      <c r="A17" s="33" t="s">
        <v>99</v>
      </c>
      <c r="B17" s="32">
        <v>12</v>
      </c>
      <c r="C17" s="20" t="s">
        <v>85</v>
      </c>
      <c r="D17" s="20" t="s">
        <v>28</v>
      </c>
      <c r="E17" s="34">
        <v>6.3E-2</v>
      </c>
      <c r="F17" s="34">
        <v>1.2E-2</v>
      </c>
      <c r="G17" s="34">
        <v>5.0380000000000003</v>
      </c>
      <c r="H17" s="34">
        <v>1.2E-2</v>
      </c>
      <c r="I17" s="34">
        <v>5.0960000000000001</v>
      </c>
      <c r="J17" s="125">
        <v>3.46E-7</v>
      </c>
      <c r="K17" s="34">
        <v>4.0000000000000001E-3</v>
      </c>
      <c r="L17" s="125">
        <v>4.3599999999999999E-7</v>
      </c>
      <c r="M17" s="125">
        <v>2.3499999999999999E-5</v>
      </c>
      <c r="N17" s="126" t="s">
        <v>406</v>
      </c>
    </row>
    <row r="18" spans="1:14" ht="16" x14ac:dyDescent="0.2">
      <c r="A18" s="33" t="s">
        <v>99</v>
      </c>
      <c r="B18" s="32">
        <v>12</v>
      </c>
      <c r="C18" s="20" t="s">
        <v>867</v>
      </c>
      <c r="D18" s="20" t="s">
        <v>28</v>
      </c>
      <c r="E18" s="34">
        <v>0.121</v>
      </c>
      <c r="F18" s="34">
        <v>1.2E-2</v>
      </c>
      <c r="G18" s="34">
        <v>9.8490000000000002</v>
      </c>
      <c r="H18" s="34">
        <v>1.2E-2</v>
      </c>
      <c r="I18" s="34">
        <v>9.9380000000000006</v>
      </c>
      <c r="J18" s="125">
        <v>2.8499999999999999E-23</v>
      </c>
      <c r="K18" s="34">
        <v>1.4999999999999999E-2</v>
      </c>
      <c r="L18" s="125">
        <v>1.02E-22</v>
      </c>
      <c r="M18" s="125">
        <v>1.9400000000000002E-21</v>
      </c>
      <c r="N18" s="126" t="s">
        <v>406</v>
      </c>
    </row>
    <row r="19" spans="1:14" ht="16" x14ac:dyDescent="0.2">
      <c r="A19" s="33" t="s">
        <v>99</v>
      </c>
      <c r="B19" s="32">
        <v>12</v>
      </c>
      <c r="C19" s="20" t="s">
        <v>86</v>
      </c>
      <c r="D19" s="20" t="s">
        <v>100</v>
      </c>
      <c r="E19" s="34">
        <v>0.219</v>
      </c>
      <c r="F19" s="34">
        <v>1.2999999999999999E-2</v>
      </c>
      <c r="G19" s="34">
        <v>17.12</v>
      </c>
      <c r="H19" s="34">
        <v>1.2999999999999999E-2</v>
      </c>
      <c r="I19" s="34">
        <v>17.471</v>
      </c>
      <c r="J19" s="125">
        <v>2.3999999999999999E-68</v>
      </c>
      <c r="K19" s="34">
        <v>4.8000000000000001E-2</v>
      </c>
      <c r="L19" s="125">
        <v>8.1599999999999995E-67</v>
      </c>
      <c r="M19" s="125">
        <v>1.6300000000000001E-66</v>
      </c>
      <c r="N19" s="126" t="s">
        <v>406</v>
      </c>
    </row>
    <row r="20" spans="1:14" ht="16" x14ac:dyDescent="0.2">
      <c r="A20" s="33" t="s">
        <v>99</v>
      </c>
      <c r="B20" s="32">
        <v>16</v>
      </c>
      <c r="C20" s="20" t="s">
        <v>85</v>
      </c>
      <c r="D20" s="20" t="s">
        <v>28</v>
      </c>
      <c r="E20" s="34">
        <v>6.3E-2</v>
      </c>
      <c r="F20" s="34">
        <v>1.2999999999999999E-2</v>
      </c>
      <c r="G20" s="34">
        <v>4.7910000000000004</v>
      </c>
      <c r="H20" s="34">
        <v>1.2999999999999999E-2</v>
      </c>
      <c r="I20" s="34">
        <v>4.8940000000000001</v>
      </c>
      <c r="J20" s="125">
        <v>9.8700000000000004E-7</v>
      </c>
      <c r="K20" s="34">
        <v>4.0000000000000001E-3</v>
      </c>
      <c r="L20" s="125">
        <v>1.1999999999999999E-6</v>
      </c>
      <c r="M20" s="125">
        <v>6.7100000000000005E-5</v>
      </c>
      <c r="N20" s="126" t="s">
        <v>406</v>
      </c>
    </row>
    <row r="21" spans="1:14" ht="16" x14ac:dyDescent="0.2">
      <c r="A21" s="33" t="s">
        <v>99</v>
      </c>
      <c r="B21" s="32">
        <v>16</v>
      </c>
      <c r="C21" s="20" t="s">
        <v>867</v>
      </c>
      <c r="D21" s="20" t="s">
        <v>28</v>
      </c>
      <c r="E21" s="34">
        <v>0.17199999999999999</v>
      </c>
      <c r="F21" s="34">
        <v>1.7999999999999999E-2</v>
      </c>
      <c r="G21" s="34">
        <v>9.7129999999999992</v>
      </c>
      <c r="H21" s="34">
        <v>1.7999999999999999E-2</v>
      </c>
      <c r="I21" s="34">
        <v>9.6940000000000008</v>
      </c>
      <c r="J21" s="125">
        <v>3.21E-22</v>
      </c>
      <c r="K21" s="34">
        <v>0.03</v>
      </c>
      <c r="L21" s="125">
        <v>1.04E-21</v>
      </c>
      <c r="M21" s="125">
        <v>2.1800000000000001E-20</v>
      </c>
      <c r="N21" s="126" t="s">
        <v>406</v>
      </c>
    </row>
    <row r="22" spans="1:14" ht="16" x14ac:dyDescent="0.2">
      <c r="A22" s="33" t="s">
        <v>99</v>
      </c>
      <c r="B22" s="32">
        <v>16</v>
      </c>
      <c r="C22" s="20" t="s">
        <v>86</v>
      </c>
      <c r="D22" s="20" t="s">
        <v>100</v>
      </c>
      <c r="E22" s="34">
        <v>0.27100000000000002</v>
      </c>
      <c r="F22" s="34">
        <v>1.7999999999999999E-2</v>
      </c>
      <c r="G22" s="34">
        <v>14.922000000000001</v>
      </c>
      <c r="H22" s="34">
        <v>1.7000000000000001E-2</v>
      </c>
      <c r="I22" s="34">
        <v>15.553000000000001</v>
      </c>
      <c r="J22" s="125">
        <v>1.5299999999999999E-54</v>
      </c>
      <c r="K22" s="34">
        <v>7.3999999999999996E-2</v>
      </c>
      <c r="L22" s="125">
        <v>2.08E-53</v>
      </c>
      <c r="M22" s="125">
        <v>1.04E-52</v>
      </c>
      <c r="N22" s="126" t="s">
        <v>406</v>
      </c>
    </row>
    <row r="23" spans="1:14" ht="16" x14ac:dyDescent="0.2">
      <c r="A23" s="33" t="s">
        <v>99</v>
      </c>
      <c r="B23" s="32">
        <v>7</v>
      </c>
      <c r="C23" s="20" t="s">
        <v>111</v>
      </c>
      <c r="D23" s="20" t="s">
        <v>100</v>
      </c>
      <c r="E23" s="34">
        <v>0.14499999999999999</v>
      </c>
      <c r="F23" s="34">
        <v>1.4E-2</v>
      </c>
      <c r="G23" s="34">
        <v>10.583</v>
      </c>
      <c r="H23" s="34">
        <v>1.4E-2</v>
      </c>
      <c r="I23" s="34">
        <v>10.342000000000001</v>
      </c>
      <c r="J23" s="125">
        <v>4.53E-25</v>
      </c>
      <c r="K23" s="34">
        <v>2.1000000000000001E-2</v>
      </c>
      <c r="L23" s="125">
        <v>3.0800000000000001E-24</v>
      </c>
      <c r="M23" s="125">
        <v>1.23E-22</v>
      </c>
      <c r="N23" s="126" t="s">
        <v>407</v>
      </c>
    </row>
    <row r="24" spans="1:14" ht="16" x14ac:dyDescent="0.2">
      <c r="A24" s="33" t="s">
        <v>99</v>
      </c>
      <c r="B24" s="32">
        <v>7</v>
      </c>
      <c r="C24" s="20" t="s">
        <v>112</v>
      </c>
      <c r="D24" s="20" t="s">
        <v>100</v>
      </c>
      <c r="E24" s="34">
        <v>0.152</v>
      </c>
      <c r="F24" s="34">
        <v>1.2999999999999999E-2</v>
      </c>
      <c r="G24" s="34">
        <v>11.368</v>
      </c>
      <c r="H24" s="34">
        <v>1.4E-2</v>
      </c>
      <c r="I24" s="34">
        <v>11.032999999999999</v>
      </c>
      <c r="J24" s="125">
        <v>2.6499999999999999E-28</v>
      </c>
      <c r="K24" s="34">
        <v>2.3E-2</v>
      </c>
      <c r="L24" s="125">
        <v>1.9E-27</v>
      </c>
      <c r="M24" s="125">
        <v>7.2100000000000002E-26</v>
      </c>
      <c r="N24" s="126" t="s">
        <v>407</v>
      </c>
    </row>
    <row r="25" spans="1:14" ht="16" x14ac:dyDescent="0.2">
      <c r="A25" s="33" t="s">
        <v>99</v>
      </c>
      <c r="B25" s="32">
        <v>7</v>
      </c>
      <c r="C25" s="20" t="s">
        <v>110</v>
      </c>
      <c r="D25" s="20" t="s">
        <v>100</v>
      </c>
      <c r="E25" s="34">
        <v>8.3000000000000004E-2</v>
      </c>
      <c r="F25" s="34">
        <v>1.4E-2</v>
      </c>
      <c r="G25" s="34">
        <v>6.0339999999999998</v>
      </c>
      <c r="H25" s="34">
        <v>1.4E-2</v>
      </c>
      <c r="I25" s="34">
        <v>6.1219999999999999</v>
      </c>
      <c r="J25" s="125">
        <v>9.2200000000000002E-10</v>
      </c>
      <c r="K25" s="34">
        <v>7.0000000000000001E-3</v>
      </c>
      <c r="L25" s="125">
        <v>2.76E-9</v>
      </c>
      <c r="M25" s="125">
        <v>2.5100000000000001E-7</v>
      </c>
      <c r="N25" s="126" t="s">
        <v>407</v>
      </c>
    </row>
    <row r="26" spans="1:14" ht="16" x14ac:dyDescent="0.2">
      <c r="A26" s="33" t="s">
        <v>99</v>
      </c>
      <c r="B26" s="32">
        <v>7</v>
      </c>
      <c r="C26" s="20" t="s">
        <v>109</v>
      </c>
      <c r="D26" s="20" t="s">
        <v>100</v>
      </c>
      <c r="E26" s="34">
        <v>0.11799999999999999</v>
      </c>
      <c r="F26" s="34">
        <v>2.3E-2</v>
      </c>
      <c r="G26" s="34">
        <v>5.1109999999999998</v>
      </c>
      <c r="H26" s="34">
        <v>2.3E-2</v>
      </c>
      <c r="I26" s="34">
        <v>5.1859999999999999</v>
      </c>
      <c r="J26" s="125">
        <v>2.1500000000000001E-7</v>
      </c>
      <c r="K26" s="34">
        <v>1.4E-2</v>
      </c>
      <c r="L26" s="125">
        <v>5.2200000000000004E-7</v>
      </c>
      <c r="M26" s="125">
        <v>5.8499999999999999E-5</v>
      </c>
      <c r="N26" s="126" t="s">
        <v>407</v>
      </c>
    </row>
    <row r="27" spans="1:14" ht="16" x14ac:dyDescent="0.2">
      <c r="A27" s="33" t="s">
        <v>99</v>
      </c>
      <c r="B27" s="32">
        <v>7</v>
      </c>
      <c r="C27" s="20" t="s">
        <v>408</v>
      </c>
      <c r="D27" s="20" t="s">
        <v>100</v>
      </c>
      <c r="E27" s="34">
        <v>0.16700000000000001</v>
      </c>
      <c r="F27" s="34">
        <v>1.2999999999999999E-2</v>
      </c>
      <c r="G27" s="34">
        <v>12.465</v>
      </c>
      <c r="H27" s="34">
        <v>1.4E-2</v>
      </c>
      <c r="I27" s="34">
        <v>12.208</v>
      </c>
      <c r="J27" s="125">
        <v>2.82E-34</v>
      </c>
      <c r="K27" s="34">
        <v>2.8000000000000001E-2</v>
      </c>
      <c r="L27" s="125">
        <v>2.9499999999999999E-33</v>
      </c>
      <c r="M27" s="125">
        <v>7.6700000000000001E-32</v>
      </c>
      <c r="N27" s="126" t="s">
        <v>407</v>
      </c>
    </row>
    <row r="28" spans="1:14" ht="16" x14ac:dyDescent="0.2">
      <c r="A28" s="33" t="s">
        <v>99</v>
      </c>
      <c r="B28" s="32">
        <v>7</v>
      </c>
      <c r="C28" s="20" t="s">
        <v>409</v>
      </c>
      <c r="D28" s="20" t="s">
        <v>100</v>
      </c>
      <c r="E28" s="34">
        <v>0.113</v>
      </c>
      <c r="F28" s="34">
        <v>1.4E-2</v>
      </c>
      <c r="G28" s="34">
        <v>8.25</v>
      </c>
      <c r="H28" s="34">
        <v>1.4E-2</v>
      </c>
      <c r="I28" s="34">
        <v>8.26</v>
      </c>
      <c r="J28" s="125">
        <v>1.4600000000000001E-16</v>
      </c>
      <c r="K28" s="34">
        <v>1.2999999999999999E-2</v>
      </c>
      <c r="L28" s="125">
        <v>7.9399999999999998E-16</v>
      </c>
      <c r="M28" s="125">
        <v>3.9699999999999997E-14</v>
      </c>
      <c r="N28" s="126" t="s">
        <v>407</v>
      </c>
    </row>
    <row r="29" spans="1:14" ht="16" x14ac:dyDescent="0.2">
      <c r="A29" s="33" t="s">
        <v>99</v>
      </c>
      <c r="B29" s="32">
        <v>7</v>
      </c>
      <c r="C29" s="20" t="s">
        <v>410</v>
      </c>
      <c r="D29" s="20" t="s">
        <v>100</v>
      </c>
      <c r="E29" s="34">
        <v>0.17100000000000001</v>
      </c>
      <c r="F29" s="34">
        <v>1.2999999999999999E-2</v>
      </c>
      <c r="G29" s="34">
        <v>12.637</v>
      </c>
      <c r="H29" s="34">
        <v>1.4E-2</v>
      </c>
      <c r="I29" s="34">
        <v>12.372999999999999</v>
      </c>
      <c r="J29" s="125">
        <v>3.6700000000000002E-35</v>
      </c>
      <c r="K29" s="34">
        <v>2.9000000000000001E-2</v>
      </c>
      <c r="L29" s="125">
        <v>3.9899999999999999E-34</v>
      </c>
      <c r="M29" s="125">
        <v>9.9800000000000006E-33</v>
      </c>
      <c r="N29" s="126" t="s">
        <v>407</v>
      </c>
    </row>
    <row r="30" spans="1:14" ht="16" x14ac:dyDescent="0.2">
      <c r="A30" s="33" t="s">
        <v>99</v>
      </c>
      <c r="B30" s="32">
        <v>9</v>
      </c>
      <c r="C30" s="20" t="s">
        <v>91</v>
      </c>
      <c r="D30" s="20" t="s">
        <v>100</v>
      </c>
      <c r="E30" s="34">
        <v>0.186</v>
      </c>
      <c r="F30" s="34">
        <v>1.7000000000000001E-2</v>
      </c>
      <c r="G30" s="34">
        <v>11.189</v>
      </c>
      <c r="H30" s="34">
        <v>1.6E-2</v>
      </c>
      <c r="I30" s="34">
        <v>11.593</v>
      </c>
      <c r="J30" s="125">
        <v>4.4700000000000004E-31</v>
      </c>
      <c r="K30" s="34">
        <v>3.5000000000000003E-2</v>
      </c>
      <c r="L30" s="125">
        <v>3.9200000000000002E-30</v>
      </c>
      <c r="M30" s="125">
        <v>1.22E-28</v>
      </c>
      <c r="N30" s="126" t="s">
        <v>407</v>
      </c>
    </row>
    <row r="31" spans="1:14" ht="16" x14ac:dyDescent="0.2">
      <c r="A31" s="33" t="s">
        <v>99</v>
      </c>
      <c r="B31" s="32">
        <v>9</v>
      </c>
      <c r="C31" s="20" t="s">
        <v>89</v>
      </c>
      <c r="D31" s="20" t="s">
        <v>100</v>
      </c>
      <c r="E31" s="34">
        <v>0.115</v>
      </c>
      <c r="F31" s="34">
        <v>1.6E-2</v>
      </c>
      <c r="G31" s="34">
        <v>6.9589999999999996</v>
      </c>
      <c r="H31" s="34">
        <v>1.7000000000000001E-2</v>
      </c>
      <c r="I31" s="34">
        <v>6.7779999999999996</v>
      </c>
      <c r="J31" s="125">
        <v>1.2200000000000001E-11</v>
      </c>
      <c r="K31" s="34">
        <v>1.2999999999999999E-2</v>
      </c>
      <c r="L31" s="125">
        <v>3.9999999999999998E-11</v>
      </c>
      <c r="M31" s="125">
        <v>3.3200000000000001E-9</v>
      </c>
      <c r="N31" s="126" t="s">
        <v>407</v>
      </c>
    </row>
    <row r="32" spans="1:14" ht="16" x14ac:dyDescent="0.2">
      <c r="A32" s="33" t="s">
        <v>99</v>
      </c>
      <c r="B32" s="32">
        <v>9</v>
      </c>
      <c r="C32" s="20" t="s">
        <v>411</v>
      </c>
      <c r="D32" s="20" t="s">
        <v>100</v>
      </c>
      <c r="E32" s="34">
        <v>0.157</v>
      </c>
      <c r="F32" s="34">
        <v>1.6E-2</v>
      </c>
      <c r="G32" s="34">
        <v>9.5820000000000007</v>
      </c>
      <c r="H32" s="34">
        <v>1.6E-2</v>
      </c>
      <c r="I32" s="34">
        <v>9.5340000000000007</v>
      </c>
      <c r="J32" s="125">
        <v>1.5200000000000001E-21</v>
      </c>
      <c r="K32" s="34">
        <v>2.5000000000000001E-2</v>
      </c>
      <c r="L32" s="125">
        <v>9.6100000000000003E-21</v>
      </c>
      <c r="M32" s="125">
        <v>4.1299999999999999E-19</v>
      </c>
      <c r="N32" s="126" t="s">
        <v>407</v>
      </c>
    </row>
    <row r="33" spans="1:14" ht="16" x14ac:dyDescent="0.2">
      <c r="A33" s="33" t="s">
        <v>99</v>
      </c>
      <c r="B33" s="32">
        <v>9</v>
      </c>
      <c r="C33" s="20" t="s">
        <v>412</v>
      </c>
      <c r="D33" s="20" t="s">
        <v>100</v>
      </c>
      <c r="E33" s="34">
        <v>0.11799999999999999</v>
      </c>
      <c r="F33" s="34">
        <v>1.6E-2</v>
      </c>
      <c r="G33" s="34">
        <v>7.1689999999999996</v>
      </c>
      <c r="H33" s="34">
        <v>1.6E-2</v>
      </c>
      <c r="I33" s="34">
        <v>7.335</v>
      </c>
      <c r="J33" s="125">
        <v>2.2199999999999999E-13</v>
      </c>
      <c r="K33" s="34">
        <v>1.4E-2</v>
      </c>
      <c r="L33" s="125">
        <v>8.5000000000000001E-13</v>
      </c>
      <c r="M33" s="125">
        <v>6.0400000000000006E-11</v>
      </c>
      <c r="N33" s="126" t="s">
        <v>407</v>
      </c>
    </row>
    <row r="34" spans="1:14" ht="16" x14ac:dyDescent="0.2">
      <c r="A34" s="33" t="s">
        <v>99</v>
      </c>
      <c r="B34" s="32">
        <v>9</v>
      </c>
      <c r="C34" s="20" t="s">
        <v>413</v>
      </c>
      <c r="D34" s="20" t="s">
        <v>100</v>
      </c>
      <c r="E34" s="34">
        <v>0.189</v>
      </c>
      <c r="F34" s="34">
        <v>1.6E-2</v>
      </c>
      <c r="G34" s="34">
        <v>11.683</v>
      </c>
      <c r="H34" s="34">
        <v>1.6E-2</v>
      </c>
      <c r="I34" s="34">
        <v>11.916</v>
      </c>
      <c r="J34" s="125">
        <v>9.7999999999999996E-33</v>
      </c>
      <c r="K34" s="34">
        <v>3.5999999999999997E-2</v>
      </c>
      <c r="L34" s="125">
        <v>9.8700000000000007E-32</v>
      </c>
      <c r="M34" s="125">
        <v>2.6700000000000001E-30</v>
      </c>
      <c r="N34" s="126" t="s">
        <v>407</v>
      </c>
    </row>
    <row r="35" spans="1:14" ht="16" x14ac:dyDescent="0.2">
      <c r="A35" s="33" t="s">
        <v>99</v>
      </c>
      <c r="B35" s="32">
        <v>9</v>
      </c>
      <c r="C35" s="20" t="s">
        <v>414</v>
      </c>
      <c r="D35" s="20" t="s">
        <v>100</v>
      </c>
      <c r="E35" s="34">
        <v>0.13200000000000001</v>
      </c>
      <c r="F35" s="34">
        <v>1.6E-2</v>
      </c>
      <c r="G35" s="34">
        <v>8.1189999999999998</v>
      </c>
      <c r="H35" s="34">
        <v>1.6E-2</v>
      </c>
      <c r="I35" s="34">
        <v>8.125</v>
      </c>
      <c r="J35" s="125">
        <v>4.4600000000000005E-16</v>
      </c>
      <c r="K35" s="34">
        <v>1.7000000000000001E-2</v>
      </c>
      <c r="L35" s="125">
        <v>2.0599999999999999E-15</v>
      </c>
      <c r="M35" s="125">
        <v>1.2099999999999999E-13</v>
      </c>
      <c r="N35" s="126" t="s">
        <v>407</v>
      </c>
    </row>
    <row r="36" spans="1:14" ht="16" x14ac:dyDescent="0.2">
      <c r="A36" s="33" t="s">
        <v>99</v>
      </c>
      <c r="B36" s="32">
        <v>9</v>
      </c>
      <c r="C36" s="20" t="s">
        <v>415</v>
      </c>
      <c r="D36" s="20" t="s">
        <v>100</v>
      </c>
      <c r="E36" s="34">
        <v>0.19</v>
      </c>
      <c r="F36" s="34">
        <v>1.6E-2</v>
      </c>
      <c r="G36" s="34">
        <v>11.532</v>
      </c>
      <c r="H36" s="34">
        <v>1.6E-2</v>
      </c>
      <c r="I36" s="34">
        <v>11.618</v>
      </c>
      <c r="J36" s="125">
        <v>3.3299999999999999E-31</v>
      </c>
      <c r="K36" s="34">
        <v>3.5999999999999997E-2</v>
      </c>
      <c r="L36" s="125">
        <v>3.1200000000000001E-30</v>
      </c>
      <c r="M36" s="125">
        <v>9.0600000000000002E-29</v>
      </c>
      <c r="N36" s="126" t="s">
        <v>407</v>
      </c>
    </row>
    <row r="37" spans="1:14" ht="16" x14ac:dyDescent="0.2">
      <c r="A37" s="33" t="s">
        <v>99</v>
      </c>
      <c r="B37" s="32">
        <v>12</v>
      </c>
      <c r="C37" s="20" t="s">
        <v>416</v>
      </c>
      <c r="D37" s="20" t="s">
        <v>100</v>
      </c>
      <c r="E37" s="34">
        <v>0.187</v>
      </c>
      <c r="F37" s="34">
        <v>1.4E-2</v>
      </c>
      <c r="G37" s="34">
        <v>13.795</v>
      </c>
      <c r="H37" s="34">
        <v>1.2999999999999999E-2</v>
      </c>
      <c r="I37" s="34">
        <v>14.162000000000001</v>
      </c>
      <c r="J37" s="125">
        <v>1.5799999999999999E-45</v>
      </c>
      <c r="K37" s="34">
        <v>3.5000000000000003E-2</v>
      </c>
      <c r="L37" s="125">
        <v>2.2600000000000002E-44</v>
      </c>
      <c r="M37" s="125">
        <v>4.2999999999999996E-43</v>
      </c>
      <c r="N37" s="126" t="s">
        <v>407</v>
      </c>
    </row>
    <row r="38" spans="1:14" ht="16" x14ac:dyDescent="0.2">
      <c r="A38" s="33" t="s">
        <v>99</v>
      </c>
      <c r="B38" s="32">
        <v>12</v>
      </c>
      <c r="C38" s="20" t="s">
        <v>88</v>
      </c>
      <c r="D38" s="20" t="s">
        <v>100</v>
      </c>
      <c r="E38" s="34">
        <v>9.8000000000000004E-2</v>
      </c>
      <c r="F38" s="34">
        <v>1.4E-2</v>
      </c>
      <c r="G38" s="34">
        <v>7.0410000000000004</v>
      </c>
      <c r="H38" s="34">
        <v>1.4E-2</v>
      </c>
      <c r="I38" s="34">
        <v>6.86</v>
      </c>
      <c r="J38" s="125">
        <v>6.8799999999999998E-12</v>
      </c>
      <c r="K38" s="34">
        <v>0.01</v>
      </c>
      <c r="L38" s="125">
        <v>2.29E-11</v>
      </c>
      <c r="M38" s="125">
        <v>1.87E-9</v>
      </c>
      <c r="N38" s="126" t="s">
        <v>407</v>
      </c>
    </row>
    <row r="39" spans="1:14" ht="16" x14ac:dyDescent="0.2">
      <c r="A39" s="33" t="s">
        <v>99</v>
      </c>
      <c r="B39" s="32">
        <v>12</v>
      </c>
      <c r="C39" s="20" t="s">
        <v>412</v>
      </c>
      <c r="D39" s="20" t="s">
        <v>100</v>
      </c>
      <c r="E39" s="34">
        <v>0.153</v>
      </c>
      <c r="F39" s="34">
        <v>1.2999999999999999E-2</v>
      </c>
      <c r="G39" s="34">
        <v>11.519</v>
      </c>
      <c r="H39" s="34">
        <v>1.2999999999999999E-2</v>
      </c>
      <c r="I39" s="34">
        <v>11.435</v>
      </c>
      <c r="J39" s="125">
        <v>2.78E-30</v>
      </c>
      <c r="K39" s="34">
        <v>2.3E-2</v>
      </c>
      <c r="L39" s="125">
        <v>2.2199999999999999E-29</v>
      </c>
      <c r="M39" s="125">
        <v>7.5600000000000004E-28</v>
      </c>
      <c r="N39" s="126" t="s">
        <v>407</v>
      </c>
    </row>
    <row r="40" spans="1:14" ht="16" x14ac:dyDescent="0.2">
      <c r="A40" s="33" t="s">
        <v>99</v>
      </c>
      <c r="B40" s="32">
        <v>12</v>
      </c>
      <c r="C40" s="20" t="s">
        <v>89</v>
      </c>
      <c r="D40" s="20" t="s">
        <v>100</v>
      </c>
      <c r="E40" s="34">
        <v>0.14899999999999999</v>
      </c>
      <c r="F40" s="34">
        <v>1.4E-2</v>
      </c>
      <c r="G40" s="34">
        <v>10.993</v>
      </c>
      <c r="H40" s="34">
        <v>1.2999999999999999E-2</v>
      </c>
      <c r="I40" s="34">
        <v>11.43</v>
      </c>
      <c r="J40" s="125">
        <v>2.9499999999999999E-30</v>
      </c>
      <c r="K40" s="34">
        <v>2.1999999999999999E-2</v>
      </c>
      <c r="L40" s="125">
        <v>2.2899999999999999E-29</v>
      </c>
      <c r="M40" s="125">
        <v>8.0200000000000001E-28</v>
      </c>
      <c r="N40" s="126" t="s">
        <v>407</v>
      </c>
    </row>
    <row r="41" spans="1:14" ht="16" x14ac:dyDescent="0.2">
      <c r="A41" s="33" t="s">
        <v>99</v>
      </c>
      <c r="B41" s="32">
        <v>12</v>
      </c>
      <c r="C41" s="20" t="s">
        <v>417</v>
      </c>
      <c r="D41" s="20" t="s">
        <v>100</v>
      </c>
      <c r="E41" s="34">
        <v>0.20300000000000001</v>
      </c>
      <c r="F41" s="34">
        <v>1.4E-2</v>
      </c>
      <c r="G41" s="34">
        <v>14.678000000000001</v>
      </c>
      <c r="H41" s="34">
        <v>1.4E-2</v>
      </c>
      <c r="I41" s="34">
        <v>14.974</v>
      </c>
      <c r="J41" s="125">
        <v>1.0899999999999999E-50</v>
      </c>
      <c r="K41" s="34">
        <v>4.1000000000000002E-2</v>
      </c>
      <c r="L41" s="125">
        <v>2.12E-49</v>
      </c>
      <c r="M41" s="125">
        <v>2.9600000000000001E-48</v>
      </c>
      <c r="N41" s="126" t="s">
        <v>407</v>
      </c>
    </row>
    <row r="42" spans="1:14" ht="16" x14ac:dyDescent="0.2">
      <c r="A42" s="33" t="s">
        <v>99</v>
      </c>
      <c r="B42" s="32">
        <v>12</v>
      </c>
      <c r="C42" s="20" t="s">
        <v>408</v>
      </c>
      <c r="D42" s="20" t="s">
        <v>100</v>
      </c>
      <c r="E42" s="34">
        <v>0.17499999999999999</v>
      </c>
      <c r="F42" s="34">
        <v>1.4E-2</v>
      </c>
      <c r="G42" s="34">
        <v>12.888</v>
      </c>
      <c r="H42" s="34">
        <v>1.2999999999999999E-2</v>
      </c>
      <c r="I42" s="34">
        <v>13.23</v>
      </c>
      <c r="J42" s="125">
        <v>5.8699999999999999E-40</v>
      </c>
      <c r="K42" s="34">
        <v>3.1E-2</v>
      </c>
      <c r="L42" s="125">
        <v>7.2600000000000006E-39</v>
      </c>
      <c r="M42" s="125">
        <v>1.5999999999999999E-37</v>
      </c>
      <c r="N42" s="126" t="s">
        <v>407</v>
      </c>
    </row>
    <row r="43" spans="1:14" ht="16" x14ac:dyDescent="0.2">
      <c r="A43" s="33" t="s">
        <v>99</v>
      </c>
      <c r="B43" s="32">
        <v>12</v>
      </c>
      <c r="C43" s="20" t="s">
        <v>418</v>
      </c>
      <c r="D43" s="20" t="s">
        <v>100</v>
      </c>
      <c r="E43" s="34">
        <v>0.17299999999999999</v>
      </c>
      <c r="F43" s="34">
        <v>1.4E-2</v>
      </c>
      <c r="G43" s="34">
        <v>12.414999999999999</v>
      </c>
      <c r="H43" s="34">
        <v>1.4E-2</v>
      </c>
      <c r="I43" s="34">
        <v>12.46</v>
      </c>
      <c r="J43" s="125">
        <v>1.2399999999999999E-35</v>
      </c>
      <c r="K43" s="34">
        <v>0.03</v>
      </c>
      <c r="L43" s="125">
        <v>1.41E-34</v>
      </c>
      <c r="M43" s="125">
        <v>3.3700000000000001E-33</v>
      </c>
      <c r="N43" s="126" t="s">
        <v>407</v>
      </c>
    </row>
    <row r="44" spans="1:14" ht="16" x14ac:dyDescent="0.2">
      <c r="A44" s="33" t="s">
        <v>99</v>
      </c>
      <c r="B44" s="32">
        <v>16</v>
      </c>
      <c r="C44" s="20" t="s">
        <v>419</v>
      </c>
      <c r="D44" s="20" t="s">
        <v>100</v>
      </c>
      <c r="E44" s="34">
        <v>0.191</v>
      </c>
      <c r="F44" s="34">
        <v>1.7999999999999999E-2</v>
      </c>
      <c r="G44" s="34">
        <v>10.545</v>
      </c>
      <c r="H44" s="34">
        <v>1.7000000000000001E-2</v>
      </c>
      <c r="I44" s="34">
        <v>11.391999999999999</v>
      </c>
      <c r="J44" s="125">
        <v>4.5799999999999998E-30</v>
      </c>
      <c r="K44" s="34">
        <v>3.6999999999999998E-2</v>
      </c>
      <c r="L44" s="125">
        <v>3.4599999999999997E-29</v>
      </c>
      <c r="M44" s="125">
        <v>1.25E-27</v>
      </c>
      <c r="N44" s="126" t="s">
        <v>407</v>
      </c>
    </row>
    <row r="45" spans="1:14" ht="16" x14ac:dyDescent="0.2">
      <c r="A45" s="33" t="s">
        <v>99</v>
      </c>
      <c r="B45" s="32">
        <v>16</v>
      </c>
      <c r="C45" s="20" t="s">
        <v>416</v>
      </c>
      <c r="D45" s="20" t="s">
        <v>100</v>
      </c>
      <c r="E45" s="34">
        <v>0.22900000000000001</v>
      </c>
      <c r="F45" s="34">
        <v>1.9E-2</v>
      </c>
      <c r="G45" s="34">
        <v>12.221</v>
      </c>
      <c r="H45" s="34">
        <v>1.7999999999999999E-2</v>
      </c>
      <c r="I45" s="34">
        <v>12.601000000000001</v>
      </c>
      <c r="J45" s="125">
        <v>2.0899999999999999E-36</v>
      </c>
      <c r="K45" s="34">
        <v>5.1999999999999998E-2</v>
      </c>
      <c r="L45" s="125">
        <v>2.4700000000000002E-35</v>
      </c>
      <c r="M45" s="125">
        <v>5.6800000000000001E-34</v>
      </c>
      <c r="N45" s="126" t="s">
        <v>407</v>
      </c>
    </row>
    <row r="46" spans="1:14" ht="16" x14ac:dyDescent="0.2">
      <c r="A46" s="33" t="s">
        <v>99</v>
      </c>
      <c r="B46" s="32">
        <v>16</v>
      </c>
      <c r="C46" s="20" t="s">
        <v>420</v>
      </c>
      <c r="D46" s="20" t="s">
        <v>100</v>
      </c>
      <c r="E46" s="34">
        <v>0.255</v>
      </c>
      <c r="F46" s="34">
        <v>1.9E-2</v>
      </c>
      <c r="G46" s="34">
        <v>13.641</v>
      </c>
      <c r="H46" s="34">
        <v>1.7999999999999999E-2</v>
      </c>
      <c r="I46" s="34">
        <v>14.282999999999999</v>
      </c>
      <c r="J46" s="125">
        <v>2.7800000000000001E-46</v>
      </c>
      <c r="K46" s="34">
        <v>6.5000000000000002E-2</v>
      </c>
      <c r="L46" s="125">
        <v>4.1999999999999999E-45</v>
      </c>
      <c r="M46" s="125">
        <v>7.5599999999999999E-44</v>
      </c>
      <c r="N46" s="126" t="s">
        <v>407</v>
      </c>
    </row>
    <row r="47" spans="1:14" ht="16" x14ac:dyDescent="0.2">
      <c r="A47" s="33" t="s">
        <v>99</v>
      </c>
      <c r="B47" s="32">
        <v>9</v>
      </c>
      <c r="C47" s="20" t="s">
        <v>783</v>
      </c>
      <c r="D47" s="20" t="s">
        <v>18</v>
      </c>
      <c r="E47" s="34">
        <v>0.17</v>
      </c>
      <c r="F47" s="34">
        <v>1.6E-2</v>
      </c>
      <c r="G47" s="34">
        <v>10.488</v>
      </c>
      <c r="H47" s="34">
        <v>1.6E-2</v>
      </c>
      <c r="I47" s="34">
        <v>10.682</v>
      </c>
      <c r="J47" s="125">
        <v>1.23E-26</v>
      </c>
      <c r="K47" s="34">
        <v>2.9000000000000001E-2</v>
      </c>
      <c r="L47" s="125">
        <v>8.5799999999999998E-26</v>
      </c>
      <c r="M47" s="125">
        <v>3.3499999999999997E-24</v>
      </c>
      <c r="N47" s="126" t="s">
        <v>407</v>
      </c>
    </row>
    <row r="48" spans="1:14" ht="16" x14ac:dyDescent="0.2">
      <c r="A48" s="33" t="s">
        <v>99</v>
      </c>
      <c r="B48" s="32">
        <v>9</v>
      </c>
      <c r="C48" s="20" t="s">
        <v>783</v>
      </c>
      <c r="D48" s="20" t="s">
        <v>115</v>
      </c>
      <c r="E48" s="34">
        <v>0.253</v>
      </c>
      <c r="F48" s="34">
        <v>1.7000000000000001E-2</v>
      </c>
      <c r="G48" s="34">
        <v>14.547000000000001</v>
      </c>
      <c r="H48" s="34">
        <v>1.7000000000000001E-2</v>
      </c>
      <c r="I48" s="34">
        <v>14.834</v>
      </c>
      <c r="J48" s="125">
        <v>8.8200000000000001E-50</v>
      </c>
      <c r="K48" s="34">
        <v>6.4000000000000001E-2</v>
      </c>
      <c r="L48" s="125">
        <v>1.5999999999999999E-48</v>
      </c>
      <c r="M48" s="125">
        <v>2.3999999999999999E-47</v>
      </c>
      <c r="N48" s="126" t="s">
        <v>407</v>
      </c>
    </row>
    <row r="49" spans="1:14" ht="16" x14ac:dyDescent="0.2">
      <c r="A49" s="33" t="s">
        <v>99</v>
      </c>
      <c r="B49" s="32">
        <v>9</v>
      </c>
      <c r="C49" s="20" t="s">
        <v>783</v>
      </c>
      <c r="D49" s="20" t="s">
        <v>28</v>
      </c>
      <c r="E49" s="34">
        <v>9.8000000000000004E-2</v>
      </c>
      <c r="F49" s="34">
        <v>1.7000000000000001E-2</v>
      </c>
      <c r="G49" s="34">
        <v>5.8540000000000001</v>
      </c>
      <c r="H49" s="34">
        <v>1.7000000000000001E-2</v>
      </c>
      <c r="I49" s="34">
        <v>5.915</v>
      </c>
      <c r="J49" s="125">
        <v>3.3099999999999999E-9</v>
      </c>
      <c r="K49" s="34">
        <v>0.01</v>
      </c>
      <c r="L49" s="125">
        <v>9.4799999999999995E-9</v>
      </c>
      <c r="M49" s="125">
        <v>8.9999999999999996E-7</v>
      </c>
      <c r="N49" s="126" t="s">
        <v>407</v>
      </c>
    </row>
    <row r="50" spans="1:14" ht="16" x14ac:dyDescent="0.2">
      <c r="A50" s="33" t="s">
        <v>99</v>
      </c>
      <c r="B50" s="32">
        <v>9</v>
      </c>
      <c r="C50" s="20" t="s">
        <v>45</v>
      </c>
      <c r="D50" s="20" t="s">
        <v>18</v>
      </c>
      <c r="E50" s="34">
        <v>0.13800000000000001</v>
      </c>
      <c r="F50" s="34">
        <v>1.6E-2</v>
      </c>
      <c r="G50" s="34">
        <v>8.3979999999999997</v>
      </c>
      <c r="H50" s="34">
        <v>1.7000000000000001E-2</v>
      </c>
      <c r="I50" s="34">
        <v>8.3409999999999993</v>
      </c>
      <c r="J50" s="125">
        <v>7.3499999999999999E-17</v>
      </c>
      <c r="K50" s="34">
        <v>1.9E-2</v>
      </c>
      <c r="L50" s="125">
        <v>4.1700000000000002E-16</v>
      </c>
      <c r="M50" s="125">
        <v>2E-14</v>
      </c>
      <c r="N50" s="126" t="s">
        <v>407</v>
      </c>
    </row>
    <row r="51" spans="1:14" ht="16" x14ac:dyDescent="0.2">
      <c r="A51" s="33" t="s">
        <v>99</v>
      </c>
      <c r="B51" s="32">
        <v>9</v>
      </c>
      <c r="C51" s="20" t="s">
        <v>45</v>
      </c>
      <c r="D51" s="20" t="s">
        <v>115</v>
      </c>
      <c r="E51" s="34">
        <v>0.20399999999999999</v>
      </c>
      <c r="F51" s="34">
        <v>1.7999999999999999E-2</v>
      </c>
      <c r="G51" s="34">
        <v>11.535</v>
      </c>
      <c r="H51" s="34">
        <v>1.7999999999999999E-2</v>
      </c>
      <c r="I51" s="34">
        <v>11.456</v>
      </c>
      <c r="J51" s="125">
        <v>2.1899999999999999E-30</v>
      </c>
      <c r="K51" s="34">
        <v>4.2000000000000003E-2</v>
      </c>
      <c r="L51" s="125">
        <v>1.8099999999999999E-29</v>
      </c>
      <c r="M51" s="125">
        <v>5.9600000000000003E-28</v>
      </c>
      <c r="N51" s="126" t="s">
        <v>407</v>
      </c>
    </row>
    <row r="52" spans="1:14" ht="16" x14ac:dyDescent="0.2">
      <c r="A52" s="33" t="s">
        <v>99</v>
      </c>
      <c r="B52" s="32">
        <v>9</v>
      </c>
      <c r="C52" s="20" t="s">
        <v>45</v>
      </c>
      <c r="D52" s="20" t="s">
        <v>28</v>
      </c>
      <c r="E52" s="34">
        <v>5.0999999999999997E-2</v>
      </c>
      <c r="F52" s="34">
        <v>1.7000000000000001E-2</v>
      </c>
      <c r="G52" s="34">
        <v>3.036</v>
      </c>
      <c r="H52" s="34">
        <v>1.7000000000000001E-2</v>
      </c>
      <c r="I52" s="34">
        <v>3.0510000000000002</v>
      </c>
      <c r="J52" s="125">
        <v>2.2799999999999999E-3</v>
      </c>
      <c r="K52" s="34">
        <v>3.0000000000000001E-3</v>
      </c>
      <c r="L52" s="125">
        <v>3.3700000000000002E-3</v>
      </c>
      <c r="M52" s="125">
        <v>0.62</v>
      </c>
      <c r="N52" s="126" t="s">
        <v>407</v>
      </c>
    </row>
    <row r="53" spans="1:14" ht="16" x14ac:dyDescent="0.2">
      <c r="A53" s="33" t="s">
        <v>99</v>
      </c>
      <c r="B53" s="32">
        <v>9</v>
      </c>
      <c r="C53" s="20" t="s">
        <v>784</v>
      </c>
      <c r="D53" s="20" t="s">
        <v>18</v>
      </c>
      <c r="E53" s="34">
        <v>4.1000000000000002E-2</v>
      </c>
      <c r="F53" s="34">
        <v>1.6E-2</v>
      </c>
      <c r="G53" s="34">
        <v>2.5979999999999999</v>
      </c>
      <c r="H53" s="34">
        <v>1.6E-2</v>
      </c>
      <c r="I53" s="34">
        <v>2.6230000000000002</v>
      </c>
      <c r="J53" s="125">
        <v>8.7100000000000007E-3</v>
      </c>
      <c r="K53" s="34">
        <v>2E-3</v>
      </c>
      <c r="L53" s="125">
        <v>1.2E-2</v>
      </c>
      <c r="M53" s="125">
        <v>1</v>
      </c>
      <c r="N53" s="126" t="s">
        <v>407</v>
      </c>
    </row>
    <row r="54" spans="1:14" ht="16" x14ac:dyDescent="0.2">
      <c r="A54" s="33" t="s">
        <v>99</v>
      </c>
      <c r="B54" s="32">
        <v>9</v>
      </c>
      <c r="C54" s="20" t="s">
        <v>784</v>
      </c>
      <c r="D54" s="20" t="s">
        <v>115</v>
      </c>
      <c r="E54" s="34">
        <v>4.8000000000000001E-2</v>
      </c>
      <c r="F54" s="34">
        <v>1.7999999999999999E-2</v>
      </c>
      <c r="G54" s="34">
        <v>2.63</v>
      </c>
      <c r="H54" s="34">
        <v>1.7999999999999999E-2</v>
      </c>
      <c r="I54" s="34">
        <v>2.5840000000000001</v>
      </c>
      <c r="J54" s="125">
        <v>9.7599999999999996E-3</v>
      </c>
      <c r="K54" s="34">
        <v>2E-3</v>
      </c>
      <c r="L54" s="125">
        <v>1.32E-2</v>
      </c>
      <c r="M54" s="125">
        <v>1</v>
      </c>
      <c r="N54" s="126" t="s">
        <v>407</v>
      </c>
    </row>
    <row r="55" spans="1:14" ht="16" x14ac:dyDescent="0.2">
      <c r="A55" s="33" t="s">
        <v>99</v>
      </c>
      <c r="B55" s="32">
        <v>9</v>
      </c>
      <c r="C55" s="20" t="s">
        <v>784</v>
      </c>
      <c r="D55" s="20" t="s">
        <v>28</v>
      </c>
      <c r="E55" s="34">
        <v>-1.7999999999999999E-2</v>
      </c>
      <c r="F55" s="34">
        <v>1.7000000000000001E-2</v>
      </c>
      <c r="G55" s="34">
        <v>-1.0649999999999999</v>
      </c>
      <c r="H55" s="34">
        <v>1.7000000000000001E-2</v>
      </c>
      <c r="I55" s="34">
        <v>-1.0449999999999999</v>
      </c>
      <c r="J55" s="125">
        <v>0.29599999999999999</v>
      </c>
      <c r="K55" s="34">
        <v>0</v>
      </c>
      <c r="L55" s="125">
        <v>0.33100000000000002</v>
      </c>
      <c r="M55" s="125">
        <v>1</v>
      </c>
      <c r="N55" s="126" t="s">
        <v>407</v>
      </c>
    </row>
    <row r="56" spans="1:14" ht="16" x14ac:dyDescent="0.2">
      <c r="A56" s="33" t="s">
        <v>99</v>
      </c>
      <c r="B56" s="32">
        <v>9</v>
      </c>
      <c r="C56" s="20" t="s">
        <v>785</v>
      </c>
      <c r="D56" s="20" t="s">
        <v>18</v>
      </c>
      <c r="E56" s="34">
        <v>3.5999999999999997E-2</v>
      </c>
      <c r="F56" s="34">
        <v>1.2999999999999999E-2</v>
      </c>
      <c r="G56" s="34">
        <v>2.8820000000000001</v>
      </c>
      <c r="H56" s="34">
        <v>1.2E-2</v>
      </c>
      <c r="I56" s="34">
        <v>3.0379999999999998</v>
      </c>
      <c r="J56" s="125">
        <v>2.3800000000000002E-3</v>
      </c>
      <c r="K56" s="34">
        <v>1E-3</v>
      </c>
      <c r="L56" s="125">
        <v>3.48E-3</v>
      </c>
      <c r="M56" s="125">
        <v>0.64700000000000002</v>
      </c>
      <c r="N56" s="126" t="s">
        <v>407</v>
      </c>
    </row>
    <row r="57" spans="1:14" ht="16" x14ac:dyDescent="0.2">
      <c r="A57" s="33" t="s">
        <v>99</v>
      </c>
      <c r="B57" s="32">
        <v>9</v>
      </c>
      <c r="C57" s="20" t="s">
        <v>785</v>
      </c>
      <c r="D57" s="20" t="s">
        <v>28</v>
      </c>
      <c r="E57" s="34">
        <v>-6.0000000000000001E-3</v>
      </c>
      <c r="F57" s="34">
        <v>1.7000000000000001E-2</v>
      </c>
      <c r="G57" s="34">
        <v>-0.36</v>
      </c>
      <c r="H57" s="34">
        <v>1.7000000000000001E-2</v>
      </c>
      <c r="I57" s="34">
        <v>-0.36299999999999999</v>
      </c>
      <c r="J57" s="125">
        <v>0.71599999999999997</v>
      </c>
      <c r="K57" s="34">
        <v>0</v>
      </c>
      <c r="L57" s="125">
        <v>0.749</v>
      </c>
      <c r="M57" s="125">
        <v>1</v>
      </c>
      <c r="N57" s="126" t="s">
        <v>407</v>
      </c>
    </row>
    <row r="58" spans="1:14" ht="16" x14ac:dyDescent="0.2">
      <c r="A58" s="33" t="s">
        <v>99</v>
      </c>
      <c r="B58" s="32">
        <v>9</v>
      </c>
      <c r="C58" s="20" t="s">
        <v>786</v>
      </c>
      <c r="D58" s="20" t="s">
        <v>18</v>
      </c>
      <c r="E58" s="34">
        <v>6.3E-2</v>
      </c>
      <c r="F58" s="34">
        <v>1.6E-2</v>
      </c>
      <c r="G58" s="34">
        <v>3.8069999999999999</v>
      </c>
      <c r="H58" s="34">
        <v>1.6E-2</v>
      </c>
      <c r="I58" s="34">
        <v>3.8290000000000002</v>
      </c>
      <c r="J58" s="125">
        <v>1.2899999999999999E-4</v>
      </c>
      <c r="K58" s="34">
        <v>4.0000000000000001E-3</v>
      </c>
      <c r="L58" s="125">
        <v>2.31E-4</v>
      </c>
      <c r="M58" s="125">
        <v>3.5099999999999999E-2</v>
      </c>
      <c r="N58" s="126" t="s">
        <v>407</v>
      </c>
    </row>
    <row r="59" spans="1:14" ht="16" x14ac:dyDescent="0.2">
      <c r="A59" s="33" t="s">
        <v>99</v>
      </c>
      <c r="B59" s="32">
        <v>9</v>
      </c>
      <c r="C59" s="20" t="s">
        <v>786</v>
      </c>
      <c r="D59" s="20" t="s">
        <v>28</v>
      </c>
      <c r="E59" s="34">
        <v>0.01</v>
      </c>
      <c r="F59" s="34">
        <v>1.7000000000000001E-2</v>
      </c>
      <c r="G59" s="34">
        <v>0.58399999999999996</v>
      </c>
      <c r="H59" s="34">
        <v>1.7000000000000001E-2</v>
      </c>
      <c r="I59" s="34">
        <v>0.58199999999999996</v>
      </c>
      <c r="J59" s="125">
        <v>0.56000000000000005</v>
      </c>
      <c r="K59" s="34">
        <v>0</v>
      </c>
      <c r="L59" s="125">
        <v>0.60199999999999998</v>
      </c>
      <c r="M59" s="125">
        <v>1</v>
      </c>
      <c r="N59" s="126" t="s">
        <v>407</v>
      </c>
    </row>
    <row r="60" spans="1:14" ht="16" x14ac:dyDescent="0.2">
      <c r="A60" s="33" t="s">
        <v>99</v>
      </c>
      <c r="B60" s="32">
        <v>9</v>
      </c>
      <c r="C60" s="20" t="s">
        <v>787</v>
      </c>
      <c r="D60" s="20" t="s">
        <v>18</v>
      </c>
      <c r="E60" s="34">
        <v>6.9000000000000006E-2</v>
      </c>
      <c r="F60" s="34">
        <v>1.6E-2</v>
      </c>
      <c r="G60" s="34">
        <v>4.3899999999999997</v>
      </c>
      <c r="H60" s="34">
        <v>1.6E-2</v>
      </c>
      <c r="I60" s="34">
        <v>4.2309999999999999</v>
      </c>
      <c r="J60" s="125">
        <v>2.3200000000000001E-5</v>
      </c>
      <c r="K60" s="34">
        <v>5.0000000000000001E-3</v>
      </c>
      <c r="L60" s="125">
        <v>4.71E-5</v>
      </c>
      <c r="M60" s="125">
        <v>6.3099999999999996E-3</v>
      </c>
      <c r="N60" s="126" t="s">
        <v>407</v>
      </c>
    </row>
    <row r="61" spans="1:14" ht="16" x14ac:dyDescent="0.2">
      <c r="A61" s="33" t="s">
        <v>99</v>
      </c>
      <c r="B61" s="32">
        <v>9</v>
      </c>
      <c r="C61" s="20" t="s">
        <v>787</v>
      </c>
      <c r="D61" s="20" t="s">
        <v>115</v>
      </c>
      <c r="E61" s="34">
        <v>8.5000000000000006E-2</v>
      </c>
      <c r="F61" s="34">
        <v>1.7999999999999999E-2</v>
      </c>
      <c r="G61" s="34">
        <v>4.681</v>
      </c>
      <c r="H61" s="34">
        <v>1.7999999999999999E-2</v>
      </c>
      <c r="I61" s="34">
        <v>4.6769999999999996</v>
      </c>
      <c r="J61" s="125">
        <v>2.9100000000000001E-6</v>
      </c>
      <c r="K61" s="34">
        <v>7.0000000000000001E-3</v>
      </c>
      <c r="L61" s="125">
        <v>6.3300000000000004E-6</v>
      </c>
      <c r="M61" s="125">
        <v>7.9199999999999995E-4</v>
      </c>
      <c r="N61" s="126" t="s">
        <v>407</v>
      </c>
    </row>
    <row r="62" spans="1:14" ht="16" x14ac:dyDescent="0.2">
      <c r="A62" s="33" t="s">
        <v>99</v>
      </c>
      <c r="B62" s="32">
        <v>9</v>
      </c>
      <c r="C62" s="20" t="s">
        <v>787</v>
      </c>
      <c r="D62" s="20" t="s">
        <v>28</v>
      </c>
      <c r="E62" s="34">
        <v>1.2999999999999999E-2</v>
      </c>
      <c r="F62" s="34">
        <v>1.7000000000000001E-2</v>
      </c>
      <c r="G62" s="34">
        <v>0.76800000000000002</v>
      </c>
      <c r="H62" s="34">
        <v>1.7000000000000001E-2</v>
      </c>
      <c r="I62" s="34">
        <v>0.77800000000000002</v>
      </c>
      <c r="J62" s="125">
        <v>0.436</v>
      </c>
      <c r="K62" s="34">
        <v>0</v>
      </c>
      <c r="L62" s="125">
        <v>0.47399999999999998</v>
      </c>
      <c r="M62" s="125">
        <v>1</v>
      </c>
      <c r="N62" s="126" t="s">
        <v>407</v>
      </c>
    </row>
    <row r="63" spans="1:14" ht="16" x14ac:dyDescent="0.2">
      <c r="A63" s="33" t="s">
        <v>99</v>
      </c>
      <c r="B63" s="32">
        <v>12</v>
      </c>
      <c r="C63" s="20" t="s">
        <v>421</v>
      </c>
      <c r="D63" s="20" t="s">
        <v>28</v>
      </c>
      <c r="E63" s="34">
        <v>0.14199999999999999</v>
      </c>
      <c r="F63" s="34">
        <v>1.2E-2</v>
      </c>
      <c r="G63" s="34">
        <v>11.589</v>
      </c>
      <c r="H63" s="34">
        <v>1.2E-2</v>
      </c>
      <c r="I63" s="34">
        <v>11.595000000000001</v>
      </c>
      <c r="J63" s="125">
        <v>4.3499999999999997E-31</v>
      </c>
      <c r="K63" s="34">
        <v>0.02</v>
      </c>
      <c r="L63" s="125">
        <v>3.9200000000000002E-30</v>
      </c>
      <c r="M63" s="125">
        <v>1.18E-28</v>
      </c>
      <c r="N63" s="126" t="s">
        <v>407</v>
      </c>
    </row>
    <row r="64" spans="1:14" ht="16" x14ac:dyDescent="0.2">
      <c r="A64" s="33" t="s">
        <v>99</v>
      </c>
      <c r="B64" s="32">
        <v>12</v>
      </c>
      <c r="C64" s="20" t="s">
        <v>422</v>
      </c>
      <c r="D64" s="20" t="s">
        <v>28</v>
      </c>
      <c r="E64" s="34">
        <v>9.2999999999999999E-2</v>
      </c>
      <c r="F64" s="34">
        <v>1.2E-2</v>
      </c>
      <c r="G64" s="34">
        <v>7.5590000000000002</v>
      </c>
      <c r="H64" s="34">
        <v>1.2E-2</v>
      </c>
      <c r="I64" s="34">
        <v>7.6280000000000001</v>
      </c>
      <c r="J64" s="125">
        <v>2.3900000000000001E-14</v>
      </c>
      <c r="K64" s="34">
        <v>8.9999999999999993E-3</v>
      </c>
      <c r="L64" s="125">
        <v>9.7000000000000003E-14</v>
      </c>
      <c r="M64" s="125">
        <v>6.5000000000000002E-12</v>
      </c>
      <c r="N64" s="126" t="s">
        <v>407</v>
      </c>
    </row>
    <row r="65" spans="1:14" ht="16" x14ac:dyDescent="0.2">
      <c r="A65" s="33" t="s">
        <v>99</v>
      </c>
      <c r="B65" s="32">
        <v>12</v>
      </c>
      <c r="C65" s="20" t="s">
        <v>423</v>
      </c>
      <c r="D65" s="20" t="s">
        <v>28</v>
      </c>
      <c r="E65" s="34">
        <v>-3.6999999999999998E-2</v>
      </c>
      <c r="F65" s="34">
        <v>1.4E-2</v>
      </c>
      <c r="G65" s="34">
        <v>-2.6419999999999999</v>
      </c>
      <c r="H65" s="34">
        <v>1.4E-2</v>
      </c>
      <c r="I65" s="34">
        <v>-2.6509999999999998</v>
      </c>
      <c r="J65" s="125">
        <v>8.0199999999999994E-3</v>
      </c>
      <c r="K65" s="34">
        <v>1E-3</v>
      </c>
      <c r="L65" s="125">
        <v>1.11E-2</v>
      </c>
      <c r="M65" s="125">
        <v>1</v>
      </c>
      <c r="N65" s="126" t="s">
        <v>407</v>
      </c>
    </row>
    <row r="66" spans="1:14" ht="16" x14ac:dyDescent="0.2">
      <c r="A66" s="33" t="s">
        <v>99</v>
      </c>
      <c r="B66" s="32">
        <v>12</v>
      </c>
      <c r="C66" s="20" t="s">
        <v>424</v>
      </c>
      <c r="D66" s="20" t="s">
        <v>28</v>
      </c>
      <c r="E66" s="34">
        <v>9.0999999999999998E-2</v>
      </c>
      <c r="F66" s="34">
        <v>1.4E-2</v>
      </c>
      <c r="G66" s="34">
        <v>6.5060000000000002</v>
      </c>
      <c r="H66" s="34">
        <v>1.4E-2</v>
      </c>
      <c r="I66" s="34">
        <v>6.5170000000000003</v>
      </c>
      <c r="J66" s="125">
        <v>7.1900000000000005E-11</v>
      </c>
      <c r="K66" s="34">
        <v>8.0000000000000002E-3</v>
      </c>
      <c r="L66" s="125">
        <v>2.3000000000000001E-10</v>
      </c>
      <c r="M66" s="125">
        <v>1.96E-8</v>
      </c>
      <c r="N66" s="126" t="s">
        <v>407</v>
      </c>
    </row>
    <row r="67" spans="1:14" ht="16" x14ac:dyDescent="0.2">
      <c r="A67" s="33" t="s">
        <v>99</v>
      </c>
      <c r="B67" s="32">
        <v>16</v>
      </c>
      <c r="C67" s="20" t="s">
        <v>3</v>
      </c>
      <c r="D67" s="20" t="s">
        <v>28</v>
      </c>
      <c r="E67" s="34">
        <v>0.15</v>
      </c>
      <c r="F67" s="34">
        <v>1.9E-2</v>
      </c>
      <c r="G67" s="34">
        <v>7.923</v>
      </c>
      <c r="H67" s="34">
        <v>1.9E-2</v>
      </c>
      <c r="I67" s="34">
        <v>7.827</v>
      </c>
      <c r="J67" s="125">
        <v>4.9799999999999997E-15</v>
      </c>
      <c r="K67" s="34">
        <v>2.3E-2</v>
      </c>
      <c r="L67" s="125">
        <v>2.1200000000000001E-14</v>
      </c>
      <c r="M67" s="125">
        <v>1.3499999999999999E-12</v>
      </c>
      <c r="N67" s="126" t="s">
        <v>407</v>
      </c>
    </row>
    <row r="68" spans="1:14" ht="16" x14ac:dyDescent="0.2">
      <c r="A68" s="33" t="s">
        <v>99</v>
      </c>
      <c r="B68" s="32">
        <v>16</v>
      </c>
      <c r="C68" s="20" t="s">
        <v>8</v>
      </c>
      <c r="D68" s="20" t="s">
        <v>28</v>
      </c>
      <c r="E68" s="34">
        <v>3.5999999999999997E-2</v>
      </c>
      <c r="F68" s="34">
        <v>1.7999999999999999E-2</v>
      </c>
      <c r="G68" s="34">
        <v>1.956</v>
      </c>
      <c r="H68" s="34">
        <v>1.7999999999999999E-2</v>
      </c>
      <c r="I68" s="34">
        <v>1.9450000000000001</v>
      </c>
      <c r="J68" s="125">
        <v>5.1799999999999999E-2</v>
      </c>
      <c r="K68" s="34">
        <v>1E-3</v>
      </c>
      <c r="L68" s="125">
        <v>6.5199999999999994E-2</v>
      </c>
      <c r="M68" s="125">
        <v>1</v>
      </c>
      <c r="N68" s="126" t="s">
        <v>407</v>
      </c>
    </row>
    <row r="69" spans="1:14" ht="16" x14ac:dyDescent="0.2">
      <c r="A69" s="33" t="s">
        <v>99</v>
      </c>
      <c r="B69" s="32">
        <v>16</v>
      </c>
      <c r="C69" s="20" t="s">
        <v>59</v>
      </c>
      <c r="D69" s="20" t="s">
        <v>28</v>
      </c>
      <c r="E69" s="34">
        <v>-5.0000000000000001E-3</v>
      </c>
      <c r="F69" s="34">
        <v>1.9E-2</v>
      </c>
      <c r="G69" s="34">
        <v>-0.28299999999999997</v>
      </c>
      <c r="H69" s="34">
        <v>1.9E-2</v>
      </c>
      <c r="I69" s="34">
        <v>-0.28000000000000003</v>
      </c>
      <c r="J69" s="125">
        <v>0.77900000000000003</v>
      </c>
      <c r="K69" s="34">
        <v>0</v>
      </c>
      <c r="L69" s="125">
        <v>0.8</v>
      </c>
      <c r="M69" s="125">
        <v>1</v>
      </c>
      <c r="N69" s="126" t="s">
        <v>407</v>
      </c>
    </row>
    <row r="70" spans="1:14" ht="16" x14ac:dyDescent="0.2">
      <c r="A70" s="33" t="s">
        <v>99</v>
      </c>
      <c r="B70" s="32">
        <v>16</v>
      </c>
      <c r="C70" s="20" t="s">
        <v>425</v>
      </c>
      <c r="D70" s="20" t="s">
        <v>28</v>
      </c>
      <c r="E70" s="34">
        <v>2.4E-2</v>
      </c>
      <c r="F70" s="34">
        <v>1.9E-2</v>
      </c>
      <c r="G70" s="34">
        <v>1.2230000000000001</v>
      </c>
      <c r="H70" s="34">
        <v>0.02</v>
      </c>
      <c r="I70" s="34">
        <v>1.1859999999999999</v>
      </c>
      <c r="J70" s="125">
        <v>0.23499999999999999</v>
      </c>
      <c r="K70" s="34">
        <v>1E-3</v>
      </c>
      <c r="L70" s="125">
        <v>0.27400000000000002</v>
      </c>
      <c r="M70" s="125">
        <v>1</v>
      </c>
      <c r="N70" s="126" t="s">
        <v>407</v>
      </c>
    </row>
    <row r="71" spans="1:14" ht="16" x14ac:dyDescent="0.2">
      <c r="A71" s="33" t="s">
        <v>99</v>
      </c>
      <c r="B71" s="32">
        <v>16</v>
      </c>
      <c r="C71" s="20" t="s">
        <v>5</v>
      </c>
      <c r="D71" s="20" t="s">
        <v>28</v>
      </c>
      <c r="E71" s="34">
        <v>9.0999999999999998E-2</v>
      </c>
      <c r="F71" s="34">
        <v>1.9E-2</v>
      </c>
      <c r="G71" s="34">
        <v>4.9210000000000003</v>
      </c>
      <c r="H71" s="34">
        <v>1.7999999999999999E-2</v>
      </c>
      <c r="I71" s="34">
        <v>4.992</v>
      </c>
      <c r="J71" s="125">
        <v>5.9699999999999996E-7</v>
      </c>
      <c r="K71" s="34">
        <v>8.0000000000000002E-3</v>
      </c>
      <c r="L71" s="125">
        <v>1.39E-6</v>
      </c>
      <c r="M71" s="125">
        <v>1.6200000000000001E-4</v>
      </c>
      <c r="N71" s="126" t="s">
        <v>407</v>
      </c>
    </row>
    <row r="72" spans="1:14" ht="16" x14ac:dyDescent="0.2">
      <c r="A72" s="33" t="s">
        <v>99</v>
      </c>
      <c r="B72" s="32">
        <v>16</v>
      </c>
      <c r="C72" s="20" t="s">
        <v>426</v>
      </c>
      <c r="D72" s="20" t="s">
        <v>28</v>
      </c>
      <c r="E72" s="34">
        <v>7.0999999999999994E-2</v>
      </c>
      <c r="F72" s="34">
        <v>1.7999999999999999E-2</v>
      </c>
      <c r="G72" s="34">
        <v>3.8620000000000001</v>
      </c>
      <c r="H72" s="34">
        <v>1.7999999999999999E-2</v>
      </c>
      <c r="I72" s="34">
        <v>3.931</v>
      </c>
      <c r="J72" s="125">
        <v>8.4699999999999999E-5</v>
      </c>
      <c r="K72" s="34">
        <v>5.0000000000000001E-3</v>
      </c>
      <c r="L72" s="125">
        <v>1.5799999999999999E-4</v>
      </c>
      <c r="M72" s="125">
        <v>2.3E-2</v>
      </c>
      <c r="N72" s="126" t="s">
        <v>407</v>
      </c>
    </row>
    <row r="73" spans="1:14" ht="16" x14ac:dyDescent="0.2">
      <c r="A73" s="33" t="s">
        <v>99</v>
      </c>
      <c r="B73" s="32">
        <v>16</v>
      </c>
      <c r="C73" s="20" t="s">
        <v>427</v>
      </c>
      <c r="D73" s="20" t="s">
        <v>28</v>
      </c>
      <c r="E73" s="34">
        <v>4.2000000000000003E-2</v>
      </c>
      <c r="F73" s="34">
        <v>1.7999999999999999E-2</v>
      </c>
      <c r="G73" s="34">
        <v>2.2839999999999998</v>
      </c>
      <c r="H73" s="34">
        <v>1.7999999999999999E-2</v>
      </c>
      <c r="I73" s="34">
        <v>2.2719999999999998</v>
      </c>
      <c r="J73" s="125">
        <v>2.3099999999999999E-2</v>
      </c>
      <c r="K73" s="34">
        <v>2E-3</v>
      </c>
      <c r="L73" s="125">
        <v>2.98E-2</v>
      </c>
      <c r="M73" s="125">
        <v>1</v>
      </c>
      <c r="N73" s="126" t="s">
        <v>407</v>
      </c>
    </row>
    <row r="74" spans="1:14" ht="16" x14ac:dyDescent="0.2">
      <c r="A74" s="33" t="s">
        <v>99</v>
      </c>
      <c r="B74" s="32">
        <v>16</v>
      </c>
      <c r="C74" s="20" t="s">
        <v>428</v>
      </c>
      <c r="D74" s="20" t="s">
        <v>28</v>
      </c>
      <c r="E74" s="34">
        <v>1.0999999999999999E-2</v>
      </c>
      <c r="F74" s="34">
        <v>1.9E-2</v>
      </c>
      <c r="G74" s="34">
        <v>0.60899999999999999</v>
      </c>
      <c r="H74" s="34">
        <v>1.9E-2</v>
      </c>
      <c r="I74" s="34">
        <v>0.59299999999999997</v>
      </c>
      <c r="J74" s="125">
        <v>0.55300000000000005</v>
      </c>
      <c r="K74" s="34">
        <v>0</v>
      </c>
      <c r="L74" s="125">
        <v>0.59699999999999998</v>
      </c>
      <c r="M74" s="125">
        <v>1</v>
      </c>
      <c r="N74" s="126" t="s">
        <v>407</v>
      </c>
    </row>
    <row r="75" spans="1:14" ht="16" x14ac:dyDescent="0.2">
      <c r="A75" s="33" t="s">
        <v>99</v>
      </c>
      <c r="B75" s="32">
        <v>16</v>
      </c>
      <c r="C75" s="20" t="s">
        <v>429</v>
      </c>
      <c r="D75" s="20" t="s">
        <v>28</v>
      </c>
      <c r="E75" s="34">
        <v>6.3E-2</v>
      </c>
      <c r="F75" s="34">
        <v>1.7999999999999999E-2</v>
      </c>
      <c r="G75" s="34">
        <v>3.4169999999999998</v>
      </c>
      <c r="H75" s="34">
        <v>1.9E-2</v>
      </c>
      <c r="I75" s="34">
        <v>3.3260000000000001</v>
      </c>
      <c r="J75" s="125">
        <v>8.8099999999999995E-4</v>
      </c>
      <c r="K75" s="34">
        <v>4.0000000000000001E-3</v>
      </c>
      <c r="L75" s="125">
        <v>1.41E-3</v>
      </c>
      <c r="M75" s="125">
        <v>0.24</v>
      </c>
      <c r="N75" s="126" t="s">
        <v>407</v>
      </c>
    </row>
    <row r="76" spans="1:14" ht="16" x14ac:dyDescent="0.2">
      <c r="A76" s="33" t="s">
        <v>99</v>
      </c>
      <c r="B76" s="32">
        <v>16</v>
      </c>
      <c r="C76" s="20" t="s">
        <v>430</v>
      </c>
      <c r="D76" s="20" t="s">
        <v>28</v>
      </c>
      <c r="E76" s="34">
        <v>3.3000000000000002E-2</v>
      </c>
      <c r="F76" s="34">
        <v>1.7999999999999999E-2</v>
      </c>
      <c r="G76" s="34">
        <v>1.768</v>
      </c>
      <c r="H76" s="34">
        <v>1.9E-2</v>
      </c>
      <c r="I76" s="34">
        <v>1.7430000000000001</v>
      </c>
      <c r="J76" s="125">
        <v>8.1299999999999997E-2</v>
      </c>
      <c r="K76" s="34">
        <v>1E-3</v>
      </c>
      <c r="L76" s="125">
        <v>9.9099999999999994E-2</v>
      </c>
      <c r="M76" s="125">
        <v>1</v>
      </c>
      <c r="N76" s="126" t="s">
        <v>407</v>
      </c>
    </row>
    <row r="77" spans="1:14" ht="16" x14ac:dyDescent="0.2">
      <c r="A77" s="33" t="s">
        <v>99</v>
      </c>
      <c r="B77" s="32">
        <v>16</v>
      </c>
      <c r="C77" s="20" t="s">
        <v>431</v>
      </c>
      <c r="D77" s="20" t="s">
        <v>28</v>
      </c>
      <c r="E77" s="34">
        <v>5.6000000000000001E-2</v>
      </c>
      <c r="F77" s="34">
        <v>1.7999999999999999E-2</v>
      </c>
      <c r="G77" s="34">
        <v>3.0779999999999998</v>
      </c>
      <c r="H77" s="34">
        <v>1.9E-2</v>
      </c>
      <c r="I77" s="34">
        <v>3.0430000000000001</v>
      </c>
      <c r="J77" s="125">
        <v>2.3400000000000001E-3</v>
      </c>
      <c r="K77" s="34">
        <v>3.0000000000000001E-3</v>
      </c>
      <c r="L77" s="125">
        <v>3.4399999999999999E-3</v>
      </c>
      <c r="M77" s="125">
        <v>0.63600000000000001</v>
      </c>
      <c r="N77" s="126" t="s">
        <v>407</v>
      </c>
    </row>
    <row r="78" spans="1:14" ht="16" x14ac:dyDescent="0.2">
      <c r="A78" s="33" t="s">
        <v>99</v>
      </c>
      <c r="B78" s="32">
        <v>16</v>
      </c>
      <c r="C78" s="20" t="s">
        <v>6</v>
      </c>
      <c r="D78" s="20" t="s">
        <v>28</v>
      </c>
      <c r="E78" s="34">
        <v>0.20799999999999999</v>
      </c>
      <c r="F78" s="34">
        <v>1.7999999999999999E-2</v>
      </c>
      <c r="G78" s="34">
        <v>11.428000000000001</v>
      </c>
      <c r="H78" s="34">
        <v>1.7999999999999999E-2</v>
      </c>
      <c r="I78" s="34">
        <v>11.749000000000001</v>
      </c>
      <c r="J78" s="125">
        <v>7.1700000000000003E-32</v>
      </c>
      <c r="K78" s="34">
        <v>4.2999999999999997E-2</v>
      </c>
      <c r="L78" s="125">
        <v>6.9699999999999997E-31</v>
      </c>
      <c r="M78" s="125">
        <v>1.9499999999999999E-29</v>
      </c>
      <c r="N78" s="126" t="s">
        <v>407</v>
      </c>
    </row>
    <row r="79" spans="1:14" ht="16" x14ac:dyDescent="0.2">
      <c r="A79" s="33" t="s">
        <v>99</v>
      </c>
      <c r="B79" s="32">
        <v>16</v>
      </c>
      <c r="C79" s="20" t="s">
        <v>7</v>
      </c>
      <c r="D79" s="20" t="s">
        <v>28</v>
      </c>
      <c r="E79" s="34">
        <v>0.16</v>
      </c>
      <c r="F79" s="34">
        <v>1.7999999999999999E-2</v>
      </c>
      <c r="G79" s="34">
        <v>8.7140000000000004</v>
      </c>
      <c r="H79" s="34">
        <v>1.7999999999999999E-2</v>
      </c>
      <c r="I79" s="34">
        <v>8.8659999999999997</v>
      </c>
      <c r="J79" s="125">
        <v>7.5800000000000003E-19</v>
      </c>
      <c r="K79" s="34">
        <v>2.5999999999999999E-2</v>
      </c>
      <c r="L79" s="125">
        <v>4.5800000000000003E-18</v>
      </c>
      <c r="M79" s="125">
        <v>2.0599999999999999E-16</v>
      </c>
      <c r="N79" s="126" t="s">
        <v>407</v>
      </c>
    </row>
    <row r="80" spans="1:14" ht="16" x14ac:dyDescent="0.2">
      <c r="A80" s="33" t="s">
        <v>99</v>
      </c>
      <c r="B80" s="32">
        <v>16</v>
      </c>
      <c r="C80" s="20" t="s">
        <v>62</v>
      </c>
      <c r="D80" s="20" t="s">
        <v>28</v>
      </c>
      <c r="E80" s="34">
        <v>3.0000000000000001E-3</v>
      </c>
      <c r="F80" s="34">
        <v>1.9E-2</v>
      </c>
      <c r="G80" s="34">
        <v>0.184</v>
      </c>
      <c r="H80" s="34">
        <v>1.9E-2</v>
      </c>
      <c r="I80" s="34">
        <v>0.18099999999999999</v>
      </c>
      <c r="J80" s="125">
        <v>0.85599999999999998</v>
      </c>
      <c r="K80" s="34">
        <v>0</v>
      </c>
      <c r="L80" s="125">
        <v>0.871</v>
      </c>
      <c r="M80" s="125">
        <v>1</v>
      </c>
      <c r="N80" s="126" t="s">
        <v>407</v>
      </c>
    </row>
    <row r="81" spans="1:14" ht="16" x14ac:dyDescent="0.2">
      <c r="A81" s="33" t="s">
        <v>99</v>
      </c>
      <c r="B81" s="32">
        <v>16</v>
      </c>
      <c r="C81" s="20" t="s">
        <v>432</v>
      </c>
      <c r="D81" s="20" t="s">
        <v>28</v>
      </c>
      <c r="E81" s="34">
        <v>4.1000000000000002E-2</v>
      </c>
      <c r="F81" s="34">
        <v>1.9E-2</v>
      </c>
      <c r="G81" s="34">
        <v>2.1419999999999999</v>
      </c>
      <c r="H81" s="34">
        <v>1.9E-2</v>
      </c>
      <c r="I81" s="34">
        <v>2.1619999999999999</v>
      </c>
      <c r="J81" s="125">
        <v>3.0700000000000002E-2</v>
      </c>
      <c r="K81" s="34">
        <v>2E-3</v>
      </c>
      <c r="L81" s="125">
        <v>3.9199999999999999E-2</v>
      </c>
      <c r="M81" s="125">
        <v>1</v>
      </c>
      <c r="N81" s="126" t="s">
        <v>407</v>
      </c>
    </row>
    <row r="82" spans="1:14" ht="16" x14ac:dyDescent="0.2">
      <c r="A82" s="33" t="s">
        <v>99</v>
      </c>
      <c r="B82" s="32">
        <v>16</v>
      </c>
      <c r="C82" s="20" t="s">
        <v>433</v>
      </c>
      <c r="D82" s="20" t="s">
        <v>28</v>
      </c>
      <c r="E82" s="34">
        <v>-1E-3</v>
      </c>
      <c r="F82" s="34">
        <v>1.9E-2</v>
      </c>
      <c r="G82" s="34">
        <v>-6.6000000000000003E-2</v>
      </c>
      <c r="H82" s="34">
        <v>1.9E-2</v>
      </c>
      <c r="I82" s="34">
        <v>-6.5000000000000002E-2</v>
      </c>
      <c r="J82" s="125">
        <v>0.94799999999999995</v>
      </c>
      <c r="K82" s="34">
        <v>0</v>
      </c>
      <c r="L82" s="125">
        <v>0.95099999999999996</v>
      </c>
      <c r="M82" s="125">
        <v>1</v>
      </c>
      <c r="N82" s="126" t="s">
        <v>407</v>
      </c>
    </row>
    <row r="83" spans="1:14" ht="16" x14ac:dyDescent="0.2">
      <c r="A83" s="33" t="s">
        <v>99</v>
      </c>
      <c r="B83" s="32">
        <v>16</v>
      </c>
      <c r="C83" s="20" t="s">
        <v>434</v>
      </c>
      <c r="D83" s="20" t="s">
        <v>28</v>
      </c>
      <c r="E83" s="34">
        <v>2.1999999999999999E-2</v>
      </c>
      <c r="F83" s="34">
        <v>1.9E-2</v>
      </c>
      <c r="G83" s="34">
        <v>1.1299999999999999</v>
      </c>
      <c r="H83" s="34">
        <v>1.9E-2</v>
      </c>
      <c r="I83" s="34">
        <v>1.1220000000000001</v>
      </c>
      <c r="J83" s="125">
        <v>0.26200000000000001</v>
      </c>
      <c r="K83" s="34">
        <v>0</v>
      </c>
      <c r="L83" s="125">
        <v>0.29799999999999999</v>
      </c>
      <c r="M83" s="125">
        <v>1</v>
      </c>
      <c r="N83" s="126" t="s">
        <v>407</v>
      </c>
    </row>
    <row r="84" spans="1:14" ht="16" x14ac:dyDescent="0.2">
      <c r="A84" s="33" t="s">
        <v>99</v>
      </c>
      <c r="B84" s="32">
        <v>16</v>
      </c>
      <c r="C84" s="20" t="s">
        <v>435</v>
      </c>
      <c r="D84" s="20" t="s">
        <v>28</v>
      </c>
      <c r="E84" s="34">
        <v>5.0000000000000001E-3</v>
      </c>
      <c r="F84" s="34">
        <v>1.9E-2</v>
      </c>
      <c r="G84" s="34">
        <v>0.27500000000000002</v>
      </c>
      <c r="H84" s="34">
        <v>0.02</v>
      </c>
      <c r="I84" s="34">
        <v>0.26400000000000001</v>
      </c>
      <c r="J84" s="125">
        <v>0.79200000000000004</v>
      </c>
      <c r="K84" s="34">
        <v>0</v>
      </c>
      <c r="L84" s="125">
        <v>0.81</v>
      </c>
      <c r="M84" s="125">
        <v>1</v>
      </c>
      <c r="N84" s="126" t="s">
        <v>407</v>
      </c>
    </row>
    <row r="85" spans="1:14" ht="16" x14ac:dyDescent="0.2">
      <c r="A85" s="33" t="s">
        <v>99</v>
      </c>
      <c r="B85" s="32">
        <v>16</v>
      </c>
      <c r="C85" s="20" t="s">
        <v>436</v>
      </c>
      <c r="D85" s="20" t="s">
        <v>28</v>
      </c>
      <c r="E85" s="34">
        <v>6.0000000000000001E-3</v>
      </c>
      <c r="F85" s="34">
        <v>1.9E-2</v>
      </c>
      <c r="G85" s="34">
        <v>0.32300000000000001</v>
      </c>
      <c r="H85" s="34">
        <v>1.9E-2</v>
      </c>
      <c r="I85" s="34">
        <v>0.31900000000000001</v>
      </c>
      <c r="J85" s="125">
        <v>0.75</v>
      </c>
      <c r="K85" s="34">
        <v>0</v>
      </c>
      <c r="L85" s="125">
        <v>0.77600000000000002</v>
      </c>
      <c r="M85" s="125">
        <v>1</v>
      </c>
      <c r="N85" s="126" t="s">
        <v>407</v>
      </c>
    </row>
    <row r="86" spans="1:14" ht="16" x14ac:dyDescent="0.2">
      <c r="A86" s="33" t="s">
        <v>99</v>
      </c>
      <c r="B86" s="32">
        <v>16</v>
      </c>
      <c r="C86" s="20" t="s">
        <v>437</v>
      </c>
      <c r="D86" s="20" t="s">
        <v>28</v>
      </c>
      <c r="E86" s="34">
        <v>-2.7E-2</v>
      </c>
      <c r="F86" s="34">
        <v>1.7999999999999999E-2</v>
      </c>
      <c r="G86" s="34">
        <v>-1.5149999999999999</v>
      </c>
      <c r="H86" s="34">
        <v>1.7999999999999999E-2</v>
      </c>
      <c r="I86" s="34">
        <v>-1.508</v>
      </c>
      <c r="J86" s="125">
        <v>0.13200000000000001</v>
      </c>
      <c r="K86" s="34">
        <v>1E-3</v>
      </c>
      <c r="L86" s="125">
        <v>0.157</v>
      </c>
      <c r="M86" s="125">
        <v>1</v>
      </c>
      <c r="N86" s="126" t="s">
        <v>407</v>
      </c>
    </row>
    <row r="87" spans="1:14" ht="16" x14ac:dyDescent="0.2">
      <c r="A87" s="33" t="s">
        <v>99</v>
      </c>
      <c r="B87" s="32">
        <v>16</v>
      </c>
      <c r="C87" s="20" t="s">
        <v>438</v>
      </c>
      <c r="D87" s="20" t="s">
        <v>28</v>
      </c>
      <c r="E87" s="34">
        <v>6.5000000000000002E-2</v>
      </c>
      <c r="F87" s="34">
        <v>1.9E-2</v>
      </c>
      <c r="G87" s="34">
        <v>3.3839999999999999</v>
      </c>
      <c r="H87" s="34">
        <v>1.9E-2</v>
      </c>
      <c r="I87" s="34">
        <v>3.37</v>
      </c>
      <c r="J87" s="125">
        <v>7.5100000000000004E-4</v>
      </c>
      <c r="K87" s="34">
        <v>4.0000000000000001E-3</v>
      </c>
      <c r="L87" s="125">
        <v>1.2099999999999999E-3</v>
      </c>
      <c r="M87" s="125">
        <v>0.20399999999999999</v>
      </c>
      <c r="N87" s="126" t="s">
        <v>407</v>
      </c>
    </row>
    <row r="88" spans="1:14" ht="16" x14ac:dyDescent="0.2">
      <c r="A88" s="33" t="s">
        <v>99</v>
      </c>
      <c r="B88" s="32">
        <v>7</v>
      </c>
      <c r="C88" s="20" t="s">
        <v>105</v>
      </c>
      <c r="D88" s="20" t="s">
        <v>439</v>
      </c>
      <c r="E88" s="34">
        <v>0.22900000000000001</v>
      </c>
      <c r="F88" s="34">
        <v>1.2E-2</v>
      </c>
      <c r="G88" s="34">
        <v>19.163</v>
      </c>
      <c r="H88" s="34">
        <v>1.2E-2</v>
      </c>
      <c r="I88" s="34">
        <v>18.986000000000001</v>
      </c>
      <c r="J88" s="125">
        <v>2.21E-80</v>
      </c>
      <c r="K88" s="34">
        <v>5.2999999999999999E-2</v>
      </c>
      <c r="L88" s="125">
        <v>8.5899999999999997E-79</v>
      </c>
      <c r="M88" s="125">
        <v>6.0100000000000002E-78</v>
      </c>
      <c r="N88" s="126" t="s">
        <v>407</v>
      </c>
    </row>
    <row r="89" spans="1:14" ht="16" x14ac:dyDescent="0.2">
      <c r="A89" s="33" t="s">
        <v>99</v>
      </c>
      <c r="B89" s="32">
        <v>7</v>
      </c>
      <c r="C89" s="20" t="s">
        <v>440</v>
      </c>
      <c r="D89" s="20" t="s">
        <v>439</v>
      </c>
      <c r="E89" s="34">
        <v>0.223</v>
      </c>
      <c r="F89" s="34">
        <v>1.2E-2</v>
      </c>
      <c r="G89" s="34">
        <v>18.402000000000001</v>
      </c>
      <c r="H89" s="34">
        <v>1.2E-2</v>
      </c>
      <c r="I89" s="34">
        <v>18.085999999999999</v>
      </c>
      <c r="J89" s="125">
        <v>4.1199999999999999E-73</v>
      </c>
      <c r="K89" s="34">
        <v>0.05</v>
      </c>
      <c r="L89" s="125">
        <v>1.1199999999999999E-71</v>
      </c>
      <c r="M89" s="125">
        <v>1.12E-70</v>
      </c>
      <c r="N89" s="126" t="s">
        <v>407</v>
      </c>
    </row>
    <row r="90" spans="1:14" ht="16" x14ac:dyDescent="0.2">
      <c r="A90" s="33" t="s">
        <v>99</v>
      </c>
      <c r="B90" s="32">
        <v>7</v>
      </c>
      <c r="C90" s="20" t="s">
        <v>441</v>
      </c>
      <c r="D90" s="20" t="s">
        <v>439</v>
      </c>
      <c r="E90" s="34">
        <v>0.24099999999999999</v>
      </c>
      <c r="F90" s="34">
        <v>1.2E-2</v>
      </c>
      <c r="G90" s="34">
        <v>20.23</v>
      </c>
      <c r="H90" s="34">
        <v>1.2E-2</v>
      </c>
      <c r="I90" s="34">
        <v>19.875</v>
      </c>
      <c r="J90" s="125">
        <v>6.7600000000000005E-88</v>
      </c>
      <c r="K90" s="34">
        <v>5.8000000000000003E-2</v>
      </c>
      <c r="L90" s="125">
        <v>3.6800000000000002E-86</v>
      </c>
      <c r="M90" s="125">
        <v>1.84E-85</v>
      </c>
      <c r="N90" s="126" t="s">
        <v>407</v>
      </c>
    </row>
    <row r="91" spans="1:14" ht="16" x14ac:dyDescent="0.2">
      <c r="A91" s="33" t="s">
        <v>99</v>
      </c>
      <c r="B91" s="32">
        <v>9</v>
      </c>
      <c r="C91" s="20" t="s">
        <v>105</v>
      </c>
      <c r="D91" s="20" t="s">
        <v>439</v>
      </c>
      <c r="E91" s="34">
        <v>0.23400000000000001</v>
      </c>
      <c r="F91" s="34">
        <v>1.7000000000000001E-2</v>
      </c>
      <c r="G91" s="34">
        <v>13.391999999999999</v>
      </c>
      <c r="H91" s="34">
        <v>1.7000000000000001E-2</v>
      </c>
      <c r="I91" s="34">
        <v>13.36</v>
      </c>
      <c r="J91" s="125">
        <v>1.04E-40</v>
      </c>
      <c r="K91" s="34">
        <v>5.5E-2</v>
      </c>
      <c r="L91" s="125">
        <v>1.35E-39</v>
      </c>
      <c r="M91" s="125">
        <v>2.8300000000000001E-38</v>
      </c>
      <c r="N91" s="126" t="s">
        <v>407</v>
      </c>
    </row>
    <row r="92" spans="1:14" ht="16" x14ac:dyDescent="0.2">
      <c r="A92" s="33" t="s">
        <v>99</v>
      </c>
      <c r="B92" s="32">
        <v>9</v>
      </c>
      <c r="C92" s="20" t="s">
        <v>440</v>
      </c>
      <c r="D92" s="20" t="s">
        <v>439</v>
      </c>
      <c r="E92" s="34">
        <v>0.24199999999999999</v>
      </c>
      <c r="F92" s="34">
        <v>1.7999999999999999E-2</v>
      </c>
      <c r="G92" s="34">
        <v>13.805</v>
      </c>
      <c r="H92" s="34">
        <v>1.7999999999999999E-2</v>
      </c>
      <c r="I92" s="34">
        <v>13.661</v>
      </c>
      <c r="J92" s="125">
        <v>1.7399999999999999E-42</v>
      </c>
      <c r="K92" s="34">
        <v>5.8999999999999997E-2</v>
      </c>
      <c r="L92" s="125">
        <v>2.3699999999999998E-41</v>
      </c>
      <c r="M92" s="125">
        <v>4.7299999999999996E-40</v>
      </c>
      <c r="N92" s="126" t="s">
        <v>407</v>
      </c>
    </row>
    <row r="93" spans="1:14" ht="16" x14ac:dyDescent="0.2">
      <c r="A93" s="33" t="s">
        <v>99</v>
      </c>
      <c r="B93" s="32">
        <v>9</v>
      </c>
      <c r="C93" s="20" t="s">
        <v>441</v>
      </c>
      <c r="D93" s="20" t="s">
        <v>439</v>
      </c>
      <c r="E93" s="34">
        <v>0.25600000000000001</v>
      </c>
      <c r="F93" s="34">
        <v>1.7000000000000001E-2</v>
      </c>
      <c r="G93" s="34">
        <v>14.664</v>
      </c>
      <c r="H93" s="34">
        <v>1.7999999999999999E-2</v>
      </c>
      <c r="I93" s="34">
        <v>14.616</v>
      </c>
      <c r="J93" s="125">
        <v>2.2200000000000001E-48</v>
      </c>
      <c r="K93" s="34">
        <v>6.6000000000000003E-2</v>
      </c>
      <c r="L93" s="125">
        <v>3.7699999999999998E-47</v>
      </c>
      <c r="M93" s="125">
        <v>6.04E-46</v>
      </c>
      <c r="N93" s="126" t="s">
        <v>407</v>
      </c>
    </row>
    <row r="94" spans="1:14" ht="16" x14ac:dyDescent="0.2">
      <c r="A94" s="33" t="s">
        <v>99</v>
      </c>
      <c r="B94" s="32">
        <v>12</v>
      </c>
      <c r="C94" s="20" t="s">
        <v>105</v>
      </c>
      <c r="D94" s="20" t="s">
        <v>439</v>
      </c>
      <c r="E94" s="34">
        <v>0.20399999999999999</v>
      </c>
      <c r="F94" s="34">
        <v>1.4999999999999999E-2</v>
      </c>
      <c r="G94" s="34">
        <v>14.01</v>
      </c>
      <c r="H94" s="34">
        <v>1.4E-2</v>
      </c>
      <c r="I94" s="34">
        <v>14.292999999999999</v>
      </c>
      <c r="J94" s="125">
        <v>2.4100000000000002E-46</v>
      </c>
      <c r="K94" s="34">
        <v>4.2000000000000003E-2</v>
      </c>
      <c r="L94" s="125">
        <v>3.8599999999999997E-45</v>
      </c>
      <c r="M94" s="125">
        <v>6.5599999999999999E-44</v>
      </c>
      <c r="N94" s="126" t="s">
        <v>407</v>
      </c>
    </row>
    <row r="95" spans="1:14" ht="16" x14ac:dyDescent="0.2">
      <c r="A95" s="33" t="s">
        <v>99</v>
      </c>
      <c r="B95" s="32">
        <v>12</v>
      </c>
      <c r="C95" s="20" t="s">
        <v>440</v>
      </c>
      <c r="D95" s="20" t="s">
        <v>439</v>
      </c>
      <c r="E95" s="34">
        <v>0.23</v>
      </c>
      <c r="F95" s="34">
        <v>1.4999999999999999E-2</v>
      </c>
      <c r="G95" s="34">
        <v>15.718</v>
      </c>
      <c r="H95" s="34">
        <v>1.4E-2</v>
      </c>
      <c r="I95" s="34">
        <v>15.939</v>
      </c>
      <c r="J95" s="125">
        <v>3.38E-57</v>
      </c>
      <c r="K95" s="34">
        <v>5.2999999999999999E-2</v>
      </c>
      <c r="L95" s="125">
        <v>7.66E-56</v>
      </c>
      <c r="M95" s="125">
        <v>9.1899999999999998E-55</v>
      </c>
      <c r="N95" s="126" t="s">
        <v>407</v>
      </c>
    </row>
    <row r="96" spans="1:14" ht="16" x14ac:dyDescent="0.2">
      <c r="A96" s="33" t="s">
        <v>99</v>
      </c>
      <c r="B96" s="32">
        <v>12</v>
      </c>
      <c r="C96" s="20" t="s">
        <v>441</v>
      </c>
      <c r="D96" s="20" t="s">
        <v>439</v>
      </c>
      <c r="E96" s="34">
        <v>0.22900000000000001</v>
      </c>
      <c r="F96" s="34">
        <v>1.4999999999999999E-2</v>
      </c>
      <c r="G96" s="34">
        <v>15.621</v>
      </c>
      <c r="H96" s="34">
        <v>1.4999999999999999E-2</v>
      </c>
      <c r="I96" s="34">
        <v>15.759</v>
      </c>
      <c r="J96" s="125">
        <v>5.9700000000000004E-56</v>
      </c>
      <c r="K96" s="34">
        <v>5.1999999999999998E-2</v>
      </c>
      <c r="L96" s="125">
        <v>1.25E-54</v>
      </c>
      <c r="M96" s="125">
        <v>1.62E-53</v>
      </c>
      <c r="N96" s="126" t="s">
        <v>407</v>
      </c>
    </row>
    <row r="97" spans="1:14" ht="16" x14ac:dyDescent="0.2">
      <c r="A97" s="33" t="s">
        <v>99</v>
      </c>
      <c r="B97" s="32">
        <v>16</v>
      </c>
      <c r="C97" s="20" t="s">
        <v>105</v>
      </c>
      <c r="D97" s="20" t="s">
        <v>439</v>
      </c>
      <c r="E97" s="34">
        <v>0.216</v>
      </c>
      <c r="F97" s="34">
        <v>1.2E-2</v>
      </c>
      <c r="G97" s="34">
        <v>18.54</v>
      </c>
      <c r="H97" s="34">
        <v>1.0999999999999999E-2</v>
      </c>
      <c r="I97" s="34">
        <v>18.914000000000001</v>
      </c>
      <c r="J97" s="125">
        <v>8.7599999999999995E-80</v>
      </c>
      <c r="K97" s="34">
        <v>4.5999999999999999E-2</v>
      </c>
      <c r="L97" s="125">
        <v>2.98E-78</v>
      </c>
      <c r="M97" s="125">
        <v>2.3799999999999998E-77</v>
      </c>
      <c r="N97" s="126" t="s">
        <v>407</v>
      </c>
    </row>
    <row r="98" spans="1:14" ht="16" x14ac:dyDescent="0.2">
      <c r="A98" s="33" t="s">
        <v>99</v>
      </c>
      <c r="B98" s="32">
        <v>16</v>
      </c>
      <c r="C98" s="20" t="s">
        <v>440</v>
      </c>
      <c r="D98" s="20" t="s">
        <v>439</v>
      </c>
      <c r="E98" s="34">
        <v>0.27300000000000002</v>
      </c>
      <c r="F98" s="34">
        <v>1.0999999999999999E-2</v>
      </c>
      <c r="G98" s="34">
        <v>23.88</v>
      </c>
      <c r="H98" s="34">
        <v>1.0999999999999999E-2</v>
      </c>
      <c r="I98" s="34">
        <v>24.777999999999999</v>
      </c>
      <c r="J98" s="125">
        <v>1.5599999999999999E-135</v>
      </c>
      <c r="K98" s="34">
        <v>7.4999999999999997E-2</v>
      </c>
      <c r="L98" s="125">
        <v>1.4100000000000001E-133</v>
      </c>
      <c r="M98" s="125">
        <v>4.24E-133</v>
      </c>
      <c r="N98" s="126" t="s">
        <v>407</v>
      </c>
    </row>
    <row r="99" spans="1:14" ht="16" x14ac:dyDescent="0.2">
      <c r="A99" s="33" t="s">
        <v>99</v>
      </c>
      <c r="B99" s="32">
        <v>16</v>
      </c>
      <c r="C99" s="20" t="s">
        <v>441</v>
      </c>
      <c r="D99" s="20" t="s">
        <v>439</v>
      </c>
      <c r="E99" s="34">
        <v>0.26200000000000001</v>
      </c>
      <c r="F99" s="34">
        <v>1.0999999999999999E-2</v>
      </c>
      <c r="G99" s="34">
        <v>23.18</v>
      </c>
      <c r="H99" s="34">
        <v>1.0999999999999999E-2</v>
      </c>
      <c r="I99" s="34">
        <v>24.081</v>
      </c>
      <c r="J99" s="125">
        <v>3.9900000000000002E-128</v>
      </c>
      <c r="K99" s="34">
        <v>6.9000000000000006E-2</v>
      </c>
      <c r="L99" s="125">
        <v>2.7100000000000001E-126</v>
      </c>
      <c r="M99" s="125">
        <v>1.09E-125</v>
      </c>
      <c r="N99" s="126" t="s">
        <v>407</v>
      </c>
    </row>
    <row r="100" spans="1:14" ht="16" x14ac:dyDescent="0.2">
      <c r="A100" s="33" t="s">
        <v>99</v>
      </c>
      <c r="B100" s="32">
        <v>4</v>
      </c>
      <c r="C100" s="20" t="s">
        <v>89</v>
      </c>
      <c r="D100" s="20" t="s">
        <v>100</v>
      </c>
      <c r="E100" s="34">
        <v>2.5999999999999999E-2</v>
      </c>
      <c r="F100" s="34">
        <v>8.9999999999999993E-3</v>
      </c>
      <c r="G100" s="34">
        <v>2.746</v>
      </c>
      <c r="H100" s="34">
        <v>0.01</v>
      </c>
      <c r="I100" s="34">
        <v>2.605</v>
      </c>
      <c r="J100" s="125">
        <v>9.1800000000000007E-3</v>
      </c>
      <c r="K100" s="34">
        <v>1E-3</v>
      </c>
      <c r="L100" s="125">
        <v>1.2500000000000001E-2</v>
      </c>
      <c r="M100" s="125">
        <v>1</v>
      </c>
      <c r="N100" s="126" t="s">
        <v>407</v>
      </c>
    </row>
    <row r="101" spans="1:14" ht="16" x14ac:dyDescent="0.2">
      <c r="A101" s="33" t="s">
        <v>99</v>
      </c>
      <c r="B101" s="32">
        <v>4</v>
      </c>
      <c r="C101" s="20" t="s">
        <v>442</v>
      </c>
      <c r="D101" s="20" t="s">
        <v>100</v>
      </c>
      <c r="E101" s="34">
        <v>0.107</v>
      </c>
      <c r="F101" s="34">
        <v>1.0999999999999999E-2</v>
      </c>
      <c r="G101" s="34">
        <v>9.8710000000000004</v>
      </c>
      <c r="H101" s="34">
        <v>1.0999999999999999E-2</v>
      </c>
      <c r="I101" s="34">
        <v>9.8610000000000007</v>
      </c>
      <c r="J101" s="125">
        <v>6.1500000000000001E-23</v>
      </c>
      <c r="K101" s="34">
        <v>1.0999999999999999E-2</v>
      </c>
      <c r="L101" s="125">
        <v>4.0800000000000001E-22</v>
      </c>
      <c r="M101" s="125">
        <v>1.6700000000000001E-20</v>
      </c>
      <c r="N101" s="126" t="s">
        <v>407</v>
      </c>
    </row>
    <row r="102" spans="1:14" ht="16" x14ac:dyDescent="0.2">
      <c r="A102" s="33" t="s">
        <v>99</v>
      </c>
      <c r="B102" s="32">
        <v>4</v>
      </c>
      <c r="C102" s="20" t="s">
        <v>443</v>
      </c>
      <c r="D102" s="20" t="s">
        <v>100</v>
      </c>
      <c r="E102" s="34">
        <v>7.6999999999999999E-2</v>
      </c>
      <c r="F102" s="34">
        <v>1.0999999999999999E-2</v>
      </c>
      <c r="G102" s="34">
        <v>6.7210000000000001</v>
      </c>
      <c r="H102" s="34">
        <v>1.0999999999999999E-2</v>
      </c>
      <c r="I102" s="34">
        <v>6.86</v>
      </c>
      <c r="J102" s="125">
        <v>6.9100000000000002E-12</v>
      </c>
      <c r="K102" s="34">
        <v>6.0000000000000001E-3</v>
      </c>
      <c r="L102" s="125">
        <v>2.29E-11</v>
      </c>
      <c r="M102" s="125">
        <v>1.8800000000000001E-9</v>
      </c>
      <c r="N102" s="126" t="s">
        <v>407</v>
      </c>
    </row>
    <row r="103" spans="1:14" ht="16" x14ac:dyDescent="0.2">
      <c r="A103" s="33" t="s">
        <v>99</v>
      </c>
      <c r="B103" s="32">
        <v>7</v>
      </c>
      <c r="C103" s="20" t="s">
        <v>444</v>
      </c>
      <c r="D103" s="20" t="s">
        <v>18</v>
      </c>
      <c r="E103" s="34">
        <v>-4.2000000000000003E-2</v>
      </c>
      <c r="F103" s="34">
        <v>1.4E-2</v>
      </c>
      <c r="G103" s="34">
        <v>-2.9289999999999998</v>
      </c>
      <c r="H103" s="34">
        <v>1.4E-2</v>
      </c>
      <c r="I103" s="34">
        <v>-2.9870000000000001</v>
      </c>
      <c r="J103" s="125">
        <v>2.82E-3</v>
      </c>
      <c r="K103" s="34">
        <v>2E-3</v>
      </c>
      <c r="L103" s="125">
        <v>4.0800000000000003E-3</v>
      </c>
      <c r="M103" s="125">
        <v>0.76700000000000002</v>
      </c>
      <c r="N103" s="126" t="s">
        <v>407</v>
      </c>
    </row>
    <row r="104" spans="1:14" ht="16" x14ac:dyDescent="0.2">
      <c r="A104" s="33" t="s">
        <v>99</v>
      </c>
      <c r="B104" s="32">
        <v>7</v>
      </c>
      <c r="C104" s="20" t="s">
        <v>237</v>
      </c>
      <c r="D104" s="20" t="s">
        <v>18</v>
      </c>
      <c r="E104" s="34">
        <v>-9.9000000000000005E-2</v>
      </c>
      <c r="F104" s="34">
        <v>1.4E-2</v>
      </c>
      <c r="G104" s="34">
        <v>-7.2889999999999997</v>
      </c>
      <c r="H104" s="34">
        <v>1.4E-2</v>
      </c>
      <c r="I104" s="34">
        <v>-7.2770000000000001</v>
      </c>
      <c r="J104" s="125">
        <v>3.4200000000000001E-13</v>
      </c>
      <c r="K104" s="34">
        <v>0.01</v>
      </c>
      <c r="L104" s="125">
        <v>1.2600000000000001E-12</v>
      </c>
      <c r="M104" s="125">
        <v>9.3000000000000002E-11</v>
      </c>
      <c r="N104" s="126" t="s">
        <v>407</v>
      </c>
    </row>
    <row r="105" spans="1:14" ht="16" x14ac:dyDescent="0.2">
      <c r="A105" s="33" t="s">
        <v>99</v>
      </c>
      <c r="B105" s="32">
        <v>7</v>
      </c>
      <c r="C105" s="20" t="s">
        <v>240</v>
      </c>
      <c r="D105" s="20" t="s">
        <v>18</v>
      </c>
      <c r="E105" s="34">
        <v>-7.2999999999999995E-2</v>
      </c>
      <c r="F105" s="34">
        <v>1.4E-2</v>
      </c>
      <c r="G105" s="34">
        <v>-5.2910000000000004</v>
      </c>
      <c r="H105" s="34">
        <v>1.4E-2</v>
      </c>
      <c r="I105" s="34">
        <v>-5.2270000000000003</v>
      </c>
      <c r="J105" s="125">
        <v>1.72E-7</v>
      </c>
      <c r="K105" s="34">
        <v>5.0000000000000001E-3</v>
      </c>
      <c r="L105" s="125">
        <v>4.2500000000000001E-7</v>
      </c>
      <c r="M105" s="125">
        <v>4.6799999999999999E-5</v>
      </c>
      <c r="N105" s="126" t="s">
        <v>407</v>
      </c>
    </row>
    <row r="106" spans="1:14" ht="16" x14ac:dyDescent="0.2">
      <c r="A106" s="33" t="s">
        <v>99</v>
      </c>
      <c r="B106" s="32">
        <v>7</v>
      </c>
      <c r="C106" s="20" t="s">
        <v>243</v>
      </c>
      <c r="D106" s="20" t="s">
        <v>18</v>
      </c>
      <c r="E106" s="34">
        <v>-1.6E-2</v>
      </c>
      <c r="F106" s="34">
        <v>1.4E-2</v>
      </c>
      <c r="G106" s="34">
        <v>-1.1499999999999999</v>
      </c>
      <c r="H106" s="34">
        <v>1.4E-2</v>
      </c>
      <c r="I106" s="34">
        <v>-1.159</v>
      </c>
      <c r="J106" s="125">
        <v>0.247</v>
      </c>
      <c r="K106" s="34">
        <v>0</v>
      </c>
      <c r="L106" s="125">
        <v>0.28499999999999998</v>
      </c>
      <c r="M106" s="125">
        <v>1</v>
      </c>
      <c r="N106" s="126" t="s">
        <v>407</v>
      </c>
    </row>
    <row r="107" spans="1:14" ht="16" x14ac:dyDescent="0.2">
      <c r="A107" s="33" t="s">
        <v>99</v>
      </c>
      <c r="B107" s="32">
        <v>7</v>
      </c>
      <c r="C107" s="20" t="s">
        <v>445</v>
      </c>
      <c r="D107" s="20" t="s">
        <v>18</v>
      </c>
      <c r="E107" s="34">
        <v>-5.5E-2</v>
      </c>
      <c r="F107" s="34">
        <v>1.4E-2</v>
      </c>
      <c r="G107" s="34">
        <v>-3.9580000000000002</v>
      </c>
      <c r="H107" s="34">
        <v>1.4E-2</v>
      </c>
      <c r="I107" s="34">
        <v>-3.819</v>
      </c>
      <c r="J107" s="125">
        <v>1.34E-4</v>
      </c>
      <c r="K107" s="34">
        <v>3.0000000000000001E-3</v>
      </c>
      <c r="L107" s="125">
        <v>2.3800000000000001E-4</v>
      </c>
      <c r="M107" s="125">
        <v>3.6400000000000002E-2</v>
      </c>
      <c r="N107" s="126" t="s">
        <v>407</v>
      </c>
    </row>
    <row r="108" spans="1:14" ht="16" x14ac:dyDescent="0.2">
      <c r="A108" s="33" t="s">
        <v>99</v>
      </c>
      <c r="B108" s="32">
        <v>7</v>
      </c>
      <c r="C108" s="20" t="s">
        <v>446</v>
      </c>
      <c r="D108" s="20" t="s">
        <v>18</v>
      </c>
      <c r="E108" s="34">
        <v>-0.10299999999999999</v>
      </c>
      <c r="F108" s="34">
        <v>1.4E-2</v>
      </c>
      <c r="G108" s="34">
        <v>-7.3979999999999997</v>
      </c>
      <c r="H108" s="34">
        <v>1.4E-2</v>
      </c>
      <c r="I108" s="34">
        <v>-7.3170000000000002</v>
      </c>
      <c r="J108" s="125">
        <v>2.5299999999999998E-13</v>
      </c>
      <c r="K108" s="34">
        <v>1.0999999999999999E-2</v>
      </c>
      <c r="L108" s="125">
        <v>9.5599999999999997E-13</v>
      </c>
      <c r="M108" s="125">
        <v>6.8799999999999998E-11</v>
      </c>
      <c r="N108" s="126" t="s">
        <v>407</v>
      </c>
    </row>
    <row r="109" spans="1:14" ht="16" x14ac:dyDescent="0.2">
      <c r="A109" s="33" t="s">
        <v>99</v>
      </c>
      <c r="B109" s="32">
        <v>7</v>
      </c>
      <c r="C109" s="20" t="s">
        <v>444</v>
      </c>
      <c r="D109" s="20" t="s">
        <v>115</v>
      </c>
      <c r="E109" s="34">
        <v>0.03</v>
      </c>
      <c r="F109" s="34">
        <v>1.4999999999999999E-2</v>
      </c>
      <c r="G109" s="34">
        <v>1.992</v>
      </c>
      <c r="H109" s="34">
        <v>1.4999999999999999E-2</v>
      </c>
      <c r="I109" s="34">
        <v>1.966</v>
      </c>
      <c r="J109" s="125">
        <v>4.9299999999999997E-2</v>
      </c>
      <c r="K109" s="34">
        <v>1E-3</v>
      </c>
      <c r="L109" s="125">
        <v>6.2399999999999997E-2</v>
      </c>
      <c r="M109" s="125">
        <v>1</v>
      </c>
      <c r="N109" s="126" t="s">
        <v>407</v>
      </c>
    </row>
    <row r="110" spans="1:14" ht="16" x14ac:dyDescent="0.2">
      <c r="A110" s="33" t="s">
        <v>99</v>
      </c>
      <c r="B110" s="32">
        <v>7</v>
      </c>
      <c r="C110" s="20" t="s">
        <v>237</v>
      </c>
      <c r="D110" s="20" t="s">
        <v>115</v>
      </c>
      <c r="E110" s="34">
        <v>-0.11</v>
      </c>
      <c r="F110" s="34">
        <v>1.4999999999999999E-2</v>
      </c>
      <c r="G110" s="34">
        <v>-7.2709999999999999</v>
      </c>
      <c r="H110" s="34">
        <v>1.4999999999999999E-2</v>
      </c>
      <c r="I110" s="34">
        <v>-7.4390000000000001</v>
      </c>
      <c r="J110" s="125">
        <v>1.01E-13</v>
      </c>
      <c r="K110" s="34">
        <v>1.2E-2</v>
      </c>
      <c r="L110" s="125">
        <v>3.9800000000000002E-13</v>
      </c>
      <c r="M110" s="125">
        <v>2.7499999999999999E-11</v>
      </c>
      <c r="N110" s="126" t="s">
        <v>407</v>
      </c>
    </row>
    <row r="111" spans="1:14" ht="16" x14ac:dyDescent="0.2">
      <c r="A111" s="33" t="s">
        <v>99</v>
      </c>
      <c r="B111" s="32">
        <v>7</v>
      </c>
      <c r="C111" s="20" t="s">
        <v>240</v>
      </c>
      <c r="D111" s="20" t="s">
        <v>115</v>
      </c>
      <c r="E111" s="34">
        <v>-6.6000000000000003E-2</v>
      </c>
      <c r="F111" s="34">
        <v>1.4999999999999999E-2</v>
      </c>
      <c r="G111" s="34">
        <v>-4.3739999999999997</v>
      </c>
      <c r="H111" s="34">
        <v>1.6E-2</v>
      </c>
      <c r="I111" s="34">
        <v>-4.1849999999999996</v>
      </c>
      <c r="J111" s="125">
        <v>2.8500000000000002E-5</v>
      </c>
      <c r="K111" s="34">
        <v>4.0000000000000001E-3</v>
      </c>
      <c r="L111" s="125">
        <v>5.66E-5</v>
      </c>
      <c r="M111" s="125">
        <v>7.7499999999999999E-3</v>
      </c>
      <c r="N111" s="126" t="s">
        <v>407</v>
      </c>
    </row>
    <row r="112" spans="1:14" ht="16" x14ac:dyDescent="0.2">
      <c r="A112" s="33" t="s">
        <v>99</v>
      </c>
      <c r="B112" s="32">
        <v>7</v>
      </c>
      <c r="C112" s="20" t="s">
        <v>243</v>
      </c>
      <c r="D112" s="20" t="s">
        <v>115</v>
      </c>
      <c r="E112" s="34">
        <v>-3.1E-2</v>
      </c>
      <c r="F112" s="34">
        <v>1.4999999999999999E-2</v>
      </c>
      <c r="G112" s="34">
        <v>-2.0009999999999999</v>
      </c>
      <c r="H112" s="34">
        <v>1.6E-2</v>
      </c>
      <c r="I112" s="34">
        <v>-1.881</v>
      </c>
      <c r="J112" s="125">
        <v>0.06</v>
      </c>
      <c r="K112" s="34">
        <v>1E-3</v>
      </c>
      <c r="L112" s="125">
        <v>7.3800000000000004E-2</v>
      </c>
      <c r="M112" s="125">
        <v>1</v>
      </c>
      <c r="N112" s="126" t="s">
        <v>407</v>
      </c>
    </row>
    <row r="113" spans="1:14" ht="16" x14ac:dyDescent="0.2">
      <c r="A113" s="33" t="s">
        <v>99</v>
      </c>
      <c r="B113" s="32">
        <v>7</v>
      </c>
      <c r="C113" s="20" t="s">
        <v>445</v>
      </c>
      <c r="D113" s="20" t="s">
        <v>115</v>
      </c>
      <c r="E113" s="34">
        <v>-6.3E-2</v>
      </c>
      <c r="F113" s="34">
        <v>1.4999999999999999E-2</v>
      </c>
      <c r="G113" s="34">
        <v>-4.1100000000000003</v>
      </c>
      <c r="H113" s="34">
        <v>1.6E-2</v>
      </c>
      <c r="I113" s="34">
        <v>-3.972</v>
      </c>
      <c r="J113" s="125">
        <v>7.1400000000000001E-5</v>
      </c>
      <c r="K113" s="34">
        <v>4.0000000000000001E-3</v>
      </c>
      <c r="L113" s="125">
        <v>1.34E-4</v>
      </c>
      <c r="M113" s="125">
        <v>1.9400000000000001E-2</v>
      </c>
      <c r="N113" s="126" t="s">
        <v>407</v>
      </c>
    </row>
    <row r="114" spans="1:14" ht="16" x14ac:dyDescent="0.2">
      <c r="A114" s="33" t="s">
        <v>99</v>
      </c>
      <c r="B114" s="32">
        <v>9</v>
      </c>
      <c r="C114" s="20" t="s">
        <v>444</v>
      </c>
      <c r="D114" s="20" t="s">
        <v>18</v>
      </c>
      <c r="E114" s="34">
        <v>-1.7000000000000001E-2</v>
      </c>
      <c r="F114" s="34">
        <v>1.7000000000000001E-2</v>
      </c>
      <c r="G114" s="34">
        <v>-1.036</v>
      </c>
      <c r="H114" s="34">
        <v>1.6E-2</v>
      </c>
      <c r="I114" s="34">
        <v>-1.048</v>
      </c>
      <c r="J114" s="125">
        <v>0.29399999999999998</v>
      </c>
      <c r="K114" s="34">
        <v>0</v>
      </c>
      <c r="L114" s="125">
        <v>0.33</v>
      </c>
      <c r="M114" s="125">
        <v>1</v>
      </c>
      <c r="N114" s="126" t="s">
        <v>407</v>
      </c>
    </row>
    <row r="115" spans="1:14" ht="16" x14ac:dyDescent="0.2">
      <c r="A115" s="33" t="s">
        <v>99</v>
      </c>
      <c r="B115" s="32">
        <v>9</v>
      </c>
      <c r="C115" s="20" t="s">
        <v>444</v>
      </c>
      <c r="D115" s="20" t="s">
        <v>115</v>
      </c>
      <c r="E115" s="34">
        <v>0.01</v>
      </c>
      <c r="F115" s="34">
        <v>1.7999999999999999E-2</v>
      </c>
      <c r="G115" s="34">
        <v>0.54400000000000004</v>
      </c>
      <c r="H115" s="34">
        <v>1.7999999999999999E-2</v>
      </c>
      <c r="I115" s="34">
        <v>0.55300000000000005</v>
      </c>
      <c r="J115" s="125">
        <v>0.57999999999999996</v>
      </c>
      <c r="K115" s="34">
        <v>0</v>
      </c>
      <c r="L115" s="125">
        <v>0.621</v>
      </c>
      <c r="M115" s="125">
        <v>1</v>
      </c>
      <c r="N115" s="126" t="s">
        <v>407</v>
      </c>
    </row>
    <row r="116" spans="1:14" ht="16" x14ac:dyDescent="0.2">
      <c r="A116" s="33" t="s">
        <v>99</v>
      </c>
      <c r="B116" s="32">
        <v>9</v>
      </c>
      <c r="C116" s="20" t="s">
        <v>444</v>
      </c>
      <c r="D116" s="20" t="s">
        <v>447</v>
      </c>
      <c r="E116" s="34">
        <v>-0.06</v>
      </c>
      <c r="F116" s="34">
        <v>1.7000000000000001E-2</v>
      </c>
      <c r="G116" s="34">
        <v>-3.5830000000000002</v>
      </c>
      <c r="H116" s="34">
        <v>1.7000000000000001E-2</v>
      </c>
      <c r="I116" s="34">
        <v>-3.6240000000000001</v>
      </c>
      <c r="J116" s="125">
        <v>2.9E-4</v>
      </c>
      <c r="K116" s="34">
        <v>4.0000000000000001E-3</v>
      </c>
      <c r="L116" s="125">
        <v>4.9299999999999995E-4</v>
      </c>
      <c r="M116" s="125">
        <v>7.8899999999999998E-2</v>
      </c>
      <c r="N116" s="126" t="s">
        <v>407</v>
      </c>
    </row>
    <row r="117" spans="1:14" ht="16" x14ac:dyDescent="0.2">
      <c r="A117" s="33" t="s">
        <v>99</v>
      </c>
      <c r="B117" s="32">
        <v>9</v>
      </c>
      <c r="C117" s="20" t="s">
        <v>237</v>
      </c>
      <c r="D117" s="20" t="s">
        <v>18</v>
      </c>
      <c r="E117" s="34">
        <v>-9.6000000000000002E-2</v>
      </c>
      <c r="F117" s="34">
        <v>1.7000000000000001E-2</v>
      </c>
      <c r="G117" s="34">
        <v>-5.7569999999999997</v>
      </c>
      <c r="H117" s="34">
        <v>1.7000000000000001E-2</v>
      </c>
      <c r="I117" s="34">
        <v>-5.7640000000000002</v>
      </c>
      <c r="J117" s="125">
        <v>8.2200000000000002E-9</v>
      </c>
      <c r="K117" s="34">
        <v>8.9999999999999993E-3</v>
      </c>
      <c r="L117" s="125">
        <v>2.2799999999999999E-8</v>
      </c>
      <c r="M117" s="125">
        <v>2.2400000000000002E-6</v>
      </c>
      <c r="N117" s="126" t="s">
        <v>407</v>
      </c>
    </row>
    <row r="118" spans="1:14" ht="16" x14ac:dyDescent="0.2">
      <c r="A118" s="33" t="s">
        <v>99</v>
      </c>
      <c r="B118" s="32">
        <v>9</v>
      </c>
      <c r="C118" s="20" t="s">
        <v>237</v>
      </c>
      <c r="D118" s="20" t="s">
        <v>115</v>
      </c>
      <c r="E118" s="34">
        <v>-0.10199999999999999</v>
      </c>
      <c r="F118" s="34">
        <v>1.7999999999999999E-2</v>
      </c>
      <c r="G118" s="34">
        <v>-5.6719999999999997</v>
      </c>
      <c r="H118" s="34">
        <v>1.7999999999999999E-2</v>
      </c>
      <c r="I118" s="34">
        <v>-5.7640000000000002</v>
      </c>
      <c r="J118" s="125">
        <v>8.2000000000000006E-9</v>
      </c>
      <c r="K118" s="34">
        <v>0.01</v>
      </c>
      <c r="L118" s="125">
        <v>2.2799999999999999E-8</v>
      </c>
      <c r="M118" s="125">
        <v>2.2299999999999998E-6</v>
      </c>
      <c r="N118" s="126" t="s">
        <v>407</v>
      </c>
    </row>
    <row r="119" spans="1:14" ht="16" x14ac:dyDescent="0.2">
      <c r="A119" s="33" t="s">
        <v>99</v>
      </c>
      <c r="B119" s="32">
        <v>9</v>
      </c>
      <c r="C119" s="20" t="s">
        <v>237</v>
      </c>
      <c r="D119" s="20" t="s">
        <v>447</v>
      </c>
      <c r="E119" s="34">
        <v>-2E-3</v>
      </c>
      <c r="F119" s="34">
        <v>1.7000000000000001E-2</v>
      </c>
      <c r="G119" s="34">
        <v>-0.13200000000000001</v>
      </c>
      <c r="H119" s="34">
        <v>1.7000000000000001E-2</v>
      </c>
      <c r="I119" s="34">
        <v>-0.13</v>
      </c>
      <c r="J119" s="125">
        <v>0.89700000000000002</v>
      </c>
      <c r="K119" s="34">
        <v>0</v>
      </c>
      <c r="L119" s="125">
        <v>0.90700000000000003</v>
      </c>
      <c r="M119" s="125">
        <v>1</v>
      </c>
      <c r="N119" s="126" t="s">
        <v>407</v>
      </c>
    </row>
    <row r="120" spans="1:14" ht="16" x14ac:dyDescent="0.2">
      <c r="A120" s="33" t="s">
        <v>99</v>
      </c>
      <c r="B120" s="32">
        <v>9</v>
      </c>
      <c r="C120" s="20" t="s">
        <v>240</v>
      </c>
      <c r="D120" s="20" t="s">
        <v>18</v>
      </c>
      <c r="E120" s="34">
        <v>-6.2E-2</v>
      </c>
      <c r="F120" s="34">
        <v>1.7000000000000001E-2</v>
      </c>
      <c r="G120" s="34">
        <v>-3.762</v>
      </c>
      <c r="H120" s="34">
        <v>1.7000000000000001E-2</v>
      </c>
      <c r="I120" s="34">
        <v>-3.7029999999999998</v>
      </c>
      <c r="J120" s="125">
        <v>2.13E-4</v>
      </c>
      <c r="K120" s="34">
        <v>4.0000000000000001E-3</v>
      </c>
      <c r="L120" s="125">
        <v>3.6699999999999998E-4</v>
      </c>
      <c r="M120" s="125">
        <v>5.79E-2</v>
      </c>
      <c r="N120" s="126" t="s">
        <v>407</v>
      </c>
    </row>
    <row r="121" spans="1:14" ht="16" x14ac:dyDescent="0.2">
      <c r="A121" s="33" t="s">
        <v>99</v>
      </c>
      <c r="B121" s="32">
        <v>9</v>
      </c>
      <c r="C121" s="20" t="s">
        <v>240</v>
      </c>
      <c r="D121" s="20" t="s">
        <v>115</v>
      </c>
      <c r="E121" s="34">
        <v>-4.2999999999999997E-2</v>
      </c>
      <c r="F121" s="34">
        <v>1.7999999999999999E-2</v>
      </c>
      <c r="G121" s="34">
        <v>-2.431</v>
      </c>
      <c r="H121" s="34">
        <v>1.7999999999999999E-2</v>
      </c>
      <c r="I121" s="34">
        <v>-2.4260000000000002</v>
      </c>
      <c r="J121" s="125">
        <v>1.5299999999999999E-2</v>
      </c>
      <c r="K121" s="34">
        <v>2E-3</v>
      </c>
      <c r="L121" s="125">
        <v>2.0199999999999999E-2</v>
      </c>
      <c r="M121" s="125">
        <v>1</v>
      </c>
      <c r="N121" s="126" t="s">
        <v>407</v>
      </c>
    </row>
    <row r="122" spans="1:14" ht="16" x14ac:dyDescent="0.2">
      <c r="A122" s="33" t="s">
        <v>99</v>
      </c>
      <c r="B122" s="32">
        <v>9</v>
      </c>
      <c r="C122" s="20" t="s">
        <v>240</v>
      </c>
      <c r="D122" s="20" t="s">
        <v>447</v>
      </c>
      <c r="E122" s="34">
        <v>-3.7999999999999999E-2</v>
      </c>
      <c r="F122" s="34">
        <v>1.7000000000000001E-2</v>
      </c>
      <c r="G122" s="34">
        <v>-2.2599999999999998</v>
      </c>
      <c r="H122" s="34">
        <v>1.7000000000000001E-2</v>
      </c>
      <c r="I122" s="34">
        <v>-2.2109999999999999</v>
      </c>
      <c r="J122" s="125">
        <v>2.7E-2</v>
      </c>
      <c r="K122" s="34">
        <v>1E-3</v>
      </c>
      <c r="L122" s="125">
        <v>3.4599999999999999E-2</v>
      </c>
      <c r="M122" s="125">
        <v>1</v>
      </c>
      <c r="N122" s="126" t="s">
        <v>407</v>
      </c>
    </row>
    <row r="123" spans="1:14" ht="16" x14ac:dyDescent="0.2">
      <c r="A123" s="33" t="s">
        <v>99</v>
      </c>
      <c r="B123" s="32">
        <v>9</v>
      </c>
      <c r="C123" s="20" t="s">
        <v>243</v>
      </c>
      <c r="D123" s="20" t="s">
        <v>18</v>
      </c>
      <c r="E123" s="34">
        <v>-3.0000000000000001E-3</v>
      </c>
      <c r="F123" s="34">
        <v>1.7000000000000001E-2</v>
      </c>
      <c r="G123" s="34">
        <v>-0.17599999999999999</v>
      </c>
      <c r="H123" s="34">
        <v>1.7000000000000001E-2</v>
      </c>
      <c r="I123" s="34">
        <v>-0.17899999999999999</v>
      </c>
      <c r="J123" s="125">
        <v>0.85799999999999998</v>
      </c>
      <c r="K123" s="34">
        <v>0</v>
      </c>
      <c r="L123" s="125">
        <v>0.871</v>
      </c>
      <c r="M123" s="125">
        <v>1</v>
      </c>
      <c r="N123" s="126" t="s">
        <v>407</v>
      </c>
    </row>
    <row r="124" spans="1:14" ht="16" x14ac:dyDescent="0.2">
      <c r="A124" s="33" t="s">
        <v>99</v>
      </c>
      <c r="B124" s="32">
        <v>9</v>
      </c>
      <c r="C124" s="20" t="s">
        <v>243</v>
      </c>
      <c r="D124" s="20" t="s">
        <v>115</v>
      </c>
      <c r="E124" s="34">
        <v>2E-3</v>
      </c>
      <c r="F124" s="34">
        <v>1.7999999999999999E-2</v>
      </c>
      <c r="G124" s="34">
        <v>0.11700000000000001</v>
      </c>
      <c r="H124" s="34">
        <v>1.7999999999999999E-2</v>
      </c>
      <c r="I124" s="34">
        <v>0.11899999999999999</v>
      </c>
      <c r="J124" s="125">
        <v>0.90500000000000003</v>
      </c>
      <c r="K124" s="34">
        <v>0</v>
      </c>
      <c r="L124" s="125">
        <v>0.91200000000000003</v>
      </c>
      <c r="M124" s="125">
        <v>1</v>
      </c>
      <c r="N124" s="126" t="s">
        <v>407</v>
      </c>
    </row>
    <row r="125" spans="1:14" ht="16" x14ac:dyDescent="0.2">
      <c r="A125" s="33" t="s">
        <v>99</v>
      </c>
      <c r="B125" s="32">
        <v>9</v>
      </c>
      <c r="C125" s="20" t="s">
        <v>243</v>
      </c>
      <c r="D125" s="20" t="s">
        <v>447</v>
      </c>
      <c r="E125" s="34">
        <v>-3.2000000000000001E-2</v>
      </c>
      <c r="F125" s="34">
        <v>1.7000000000000001E-2</v>
      </c>
      <c r="G125" s="34">
        <v>-1.8959999999999999</v>
      </c>
      <c r="H125" s="34">
        <v>1.7000000000000001E-2</v>
      </c>
      <c r="I125" s="34">
        <v>-1.889</v>
      </c>
      <c r="J125" s="125">
        <v>5.8799999999999998E-2</v>
      </c>
      <c r="K125" s="34">
        <v>1E-3</v>
      </c>
      <c r="L125" s="125">
        <v>7.2700000000000001E-2</v>
      </c>
      <c r="M125" s="125">
        <v>1</v>
      </c>
      <c r="N125" s="126" t="s">
        <v>407</v>
      </c>
    </row>
    <row r="126" spans="1:14" ht="16" x14ac:dyDescent="0.2">
      <c r="A126" s="33" t="s">
        <v>99</v>
      </c>
      <c r="B126" s="32">
        <v>9</v>
      </c>
      <c r="C126" s="20" t="s">
        <v>445</v>
      </c>
      <c r="D126" s="20" t="s">
        <v>18</v>
      </c>
      <c r="E126" s="34">
        <v>-0.05</v>
      </c>
      <c r="F126" s="34">
        <v>1.7000000000000001E-2</v>
      </c>
      <c r="G126" s="34">
        <v>-3.0350000000000001</v>
      </c>
      <c r="H126" s="34">
        <v>1.7000000000000001E-2</v>
      </c>
      <c r="I126" s="34">
        <v>-3.0270000000000001</v>
      </c>
      <c r="J126" s="125">
        <v>2.47E-3</v>
      </c>
      <c r="K126" s="34">
        <v>3.0000000000000001E-3</v>
      </c>
      <c r="L126" s="125">
        <v>3.5899999999999999E-3</v>
      </c>
      <c r="M126" s="125">
        <v>0.67200000000000004</v>
      </c>
      <c r="N126" s="126" t="s">
        <v>407</v>
      </c>
    </row>
    <row r="127" spans="1:14" ht="16" x14ac:dyDescent="0.2">
      <c r="A127" s="33" t="s">
        <v>99</v>
      </c>
      <c r="B127" s="32">
        <v>9</v>
      </c>
      <c r="C127" s="20" t="s">
        <v>445</v>
      </c>
      <c r="D127" s="20" t="s">
        <v>115</v>
      </c>
      <c r="E127" s="34">
        <v>-6.0999999999999999E-2</v>
      </c>
      <c r="F127" s="34">
        <v>1.7999999999999999E-2</v>
      </c>
      <c r="G127" s="34">
        <v>-3.41</v>
      </c>
      <c r="H127" s="34">
        <v>1.7999999999999999E-2</v>
      </c>
      <c r="I127" s="34">
        <v>-3.3220000000000001</v>
      </c>
      <c r="J127" s="125">
        <v>8.9300000000000002E-4</v>
      </c>
      <c r="K127" s="34">
        <v>4.0000000000000001E-3</v>
      </c>
      <c r="L127" s="125">
        <v>1.42E-3</v>
      </c>
      <c r="M127" s="125">
        <v>0.24299999999999999</v>
      </c>
      <c r="N127" s="126" t="s">
        <v>407</v>
      </c>
    </row>
    <row r="128" spans="1:14" ht="16" x14ac:dyDescent="0.2">
      <c r="A128" s="33" t="s">
        <v>99</v>
      </c>
      <c r="B128" s="32">
        <v>9</v>
      </c>
      <c r="C128" s="20" t="s">
        <v>445</v>
      </c>
      <c r="D128" s="20" t="s">
        <v>447</v>
      </c>
      <c r="E128" s="34">
        <v>-4.5999999999999999E-2</v>
      </c>
      <c r="F128" s="34">
        <v>1.7000000000000001E-2</v>
      </c>
      <c r="G128" s="34">
        <v>-2.76</v>
      </c>
      <c r="H128" s="34">
        <v>1.6E-2</v>
      </c>
      <c r="I128" s="34">
        <v>-2.81</v>
      </c>
      <c r="J128" s="125">
        <v>4.9500000000000004E-3</v>
      </c>
      <c r="K128" s="34">
        <v>2E-3</v>
      </c>
      <c r="L128" s="125">
        <v>7.0099999999999997E-3</v>
      </c>
      <c r="M128" s="125">
        <v>1</v>
      </c>
      <c r="N128" s="126" t="s">
        <v>407</v>
      </c>
    </row>
    <row r="129" spans="1:14" ht="16" x14ac:dyDescent="0.2">
      <c r="A129" s="33" t="s">
        <v>99</v>
      </c>
      <c r="B129" s="32">
        <v>9</v>
      </c>
      <c r="C129" s="20" t="s">
        <v>446</v>
      </c>
      <c r="D129" s="20" t="s">
        <v>18</v>
      </c>
      <c r="E129" s="34">
        <v>-8.1000000000000003E-2</v>
      </c>
      <c r="F129" s="34">
        <v>1.7000000000000001E-2</v>
      </c>
      <c r="G129" s="34">
        <v>-4.9080000000000004</v>
      </c>
      <c r="H129" s="34">
        <v>1.7000000000000001E-2</v>
      </c>
      <c r="I129" s="34">
        <v>-4.8120000000000003</v>
      </c>
      <c r="J129" s="125">
        <v>1.4899999999999999E-6</v>
      </c>
      <c r="K129" s="34">
        <v>7.0000000000000001E-3</v>
      </c>
      <c r="L129" s="125">
        <v>3.3500000000000001E-6</v>
      </c>
      <c r="M129" s="125">
        <v>4.0499999999999998E-4</v>
      </c>
      <c r="N129" s="126" t="s">
        <v>407</v>
      </c>
    </row>
    <row r="130" spans="1:14" ht="16" x14ac:dyDescent="0.2">
      <c r="A130" s="33" t="s">
        <v>99</v>
      </c>
      <c r="B130" s="32">
        <v>9</v>
      </c>
      <c r="C130" s="20" t="s">
        <v>446</v>
      </c>
      <c r="D130" s="20" t="s">
        <v>115</v>
      </c>
      <c r="E130" s="34">
        <v>-0.08</v>
      </c>
      <c r="F130" s="34">
        <v>1.7999999999999999E-2</v>
      </c>
      <c r="G130" s="34">
        <v>-4.4379999999999997</v>
      </c>
      <c r="H130" s="34">
        <v>1.7000000000000001E-2</v>
      </c>
      <c r="I130" s="34">
        <v>-4.55</v>
      </c>
      <c r="J130" s="125">
        <v>5.3700000000000003E-6</v>
      </c>
      <c r="K130" s="34">
        <v>6.0000000000000001E-3</v>
      </c>
      <c r="L130" s="125">
        <v>1.1399999999999999E-5</v>
      </c>
      <c r="M130" s="125">
        <v>1.4599999999999999E-3</v>
      </c>
      <c r="N130" s="126" t="s">
        <v>407</v>
      </c>
    </row>
    <row r="131" spans="1:14" ht="16" x14ac:dyDescent="0.2">
      <c r="A131" s="33" t="s">
        <v>99</v>
      </c>
      <c r="B131" s="32">
        <v>9</v>
      </c>
      <c r="C131" s="20" t="s">
        <v>446</v>
      </c>
      <c r="D131" s="20" t="s">
        <v>447</v>
      </c>
      <c r="E131" s="34">
        <v>-4.1000000000000002E-2</v>
      </c>
      <c r="F131" s="34">
        <v>1.7000000000000001E-2</v>
      </c>
      <c r="G131" s="34">
        <v>-2.4710000000000001</v>
      </c>
      <c r="H131" s="34">
        <v>1.7000000000000001E-2</v>
      </c>
      <c r="I131" s="34">
        <v>-2.46</v>
      </c>
      <c r="J131" s="125">
        <v>1.3899999999999999E-2</v>
      </c>
      <c r="K131" s="34">
        <v>2E-3</v>
      </c>
      <c r="L131" s="125">
        <v>1.8499999999999999E-2</v>
      </c>
      <c r="M131" s="125">
        <v>1</v>
      </c>
      <c r="N131" s="126" t="s">
        <v>407</v>
      </c>
    </row>
    <row r="132" spans="1:14" ht="16" x14ac:dyDescent="0.2">
      <c r="A132" s="33" t="s">
        <v>99</v>
      </c>
      <c r="B132" s="32">
        <v>12</v>
      </c>
      <c r="C132" s="20" t="s">
        <v>444</v>
      </c>
      <c r="D132" s="20" t="s">
        <v>18</v>
      </c>
      <c r="E132" s="34">
        <v>-0.02</v>
      </c>
      <c r="F132" s="34">
        <v>1.2E-2</v>
      </c>
      <c r="G132" s="34">
        <v>-1.619</v>
      </c>
      <c r="H132" s="34">
        <v>1.2E-2</v>
      </c>
      <c r="I132" s="34">
        <v>-1.6870000000000001</v>
      </c>
      <c r="J132" s="125">
        <v>9.1600000000000001E-2</v>
      </c>
      <c r="K132" s="34">
        <v>0</v>
      </c>
      <c r="L132" s="125">
        <v>0.11</v>
      </c>
      <c r="M132" s="125">
        <v>1</v>
      </c>
      <c r="N132" s="126" t="s">
        <v>407</v>
      </c>
    </row>
    <row r="133" spans="1:14" ht="16" x14ac:dyDescent="0.2">
      <c r="A133" s="33" t="s">
        <v>99</v>
      </c>
      <c r="B133" s="32">
        <v>12</v>
      </c>
      <c r="C133" s="20" t="s">
        <v>444</v>
      </c>
      <c r="D133" s="20" t="s">
        <v>115</v>
      </c>
      <c r="E133" s="34">
        <v>0.01</v>
      </c>
      <c r="F133" s="34">
        <v>1.4E-2</v>
      </c>
      <c r="G133" s="34">
        <v>0.72799999999999998</v>
      </c>
      <c r="H133" s="34">
        <v>1.4E-2</v>
      </c>
      <c r="I133" s="34">
        <v>0.71899999999999997</v>
      </c>
      <c r="J133" s="125">
        <v>0.47199999999999998</v>
      </c>
      <c r="K133" s="34">
        <v>0</v>
      </c>
      <c r="L133" s="125">
        <v>0.51100000000000001</v>
      </c>
      <c r="M133" s="125">
        <v>1</v>
      </c>
      <c r="N133" s="126" t="s">
        <v>407</v>
      </c>
    </row>
    <row r="134" spans="1:14" ht="16" x14ac:dyDescent="0.2">
      <c r="A134" s="33" t="s">
        <v>99</v>
      </c>
      <c r="B134" s="32">
        <v>12</v>
      </c>
      <c r="C134" s="20" t="s">
        <v>444</v>
      </c>
      <c r="D134" s="20" t="s">
        <v>447</v>
      </c>
      <c r="E134" s="34">
        <v>-0.04</v>
      </c>
      <c r="F134" s="34">
        <v>1.2E-2</v>
      </c>
      <c r="G134" s="34">
        <v>-3.1890000000000001</v>
      </c>
      <c r="H134" s="34">
        <v>1.2E-2</v>
      </c>
      <c r="I134" s="34">
        <v>-3.2120000000000002</v>
      </c>
      <c r="J134" s="125">
        <v>1.32E-3</v>
      </c>
      <c r="K134" s="34">
        <v>2E-3</v>
      </c>
      <c r="L134" s="125">
        <v>2.0400000000000001E-3</v>
      </c>
      <c r="M134" s="125">
        <v>0.35899999999999999</v>
      </c>
      <c r="N134" s="126" t="s">
        <v>407</v>
      </c>
    </row>
    <row r="135" spans="1:14" ht="16" x14ac:dyDescent="0.2">
      <c r="A135" s="33" t="s">
        <v>99</v>
      </c>
      <c r="B135" s="32">
        <v>12</v>
      </c>
      <c r="C135" s="20" t="s">
        <v>237</v>
      </c>
      <c r="D135" s="20" t="s">
        <v>18</v>
      </c>
      <c r="E135" s="34">
        <v>-9.7000000000000003E-2</v>
      </c>
      <c r="F135" s="34">
        <v>1.2999999999999999E-2</v>
      </c>
      <c r="G135" s="34">
        <v>-7.7290000000000001</v>
      </c>
      <c r="H135" s="34">
        <v>1.2E-2</v>
      </c>
      <c r="I135" s="34">
        <v>-7.8479999999999999</v>
      </c>
      <c r="J135" s="125">
        <v>4.2199999999999999E-15</v>
      </c>
      <c r="K135" s="34">
        <v>8.9999999999999993E-3</v>
      </c>
      <c r="L135" s="125">
        <v>1.8200000000000001E-14</v>
      </c>
      <c r="M135" s="125">
        <v>1.1499999999999999E-12</v>
      </c>
      <c r="N135" s="126" t="s">
        <v>407</v>
      </c>
    </row>
    <row r="136" spans="1:14" ht="16" x14ac:dyDescent="0.2">
      <c r="A136" s="33" t="s">
        <v>99</v>
      </c>
      <c r="B136" s="32">
        <v>12</v>
      </c>
      <c r="C136" s="20" t="s">
        <v>237</v>
      </c>
      <c r="D136" s="20" t="s">
        <v>115</v>
      </c>
      <c r="E136" s="34">
        <v>-9.7000000000000003E-2</v>
      </c>
      <c r="F136" s="34">
        <v>1.4E-2</v>
      </c>
      <c r="G136" s="34">
        <v>-7.0819999999999999</v>
      </c>
      <c r="H136" s="34">
        <v>1.2999999999999999E-2</v>
      </c>
      <c r="I136" s="34">
        <v>-7.2309999999999999</v>
      </c>
      <c r="J136" s="125">
        <v>4.7799999999999998E-13</v>
      </c>
      <c r="K136" s="34">
        <v>8.9999999999999993E-3</v>
      </c>
      <c r="L136" s="125">
        <v>1.7300000000000001E-12</v>
      </c>
      <c r="M136" s="125">
        <v>1.2999999999999999E-10</v>
      </c>
      <c r="N136" s="126" t="s">
        <v>407</v>
      </c>
    </row>
    <row r="137" spans="1:14" ht="16" x14ac:dyDescent="0.2">
      <c r="A137" s="33" t="s">
        <v>99</v>
      </c>
      <c r="B137" s="32">
        <v>12</v>
      </c>
      <c r="C137" s="20" t="s">
        <v>237</v>
      </c>
      <c r="D137" s="20" t="s">
        <v>447</v>
      </c>
      <c r="E137" s="34">
        <v>-5.1999999999999998E-2</v>
      </c>
      <c r="F137" s="34">
        <v>1.2E-2</v>
      </c>
      <c r="G137" s="34">
        <v>-4.1719999999999997</v>
      </c>
      <c r="H137" s="34">
        <v>1.2999999999999999E-2</v>
      </c>
      <c r="I137" s="34">
        <v>-4.0999999999999996</v>
      </c>
      <c r="J137" s="125">
        <v>4.1399999999999997E-5</v>
      </c>
      <c r="K137" s="34">
        <v>3.0000000000000001E-3</v>
      </c>
      <c r="L137" s="125">
        <v>8.1600000000000005E-5</v>
      </c>
      <c r="M137" s="125">
        <v>1.1299999999999999E-2</v>
      </c>
      <c r="N137" s="126" t="s">
        <v>407</v>
      </c>
    </row>
    <row r="138" spans="1:14" ht="16" x14ac:dyDescent="0.2">
      <c r="A138" s="33" t="s">
        <v>99</v>
      </c>
      <c r="B138" s="32">
        <v>12</v>
      </c>
      <c r="C138" s="20" t="s">
        <v>240</v>
      </c>
      <c r="D138" s="20" t="s">
        <v>18</v>
      </c>
      <c r="E138" s="34">
        <v>-5.7000000000000002E-2</v>
      </c>
      <c r="F138" s="34">
        <v>1.2E-2</v>
      </c>
      <c r="G138" s="34">
        <v>-4.6349999999999998</v>
      </c>
      <c r="H138" s="34">
        <v>1.2E-2</v>
      </c>
      <c r="I138" s="34">
        <v>-4.7140000000000004</v>
      </c>
      <c r="J138" s="125">
        <v>2.43E-6</v>
      </c>
      <c r="K138" s="34">
        <v>3.0000000000000001E-3</v>
      </c>
      <c r="L138" s="125">
        <v>5.3299999999999998E-6</v>
      </c>
      <c r="M138" s="125">
        <v>6.6100000000000002E-4</v>
      </c>
      <c r="N138" s="126" t="s">
        <v>407</v>
      </c>
    </row>
    <row r="139" spans="1:14" ht="16" x14ac:dyDescent="0.2">
      <c r="A139" s="33" t="s">
        <v>99</v>
      </c>
      <c r="B139" s="32">
        <v>12</v>
      </c>
      <c r="C139" s="20" t="s">
        <v>240</v>
      </c>
      <c r="D139" s="20" t="s">
        <v>115</v>
      </c>
      <c r="E139" s="34">
        <v>-5.0999999999999997E-2</v>
      </c>
      <c r="F139" s="34">
        <v>1.4E-2</v>
      </c>
      <c r="G139" s="34">
        <v>-3.766</v>
      </c>
      <c r="H139" s="34">
        <v>1.4E-2</v>
      </c>
      <c r="I139" s="34">
        <v>-3.7770000000000001</v>
      </c>
      <c r="J139" s="125">
        <v>1.5799999999999999E-4</v>
      </c>
      <c r="K139" s="34">
        <v>3.0000000000000001E-3</v>
      </c>
      <c r="L139" s="125">
        <v>2.7700000000000001E-4</v>
      </c>
      <c r="M139" s="125">
        <v>4.2999999999999997E-2</v>
      </c>
      <c r="N139" s="126" t="s">
        <v>407</v>
      </c>
    </row>
    <row r="140" spans="1:14" ht="16" x14ac:dyDescent="0.2">
      <c r="A140" s="33" t="s">
        <v>99</v>
      </c>
      <c r="B140" s="32">
        <v>12</v>
      </c>
      <c r="C140" s="20" t="s">
        <v>240</v>
      </c>
      <c r="D140" s="20" t="s">
        <v>447</v>
      </c>
      <c r="E140" s="34">
        <v>-5.7000000000000002E-2</v>
      </c>
      <c r="F140" s="34">
        <v>1.2E-2</v>
      </c>
      <c r="G140" s="34">
        <v>-4.6050000000000004</v>
      </c>
      <c r="H140" s="34">
        <v>1.2E-2</v>
      </c>
      <c r="I140" s="34">
        <v>-4.7210000000000001</v>
      </c>
      <c r="J140" s="125">
        <v>2.3499999999999999E-6</v>
      </c>
      <c r="K140" s="34">
        <v>3.0000000000000001E-3</v>
      </c>
      <c r="L140" s="125">
        <v>5.2000000000000002E-6</v>
      </c>
      <c r="M140" s="125">
        <v>6.3900000000000003E-4</v>
      </c>
      <c r="N140" s="126" t="s">
        <v>407</v>
      </c>
    </row>
    <row r="141" spans="1:14" ht="16" x14ac:dyDescent="0.2">
      <c r="A141" s="33" t="s">
        <v>99</v>
      </c>
      <c r="B141" s="32">
        <v>12</v>
      </c>
      <c r="C141" s="20" t="s">
        <v>243</v>
      </c>
      <c r="D141" s="20" t="s">
        <v>18</v>
      </c>
      <c r="E141" s="34">
        <v>-7.0000000000000001E-3</v>
      </c>
      <c r="F141" s="34">
        <v>1.2999999999999999E-2</v>
      </c>
      <c r="G141" s="34">
        <v>-0.53800000000000003</v>
      </c>
      <c r="H141" s="34">
        <v>1.2999999999999999E-2</v>
      </c>
      <c r="I141" s="34">
        <v>-0.53100000000000003</v>
      </c>
      <c r="J141" s="125">
        <v>0.59599999999999997</v>
      </c>
      <c r="K141" s="34">
        <v>0</v>
      </c>
      <c r="L141" s="125">
        <v>0.63600000000000001</v>
      </c>
      <c r="M141" s="125">
        <v>1</v>
      </c>
      <c r="N141" s="126" t="s">
        <v>407</v>
      </c>
    </row>
    <row r="142" spans="1:14" ht="16" x14ac:dyDescent="0.2">
      <c r="A142" s="33" t="s">
        <v>99</v>
      </c>
      <c r="B142" s="32">
        <v>12</v>
      </c>
      <c r="C142" s="20" t="s">
        <v>243</v>
      </c>
      <c r="D142" s="20" t="s">
        <v>115</v>
      </c>
      <c r="E142" s="34">
        <v>4.2000000000000003E-2</v>
      </c>
      <c r="F142" s="34">
        <v>1.4E-2</v>
      </c>
      <c r="G142" s="34">
        <v>3.0960000000000001</v>
      </c>
      <c r="H142" s="34">
        <v>1.4E-2</v>
      </c>
      <c r="I142" s="34">
        <v>3.089</v>
      </c>
      <c r="J142" s="125">
        <v>2.0100000000000001E-3</v>
      </c>
      <c r="K142" s="34">
        <v>2E-3</v>
      </c>
      <c r="L142" s="125">
        <v>2.99E-3</v>
      </c>
      <c r="M142" s="125">
        <v>0.54700000000000004</v>
      </c>
      <c r="N142" s="126" t="s">
        <v>407</v>
      </c>
    </row>
    <row r="143" spans="1:14" ht="16" x14ac:dyDescent="0.2">
      <c r="A143" s="33" t="s">
        <v>99</v>
      </c>
      <c r="B143" s="32">
        <v>12</v>
      </c>
      <c r="C143" s="20" t="s">
        <v>243</v>
      </c>
      <c r="D143" s="20" t="s">
        <v>447</v>
      </c>
      <c r="E143" s="34">
        <v>1.0999999999999999E-2</v>
      </c>
      <c r="F143" s="34">
        <v>1.2999999999999999E-2</v>
      </c>
      <c r="G143" s="34">
        <v>0.89400000000000002</v>
      </c>
      <c r="H143" s="34">
        <v>1.2999999999999999E-2</v>
      </c>
      <c r="I143" s="34">
        <v>0.89300000000000002</v>
      </c>
      <c r="J143" s="125">
        <v>0.372</v>
      </c>
      <c r="K143" s="34">
        <v>0</v>
      </c>
      <c r="L143" s="125">
        <v>0.40799999999999997</v>
      </c>
      <c r="M143" s="125">
        <v>1</v>
      </c>
      <c r="N143" s="126" t="s">
        <v>407</v>
      </c>
    </row>
    <row r="144" spans="1:14" ht="16" x14ac:dyDescent="0.2">
      <c r="A144" s="33" t="s">
        <v>99</v>
      </c>
      <c r="B144" s="32">
        <v>12</v>
      </c>
      <c r="C144" s="20" t="s">
        <v>445</v>
      </c>
      <c r="D144" s="20" t="s">
        <v>18</v>
      </c>
      <c r="E144" s="34">
        <v>-4.1000000000000002E-2</v>
      </c>
      <c r="F144" s="34">
        <v>1.2E-2</v>
      </c>
      <c r="G144" s="34">
        <v>-3.2949999999999999</v>
      </c>
      <c r="H144" s="34">
        <v>1.2E-2</v>
      </c>
      <c r="I144" s="34">
        <v>-3.3119999999999998</v>
      </c>
      <c r="J144" s="125">
        <v>9.2599999999999996E-4</v>
      </c>
      <c r="K144" s="34">
        <v>2E-3</v>
      </c>
      <c r="L144" s="125">
        <v>1.4599999999999999E-3</v>
      </c>
      <c r="M144" s="125">
        <v>0.252</v>
      </c>
      <c r="N144" s="126" t="s">
        <v>407</v>
      </c>
    </row>
    <row r="145" spans="1:14" ht="16" x14ac:dyDescent="0.2">
      <c r="A145" s="33" t="s">
        <v>99</v>
      </c>
      <c r="B145" s="32">
        <v>12</v>
      </c>
      <c r="C145" s="20" t="s">
        <v>445</v>
      </c>
      <c r="D145" s="20" t="s">
        <v>115</v>
      </c>
      <c r="E145" s="34">
        <v>-1.7000000000000001E-2</v>
      </c>
      <c r="F145" s="34">
        <v>1.4E-2</v>
      </c>
      <c r="G145" s="34">
        <v>-1.2569999999999999</v>
      </c>
      <c r="H145" s="34">
        <v>1.2999999999999999E-2</v>
      </c>
      <c r="I145" s="34">
        <v>-1.2749999999999999</v>
      </c>
      <c r="J145" s="125">
        <v>0.20200000000000001</v>
      </c>
      <c r="K145" s="34">
        <v>0</v>
      </c>
      <c r="L145" s="125">
        <v>0.24</v>
      </c>
      <c r="M145" s="125">
        <v>1</v>
      </c>
      <c r="N145" s="126" t="s">
        <v>407</v>
      </c>
    </row>
    <row r="146" spans="1:14" ht="16" x14ac:dyDescent="0.2">
      <c r="A146" s="33" t="s">
        <v>99</v>
      </c>
      <c r="B146" s="32">
        <v>12</v>
      </c>
      <c r="C146" s="20" t="s">
        <v>445</v>
      </c>
      <c r="D146" s="20" t="s">
        <v>447</v>
      </c>
      <c r="E146" s="34">
        <v>-3.9E-2</v>
      </c>
      <c r="F146" s="34">
        <v>1.2E-2</v>
      </c>
      <c r="G146" s="34">
        <v>-3.1589999999999998</v>
      </c>
      <c r="H146" s="34">
        <v>1.2E-2</v>
      </c>
      <c r="I146" s="34">
        <v>-3.2309999999999999</v>
      </c>
      <c r="J146" s="125">
        <v>1.23E-3</v>
      </c>
      <c r="K146" s="34">
        <v>2E-3</v>
      </c>
      <c r="L146" s="125">
        <v>1.91E-3</v>
      </c>
      <c r="M146" s="125">
        <v>0.33500000000000002</v>
      </c>
      <c r="N146" s="126" t="s">
        <v>407</v>
      </c>
    </row>
    <row r="147" spans="1:14" ht="16" x14ac:dyDescent="0.2">
      <c r="A147" s="33" t="s">
        <v>99</v>
      </c>
      <c r="B147" s="32">
        <v>12</v>
      </c>
      <c r="C147" s="20" t="s">
        <v>446</v>
      </c>
      <c r="D147" s="20" t="s">
        <v>18</v>
      </c>
      <c r="E147" s="34">
        <v>-7.6999999999999999E-2</v>
      </c>
      <c r="F147" s="34">
        <v>1.2E-2</v>
      </c>
      <c r="G147" s="34">
        <v>-6.2969999999999997</v>
      </c>
      <c r="H147" s="34">
        <v>1.2E-2</v>
      </c>
      <c r="I147" s="34">
        <v>-6.3120000000000003</v>
      </c>
      <c r="J147" s="125">
        <v>2.7499999999999998E-10</v>
      </c>
      <c r="K147" s="34">
        <v>6.0000000000000001E-3</v>
      </c>
      <c r="L147" s="125">
        <v>8.4999999999999996E-10</v>
      </c>
      <c r="M147" s="125">
        <v>7.4799999999999995E-8</v>
      </c>
      <c r="N147" s="126" t="s">
        <v>407</v>
      </c>
    </row>
    <row r="148" spans="1:14" ht="16" x14ac:dyDescent="0.2">
      <c r="A148" s="33" t="s">
        <v>99</v>
      </c>
      <c r="B148" s="32">
        <v>12</v>
      </c>
      <c r="C148" s="20" t="s">
        <v>446</v>
      </c>
      <c r="D148" s="20" t="s">
        <v>115</v>
      </c>
      <c r="E148" s="34">
        <v>-5.0999999999999997E-2</v>
      </c>
      <c r="F148" s="34">
        <v>1.4E-2</v>
      </c>
      <c r="G148" s="34">
        <v>-3.7589999999999999</v>
      </c>
      <c r="H148" s="34">
        <v>1.2999999999999999E-2</v>
      </c>
      <c r="I148" s="34">
        <v>-3.847</v>
      </c>
      <c r="J148" s="125">
        <v>1.2E-4</v>
      </c>
      <c r="K148" s="34">
        <v>3.0000000000000001E-3</v>
      </c>
      <c r="L148" s="125">
        <v>2.1800000000000001E-4</v>
      </c>
      <c r="M148" s="125">
        <v>3.2599999999999997E-2</v>
      </c>
      <c r="N148" s="126" t="s">
        <v>407</v>
      </c>
    </row>
    <row r="149" spans="1:14" ht="16" x14ac:dyDescent="0.2">
      <c r="A149" s="33" t="s">
        <v>99</v>
      </c>
      <c r="B149" s="32">
        <v>12</v>
      </c>
      <c r="C149" s="20" t="s">
        <v>446</v>
      </c>
      <c r="D149" s="20" t="s">
        <v>447</v>
      </c>
      <c r="E149" s="34">
        <v>-4.9000000000000002E-2</v>
      </c>
      <c r="F149" s="34">
        <v>1.2E-2</v>
      </c>
      <c r="G149" s="34">
        <v>-3.9359999999999999</v>
      </c>
      <c r="H149" s="34">
        <v>1.2E-2</v>
      </c>
      <c r="I149" s="34">
        <v>-3.9980000000000002</v>
      </c>
      <c r="J149" s="125">
        <v>6.3800000000000006E-5</v>
      </c>
      <c r="K149" s="34">
        <v>2E-3</v>
      </c>
      <c r="L149" s="125">
        <v>1.21E-4</v>
      </c>
      <c r="M149" s="125">
        <v>1.7399999999999999E-2</v>
      </c>
      <c r="N149" s="126" t="s">
        <v>407</v>
      </c>
    </row>
    <row r="150" spans="1:14" ht="16" x14ac:dyDescent="0.2">
      <c r="A150" s="33" t="s">
        <v>99</v>
      </c>
      <c r="B150" s="32">
        <v>16</v>
      </c>
      <c r="C150" s="20" t="s">
        <v>445</v>
      </c>
      <c r="D150" s="20" t="s">
        <v>447</v>
      </c>
      <c r="E150" s="34">
        <v>0</v>
      </c>
      <c r="F150" s="34">
        <v>1.2999999999999999E-2</v>
      </c>
      <c r="G150" s="34">
        <v>-2.9000000000000001E-2</v>
      </c>
      <c r="H150" s="34">
        <v>1.2999999999999999E-2</v>
      </c>
      <c r="I150" s="34">
        <v>-0.03</v>
      </c>
      <c r="J150" s="125">
        <v>0.97599999999999998</v>
      </c>
      <c r="K150" s="34">
        <v>0</v>
      </c>
      <c r="L150" s="125">
        <v>0.97599999999999998</v>
      </c>
      <c r="M150" s="125">
        <v>1</v>
      </c>
      <c r="N150" s="126" t="s">
        <v>407</v>
      </c>
    </row>
    <row r="151" spans="1:14" ht="16" x14ac:dyDescent="0.2">
      <c r="A151" s="33" t="s">
        <v>99</v>
      </c>
      <c r="B151" s="32">
        <v>16</v>
      </c>
      <c r="C151" s="20" t="s">
        <v>243</v>
      </c>
      <c r="D151" s="20" t="s">
        <v>447</v>
      </c>
      <c r="E151" s="34">
        <v>1.2999999999999999E-2</v>
      </c>
      <c r="F151" s="34">
        <v>1.2999999999999999E-2</v>
      </c>
      <c r="G151" s="34">
        <v>0.99099999999999999</v>
      </c>
      <c r="H151" s="34">
        <v>1.2999999999999999E-2</v>
      </c>
      <c r="I151" s="34">
        <v>0.98399999999999999</v>
      </c>
      <c r="J151" s="125">
        <v>0.32500000000000001</v>
      </c>
      <c r="K151" s="34">
        <v>0</v>
      </c>
      <c r="L151" s="125">
        <v>0.35799999999999998</v>
      </c>
      <c r="M151" s="125">
        <v>1</v>
      </c>
      <c r="N151" s="126" t="s">
        <v>407</v>
      </c>
    </row>
    <row r="152" spans="1:14" ht="16" x14ac:dyDescent="0.2">
      <c r="A152" s="33" t="s">
        <v>99</v>
      </c>
      <c r="B152" s="32">
        <v>16</v>
      </c>
      <c r="C152" s="20" t="s">
        <v>237</v>
      </c>
      <c r="D152" s="20" t="s">
        <v>447</v>
      </c>
      <c r="E152" s="34">
        <v>-5.3999999999999999E-2</v>
      </c>
      <c r="F152" s="34">
        <v>1.2999999999999999E-2</v>
      </c>
      <c r="G152" s="34">
        <v>-4.109</v>
      </c>
      <c r="H152" s="34">
        <v>1.2999999999999999E-2</v>
      </c>
      <c r="I152" s="34">
        <v>-4.1959999999999997</v>
      </c>
      <c r="J152" s="125">
        <v>2.72E-5</v>
      </c>
      <c r="K152" s="34">
        <v>3.0000000000000001E-3</v>
      </c>
      <c r="L152" s="125">
        <v>5.4400000000000001E-5</v>
      </c>
      <c r="M152" s="125">
        <v>7.4000000000000003E-3</v>
      </c>
      <c r="N152" s="126" t="s">
        <v>407</v>
      </c>
    </row>
    <row r="153" spans="1:14" ht="16" x14ac:dyDescent="0.2">
      <c r="A153" s="33" t="s">
        <v>99</v>
      </c>
      <c r="B153" s="32">
        <v>16</v>
      </c>
      <c r="C153" s="20" t="s">
        <v>240</v>
      </c>
      <c r="D153" s="20" t="s">
        <v>447</v>
      </c>
      <c r="E153" s="34">
        <v>-6.3E-2</v>
      </c>
      <c r="F153" s="34">
        <v>1.2999999999999999E-2</v>
      </c>
      <c r="G153" s="34">
        <v>-4.7839999999999998</v>
      </c>
      <c r="H153" s="34">
        <v>1.2999999999999999E-2</v>
      </c>
      <c r="I153" s="34">
        <v>-4.9329999999999998</v>
      </c>
      <c r="J153" s="125">
        <v>8.1100000000000005E-7</v>
      </c>
      <c r="K153" s="34">
        <v>4.0000000000000001E-3</v>
      </c>
      <c r="L153" s="125">
        <v>1.8700000000000001E-6</v>
      </c>
      <c r="M153" s="125">
        <v>2.2100000000000001E-4</v>
      </c>
      <c r="N153" s="126" t="s">
        <v>407</v>
      </c>
    </row>
    <row r="154" spans="1:14" ht="16" x14ac:dyDescent="0.2">
      <c r="A154" s="33" t="s">
        <v>99</v>
      </c>
      <c r="B154" s="32">
        <v>16</v>
      </c>
      <c r="C154" s="20" t="s">
        <v>444</v>
      </c>
      <c r="D154" s="20" t="s">
        <v>447</v>
      </c>
      <c r="E154" s="34">
        <v>4.0000000000000001E-3</v>
      </c>
      <c r="F154" s="34">
        <v>1.2999999999999999E-2</v>
      </c>
      <c r="G154" s="34">
        <v>0.33300000000000002</v>
      </c>
      <c r="H154" s="34">
        <v>1.2999999999999999E-2</v>
      </c>
      <c r="I154" s="34">
        <v>0.33600000000000002</v>
      </c>
      <c r="J154" s="125">
        <v>0.73699999999999999</v>
      </c>
      <c r="K154" s="34">
        <v>0</v>
      </c>
      <c r="L154" s="125">
        <v>0.76500000000000001</v>
      </c>
      <c r="M154" s="125">
        <v>1</v>
      </c>
      <c r="N154" s="126" t="s">
        <v>407</v>
      </c>
    </row>
    <row r="155" spans="1:14" ht="16" x14ac:dyDescent="0.2">
      <c r="A155" s="33" t="s">
        <v>99</v>
      </c>
      <c r="B155" s="32">
        <v>1</v>
      </c>
      <c r="C155" s="20" t="s">
        <v>448</v>
      </c>
      <c r="D155" s="20" t="s">
        <v>18</v>
      </c>
      <c r="E155" s="34">
        <v>0.214</v>
      </c>
      <c r="F155" s="34">
        <v>1.2E-2</v>
      </c>
      <c r="G155" s="21"/>
      <c r="H155" s="34">
        <v>1.2E-2</v>
      </c>
      <c r="I155" s="21"/>
      <c r="J155" s="125">
        <v>2E-16</v>
      </c>
      <c r="K155" s="34">
        <v>4.5999999999999999E-2</v>
      </c>
      <c r="L155" s="125">
        <v>9.5399999999999992E-16</v>
      </c>
      <c r="M155" s="125">
        <v>5.44E-14</v>
      </c>
      <c r="N155" s="126" t="s">
        <v>407</v>
      </c>
    </row>
    <row r="156" spans="1:14" ht="16" x14ac:dyDescent="0.2">
      <c r="A156" s="33" t="s">
        <v>99</v>
      </c>
      <c r="B156" s="32">
        <v>16</v>
      </c>
      <c r="C156" s="20" t="s">
        <v>448</v>
      </c>
      <c r="D156" s="20" t="s">
        <v>18</v>
      </c>
      <c r="E156" s="34">
        <v>0.19500000000000001</v>
      </c>
      <c r="F156" s="34">
        <v>2.1000000000000001E-2</v>
      </c>
      <c r="G156" s="21"/>
      <c r="H156" s="34">
        <v>2.1000000000000001E-2</v>
      </c>
      <c r="I156" s="21"/>
      <c r="J156" s="125">
        <v>2E-16</v>
      </c>
      <c r="K156" s="34">
        <v>3.7999999999999999E-2</v>
      </c>
      <c r="L156" s="125">
        <v>9.5399999999999992E-16</v>
      </c>
      <c r="M156" s="125">
        <v>5.44E-14</v>
      </c>
      <c r="N156" s="126" t="s">
        <v>407</v>
      </c>
    </row>
    <row r="157" spans="1:14" ht="16" x14ac:dyDescent="0.2">
      <c r="A157" s="33" t="s">
        <v>449</v>
      </c>
      <c r="B157" s="32">
        <v>7</v>
      </c>
      <c r="C157" s="20" t="s">
        <v>85</v>
      </c>
      <c r="D157" s="20" t="s">
        <v>18</v>
      </c>
      <c r="E157" s="34">
        <v>9.9000000000000005E-2</v>
      </c>
      <c r="F157" s="34">
        <v>1.4E-2</v>
      </c>
      <c r="G157" s="34">
        <v>7.2240000000000002</v>
      </c>
      <c r="H157" s="34">
        <v>1.4E-2</v>
      </c>
      <c r="I157" s="34">
        <v>7.282</v>
      </c>
      <c r="J157" s="125">
        <v>3.2900000000000001E-13</v>
      </c>
      <c r="K157" s="34">
        <v>0.01</v>
      </c>
      <c r="L157" s="125">
        <v>7.4599999999999995E-13</v>
      </c>
      <c r="M157" s="125">
        <v>2.2400000000000001E-11</v>
      </c>
      <c r="N157" s="126" t="s">
        <v>406</v>
      </c>
    </row>
    <row r="158" spans="1:14" ht="16" x14ac:dyDescent="0.2">
      <c r="A158" s="33" t="s">
        <v>449</v>
      </c>
      <c r="B158" s="32">
        <v>7</v>
      </c>
      <c r="C158" s="20" t="s">
        <v>86</v>
      </c>
      <c r="D158" s="20" t="s">
        <v>100</v>
      </c>
      <c r="E158" s="34">
        <v>0.152</v>
      </c>
      <c r="F158" s="34">
        <v>1.2999999999999999E-2</v>
      </c>
      <c r="G158" s="34">
        <v>11.47</v>
      </c>
      <c r="H158" s="34">
        <v>1.2999999999999999E-2</v>
      </c>
      <c r="I158" s="34">
        <v>11.454000000000001</v>
      </c>
      <c r="J158" s="125">
        <v>2.2499999999999998E-30</v>
      </c>
      <c r="K158" s="34">
        <v>2.3E-2</v>
      </c>
      <c r="L158" s="125">
        <v>1.09E-29</v>
      </c>
      <c r="M158" s="125">
        <v>1.5300000000000001E-28</v>
      </c>
      <c r="N158" s="126" t="s">
        <v>406</v>
      </c>
    </row>
    <row r="159" spans="1:14" ht="16" x14ac:dyDescent="0.2">
      <c r="A159" s="33" t="s">
        <v>449</v>
      </c>
      <c r="B159" s="32">
        <v>9</v>
      </c>
      <c r="C159" s="20" t="s">
        <v>85</v>
      </c>
      <c r="D159" s="20" t="s">
        <v>18</v>
      </c>
      <c r="E159" s="34">
        <v>0.11</v>
      </c>
      <c r="F159" s="34">
        <v>1.6E-2</v>
      </c>
      <c r="G159" s="34">
        <v>6.7389999999999999</v>
      </c>
      <c r="H159" s="34">
        <v>1.7000000000000001E-2</v>
      </c>
      <c r="I159" s="34">
        <v>6.64</v>
      </c>
      <c r="J159" s="125">
        <v>3.1400000000000003E-11</v>
      </c>
      <c r="K159" s="34">
        <v>1.2E-2</v>
      </c>
      <c r="L159" s="125">
        <v>5.6199999999999997E-11</v>
      </c>
      <c r="M159" s="125">
        <v>2.1400000000000001E-9</v>
      </c>
      <c r="N159" s="126" t="s">
        <v>406</v>
      </c>
    </row>
    <row r="160" spans="1:14" ht="16" x14ac:dyDescent="0.2">
      <c r="A160" s="33" t="s">
        <v>449</v>
      </c>
      <c r="B160" s="32">
        <v>9</v>
      </c>
      <c r="C160" s="20" t="s">
        <v>85</v>
      </c>
      <c r="D160" s="20" t="s">
        <v>115</v>
      </c>
      <c r="E160" s="34">
        <v>8.1000000000000003E-2</v>
      </c>
      <c r="F160" s="34">
        <v>1.7999999999999999E-2</v>
      </c>
      <c r="G160" s="34">
        <v>4.6079999999999997</v>
      </c>
      <c r="H160" s="34">
        <v>1.7999999999999999E-2</v>
      </c>
      <c r="I160" s="34">
        <v>4.5490000000000004</v>
      </c>
      <c r="J160" s="125">
        <v>5.3800000000000002E-6</v>
      </c>
      <c r="K160" s="34">
        <v>7.0000000000000001E-3</v>
      </c>
      <c r="L160" s="125">
        <v>6.3099999999999997E-6</v>
      </c>
      <c r="M160" s="125">
        <v>3.6600000000000001E-4</v>
      </c>
      <c r="N160" s="126" t="s">
        <v>406</v>
      </c>
    </row>
    <row r="161" spans="1:14" ht="16" x14ac:dyDescent="0.2">
      <c r="A161" s="33" t="s">
        <v>449</v>
      </c>
      <c r="B161" s="32">
        <v>9</v>
      </c>
      <c r="C161" s="20" t="s">
        <v>85</v>
      </c>
      <c r="D161" s="20" t="s">
        <v>28</v>
      </c>
      <c r="E161" s="34">
        <v>0.09</v>
      </c>
      <c r="F161" s="34">
        <v>1.6E-2</v>
      </c>
      <c r="G161" s="34">
        <v>5.4779999999999998</v>
      </c>
      <c r="H161" s="34">
        <v>1.6E-2</v>
      </c>
      <c r="I161" s="34">
        <v>5.5110000000000001</v>
      </c>
      <c r="J161" s="125">
        <v>3.5700000000000002E-8</v>
      </c>
      <c r="K161" s="34">
        <v>8.0000000000000002E-3</v>
      </c>
      <c r="L161" s="125">
        <v>4.8599999999999998E-8</v>
      </c>
      <c r="M161" s="125">
        <v>2.43E-6</v>
      </c>
      <c r="N161" s="126" t="s">
        <v>406</v>
      </c>
    </row>
    <row r="162" spans="1:14" ht="16" x14ac:dyDescent="0.2">
      <c r="A162" s="33" t="s">
        <v>449</v>
      </c>
      <c r="B162" s="32">
        <v>9</v>
      </c>
      <c r="C162" s="20" t="s">
        <v>867</v>
      </c>
      <c r="D162" s="20" t="s">
        <v>18</v>
      </c>
      <c r="E162" s="34">
        <v>6.8000000000000005E-2</v>
      </c>
      <c r="F162" s="34">
        <v>1.6E-2</v>
      </c>
      <c r="G162" s="34">
        <v>4.2080000000000002</v>
      </c>
      <c r="H162" s="34">
        <v>1.6E-2</v>
      </c>
      <c r="I162" s="34">
        <v>4.1859999999999999</v>
      </c>
      <c r="J162" s="125">
        <v>2.8399999999999999E-5</v>
      </c>
      <c r="K162" s="34">
        <v>5.0000000000000001E-3</v>
      </c>
      <c r="L162" s="125">
        <v>3.2199999999999997E-5</v>
      </c>
      <c r="M162" s="125">
        <v>1.9300000000000001E-3</v>
      </c>
      <c r="N162" s="126" t="s">
        <v>406</v>
      </c>
    </row>
    <row r="163" spans="1:14" ht="16" x14ac:dyDescent="0.2">
      <c r="A163" s="33" t="s">
        <v>449</v>
      </c>
      <c r="B163" s="32">
        <v>9</v>
      </c>
      <c r="C163" s="20" t="s">
        <v>867</v>
      </c>
      <c r="D163" s="20" t="s">
        <v>115</v>
      </c>
      <c r="E163" s="34">
        <v>0.13</v>
      </c>
      <c r="F163" s="34">
        <v>1.7999999999999999E-2</v>
      </c>
      <c r="G163" s="34">
        <v>7.4210000000000003</v>
      </c>
      <c r="H163" s="34">
        <v>1.7000000000000001E-2</v>
      </c>
      <c r="I163" s="34">
        <v>7.5030000000000001</v>
      </c>
      <c r="J163" s="125">
        <v>6.2299999999999997E-14</v>
      </c>
      <c r="K163" s="34">
        <v>1.7000000000000001E-2</v>
      </c>
      <c r="L163" s="125">
        <v>1.4600000000000001E-13</v>
      </c>
      <c r="M163" s="125">
        <v>4.2399999999999997E-12</v>
      </c>
      <c r="N163" s="126" t="s">
        <v>406</v>
      </c>
    </row>
    <row r="164" spans="1:14" ht="16" x14ac:dyDescent="0.2">
      <c r="A164" s="33" t="s">
        <v>449</v>
      </c>
      <c r="B164" s="32">
        <v>9</v>
      </c>
      <c r="C164" s="20" t="s">
        <v>867</v>
      </c>
      <c r="D164" s="20" t="s">
        <v>28</v>
      </c>
      <c r="E164" s="34">
        <v>-2.9000000000000001E-2</v>
      </c>
      <c r="F164" s="34">
        <v>1.7000000000000001E-2</v>
      </c>
      <c r="G164" s="34">
        <v>-1.742</v>
      </c>
      <c r="H164" s="34">
        <v>1.6E-2</v>
      </c>
      <c r="I164" s="34">
        <v>-1.78</v>
      </c>
      <c r="J164" s="125">
        <v>7.4999999999999997E-2</v>
      </c>
      <c r="K164" s="34">
        <v>1E-3</v>
      </c>
      <c r="L164" s="125">
        <v>7.7299999999999994E-2</v>
      </c>
      <c r="M164" s="125">
        <v>1</v>
      </c>
      <c r="N164" s="126" t="s">
        <v>406</v>
      </c>
    </row>
    <row r="165" spans="1:14" ht="16" x14ac:dyDescent="0.2">
      <c r="A165" s="33" t="s">
        <v>449</v>
      </c>
      <c r="B165" s="32">
        <v>9</v>
      </c>
      <c r="C165" s="20" t="s">
        <v>86</v>
      </c>
      <c r="D165" s="20" t="s">
        <v>100</v>
      </c>
      <c r="E165" s="34">
        <v>0.104</v>
      </c>
      <c r="F165" s="34">
        <v>1.6E-2</v>
      </c>
      <c r="G165" s="34">
        <v>6.7039999999999997</v>
      </c>
      <c r="H165" s="34">
        <v>1.4999999999999999E-2</v>
      </c>
      <c r="I165" s="34">
        <v>6.8689999999999998</v>
      </c>
      <c r="J165" s="125">
        <v>6.4799999999999999E-12</v>
      </c>
      <c r="K165" s="34">
        <v>1.0999999999999999E-2</v>
      </c>
      <c r="L165" s="125">
        <v>1.3E-11</v>
      </c>
      <c r="M165" s="125">
        <v>4.4099999999999998E-10</v>
      </c>
      <c r="N165" s="126" t="s">
        <v>406</v>
      </c>
    </row>
    <row r="166" spans="1:14" ht="16" x14ac:dyDescent="0.2">
      <c r="A166" s="33" t="s">
        <v>449</v>
      </c>
      <c r="B166" s="32">
        <v>12</v>
      </c>
      <c r="C166" s="20" t="s">
        <v>85</v>
      </c>
      <c r="D166" s="20" t="s">
        <v>18</v>
      </c>
      <c r="E166" s="34">
        <v>8.5999999999999993E-2</v>
      </c>
      <c r="F166" s="34">
        <v>1.2E-2</v>
      </c>
      <c r="G166" s="34">
        <v>7.1029999999999998</v>
      </c>
      <c r="H166" s="34">
        <v>1.2999999999999999E-2</v>
      </c>
      <c r="I166" s="34">
        <v>6.8289999999999997</v>
      </c>
      <c r="J166" s="125">
        <v>8.5799999999999994E-12</v>
      </c>
      <c r="K166" s="34">
        <v>7.0000000000000001E-3</v>
      </c>
      <c r="L166" s="125">
        <v>1.6700000000000001E-11</v>
      </c>
      <c r="M166" s="125">
        <v>5.8299999999999995E-10</v>
      </c>
      <c r="N166" s="126" t="s">
        <v>406</v>
      </c>
    </row>
    <row r="167" spans="1:14" ht="16" x14ac:dyDescent="0.2">
      <c r="A167" s="33" t="s">
        <v>449</v>
      </c>
      <c r="B167" s="32">
        <v>12</v>
      </c>
      <c r="C167" s="20" t="s">
        <v>85</v>
      </c>
      <c r="D167" s="20" t="s">
        <v>115</v>
      </c>
      <c r="E167" s="34">
        <v>8.1000000000000003E-2</v>
      </c>
      <c r="F167" s="34">
        <v>1.2999999999999999E-2</v>
      </c>
      <c r="G167" s="34">
        <v>6.0620000000000003</v>
      </c>
      <c r="H167" s="34">
        <v>1.4E-2</v>
      </c>
      <c r="I167" s="34">
        <v>5.7510000000000003</v>
      </c>
      <c r="J167" s="125">
        <v>8.8800000000000008E-9</v>
      </c>
      <c r="K167" s="34">
        <v>6.0000000000000001E-3</v>
      </c>
      <c r="L167" s="125">
        <v>1.28E-8</v>
      </c>
      <c r="M167" s="125">
        <v>6.0399999999999996E-7</v>
      </c>
      <c r="N167" s="126" t="s">
        <v>406</v>
      </c>
    </row>
    <row r="168" spans="1:14" ht="16" x14ac:dyDescent="0.2">
      <c r="A168" s="33" t="s">
        <v>449</v>
      </c>
      <c r="B168" s="32">
        <v>12</v>
      </c>
      <c r="C168" s="20" t="s">
        <v>85</v>
      </c>
      <c r="D168" s="20" t="s">
        <v>28</v>
      </c>
      <c r="E168" s="34">
        <v>9.6000000000000002E-2</v>
      </c>
      <c r="F168" s="34">
        <v>1.2E-2</v>
      </c>
      <c r="G168" s="34">
        <v>7.7160000000000002</v>
      </c>
      <c r="H168" s="34">
        <v>1.2999999999999999E-2</v>
      </c>
      <c r="I168" s="34">
        <v>7.5039999999999996</v>
      </c>
      <c r="J168" s="125">
        <v>6.2000000000000001E-14</v>
      </c>
      <c r="K168" s="34">
        <v>8.9999999999999993E-3</v>
      </c>
      <c r="L168" s="125">
        <v>1.4600000000000001E-13</v>
      </c>
      <c r="M168" s="125">
        <v>4.2200000000000002E-12</v>
      </c>
      <c r="N168" s="126" t="s">
        <v>406</v>
      </c>
    </row>
    <row r="169" spans="1:14" ht="16" x14ac:dyDescent="0.2">
      <c r="A169" s="33" t="s">
        <v>449</v>
      </c>
      <c r="B169" s="32">
        <v>12</v>
      </c>
      <c r="C169" s="20" t="s">
        <v>867</v>
      </c>
      <c r="D169" s="20" t="s">
        <v>28</v>
      </c>
      <c r="E169" s="34">
        <v>0.08</v>
      </c>
      <c r="F169" s="34">
        <v>1.2E-2</v>
      </c>
      <c r="G169" s="34">
        <v>6.5510000000000002</v>
      </c>
      <c r="H169" s="34">
        <v>1.2E-2</v>
      </c>
      <c r="I169" s="34">
        <v>6.609</v>
      </c>
      <c r="J169" s="125">
        <v>3.8799999999999998E-11</v>
      </c>
      <c r="K169" s="34">
        <v>6.0000000000000001E-3</v>
      </c>
      <c r="L169" s="125">
        <v>6.7699999999999996E-11</v>
      </c>
      <c r="M169" s="125">
        <v>2.64E-9</v>
      </c>
      <c r="N169" s="126" t="s">
        <v>406</v>
      </c>
    </row>
    <row r="170" spans="1:14" ht="16" x14ac:dyDescent="0.2">
      <c r="A170" s="33" t="s">
        <v>449</v>
      </c>
      <c r="B170" s="32">
        <v>12</v>
      </c>
      <c r="C170" s="20" t="s">
        <v>86</v>
      </c>
      <c r="D170" s="20" t="s">
        <v>100</v>
      </c>
      <c r="E170" s="34">
        <v>0.16500000000000001</v>
      </c>
      <c r="F170" s="34">
        <v>1.2999999999999999E-2</v>
      </c>
      <c r="G170" s="34">
        <v>12.878</v>
      </c>
      <c r="H170" s="34">
        <v>1.2999999999999999E-2</v>
      </c>
      <c r="I170" s="34">
        <v>13.069000000000001</v>
      </c>
      <c r="J170" s="125">
        <v>4.93E-39</v>
      </c>
      <c r="K170" s="34">
        <v>2.7E-2</v>
      </c>
      <c r="L170" s="125">
        <v>3.0499999999999999E-38</v>
      </c>
      <c r="M170" s="125">
        <v>3.35E-37</v>
      </c>
      <c r="N170" s="126" t="s">
        <v>406</v>
      </c>
    </row>
    <row r="171" spans="1:14" ht="16" x14ac:dyDescent="0.2">
      <c r="A171" s="33" t="s">
        <v>449</v>
      </c>
      <c r="B171" s="32">
        <v>16</v>
      </c>
      <c r="C171" s="20" t="s">
        <v>85</v>
      </c>
      <c r="D171" s="20" t="s">
        <v>28</v>
      </c>
      <c r="E171" s="34">
        <v>9.1999999999999998E-2</v>
      </c>
      <c r="F171" s="34">
        <v>1.2999999999999999E-2</v>
      </c>
      <c r="G171" s="34">
        <v>6.91</v>
      </c>
      <c r="H171" s="34">
        <v>1.2999999999999999E-2</v>
      </c>
      <c r="I171" s="34">
        <v>7.234</v>
      </c>
      <c r="J171" s="125">
        <v>4.6700000000000003E-13</v>
      </c>
      <c r="K171" s="34">
        <v>8.0000000000000002E-3</v>
      </c>
      <c r="L171" s="125">
        <v>1.0200000000000001E-12</v>
      </c>
      <c r="M171" s="125">
        <v>3.1800000000000003E-11</v>
      </c>
      <c r="N171" s="126" t="s">
        <v>406</v>
      </c>
    </row>
    <row r="172" spans="1:14" ht="16" x14ac:dyDescent="0.2">
      <c r="A172" s="33" t="s">
        <v>449</v>
      </c>
      <c r="B172" s="32">
        <v>16</v>
      </c>
      <c r="C172" s="20" t="s">
        <v>867</v>
      </c>
      <c r="D172" s="20" t="s">
        <v>28</v>
      </c>
      <c r="E172" s="34">
        <v>0.156</v>
      </c>
      <c r="F172" s="34">
        <v>1.7999999999999999E-2</v>
      </c>
      <c r="G172" s="34">
        <v>8.7029999999999994</v>
      </c>
      <c r="H172" s="34">
        <v>1.7999999999999999E-2</v>
      </c>
      <c r="I172" s="34">
        <v>8.8119999999999994</v>
      </c>
      <c r="J172" s="125">
        <v>1.2200000000000001E-18</v>
      </c>
      <c r="K172" s="34">
        <v>2.4E-2</v>
      </c>
      <c r="L172" s="125">
        <v>3.6100000000000001E-18</v>
      </c>
      <c r="M172" s="125">
        <v>8.3000000000000005E-17</v>
      </c>
      <c r="N172" s="126" t="s">
        <v>406</v>
      </c>
    </row>
    <row r="173" spans="1:14" ht="16" x14ac:dyDescent="0.2">
      <c r="A173" s="33" t="s">
        <v>449</v>
      </c>
      <c r="B173" s="32">
        <v>16</v>
      </c>
      <c r="C173" s="20" t="s">
        <v>86</v>
      </c>
      <c r="D173" s="20" t="s">
        <v>100</v>
      </c>
      <c r="E173" s="34">
        <v>0.17699999999999999</v>
      </c>
      <c r="F173" s="34">
        <v>1.7999999999999999E-2</v>
      </c>
      <c r="G173" s="34">
        <v>9.6509999999999998</v>
      </c>
      <c r="H173" s="34">
        <v>1.7999999999999999E-2</v>
      </c>
      <c r="I173" s="34">
        <v>9.8330000000000002</v>
      </c>
      <c r="J173" s="125">
        <v>8.1099999999999996E-23</v>
      </c>
      <c r="K173" s="34">
        <v>3.1E-2</v>
      </c>
      <c r="L173" s="125">
        <v>2.7599999999999998E-22</v>
      </c>
      <c r="M173" s="125">
        <v>5.5099999999999997E-21</v>
      </c>
      <c r="N173" s="126" t="s">
        <v>406</v>
      </c>
    </row>
    <row r="174" spans="1:14" ht="16" x14ac:dyDescent="0.2">
      <c r="A174" s="33" t="s">
        <v>449</v>
      </c>
      <c r="B174" s="32">
        <v>7</v>
      </c>
      <c r="C174" s="20" t="s">
        <v>111</v>
      </c>
      <c r="D174" s="20" t="s">
        <v>100</v>
      </c>
      <c r="E174" s="34">
        <v>0.112</v>
      </c>
      <c r="F174" s="34">
        <v>1.4E-2</v>
      </c>
      <c r="G174" s="34">
        <v>8.0890000000000004</v>
      </c>
      <c r="H174" s="34">
        <v>1.4E-2</v>
      </c>
      <c r="I174" s="34">
        <v>8.1720000000000006</v>
      </c>
      <c r="J174" s="125">
        <v>3.0199999999999998E-16</v>
      </c>
      <c r="K174" s="34">
        <v>1.2E-2</v>
      </c>
      <c r="L174" s="125">
        <v>1.42E-15</v>
      </c>
      <c r="M174" s="125">
        <v>8.2099999999999999E-14</v>
      </c>
      <c r="N174" s="126" t="s">
        <v>407</v>
      </c>
    </row>
    <row r="175" spans="1:14" ht="16" x14ac:dyDescent="0.2">
      <c r="A175" s="33" t="s">
        <v>449</v>
      </c>
      <c r="B175" s="32">
        <v>7</v>
      </c>
      <c r="C175" s="20" t="s">
        <v>112</v>
      </c>
      <c r="D175" s="20" t="s">
        <v>100</v>
      </c>
      <c r="E175" s="34">
        <v>0.12</v>
      </c>
      <c r="F175" s="34">
        <v>1.2999999999999999E-2</v>
      </c>
      <c r="G175" s="34">
        <v>8.9320000000000004</v>
      </c>
      <c r="H175" s="34">
        <v>1.2999999999999999E-2</v>
      </c>
      <c r="I175" s="34">
        <v>8.9209999999999994</v>
      </c>
      <c r="J175" s="125">
        <v>4.6099999999999999E-19</v>
      </c>
      <c r="K175" s="34">
        <v>1.4E-2</v>
      </c>
      <c r="L175" s="125">
        <v>2.8499999999999999E-18</v>
      </c>
      <c r="M175" s="125">
        <v>1.2500000000000001E-16</v>
      </c>
      <c r="N175" s="126" t="s">
        <v>407</v>
      </c>
    </row>
    <row r="176" spans="1:14" ht="16" x14ac:dyDescent="0.2">
      <c r="A176" s="33" t="s">
        <v>449</v>
      </c>
      <c r="B176" s="32">
        <v>7</v>
      </c>
      <c r="C176" s="20" t="s">
        <v>110</v>
      </c>
      <c r="D176" s="20" t="s">
        <v>100</v>
      </c>
      <c r="E176" s="34">
        <v>0.04</v>
      </c>
      <c r="F176" s="34">
        <v>1.4E-2</v>
      </c>
      <c r="G176" s="34">
        <v>2.9060000000000001</v>
      </c>
      <c r="H176" s="34">
        <v>1.4E-2</v>
      </c>
      <c r="I176" s="34">
        <v>2.8879999999999999</v>
      </c>
      <c r="J176" s="125">
        <v>3.8800000000000002E-3</v>
      </c>
      <c r="K176" s="34">
        <v>2E-3</v>
      </c>
      <c r="L176" s="125">
        <v>5.5300000000000002E-3</v>
      </c>
      <c r="M176" s="125">
        <v>1</v>
      </c>
      <c r="N176" s="126" t="s">
        <v>407</v>
      </c>
    </row>
    <row r="177" spans="1:14" ht="16" x14ac:dyDescent="0.2">
      <c r="A177" s="33" t="s">
        <v>449</v>
      </c>
      <c r="B177" s="32">
        <v>7</v>
      </c>
      <c r="C177" s="20" t="s">
        <v>109</v>
      </c>
      <c r="D177" s="20" t="s">
        <v>100</v>
      </c>
      <c r="E177" s="34">
        <v>7.2999999999999995E-2</v>
      </c>
      <c r="F177" s="34">
        <v>2.4E-2</v>
      </c>
      <c r="G177" s="34">
        <v>3.097</v>
      </c>
      <c r="H177" s="34">
        <v>2.3E-2</v>
      </c>
      <c r="I177" s="34">
        <v>3.121</v>
      </c>
      <c r="J177" s="125">
        <v>1.81E-3</v>
      </c>
      <c r="K177" s="34">
        <v>5.0000000000000001E-3</v>
      </c>
      <c r="L177" s="125">
        <v>2.7100000000000002E-3</v>
      </c>
      <c r="M177" s="125">
        <v>0.49199999999999999</v>
      </c>
      <c r="N177" s="126" t="s">
        <v>407</v>
      </c>
    </row>
    <row r="178" spans="1:14" ht="16" x14ac:dyDescent="0.2">
      <c r="A178" s="33" t="s">
        <v>449</v>
      </c>
      <c r="B178" s="32">
        <v>7</v>
      </c>
      <c r="C178" s="20" t="s">
        <v>408</v>
      </c>
      <c r="D178" s="20" t="s">
        <v>100</v>
      </c>
      <c r="E178" s="34">
        <v>0.13</v>
      </c>
      <c r="F178" s="34">
        <v>1.4E-2</v>
      </c>
      <c r="G178" s="34">
        <v>9.593</v>
      </c>
      <c r="H178" s="34">
        <v>1.4E-2</v>
      </c>
      <c r="I178" s="34">
        <v>9.5809999999999995</v>
      </c>
      <c r="J178" s="125">
        <v>9.6400000000000007E-22</v>
      </c>
      <c r="K178" s="34">
        <v>1.7000000000000001E-2</v>
      </c>
      <c r="L178" s="125">
        <v>6.24E-21</v>
      </c>
      <c r="M178" s="125">
        <v>2.6199999999999998E-19</v>
      </c>
      <c r="N178" s="126" t="s">
        <v>407</v>
      </c>
    </row>
    <row r="179" spans="1:14" ht="16" x14ac:dyDescent="0.2">
      <c r="A179" s="33" t="s">
        <v>449</v>
      </c>
      <c r="B179" s="32">
        <v>7</v>
      </c>
      <c r="C179" s="20" t="s">
        <v>409</v>
      </c>
      <c r="D179" s="20" t="s">
        <v>100</v>
      </c>
      <c r="E179" s="34">
        <v>5.2999999999999999E-2</v>
      </c>
      <c r="F179" s="34">
        <v>1.4E-2</v>
      </c>
      <c r="G179" s="34">
        <v>3.8839999999999999</v>
      </c>
      <c r="H179" s="34">
        <v>1.4E-2</v>
      </c>
      <c r="I179" s="34">
        <v>3.8730000000000002</v>
      </c>
      <c r="J179" s="125">
        <v>1.07E-4</v>
      </c>
      <c r="K179" s="34">
        <v>3.0000000000000001E-3</v>
      </c>
      <c r="L179" s="125">
        <v>1.9699999999999999E-4</v>
      </c>
      <c r="M179" s="125">
        <v>2.9100000000000001E-2</v>
      </c>
      <c r="N179" s="126" t="s">
        <v>407</v>
      </c>
    </row>
    <row r="180" spans="1:14" ht="16" x14ac:dyDescent="0.2">
      <c r="A180" s="33" t="s">
        <v>449</v>
      </c>
      <c r="B180" s="32">
        <v>7</v>
      </c>
      <c r="C180" s="20" t="s">
        <v>410</v>
      </c>
      <c r="D180" s="20" t="s">
        <v>100</v>
      </c>
      <c r="E180" s="34">
        <v>0.114</v>
      </c>
      <c r="F180" s="34">
        <v>1.4E-2</v>
      </c>
      <c r="G180" s="34">
        <v>8.3610000000000007</v>
      </c>
      <c r="H180" s="34">
        <v>1.4E-2</v>
      </c>
      <c r="I180" s="34">
        <v>8.3019999999999996</v>
      </c>
      <c r="J180" s="125">
        <v>1.03E-16</v>
      </c>
      <c r="K180" s="34">
        <v>1.2999999999999999E-2</v>
      </c>
      <c r="L180" s="125">
        <v>5.7200000000000003E-16</v>
      </c>
      <c r="M180" s="125">
        <v>2.8000000000000001E-14</v>
      </c>
      <c r="N180" s="126" t="s">
        <v>407</v>
      </c>
    </row>
    <row r="181" spans="1:14" ht="16" x14ac:dyDescent="0.2">
      <c r="A181" s="33" t="s">
        <v>449</v>
      </c>
      <c r="B181" s="32">
        <v>9</v>
      </c>
      <c r="C181" s="20" t="s">
        <v>91</v>
      </c>
      <c r="D181" s="20" t="s">
        <v>100</v>
      </c>
      <c r="E181" s="34">
        <v>6.6000000000000003E-2</v>
      </c>
      <c r="F181" s="34">
        <v>1.7000000000000001E-2</v>
      </c>
      <c r="G181" s="34">
        <v>3.9169999999999998</v>
      </c>
      <c r="H181" s="34">
        <v>1.6E-2</v>
      </c>
      <c r="I181" s="34">
        <v>4.0629999999999997</v>
      </c>
      <c r="J181" s="125">
        <v>4.85E-5</v>
      </c>
      <c r="K181" s="34">
        <v>4.0000000000000001E-3</v>
      </c>
      <c r="L181" s="125">
        <v>9.3599999999999998E-5</v>
      </c>
      <c r="M181" s="125">
        <v>1.32E-2</v>
      </c>
      <c r="N181" s="126" t="s">
        <v>407</v>
      </c>
    </row>
    <row r="182" spans="1:14" ht="16" x14ac:dyDescent="0.2">
      <c r="A182" s="33" t="s">
        <v>449</v>
      </c>
      <c r="B182" s="32">
        <v>9</v>
      </c>
      <c r="C182" s="20" t="s">
        <v>89</v>
      </c>
      <c r="D182" s="20" t="s">
        <v>100</v>
      </c>
      <c r="E182" s="34">
        <v>6.0999999999999999E-2</v>
      </c>
      <c r="F182" s="34">
        <v>1.6E-2</v>
      </c>
      <c r="G182" s="34">
        <v>3.7480000000000002</v>
      </c>
      <c r="H182" s="34">
        <v>1.6E-2</v>
      </c>
      <c r="I182" s="34">
        <v>3.7429999999999999</v>
      </c>
      <c r="J182" s="125">
        <v>1.8200000000000001E-4</v>
      </c>
      <c r="K182" s="34">
        <v>4.0000000000000001E-3</v>
      </c>
      <c r="L182" s="125">
        <v>3.1500000000000001E-4</v>
      </c>
      <c r="M182" s="125">
        <v>4.9500000000000002E-2</v>
      </c>
      <c r="N182" s="126" t="s">
        <v>407</v>
      </c>
    </row>
    <row r="183" spans="1:14" ht="16" x14ac:dyDescent="0.2">
      <c r="A183" s="33" t="s">
        <v>449</v>
      </c>
      <c r="B183" s="32">
        <v>9</v>
      </c>
      <c r="C183" s="20" t="s">
        <v>411</v>
      </c>
      <c r="D183" s="20" t="s">
        <v>100</v>
      </c>
      <c r="E183" s="34">
        <v>5.1999999999999998E-2</v>
      </c>
      <c r="F183" s="34">
        <v>1.6E-2</v>
      </c>
      <c r="G183" s="34">
        <v>3.21</v>
      </c>
      <c r="H183" s="34">
        <v>1.6E-2</v>
      </c>
      <c r="I183" s="34">
        <v>3.2410000000000001</v>
      </c>
      <c r="J183" s="125">
        <v>1.1900000000000001E-3</v>
      </c>
      <c r="K183" s="34">
        <v>3.0000000000000001E-3</v>
      </c>
      <c r="L183" s="125">
        <v>1.8600000000000001E-3</v>
      </c>
      <c r="M183" s="125">
        <v>0.32400000000000001</v>
      </c>
      <c r="N183" s="126" t="s">
        <v>407</v>
      </c>
    </row>
    <row r="184" spans="1:14" ht="16" x14ac:dyDescent="0.2">
      <c r="A184" s="33" t="s">
        <v>449</v>
      </c>
      <c r="B184" s="32">
        <v>9</v>
      </c>
      <c r="C184" s="20" t="s">
        <v>412</v>
      </c>
      <c r="D184" s="20" t="s">
        <v>100</v>
      </c>
      <c r="E184" s="34">
        <v>8.5999999999999993E-2</v>
      </c>
      <c r="F184" s="34">
        <v>1.6E-2</v>
      </c>
      <c r="G184" s="34">
        <v>5.2560000000000002</v>
      </c>
      <c r="H184" s="34">
        <v>1.6E-2</v>
      </c>
      <c r="I184" s="34">
        <v>5.34</v>
      </c>
      <c r="J184" s="125">
        <v>9.3100000000000006E-8</v>
      </c>
      <c r="K184" s="34">
        <v>7.0000000000000001E-3</v>
      </c>
      <c r="L184" s="125">
        <v>2.3699999999999999E-7</v>
      </c>
      <c r="M184" s="125">
        <v>2.5299999999999998E-5</v>
      </c>
      <c r="N184" s="126" t="s">
        <v>407</v>
      </c>
    </row>
    <row r="185" spans="1:14" ht="16" x14ac:dyDescent="0.2">
      <c r="A185" s="33" t="s">
        <v>449</v>
      </c>
      <c r="B185" s="32">
        <v>9</v>
      </c>
      <c r="C185" s="20" t="s">
        <v>413</v>
      </c>
      <c r="D185" s="20" t="s">
        <v>100</v>
      </c>
      <c r="E185" s="34">
        <v>8.5000000000000006E-2</v>
      </c>
      <c r="F185" s="34">
        <v>1.6E-2</v>
      </c>
      <c r="G185" s="34">
        <v>5.1950000000000003</v>
      </c>
      <c r="H185" s="34">
        <v>1.6E-2</v>
      </c>
      <c r="I185" s="34">
        <v>5.3</v>
      </c>
      <c r="J185" s="125">
        <v>1.1600000000000001E-7</v>
      </c>
      <c r="K185" s="34">
        <v>7.0000000000000001E-3</v>
      </c>
      <c r="L185" s="125">
        <v>2.9200000000000002E-7</v>
      </c>
      <c r="M185" s="125">
        <v>3.1600000000000002E-5</v>
      </c>
      <c r="N185" s="126" t="s">
        <v>407</v>
      </c>
    </row>
    <row r="186" spans="1:14" ht="16" x14ac:dyDescent="0.2">
      <c r="A186" s="33" t="s">
        <v>449</v>
      </c>
      <c r="B186" s="32">
        <v>9</v>
      </c>
      <c r="C186" s="20" t="s">
        <v>414</v>
      </c>
      <c r="D186" s="20" t="s">
        <v>100</v>
      </c>
      <c r="E186" s="34">
        <v>8.3000000000000004E-2</v>
      </c>
      <c r="F186" s="34">
        <v>1.6E-2</v>
      </c>
      <c r="G186" s="34">
        <v>5.0999999999999996</v>
      </c>
      <c r="H186" s="34">
        <v>1.6E-2</v>
      </c>
      <c r="I186" s="34">
        <v>5.1719999999999997</v>
      </c>
      <c r="J186" s="125">
        <v>2.3200000000000001E-7</v>
      </c>
      <c r="K186" s="34">
        <v>7.0000000000000001E-3</v>
      </c>
      <c r="L186" s="125">
        <v>5.5799999999999999E-7</v>
      </c>
      <c r="M186" s="125">
        <v>6.3100000000000002E-5</v>
      </c>
      <c r="N186" s="126" t="s">
        <v>407</v>
      </c>
    </row>
    <row r="187" spans="1:14" ht="16" x14ac:dyDescent="0.2">
      <c r="A187" s="33" t="s">
        <v>449</v>
      </c>
      <c r="B187" s="32">
        <v>9</v>
      </c>
      <c r="C187" s="20" t="s">
        <v>415</v>
      </c>
      <c r="D187" s="20" t="s">
        <v>100</v>
      </c>
      <c r="E187" s="34">
        <v>6.6000000000000003E-2</v>
      </c>
      <c r="F187" s="34">
        <v>1.7000000000000001E-2</v>
      </c>
      <c r="G187" s="34">
        <v>3.988</v>
      </c>
      <c r="H187" s="34">
        <v>1.6E-2</v>
      </c>
      <c r="I187" s="34">
        <v>4.0759999999999996</v>
      </c>
      <c r="J187" s="125">
        <v>4.5800000000000002E-5</v>
      </c>
      <c r="K187" s="34">
        <v>4.0000000000000001E-3</v>
      </c>
      <c r="L187" s="125">
        <v>8.8999999999999995E-5</v>
      </c>
      <c r="M187" s="125">
        <v>1.2500000000000001E-2</v>
      </c>
      <c r="N187" s="126" t="s">
        <v>407</v>
      </c>
    </row>
    <row r="188" spans="1:14" ht="16" x14ac:dyDescent="0.2">
      <c r="A188" s="33" t="s">
        <v>449</v>
      </c>
      <c r="B188" s="32">
        <v>12</v>
      </c>
      <c r="C188" s="20" t="s">
        <v>416</v>
      </c>
      <c r="D188" s="20" t="s">
        <v>100</v>
      </c>
      <c r="E188" s="34">
        <v>8.3000000000000004E-2</v>
      </c>
      <c r="F188" s="34">
        <v>1.4E-2</v>
      </c>
      <c r="G188" s="34">
        <v>6.0739999999999998</v>
      </c>
      <c r="H188" s="34">
        <v>1.4E-2</v>
      </c>
      <c r="I188" s="34">
        <v>6.1440000000000001</v>
      </c>
      <c r="J188" s="125">
        <v>8.07E-10</v>
      </c>
      <c r="K188" s="34">
        <v>7.0000000000000001E-3</v>
      </c>
      <c r="L188" s="125">
        <v>2.4399999999999998E-9</v>
      </c>
      <c r="M188" s="125">
        <v>2.2000000000000001E-7</v>
      </c>
      <c r="N188" s="126" t="s">
        <v>407</v>
      </c>
    </row>
    <row r="189" spans="1:14" ht="16" x14ac:dyDescent="0.2">
      <c r="A189" s="33" t="s">
        <v>449</v>
      </c>
      <c r="B189" s="32">
        <v>12</v>
      </c>
      <c r="C189" s="20" t="s">
        <v>88</v>
      </c>
      <c r="D189" s="20" t="s">
        <v>100</v>
      </c>
      <c r="E189" s="34">
        <v>1.4999999999999999E-2</v>
      </c>
      <c r="F189" s="34">
        <v>1.4E-2</v>
      </c>
      <c r="G189" s="34">
        <v>1.052</v>
      </c>
      <c r="H189" s="34">
        <v>1.4E-2</v>
      </c>
      <c r="I189" s="34">
        <v>1.0660000000000001</v>
      </c>
      <c r="J189" s="125">
        <v>0.28699999999999998</v>
      </c>
      <c r="K189" s="34">
        <v>0</v>
      </c>
      <c r="L189" s="125">
        <v>0.32400000000000001</v>
      </c>
      <c r="M189" s="125">
        <v>1</v>
      </c>
      <c r="N189" s="126" t="s">
        <v>407</v>
      </c>
    </row>
    <row r="190" spans="1:14" ht="16" x14ac:dyDescent="0.2">
      <c r="A190" s="33" t="s">
        <v>449</v>
      </c>
      <c r="B190" s="32">
        <v>12</v>
      </c>
      <c r="C190" s="20" t="s">
        <v>412</v>
      </c>
      <c r="D190" s="20" t="s">
        <v>100</v>
      </c>
      <c r="E190" s="34">
        <v>0.15</v>
      </c>
      <c r="F190" s="34">
        <v>1.2999999999999999E-2</v>
      </c>
      <c r="G190" s="34">
        <v>11.377000000000001</v>
      </c>
      <c r="H190" s="34">
        <v>1.2999999999999999E-2</v>
      </c>
      <c r="I190" s="34">
        <v>11.382</v>
      </c>
      <c r="J190" s="125">
        <v>5.1499999999999997E-30</v>
      </c>
      <c r="K190" s="34">
        <v>2.3E-2</v>
      </c>
      <c r="L190" s="125">
        <v>3.79E-29</v>
      </c>
      <c r="M190" s="125">
        <v>1.4E-27</v>
      </c>
      <c r="N190" s="126" t="s">
        <v>407</v>
      </c>
    </row>
    <row r="191" spans="1:14" ht="16" x14ac:dyDescent="0.2">
      <c r="A191" s="33" t="s">
        <v>449</v>
      </c>
      <c r="B191" s="32">
        <v>12</v>
      </c>
      <c r="C191" s="20" t="s">
        <v>89</v>
      </c>
      <c r="D191" s="20" t="s">
        <v>100</v>
      </c>
      <c r="E191" s="34">
        <v>0.11799999999999999</v>
      </c>
      <c r="F191" s="34">
        <v>1.4E-2</v>
      </c>
      <c r="G191" s="34">
        <v>8.6359999999999992</v>
      </c>
      <c r="H191" s="34">
        <v>1.2999999999999999E-2</v>
      </c>
      <c r="I191" s="34">
        <v>8.7919999999999998</v>
      </c>
      <c r="J191" s="125">
        <v>1.4700000000000001E-18</v>
      </c>
      <c r="K191" s="34">
        <v>1.4E-2</v>
      </c>
      <c r="L191" s="125">
        <v>8.5100000000000002E-18</v>
      </c>
      <c r="M191" s="125">
        <v>3.9999999999999999E-16</v>
      </c>
      <c r="N191" s="126" t="s">
        <v>407</v>
      </c>
    </row>
    <row r="192" spans="1:14" ht="16" x14ac:dyDescent="0.2">
      <c r="A192" s="33" t="s">
        <v>449</v>
      </c>
      <c r="B192" s="32">
        <v>12</v>
      </c>
      <c r="C192" s="20" t="s">
        <v>417</v>
      </c>
      <c r="D192" s="20" t="s">
        <v>100</v>
      </c>
      <c r="E192" s="34">
        <v>0.121</v>
      </c>
      <c r="F192" s="34">
        <v>1.4E-2</v>
      </c>
      <c r="G192" s="34">
        <v>8.6449999999999996</v>
      </c>
      <c r="H192" s="34">
        <v>1.4E-2</v>
      </c>
      <c r="I192" s="34">
        <v>8.8260000000000005</v>
      </c>
      <c r="J192" s="125">
        <v>1.09E-18</v>
      </c>
      <c r="K192" s="34">
        <v>1.4999999999999999E-2</v>
      </c>
      <c r="L192" s="125">
        <v>6.4500000000000003E-18</v>
      </c>
      <c r="M192" s="125">
        <v>2.9599999999999998E-16</v>
      </c>
      <c r="N192" s="126" t="s">
        <v>407</v>
      </c>
    </row>
    <row r="193" spans="1:14" ht="16" x14ac:dyDescent="0.2">
      <c r="A193" s="33" t="s">
        <v>449</v>
      </c>
      <c r="B193" s="32">
        <v>12</v>
      </c>
      <c r="C193" s="20" t="s">
        <v>408</v>
      </c>
      <c r="D193" s="20" t="s">
        <v>100</v>
      </c>
      <c r="E193" s="34">
        <v>0.154</v>
      </c>
      <c r="F193" s="34">
        <v>1.4E-2</v>
      </c>
      <c r="G193" s="34">
        <v>11.305999999999999</v>
      </c>
      <c r="H193" s="34">
        <v>1.2999999999999999E-2</v>
      </c>
      <c r="I193" s="34">
        <v>11.46</v>
      </c>
      <c r="J193" s="125">
        <v>2.1000000000000002E-30</v>
      </c>
      <c r="K193" s="34">
        <v>2.4E-2</v>
      </c>
      <c r="L193" s="125">
        <v>1.7899999999999999E-29</v>
      </c>
      <c r="M193" s="125">
        <v>5.7100000000000001E-28</v>
      </c>
      <c r="N193" s="126" t="s">
        <v>407</v>
      </c>
    </row>
    <row r="194" spans="1:14" ht="16" x14ac:dyDescent="0.2">
      <c r="A194" s="33" t="s">
        <v>449</v>
      </c>
      <c r="B194" s="32">
        <v>12</v>
      </c>
      <c r="C194" s="20" t="s">
        <v>418</v>
      </c>
      <c r="D194" s="20" t="s">
        <v>100</v>
      </c>
      <c r="E194" s="34">
        <v>5.8000000000000003E-2</v>
      </c>
      <c r="F194" s="34">
        <v>1.4E-2</v>
      </c>
      <c r="G194" s="34">
        <v>4.1100000000000003</v>
      </c>
      <c r="H194" s="34">
        <v>1.4E-2</v>
      </c>
      <c r="I194" s="34">
        <v>4.1970000000000001</v>
      </c>
      <c r="J194" s="125">
        <v>2.6999999999999999E-5</v>
      </c>
      <c r="K194" s="34">
        <v>3.0000000000000001E-3</v>
      </c>
      <c r="L194" s="125">
        <v>5.4400000000000001E-5</v>
      </c>
      <c r="M194" s="125">
        <v>7.3400000000000002E-3</v>
      </c>
      <c r="N194" s="126" t="s">
        <v>407</v>
      </c>
    </row>
    <row r="195" spans="1:14" ht="16" x14ac:dyDescent="0.2">
      <c r="A195" s="33" t="s">
        <v>449</v>
      </c>
      <c r="B195" s="32">
        <v>16</v>
      </c>
      <c r="C195" s="20" t="s">
        <v>419</v>
      </c>
      <c r="D195" s="20" t="s">
        <v>100</v>
      </c>
      <c r="E195" s="34">
        <v>0.14799999999999999</v>
      </c>
      <c r="F195" s="34">
        <v>1.7999999999999999E-2</v>
      </c>
      <c r="G195" s="34">
        <v>8.0069999999999997</v>
      </c>
      <c r="H195" s="34">
        <v>1.9E-2</v>
      </c>
      <c r="I195" s="34">
        <v>7.9729999999999999</v>
      </c>
      <c r="J195" s="125">
        <v>1.54E-15</v>
      </c>
      <c r="K195" s="34">
        <v>2.1999999999999999E-2</v>
      </c>
      <c r="L195" s="125">
        <v>6.9799999999999998E-15</v>
      </c>
      <c r="M195" s="125">
        <v>4.1899999999999998E-13</v>
      </c>
      <c r="N195" s="126" t="s">
        <v>407</v>
      </c>
    </row>
    <row r="196" spans="1:14" ht="16" x14ac:dyDescent="0.2">
      <c r="A196" s="33" t="s">
        <v>449</v>
      </c>
      <c r="B196" s="32">
        <v>16</v>
      </c>
      <c r="C196" s="20" t="s">
        <v>416</v>
      </c>
      <c r="D196" s="20" t="s">
        <v>100</v>
      </c>
      <c r="E196" s="34">
        <v>0.10100000000000001</v>
      </c>
      <c r="F196" s="34">
        <v>1.9E-2</v>
      </c>
      <c r="G196" s="34">
        <v>5.2050000000000001</v>
      </c>
      <c r="H196" s="34">
        <v>1.7999999999999999E-2</v>
      </c>
      <c r="I196" s="34">
        <v>5.4770000000000003</v>
      </c>
      <c r="J196" s="125">
        <v>4.3299999999999997E-8</v>
      </c>
      <c r="K196" s="34">
        <v>0.01</v>
      </c>
      <c r="L196" s="125">
        <v>1.1300000000000001E-7</v>
      </c>
      <c r="M196" s="125">
        <v>1.1800000000000001E-5</v>
      </c>
      <c r="N196" s="126" t="s">
        <v>407</v>
      </c>
    </row>
    <row r="197" spans="1:14" ht="16" x14ac:dyDescent="0.2">
      <c r="A197" s="33" t="s">
        <v>449</v>
      </c>
      <c r="B197" s="32">
        <v>16</v>
      </c>
      <c r="C197" s="20" t="s">
        <v>420</v>
      </c>
      <c r="D197" s="20" t="s">
        <v>100</v>
      </c>
      <c r="E197" s="34">
        <v>0.14699999999999999</v>
      </c>
      <c r="F197" s="34">
        <v>1.9E-2</v>
      </c>
      <c r="G197" s="34">
        <v>7.6429999999999998</v>
      </c>
      <c r="H197" s="34">
        <v>1.9E-2</v>
      </c>
      <c r="I197" s="34">
        <v>7.7610000000000001</v>
      </c>
      <c r="J197" s="125">
        <v>8.4300000000000001E-15</v>
      </c>
      <c r="K197" s="34">
        <v>2.1999999999999999E-2</v>
      </c>
      <c r="L197" s="125">
        <v>3.5299999999999999E-14</v>
      </c>
      <c r="M197" s="125">
        <v>2.2900000000000001E-12</v>
      </c>
      <c r="N197" s="126" t="s">
        <v>407</v>
      </c>
    </row>
    <row r="198" spans="1:14" ht="16" x14ac:dyDescent="0.2">
      <c r="A198" s="33" t="s">
        <v>449</v>
      </c>
      <c r="B198" s="32">
        <v>9</v>
      </c>
      <c r="C198" s="20" t="s">
        <v>783</v>
      </c>
      <c r="D198" s="20" t="s">
        <v>18</v>
      </c>
      <c r="E198" s="34">
        <v>5.0999999999999997E-2</v>
      </c>
      <c r="F198" s="34">
        <v>1.6E-2</v>
      </c>
      <c r="G198" s="34">
        <v>3.1589999999999998</v>
      </c>
      <c r="H198" s="34">
        <v>1.6E-2</v>
      </c>
      <c r="I198" s="34">
        <v>3.1760000000000002</v>
      </c>
      <c r="J198" s="125">
        <v>1.49E-3</v>
      </c>
      <c r="K198" s="34">
        <v>3.0000000000000001E-3</v>
      </c>
      <c r="L198" s="125">
        <v>2.2799999999999999E-3</v>
      </c>
      <c r="M198" s="125">
        <v>0.40500000000000003</v>
      </c>
      <c r="N198" s="126" t="s">
        <v>407</v>
      </c>
    </row>
    <row r="199" spans="1:14" ht="16" x14ac:dyDescent="0.2">
      <c r="A199" s="33" t="s">
        <v>449</v>
      </c>
      <c r="B199" s="32">
        <v>9</v>
      </c>
      <c r="C199" s="20" t="s">
        <v>783</v>
      </c>
      <c r="D199" s="20" t="s">
        <v>115</v>
      </c>
      <c r="E199" s="34">
        <v>0.129</v>
      </c>
      <c r="F199" s="34">
        <v>1.7999999999999999E-2</v>
      </c>
      <c r="G199" s="34">
        <v>7.202</v>
      </c>
      <c r="H199" s="34">
        <v>1.7999999999999999E-2</v>
      </c>
      <c r="I199" s="34">
        <v>7.1319999999999997</v>
      </c>
      <c r="J199" s="125">
        <v>9.8600000000000004E-13</v>
      </c>
      <c r="K199" s="34">
        <v>1.7000000000000001E-2</v>
      </c>
      <c r="L199" s="125">
        <v>3.5300000000000001E-12</v>
      </c>
      <c r="M199" s="125">
        <v>2.6800000000000001E-10</v>
      </c>
      <c r="N199" s="126" t="s">
        <v>407</v>
      </c>
    </row>
    <row r="200" spans="1:14" ht="16" x14ac:dyDescent="0.2">
      <c r="A200" s="33" t="s">
        <v>449</v>
      </c>
      <c r="B200" s="32">
        <v>9</v>
      </c>
      <c r="C200" s="20" t="s">
        <v>783</v>
      </c>
      <c r="D200" s="20" t="s">
        <v>28</v>
      </c>
      <c r="E200" s="34">
        <v>3.1E-2</v>
      </c>
      <c r="F200" s="34">
        <v>1.7000000000000001E-2</v>
      </c>
      <c r="G200" s="34">
        <v>1.89</v>
      </c>
      <c r="H200" s="34">
        <v>1.7000000000000001E-2</v>
      </c>
      <c r="I200" s="34">
        <v>1.895</v>
      </c>
      <c r="J200" s="125">
        <v>5.8099999999999999E-2</v>
      </c>
      <c r="K200" s="34">
        <v>1E-3</v>
      </c>
      <c r="L200" s="125">
        <v>7.22E-2</v>
      </c>
      <c r="M200" s="125">
        <v>1</v>
      </c>
      <c r="N200" s="126" t="s">
        <v>407</v>
      </c>
    </row>
    <row r="201" spans="1:14" ht="16" x14ac:dyDescent="0.2">
      <c r="A201" s="33" t="s">
        <v>449</v>
      </c>
      <c r="B201" s="32">
        <v>9</v>
      </c>
      <c r="C201" s="20" t="s">
        <v>45</v>
      </c>
      <c r="D201" s="20" t="s">
        <v>18</v>
      </c>
      <c r="E201" s="34">
        <v>3.9E-2</v>
      </c>
      <c r="F201" s="34">
        <v>1.6E-2</v>
      </c>
      <c r="G201" s="34">
        <v>2.3959999999999999</v>
      </c>
      <c r="H201" s="34">
        <v>1.7000000000000001E-2</v>
      </c>
      <c r="I201" s="34">
        <v>2.3759999999999999</v>
      </c>
      <c r="J201" s="125">
        <v>1.7500000000000002E-2</v>
      </c>
      <c r="K201" s="34">
        <v>2E-3</v>
      </c>
      <c r="L201" s="125">
        <v>2.3E-2</v>
      </c>
      <c r="M201" s="125">
        <v>1</v>
      </c>
      <c r="N201" s="126" t="s">
        <v>407</v>
      </c>
    </row>
    <row r="202" spans="1:14" ht="16" x14ac:dyDescent="0.2">
      <c r="A202" s="33" t="s">
        <v>449</v>
      </c>
      <c r="B202" s="32">
        <v>9</v>
      </c>
      <c r="C202" s="20" t="s">
        <v>45</v>
      </c>
      <c r="D202" s="20" t="s">
        <v>115</v>
      </c>
      <c r="E202" s="34">
        <v>0.10100000000000001</v>
      </c>
      <c r="F202" s="34">
        <v>1.7999999999999999E-2</v>
      </c>
      <c r="G202" s="34">
        <v>5.5670000000000002</v>
      </c>
      <c r="H202" s="34">
        <v>1.7999999999999999E-2</v>
      </c>
      <c r="I202" s="34">
        <v>5.5819999999999999</v>
      </c>
      <c r="J202" s="125">
        <v>2.3800000000000001E-8</v>
      </c>
      <c r="K202" s="34">
        <v>0.01</v>
      </c>
      <c r="L202" s="125">
        <v>6.4099999999999998E-8</v>
      </c>
      <c r="M202" s="125">
        <v>6.4699999999999999E-6</v>
      </c>
      <c r="N202" s="126" t="s">
        <v>407</v>
      </c>
    </row>
    <row r="203" spans="1:14" ht="16" x14ac:dyDescent="0.2">
      <c r="A203" s="33" t="s">
        <v>449</v>
      </c>
      <c r="B203" s="32">
        <v>9</v>
      </c>
      <c r="C203" s="20" t="s">
        <v>45</v>
      </c>
      <c r="D203" s="20" t="s">
        <v>28</v>
      </c>
      <c r="E203" s="34">
        <v>-1.7000000000000001E-2</v>
      </c>
      <c r="F203" s="34">
        <v>1.7000000000000001E-2</v>
      </c>
      <c r="G203" s="34">
        <v>-1.04</v>
      </c>
      <c r="H203" s="34">
        <v>1.7000000000000001E-2</v>
      </c>
      <c r="I203" s="34">
        <v>-1.0229999999999999</v>
      </c>
      <c r="J203" s="125">
        <v>0.30599999999999999</v>
      </c>
      <c r="K203" s="34">
        <v>0</v>
      </c>
      <c r="L203" s="125">
        <v>0.34100000000000003</v>
      </c>
      <c r="M203" s="125">
        <v>1</v>
      </c>
      <c r="N203" s="126" t="s">
        <v>407</v>
      </c>
    </row>
    <row r="204" spans="1:14" ht="16" x14ac:dyDescent="0.2">
      <c r="A204" s="33" t="s">
        <v>449</v>
      </c>
      <c r="B204" s="32">
        <v>9</v>
      </c>
      <c r="C204" s="20" t="s">
        <v>784</v>
      </c>
      <c r="D204" s="20" t="s">
        <v>18</v>
      </c>
      <c r="E204" s="34">
        <v>1.6E-2</v>
      </c>
      <c r="F204" s="34">
        <v>1.6E-2</v>
      </c>
      <c r="G204" s="34">
        <v>1.03</v>
      </c>
      <c r="H204" s="34">
        <v>1.6E-2</v>
      </c>
      <c r="I204" s="34">
        <v>1.0029999999999999</v>
      </c>
      <c r="J204" s="125">
        <v>0.316</v>
      </c>
      <c r="K204" s="34">
        <v>0</v>
      </c>
      <c r="L204" s="125">
        <v>0.34899999999999998</v>
      </c>
      <c r="M204" s="125">
        <v>1</v>
      </c>
      <c r="N204" s="126" t="s">
        <v>407</v>
      </c>
    </row>
    <row r="205" spans="1:14" ht="16" x14ac:dyDescent="0.2">
      <c r="A205" s="33" t="s">
        <v>449</v>
      </c>
      <c r="B205" s="32">
        <v>9</v>
      </c>
      <c r="C205" s="20" t="s">
        <v>784</v>
      </c>
      <c r="D205" s="20" t="s">
        <v>115</v>
      </c>
      <c r="E205" s="34">
        <v>0.05</v>
      </c>
      <c r="F205" s="34">
        <v>1.7999999999999999E-2</v>
      </c>
      <c r="G205" s="34">
        <v>2.75</v>
      </c>
      <c r="H205" s="34">
        <v>1.7999999999999999E-2</v>
      </c>
      <c r="I205" s="34">
        <v>2.7309999999999999</v>
      </c>
      <c r="J205" s="125">
        <v>6.3099999999999996E-3</v>
      </c>
      <c r="K205" s="34">
        <v>3.0000000000000001E-3</v>
      </c>
      <c r="L205" s="125">
        <v>8.8900000000000003E-3</v>
      </c>
      <c r="M205" s="125">
        <v>1</v>
      </c>
      <c r="N205" s="126" t="s">
        <v>407</v>
      </c>
    </row>
    <row r="206" spans="1:14" ht="16" x14ac:dyDescent="0.2">
      <c r="A206" s="33" t="s">
        <v>449</v>
      </c>
      <c r="B206" s="32">
        <v>9</v>
      </c>
      <c r="C206" s="20" t="s">
        <v>784</v>
      </c>
      <c r="D206" s="20" t="s">
        <v>28</v>
      </c>
      <c r="E206" s="34">
        <v>-5.8999999999999997E-2</v>
      </c>
      <c r="F206" s="34">
        <v>1.7000000000000001E-2</v>
      </c>
      <c r="G206" s="34">
        <v>-3.52</v>
      </c>
      <c r="H206" s="34">
        <v>1.7000000000000001E-2</v>
      </c>
      <c r="I206" s="34">
        <v>-3.5030000000000001</v>
      </c>
      <c r="J206" s="125">
        <v>4.6000000000000001E-4</v>
      </c>
      <c r="K206" s="34">
        <v>3.0000000000000001E-3</v>
      </c>
      <c r="L206" s="125">
        <v>7.54E-4</v>
      </c>
      <c r="M206" s="125">
        <v>0.125</v>
      </c>
      <c r="N206" s="126" t="s">
        <v>407</v>
      </c>
    </row>
    <row r="207" spans="1:14" ht="16" x14ac:dyDescent="0.2">
      <c r="A207" s="33" t="s">
        <v>449</v>
      </c>
      <c r="B207" s="32">
        <v>9</v>
      </c>
      <c r="C207" s="20" t="s">
        <v>785</v>
      </c>
      <c r="D207" s="20" t="s">
        <v>18</v>
      </c>
      <c r="E207" s="34">
        <v>2.5000000000000001E-2</v>
      </c>
      <c r="F207" s="34">
        <v>1.2999999999999999E-2</v>
      </c>
      <c r="G207" s="34">
        <v>1.96</v>
      </c>
      <c r="H207" s="34">
        <v>1.2E-2</v>
      </c>
      <c r="I207" s="34">
        <v>2.0110000000000001</v>
      </c>
      <c r="J207" s="125">
        <v>4.4299999999999999E-2</v>
      </c>
      <c r="K207" s="34">
        <v>1E-3</v>
      </c>
      <c r="L207" s="125">
        <v>5.6300000000000003E-2</v>
      </c>
      <c r="M207" s="125">
        <v>1</v>
      </c>
      <c r="N207" s="126" t="s">
        <v>407</v>
      </c>
    </row>
    <row r="208" spans="1:14" ht="16" x14ac:dyDescent="0.2">
      <c r="A208" s="33" t="s">
        <v>449</v>
      </c>
      <c r="B208" s="32">
        <v>9</v>
      </c>
      <c r="C208" s="20" t="s">
        <v>785</v>
      </c>
      <c r="D208" s="20" t="s">
        <v>28</v>
      </c>
      <c r="E208" s="34">
        <v>-7.0000000000000001E-3</v>
      </c>
      <c r="F208" s="34">
        <v>1.7000000000000001E-2</v>
      </c>
      <c r="G208" s="34">
        <v>-0.44500000000000001</v>
      </c>
      <c r="H208" s="34">
        <v>1.6E-2</v>
      </c>
      <c r="I208" s="34">
        <v>-0.45600000000000002</v>
      </c>
      <c r="J208" s="125">
        <v>0.64800000000000002</v>
      </c>
      <c r="K208" s="34">
        <v>0</v>
      </c>
      <c r="L208" s="125">
        <v>0.68300000000000005</v>
      </c>
      <c r="M208" s="125">
        <v>1</v>
      </c>
      <c r="N208" s="126" t="s">
        <v>407</v>
      </c>
    </row>
    <row r="209" spans="1:14" ht="16" x14ac:dyDescent="0.2">
      <c r="A209" s="33" t="s">
        <v>449</v>
      </c>
      <c r="B209" s="32">
        <v>9</v>
      </c>
      <c r="C209" s="20" t="s">
        <v>786</v>
      </c>
      <c r="D209" s="20" t="s">
        <v>18</v>
      </c>
      <c r="E209" s="34">
        <v>3.7999999999999999E-2</v>
      </c>
      <c r="F209" s="34">
        <v>1.6E-2</v>
      </c>
      <c r="G209" s="34">
        <v>2.306</v>
      </c>
      <c r="H209" s="34">
        <v>1.6E-2</v>
      </c>
      <c r="I209" s="34">
        <v>2.3109999999999999</v>
      </c>
      <c r="J209" s="125">
        <v>2.0799999999999999E-2</v>
      </c>
      <c r="K209" s="34">
        <v>1E-3</v>
      </c>
      <c r="L209" s="125">
        <v>2.7199999999999998E-2</v>
      </c>
      <c r="M209" s="125">
        <v>1</v>
      </c>
      <c r="N209" s="126" t="s">
        <v>407</v>
      </c>
    </row>
    <row r="210" spans="1:14" ht="16" x14ac:dyDescent="0.2">
      <c r="A210" s="33" t="s">
        <v>449</v>
      </c>
      <c r="B210" s="32">
        <v>9</v>
      </c>
      <c r="C210" s="20" t="s">
        <v>786</v>
      </c>
      <c r="D210" s="20" t="s">
        <v>28</v>
      </c>
      <c r="E210" s="34">
        <v>-3.7999999999999999E-2</v>
      </c>
      <c r="F210" s="34">
        <v>1.7000000000000001E-2</v>
      </c>
      <c r="G210" s="34">
        <v>-2.2610000000000001</v>
      </c>
      <c r="H210" s="34">
        <v>1.6E-2</v>
      </c>
      <c r="I210" s="34">
        <v>-2.3010000000000002</v>
      </c>
      <c r="J210" s="125">
        <v>2.1399999999999999E-2</v>
      </c>
      <c r="K210" s="34">
        <v>1E-3</v>
      </c>
      <c r="L210" s="125">
        <v>2.7699999999999999E-2</v>
      </c>
      <c r="M210" s="125">
        <v>1</v>
      </c>
      <c r="N210" s="126" t="s">
        <v>407</v>
      </c>
    </row>
    <row r="211" spans="1:14" ht="16" x14ac:dyDescent="0.2">
      <c r="A211" s="33" t="s">
        <v>449</v>
      </c>
      <c r="B211" s="32">
        <v>9</v>
      </c>
      <c r="C211" s="20" t="s">
        <v>787</v>
      </c>
      <c r="D211" s="20" t="s">
        <v>18</v>
      </c>
      <c r="E211" s="34">
        <v>5.7000000000000002E-2</v>
      </c>
      <c r="F211" s="34">
        <v>1.6E-2</v>
      </c>
      <c r="G211" s="34">
        <v>3.63</v>
      </c>
      <c r="H211" s="34">
        <v>1.6E-2</v>
      </c>
      <c r="I211" s="34">
        <v>3.6509999999999998</v>
      </c>
      <c r="J211" s="125">
        <v>2.61E-4</v>
      </c>
      <c r="K211" s="34">
        <v>3.0000000000000001E-3</v>
      </c>
      <c r="L211" s="125">
        <v>4.46E-4</v>
      </c>
      <c r="M211" s="125">
        <v>7.0999999999999994E-2</v>
      </c>
      <c r="N211" s="126" t="s">
        <v>407</v>
      </c>
    </row>
    <row r="212" spans="1:14" ht="16" x14ac:dyDescent="0.2">
      <c r="A212" s="33" t="s">
        <v>449</v>
      </c>
      <c r="B212" s="32">
        <v>9</v>
      </c>
      <c r="C212" s="20" t="s">
        <v>787</v>
      </c>
      <c r="D212" s="20" t="s">
        <v>115</v>
      </c>
      <c r="E212" s="34">
        <v>8.8999999999999996E-2</v>
      </c>
      <c r="F212" s="34">
        <v>1.7999999999999999E-2</v>
      </c>
      <c r="G212" s="34">
        <v>4.8879999999999999</v>
      </c>
      <c r="H212" s="34">
        <v>1.7999999999999999E-2</v>
      </c>
      <c r="I212" s="34">
        <v>4.9000000000000004</v>
      </c>
      <c r="J212" s="125">
        <v>9.5900000000000005E-7</v>
      </c>
      <c r="K212" s="34">
        <v>8.0000000000000002E-3</v>
      </c>
      <c r="L212" s="125">
        <v>2.1900000000000002E-6</v>
      </c>
      <c r="M212" s="125">
        <v>2.61E-4</v>
      </c>
      <c r="N212" s="126" t="s">
        <v>407</v>
      </c>
    </row>
    <row r="213" spans="1:14" ht="16" x14ac:dyDescent="0.2">
      <c r="A213" s="33" t="s">
        <v>449</v>
      </c>
      <c r="B213" s="32">
        <v>9</v>
      </c>
      <c r="C213" s="20" t="s">
        <v>787</v>
      </c>
      <c r="D213" s="20" t="s">
        <v>28</v>
      </c>
      <c r="E213" s="34">
        <v>-2.9000000000000001E-2</v>
      </c>
      <c r="F213" s="34">
        <v>1.7000000000000001E-2</v>
      </c>
      <c r="G213" s="34">
        <v>-1.6990000000000001</v>
      </c>
      <c r="H213" s="34">
        <v>1.7000000000000001E-2</v>
      </c>
      <c r="I213" s="34">
        <v>-1.702</v>
      </c>
      <c r="J213" s="125">
        <v>8.8700000000000001E-2</v>
      </c>
      <c r="K213" s="34">
        <v>1E-3</v>
      </c>
      <c r="L213" s="125">
        <v>0.107</v>
      </c>
      <c r="M213" s="125">
        <v>1</v>
      </c>
      <c r="N213" s="126" t="s">
        <v>407</v>
      </c>
    </row>
    <row r="214" spans="1:14" ht="16" x14ac:dyDescent="0.2">
      <c r="A214" s="33" t="s">
        <v>449</v>
      </c>
      <c r="B214" s="32">
        <v>12</v>
      </c>
      <c r="C214" s="20" t="s">
        <v>421</v>
      </c>
      <c r="D214" s="20" t="s">
        <v>28</v>
      </c>
      <c r="E214" s="34">
        <v>7.5999999999999998E-2</v>
      </c>
      <c r="F214" s="34">
        <v>1.2E-2</v>
      </c>
      <c r="G214" s="34">
        <v>6.2210000000000001</v>
      </c>
      <c r="H214" s="34">
        <v>1.2E-2</v>
      </c>
      <c r="I214" s="34">
        <v>6.3390000000000004</v>
      </c>
      <c r="J214" s="125">
        <v>2.31E-10</v>
      </c>
      <c r="K214" s="34">
        <v>6.0000000000000001E-3</v>
      </c>
      <c r="L214" s="125">
        <v>7.3099999999999996E-10</v>
      </c>
      <c r="M214" s="125">
        <v>6.2800000000000006E-8</v>
      </c>
      <c r="N214" s="126" t="s">
        <v>407</v>
      </c>
    </row>
    <row r="215" spans="1:14" ht="16" x14ac:dyDescent="0.2">
      <c r="A215" s="33" t="s">
        <v>449</v>
      </c>
      <c r="B215" s="32">
        <v>12</v>
      </c>
      <c r="C215" s="20" t="s">
        <v>422</v>
      </c>
      <c r="D215" s="20" t="s">
        <v>28</v>
      </c>
      <c r="E215" s="34">
        <v>5.2999999999999999E-2</v>
      </c>
      <c r="F215" s="34">
        <v>1.2E-2</v>
      </c>
      <c r="G215" s="34">
        <v>4.282</v>
      </c>
      <c r="H215" s="34">
        <v>1.2E-2</v>
      </c>
      <c r="I215" s="34">
        <v>4.2750000000000004</v>
      </c>
      <c r="J215" s="125">
        <v>1.91E-5</v>
      </c>
      <c r="K215" s="34">
        <v>3.0000000000000001E-3</v>
      </c>
      <c r="L215" s="125">
        <v>3.9100000000000002E-5</v>
      </c>
      <c r="M215" s="125">
        <v>5.1999999999999998E-3</v>
      </c>
      <c r="N215" s="126" t="s">
        <v>407</v>
      </c>
    </row>
    <row r="216" spans="1:14" ht="16" x14ac:dyDescent="0.2">
      <c r="A216" s="33" t="s">
        <v>449</v>
      </c>
      <c r="B216" s="32">
        <v>12</v>
      </c>
      <c r="C216" s="20" t="s">
        <v>423</v>
      </c>
      <c r="D216" s="20" t="s">
        <v>28</v>
      </c>
      <c r="E216" s="34">
        <v>1.4999999999999999E-2</v>
      </c>
      <c r="F216" s="34">
        <v>1.4E-2</v>
      </c>
      <c r="G216" s="34">
        <v>1.089</v>
      </c>
      <c r="H216" s="34">
        <v>1.4E-2</v>
      </c>
      <c r="I216" s="34">
        <v>1.105</v>
      </c>
      <c r="J216" s="125">
        <v>0.26900000000000002</v>
      </c>
      <c r="K216" s="34">
        <v>0</v>
      </c>
      <c r="L216" s="125">
        <v>0.30499999999999999</v>
      </c>
      <c r="M216" s="125">
        <v>1</v>
      </c>
      <c r="N216" s="126" t="s">
        <v>407</v>
      </c>
    </row>
    <row r="217" spans="1:14" ht="16" x14ac:dyDescent="0.2">
      <c r="A217" s="33" t="s">
        <v>449</v>
      </c>
      <c r="B217" s="32">
        <v>12</v>
      </c>
      <c r="C217" s="20" t="s">
        <v>424</v>
      </c>
      <c r="D217" s="20" t="s">
        <v>28</v>
      </c>
      <c r="E217" s="34">
        <v>9.4E-2</v>
      </c>
      <c r="F217" s="34">
        <v>1.4E-2</v>
      </c>
      <c r="G217" s="34">
        <v>6.7530000000000001</v>
      </c>
      <c r="H217" s="34">
        <v>1.4E-2</v>
      </c>
      <c r="I217" s="34">
        <v>6.8659999999999997</v>
      </c>
      <c r="J217" s="125">
        <v>6.59E-12</v>
      </c>
      <c r="K217" s="34">
        <v>8.9999999999999993E-3</v>
      </c>
      <c r="L217" s="125">
        <v>2.2400000000000001E-11</v>
      </c>
      <c r="M217" s="125">
        <v>1.79E-9</v>
      </c>
      <c r="N217" s="126" t="s">
        <v>407</v>
      </c>
    </row>
    <row r="218" spans="1:14" ht="16" x14ac:dyDescent="0.2">
      <c r="A218" s="33" t="s">
        <v>449</v>
      </c>
      <c r="B218" s="32">
        <v>16</v>
      </c>
      <c r="C218" s="20" t="s">
        <v>3</v>
      </c>
      <c r="D218" s="20" t="s">
        <v>28</v>
      </c>
      <c r="E218" s="34">
        <v>0.113</v>
      </c>
      <c r="F218" s="34">
        <v>1.9E-2</v>
      </c>
      <c r="G218" s="34">
        <v>5.9109999999999996</v>
      </c>
      <c r="H218" s="34">
        <v>1.9E-2</v>
      </c>
      <c r="I218" s="34">
        <v>5.9710000000000001</v>
      </c>
      <c r="J218" s="125">
        <v>2.3600000000000001E-9</v>
      </c>
      <c r="K218" s="34">
        <v>1.2999999999999999E-2</v>
      </c>
      <c r="L218" s="125">
        <v>6.8299999999999998E-9</v>
      </c>
      <c r="M218" s="125">
        <v>6.4199999999999995E-7</v>
      </c>
      <c r="N218" s="126" t="s">
        <v>407</v>
      </c>
    </row>
    <row r="219" spans="1:14" ht="16" x14ac:dyDescent="0.2">
      <c r="A219" s="33" t="s">
        <v>449</v>
      </c>
      <c r="B219" s="32">
        <v>16</v>
      </c>
      <c r="C219" s="20" t="s">
        <v>8</v>
      </c>
      <c r="D219" s="20" t="s">
        <v>28</v>
      </c>
      <c r="E219" s="34">
        <v>8.4000000000000005E-2</v>
      </c>
      <c r="F219" s="34">
        <v>1.7999999999999999E-2</v>
      </c>
      <c r="G219" s="34">
        <v>4.5880000000000001</v>
      </c>
      <c r="H219" s="34">
        <v>1.7999999999999999E-2</v>
      </c>
      <c r="I219" s="34">
        <v>4.7450000000000001</v>
      </c>
      <c r="J219" s="125">
        <v>2.0899999999999999E-6</v>
      </c>
      <c r="K219" s="34">
        <v>7.0000000000000001E-3</v>
      </c>
      <c r="L219" s="125">
        <v>4.6600000000000003E-6</v>
      </c>
      <c r="M219" s="125">
        <v>5.6800000000000004E-4</v>
      </c>
      <c r="N219" s="126" t="s">
        <v>407</v>
      </c>
    </row>
    <row r="220" spans="1:14" ht="16" x14ac:dyDescent="0.2">
      <c r="A220" s="33" t="s">
        <v>449</v>
      </c>
      <c r="B220" s="32">
        <v>16</v>
      </c>
      <c r="C220" s="20" t="s">
        <v>59</v>
      </c>
      <c r="D220" s="20" t="s">
        <v>28</v>
      </c>
      <c r="E220" s="34">
        <v>5.0999999999999997E-2</v>
      </c>
      <c r="F220" s="34">
        <v>1.9E-2</v>
      </c>
      <c r="G220" s="34">
        <v>2.6480000000000001</v>
      </c>
      <c r="H220" s="34">
        <v>1.9E-2</v>
      </c>
      <c r="I220" s="34">
        <v>2.72</v>
      </c>
      <c r="J220" s="125">
        <v>6.5300000000000002E-3</v>
      </c>
      <c r="K220" s="34">
        <v>3.0000000000000001E-3</v>
      </c>
      <c r="L220" s="125">
        <v>9.1599999999999997E-3</v>
      </c>
      <c r="M220" s="125">
        <v>1</v>
      </c>
      <c r="N220" s="126" t="s">
        <v>407</v>
      </c>
    </row>
    <row r="221" spans="1:14" ht="16" x14ac:dyDescent="0.2">
      <c r="A221" s="33" t="s">
        <v>449</v>
      </c>
      <c r="B221" s="32">
        <v>16</v>
      </c>
      <c r="C221" s="20" t="s">
        <v>425</v>
      </c>
      <c r="D221" s="20" t="s">
        <v>28</v>
      </c>
      <c r="E221" s="34">
        <v>8.8999999999999996E-2</v>
      </c>
      <c r="F221" s="34">
        <v>1.9E-2</v>
      </c>
      <c r="G221" s="34">
        <v>4.5949999999999998</v>
      </c>
      <c r="H221" s="34">
        <v>1.9E-2</v>
      </c>
      <c r="I221" s="34">
        <v>4.6319999999999997</v>
      </c>
      <c r="J221" s="125">
        <v>3.6200000000000001E-6</v>
      </c>
      <c r="K221" s="34">
        <v>8.0000000000000002E-3</v>
      </c>
      <c r="L221" s="125">
        <v>7.7500000000000003E-6</v>
      </c>
      <c r="M221" s="125">
        <v>9.8499999999999998E-4</v>
      </c>
      <c r="N221" s="126" t="s">
        <v>407</v>
      </c>
    </row>
    <row r="222" spans="1:14" ht="16" x14ac:dyDescent="0.2">
      <c r="A222" s="33" t="s">
        <v>449</v>
      </c>
      <c r="B222" s="32">
        <v>16</v>
      </c>
      <c r="C222" s="20" t="s">
        <v>5</v>
      </c>
      <c r="D222" s="20" t="s">
        <v>28</v>
      </c>
      <c r="E222" s="34">
        <v>7.8E-2</v>
      </c>
      <c r="F222" s="34">
        <v>1.9E-2</v>
      </c>
      <c r="G222" s="34">
        <v>4.1449999999999996</v>
      </c>
      <c r="H222" s="34">
        <v>1.9E-2</v>
      </c>
      <c r="I222" s="34">
        <v>4.0810000000000004</v>
      </c>
      <c r="J222" s="125">
        <v>4.49E-5</v>
      </c>
      <c r="K222" s="34">
        <v>6.0000000000000001E-3</v>
      </c>
      <c r="L222" s="125">
        <v>8.7899999999999995E-5</v>
      </c>
      <c r="M222" s="125">
        <v>1.2200000000000001E-2</v>
      </c>
      <c r="N222" s="126" t="s">
        <v>407</v>
      </c>
    </row>
    <row r="223" spans="1:14" ht="16" x14ac:dyDescent="0.2">
      <c r="A223" s="33" t="s">
        <v>449</v>
      </c>
      <c r="B223" s="32">
        <v>16</v>
      </c>
      <c r="C223" s="20" t="s">
        <v>426</v>
      </c>
      <c r="D223" s="20" t="s">
        <v>28</v>
      </c>
      <c r="E223" s="34">
        <v>5.2999999999999999E-2</v>
      </c>
      <c r="F223" s="34">
        <v>1.9E-2</v>
      </c>
      <c r="G223" s="34">
        <v>2.8370000000000002</v>
      </c>
      <c r="H223" s="34">
        <v>1.7999999999999999E-2</v>
      </c>
      <c r="I223" s="34">
        <v>2.9020000000000001</v>
      </c>
      <c r="J223" s="125">
        <v>3.7100000000000002E-3</v>
      </c>
      <c r="K223" s="34">
        <v>3.0000000000000001E-3</v>
      </c>
      <c r="L223" s="125">
        <v>5.3099999999999996E-3</v>
      </c>
      <c r="M223" s="125">
        <v>1</v>
      </c>
      <c r="N223" s="126" t="s">
        <v>407</v>
      </c>
    </row>
    <row r="224" spans="1:14" ht="16" x14ac:dyDescent="0.2">
      <c r="A224" s="33" t="s">
        <v>449</v>
      </c>
      <c r="B224" s="32">
        <v>16</v>
      </c>
      <c r="C224" s="20" t="s">
        <v>427</v>
      </c>
      <c r="D224" s="20" t="s">
        <v>28</v>
      </c>
      <c r="E224" s="34">
        <v>4.5999999999999999E-2</v>
      </c>
      <c r="F224" s="34">
        <v>1.7999999999999999E-2</v>
      </c>
      <c r="G224" s="34">
        <v>2.504</v>
      </c>
      <c r="H224" s="34">
        <v>1.7999999999999999E-2</v>
      </c>
      <c r="I224" s="34">
        <v>2.585</v>
      </c>
      <c r="J224" s="125">
        <v>9.7400000000000004E-3</v>
      </c>
      <c r="K224" s="34">
        <v>2E-3</v>
      </c>
      <c r="L224" s="125">
        <v>1.32E-2</v>
      </c>
      <c r="M224" s="125">
        <v>1</v>
      </c>
      <c r="N224" s="126" t="s">
        <v>407</v>
      </c>
    </row>
    <row r="225" spans="1:14" ht="16" x14ac:dyDescent="0.2">
      <c r="A225" s="33" t="s">
        <v>449</v>
      </c>
      <c r="B225" s="32">
        <v>16</v>
      </c>
      <c r="C225" s="20" t="s">
        <v>428</v>
      </c>
      <c r="D225" s="20" t="s">
        <v>28</v>
      </c>
      <c r="E225" s="34">
        <v>4.4999999999999998E-2</v>
      </c>
      <c r="F225" s="34">
        <v>1.9E-2</v>
      </c>
      <c r="G225" s="34">
        <v>2.3809999999999998</v>
      </c>
      <c r="H225" s="34">
        <v>1.7999999999999999E-2</v>
      </c>
      <c r="I225" s="34">
        <v>2.4969999999999999</v>
      </c>
      <c r="J225" s="125">
        <v>1.2500000000000001E-2</v>
      </c>
      <c r="K225" s="34">
        <v>2E-3</v>
      </c>
      <c r="L225" s="125">
        <v>1.67E-2</v>
      </c>
      <c r="M225" s="125">
        <v>1</v>
      </c>
      <c r="N225" s="126" t="s">
        <v>407</v>
      </c>
    </row>
    <row r="226" spans="1:14" ht="16" x14ac:dyDescent="0.2">
      <c r="A226" s="33" t="s">
        <v>449</v>
      </c>
      <c r="B226" s="32">
        <v>16</v>
      </c>
      <c r="C226" s="20" t="s">
        <v>429</v>
      </c>
      <c r="D226" s="20" t="s">
        <v>28</v>
      </c>
      <c r="E226" s="34">
        <v>3.5000000000000003E-2</v>
      </c>
      <c r="F226" s="34">
        <v>1.9E-2</v>
      </c>
      <c r="G226" s="34">
        <v>1.8819999999999999</v>
      </c>
      <c r="H226" s="34">
        <v>1.7999999999999999E-2</v>
      </c>
      <c r="I226" s="34">
        <v>1.9319999999999999</v>
      </c>
      <c r="J226" s="125">
        <v>5.3400000000000003E-2</v>
      </c>
      <c r="K226" s="34">
        <v>1E-3</v>
      </c>
      <c r="L226" s="125">
        <v>6.6600000000000006E-2</v>
      </c>
      <c r="M226" s="125">
        <v>1</v>
      </c>
      <c r="N226" s="126" t="s">
        <v>407</v>
      </c>
    </row>
    <row r="227" spans="1:14" ht="16" x14ac:dyDescent="0.2">
      <c r="A227" s="33" t="s">
        <v>449</v>
      </c>
      <c r="B227" s="32">
        <v>16</v>
      </c>
      <c r="C227" s="20" t="s">
        <v>430</v>
      </c>
      <c r="D227" s="20" t="s">
        <v>28</v>
      </c>
      <c r="E227" s="34">
        <v>3.1E-2</v>
      </c>
      <c r="F227" s="34">
        <v>1.9E-2</v>
      </c>
      <c r="G227" s="34">
        <v>1.69</v>
      </c>
      <c r="H227" s="34">
        <v>1.7999999999999999E-2</v>
      </c>
      <c r="I227" s="34">
        <v>1.7509999999999999</v>
      </c>
      <c r="J227" s="125">
        <v>7.9899999999999999E-2</v>
      </c>
      <c r="K227" s="34">
        <v>1E-3</v>
      </c>
      <c r="L227" s="125">
        <v>9.7900000000000001E-2</v>
      </c>
      <c r="M227" s="125">
        <v>1</v>
      </c>
      <c r="N227" s="126" t="s">
        <v>407</v>
      </c>
    </row>
    <row r="228" spans="1:14" ht="16" x14ac:dyDescent="0.2">
      <c r="A228" s="33" t="s">
        <v>449</v>
      </c>
      <c r="B228" s="32">
        <v>16</v>
      </c>
      <c r="C228" s="20" t="s">
        <v>431</v>
      </c>
      <c r="D228" s="20" t="s">
        <v>28</v>
      </c>
      <c r="E228" s="34">
        <v>5.1999999999999998E-2</v>
      </c>
      <c r="F228" s="34">
        <v>1.7999999999999999E-2</v>
      </c>
      <c r="G228" s="34">
        <v>2.8109999999999999</v>
      </c>
      <c r="H228" s="34">
        <v>1.7999999999999999E-2</v>
      </c>
      <c r="I228" s="34">
        <v>2.9390000000000001</v>
      </c>
      <c r="J228" s="125">
        <v>3.3E-3</v>
      </c>
      <c r="K228" s="34">
        <v>3.0000000000000001E-3</v>
      </c>
      <c r="L228" s="125">
        <v>4.7499999999999999E-3</v>
      </c>
      <c r="M228" s="125">
        <v>0.89800000000000002</v>
      </c>
      <c r="N228" s="126" t="s">
        <v>407</v>
      </c>
    </row>
    <row r="229" spans="1:14" ht="16" x14ac:dyDescent="0.2">
      <c r="A229" s="33" t="s">
        <v>449</v>
      </c>
      <c r="B229" s="32">
        <v>16</v>
      </c>
      <c r="C229" s="20" t="s">
        <v>6</v>
      </c>
      <c r="D229" s="20" t="s">
        <v>28</v>
      </c>
      <c r="E229" s="34">
        <v>0.13300000000000001</v>
      </c>
      <c r="F229" s="34">
        <v>1.9E-2</v>
      </c>
      <c r="G229" s="34">
        <v>7.149</v>
      </c>
      <c r="H229" s="34">
        <v>1.9E-2</v>
      </c>
      <c r="I229" s="34">
        <v>7.01</v>
      </c>
      <c r="J229" s="125">
        <v>2.3900000000000001E-12</v>
      </c>
      <c r="K229" s="34">
        <v>1.7999999999999999E-2</v>
      </c>
      <c r="L229" s="125">
        <v>8.3300000000000003E-12</v>
      </c>
      <c r="M229" s="125">
        <v>6.5000000000000003E-10</v>
      </c>
      <c r="N229" s="126" t="s">
        <v>407</v>
      </c>
    </row>
    <row r="230" spans="1:14" ht="16" x14ac:dyDescent="0.2">
      <c r="A230" s="33" t="s">
        <v>449</v>
      </c>
      <c r="B230" s="32">
        <v>16</v>
      </c>
      <c r="C230" s="20" t="s">
        <v>7</v>
      </c>
      <c r="D230" s="20" t="s">
        <v>28</v>
      </c>
      <c r="E230" s="34">
        <v>6.0999999999999999E-2</v>
      </c>
      <c r="F230" s="34">
        <v>1.9E-2</v>
      </c>
      <c r="G230" s="34">
        <v>3.2629999999999999</v>
      </c>
      <c r="H230" s="34">
        <v>1.9E-2</v>
      </c>
      <c r="I230" s="34">
        <v>3.2789999999999999</v>
      </c>
      <c r="J230" s="125">
        <v>1.0399999999999999E-3</v>
      </c>
      <c r="K230" s="34">
        <v>4.0000000000000001E-3</v>
      </c>
      <c r="L230" s="125">
        <v>1.64E-3</v>
      </c>
      <c r="M230" s="125">
        <v>0.28299999999999997</v>
      </c>
      <c r="N230" s="126" t="s">
        <v>407</v>
      </c>
    </row>
    <row r="231" spans="1:14" ht="16" x14ac:dyDescent="0.2">
      <c r="A231" s="33" t="s">
        <v>449</v>
      </c>
      <c r="B231" s="32">
        <v>16</v>
      </c>
      <c r="C231" s="20" t="s">
        <v>62</v>
      </c>
      <c r="D231" s="20" t="s">
        <v>28</v>
      </c>
      <c r="E231" s="34">
        <v>6.7000000000000004E-2</v>
      </c>
      <c r="F231" s="34">
        <v>1.9E-2</v>
      </c>
      <c r="G231" s="34">
        <v>3.6110000000000002</v>
      </c>
      <c r="H231" s="34">
        <v>1.9E-2</v>
      </c>
      <c r="I231" s="34">
        <v>3.5139999999999998</v>
      </c>
      <c r="J231" s="125">
        <v>4.4099999999999999E-4</v>
      </c>
      <c r="K231" s="34">
        <v>5.0000000000000001E-3</v>
      </c>
      <c r="L231" s="125">
        <v>7.27E-4</v>
      </c>
      <c r="M231" s="125">
        <v>0.12</v>
      </c>
      <c r="N231" s="126" t="s">
        <v>407</v>
      </c>
    </row>
    <row r="232" spans="1:14" ht="16" x14ac:dyDescent="0.2">
      <c r="A232" s="33" t="s">
        <v>449</v>
      </c>
      <c r="B232" s="32">
        <v>16</v>
      </c>
      <c r="C232" s="20" t="s">
        <v>432</v>
      </c>
      <c r="D232" s="20" t="s">
        <v>28</v>
      </c>
      <c r="E232" s="34">
        <v>-2.1999999999999999E-2</v>
      </c>
      <c r="F232" s="34">
        <v>1.9E-2</v>
      </c>
      <c r="G232" s="34">
        <v>-1.151</v>
      </c>
      <c r="H232" s="34">
        <v>0.02</v>
      </c>
      <c r="I232" s="34">
        <v>-1.1439999999999999</v>
      </c>
      <c r="J232" s="125">
        <v>0.252</v>
      </c>
      <c r="K232" s="34">
        <v>1E-3</v>
      </c>
      <c r="L232" s="125">
        <v>0.28799999999999998</v>
      </c>
      <c r="M232" s="125">
        <v>1</v>
      </c>
      <c r="N232" s="126" t="s">
        <v>407</v>
      </c>
    </row>
    <row r="233" spans="1:14" ht="16" x14ac:dyDescent="0.2">
      <c r="A233" s="33" t="s">
        <v>449</v>
      </c>
      <c r="B233" s="32">
        <v>16</v>
      </c>
      <c r="C233" s="20" t="s">
        <v>433</v>
      </c>
      <c r="D233" s="20" t="s">
        <v>28</v>
      </c>
      <c r="E233" s="34">
        <v>4.5999999999999999E-2</v>
      </c>
      <c r="F233" s="34">
        <v>1.9E-2</v>
      </c>
      <c r="G233" s="34">
        <v>2.403</v>
      </c>
      <c r="H233" s="34">
        <v>1.9E-2</v>
      </c>
      <c r="I233" s="34">
        <v>2.431</v>
      </c>
      <c r="J233" s="125">
        <v>1.5100000000000001E-2</v>
      </c>
      <c r="K233" s="34">
        <v>2E-3</v>
      </c>
      <c r="L233" s="125">
        <v>0.02</v>
      </c>
      <c r="M233" s="125">
        <v>1</v>
      </c>
      <c r="N233" s="126" t="s">
        <v>407</v>
      </c>
    </row>
    <row r="234" spans="1:14" ht="16" x14ac:dyDescent="0.2">
      <c r="A234" s="33" t="s">
        <v>449</v>
      </c>
      <c r="B234" s="32">
        <v>16</v>
      </c>
      <c r="C234" s="20" t="s">
        <v>434</v>
      </c>
      <c r="D234" s="20" t="s">
        <v>28</v>
      </c>
      <c r="E234" s="34">
        <v>7.2999999999999995E-2</v>
      </c>
      <c r="F234" s="34">
        <v>1.9E-2</v>
      </c>
      <c r="G234" s="34">
        <v>3.7909999999999999</v>
      </c>
      <c r="H234" s="34">
        <v>1.9E-2</v>
      </c>
      <c r="I234" s="34">
        <v>3.8820000000000001</v>
      </c>
      <c r="J234" s="125">
        <v>1.03E-4</v>
      </c>
      <c r="K234" s="34">
        <v>5.0000000000000001E-3</v>
      </c>
      <c r="L234" s="125">
        <v>1.9100000000000001E-4</v>
      </c>
      <c r="M234" s="125">
        <v>2.8000000000000001E-2</v>
      </c>
      <c r="N234" s="126" t="s">
        <v>407</v>
      </c>
    </row>
    <row r="235" spans="1:14" ht="16" x14ac:dyDescent="0.2">
      <c r="A235" s="33" t="s">
        <v>449</v>
      </c>
      <c r="B235" s="32">
        <v>16</v>
      </c>
      <c r="C235" s="20" t="s">
        <v>435</v>
      </c>
      <c r="D235" s="20" t="s">
        <v>28</v>
      </c>
      <c r="E235" s="34">
        <v>4.7E-2</v>
      </c>
      <c r="F235" s="34">
        <v>1.9E-2</v>
      </c>
      <c r="G235" s="34">
        <v>2.4420000000000002</v>
      </c>
      <c r="H235" s="34">
        <v>1.7999999999999999E-2</v>
      </c>
      <c r="I235" s="34">
        <v>2.5579999999999998</v>
      </c>
      <c r="J235" s="125">
        <v>1.0500000000000001E-2</v>
      </c>
      <c r="K235" s="34">
        <v>2E-3</v>
      </c>
      <c r="L235" s="125">
        <v>1.41E-2</v>
      </c>
      <c r="M235" s="125">
        <v>1</v>
      </c>
      <c r="N235" s="126" t="s">
        <v>407</v>
      </c>
    </row>
    <row r="236" spans="1:14" ht="16" x14ac:dyDescent="0.2">
      <c r="A236" s="33" t="s">
        <v>449</v>
      </c>
      <c r="B236" s="32">
        <v>16</v>
      </c>
      <c r="C236" s="20" t="s">
        <v>436</v>
      </c>
      <c r="D236" s="20" t="s">
        <v>28</v>
      </c>
      <c r="E236" s="34">
        <v>7.3999999999999996E-2</v>
      </c>
      <c r="F236" s="34">
        <v>1.9E-2</v>
      </c>
      <c r="G236" s="34">
        <v>3.823</v>
      </c>
      <c r="H236" s="34">
        <v>1.9E-2</v>
      </c>
      <c r="I236" s="34">
        <v>3.8410000000000002</v>
      </c>
      <c r="J236" s="125">
        <v>1.2300000000000001E-4</v>
      </c>
      <c r="K236" s="34">
        <v>5.0000000000000001E-3</v>
      </c>
      <c r="L236" s="125">
        <v>2.22E-4</v>
      </c>
      <c r="M236" s="125">
        <v>3.3500000000000002E-2</v>
      </c>
      <c r="N236" s="126" t="s">
        <v>407</v>
      </c>
    </row>
    <row r="237" spans="1:14" ht="16" x14ac:dyDescent="0.2">
      <c r="A237" s="33" t="s">
        <v>449</v>
      </c>
      <c r="B237" s="32">
        <v>16</v>
      </c>
      <c r="C237" s="20" t="s">
        <v>437</v>
      </c>
      <c r="D237" s="20" t="s">
        <v>28</v>
      </c>
      <c r="E237" s="34">
        <v>2.1999999999999999E-2</v>
      </c>
      <c r="F237" s="34">
        <v>1.7999999999999999E-2</v>
      </c>
      <c r="G237" s="34">
        <v>1.2070000000000001</v>
      </c>
      <c r="H237" s="34">
        <v>1.7999999999999999E-2</v>
      </c>
      <c r="I237" s="34">
        <v>1.254</v>
      </c>
      <c r="J237" s="125">
        <v>0.21</v>
      </c>
      <c r="K237" s="34">
        <v>0</v>
      </c>
      <c r="L237" s="125">
        <v>0.248</v>
      </c>
      <c r="M237" s="125">
        <v>1</v>
      </c>
      <c r="N237" s="126" t="s">
        <v>407</v>
      </c>
    </row>
    <row r="238" spans="1:14" ht="16" x14ac:dyDescent="0.2">
      <c r="A238" s="33" t="s">
        <v>449</v>
      </c>
      <c r="B238" s="32">
        <v>16</v>
      </c>
      <c r="C238" s="20" t="s">
        <v>438</v>
      </c>
      <c r="D238" s="20" t="s">
        <v>28</v>
      </c>
      <c r="E238" s="34">
        <v>0.10299999999999999</v>
      </c>
      <c r="F238" s="34">
        <v>1.9E-2</v>
      </c>
      <c r="G238" s="34">
        <v>5.3849999999999998</v>
      </c>
      <c r="H238" s="34">
        <v>1.9E-2</v>
      </c>
      <c r="I238" s="34">
        <v>5.4530000000000003</v>
      </c>
      <c r="J238" s="125">
        <v>4.95E-8</v>
      </c>
      <c r="K238" s="34">
        <v>1.0999999999999999E-2</v>
      </c>
      <c r="L238" s="125">
        <v>1.2800000000000001E-7</v>
      </c>
      <c r="M238" s="125">
        <v>1.3499999999999999E-5</v>
      </c>
      <c r="N238" s="126" t="s">
        <v>407</v>
      </c>
    </row>
    <row r="239" spans="1:14" ht="16" x14ac:dyDescent="0.2">
      <c r="A239" s="33" t="s">
        <v>449</v>
      </c>
      <c r="B239" s="32">
        <v>7</v>
      </c>
      <c r="C239" s="20" t="s">
        <v>105</v>
      </c>
      <c r="D239" s="20" t="s">
        <v>439</v>
      </c>
      <c r="E239" s="34">
        <v>9.5000000000000001E-2</v>
      </c>
      <c r="F239" s="34">
        <v>1.2E-2</v>
      </c>
      <c r="G239" s="34">
        <v>7.7060000000000004</v>
      </c>
      <c r="H239" s="34">
        <v>1.2999999999999999E-2</v>
      </c>
      <c r="I239" s="34">
        <v>7.4470000000000001</v>
      </c>
      <c r="J239" s="125">
        <v>9.5600000000000004E-14</v>
      </c>
      <c r="K239" s="34">
        <v>8.9999999999999993E-3</v>
      </c>
      <c r="L239" s="125">
        <v>3.8199999999999999E-13</v>
      </c>
      <c r="M239" s="125">
        <v>2.6000000000000001E-11</v>
      </c>
      <c r="N239" s="126" t="s">
        <v>407</v>
      </c>
    </row>
    <row r="240" spans="1:14" ht="16" x14ac:dyDescent="0.2">
      <c r="A240" s="33" t="s">
        <v>449</v>
      </c>
      <c r="B240" s="32">
        <v>7</v>
      </c>
      <c r="C240" s="20" t="s">
        <v>440</v>
      </c>
      <c r="D240" s="20" t="s">
        <v>439</v>
      </c>
      <c r="E240" s="34">
        <v>9.6000000000000002E-2</v>
      </c>
      <c r="F240" s="34">
        <v>1.2E-2</v>
      </c>
      <c r="G240" s="34">
        <v>7.7290000000000001</v>
      </c>
      <c r="H240" s="34">
        <v>1.2E-2</v>
      </c>
      <c r="I240" s="34">
        <v>7.8810000000000002</v>
      </c>
      <c r="J240" s="125">
        <v>3.2400000000000002E-15</v>
      </c>
      <c r="K240" s="34">
        <v>8.9999999999999993E-3</v>
      </c>
      <c r="L240" s="125">
        <v>1.42E-14</v>
      </c>
      <c r="M240" s="125">
        <v>8.8099999999999998E-13</v>
      </c>
      <c r="N240" s="126" t="s">
        <v>407</v>
      </c>
    </row>
    <row r="241" spans="1:14" ht="16" x14ac:dyDescent="0.2">
      <c r="A241" s="33" t="s">
        <v>449</v>
      </c>
      <c r="B241" s="32">
        <v>7</v>
      </c>
      <c r="C241" s="20" t="s">
        <v>441</v>
      </c>
      <c r="D241" s="20" t="s">
        <v>439</v>
      </c>
      <c r="E241" s="34">
        <v>9.8000000000000004E-2</v>
      </c>
      <c r="F241" s="34">
        <v>1.2E-2</v>
      </c>
      <c r="G241" s="34">
        <v>7.9660000000000002</v>
      </c>
      <c r="H241" s="34">
        <v>1.2E-2</v>
      </c>
      <c r="I241" s="34">
        <v>7.9530000000000003</v>
      </c>
      <c r="J241" s="125">
        <v>1.82E-15</v>
      </c>
      <c r="K241" s="34">
        <v>0.01</v>
      </c>
      <c r="L241" s="125">
        <v>8.1199999999999994E-15</v>
      </c>
      <c r="M241" s="125">
        <v>4.9500000000000001E-13</v>
      </c>
      <c r="N241" s="126" t="s">
        <v>407</v>
      </c>
    </row>
    <row r="242" spans="1:14" ht="16" x14ac:dyDescent="0.2">
      <c r="A242" s="33" t="s">
        <v>449</v>
      </c>
      <c r="B242" s="32">
        <v>9</v>
      </c>
      <c r="C242" s="20" t="s">
        <v>105</v>
      </c>
      <c r="D242" s="20" t="s">
        <v>439</v>
      </c>
      <c r="E242" s="34">
        <v>0.106</v>
      </c>
      <c r="F242" s="34">
        <v>1.7999999999999999E-2</v>
      </c>
      <c r="G242" s="34">
        <v>5.8879999999999999</v>
      </c>
      <c r="H242" s="34">
        <v>1.9E-2</v>
      </c>
      <c r="I242" s="34">
        <v>5.601</v>
      </c>
      <c r="J242" s="125">
        <v>2.1299999999999999E-8</v>
      </c>
      <c r="K242" s="34">
        <v>1.0999999999999999E-2</v>
      </c>
      <c r="L242" s="125">
        <v>5.7900000000000002E-8</v>
      </c>
      <c r="M242" s="125">
        <v>5.7899999999999996E-6</v>
      </c>
      <c r="N242" s="126" t="s">
        <v>407</v>
      </c>
    </row>
    <row r="243" spans="1:14" ht="16" x14ac:dyDescent="0.2">
      <c r="A243" s="33" t="s">
        <v>449</v>
      </c>
      <c r="B243" s="32">
        <v>9</v>
      </c>
      <c r="C243" s="20" t="s">
        <v>440</v>
      </c>
      <c r="D243" s="20" t="s">
        <v>439</v>
      </c>
      <c r="E243" s="34">
        <v>9.4E-2</v>
      </c>
      <c r="F243" s="34">
        <v>1.7999999999999999E-2</v>
      </c>
      <c r="G243" s="34">
        <v>5.1379999999999999</v>
      </c>
      <c r="H243" s="34">
        <v>1.7999999999999999E-2</v>
      </c>
      <c r="I243" s="34">
        <v>5.1390000000000002</v>
      </c>
      <c r="J243" s="125">
        <v>2.7700000000000001E-7</v>
      </c>
      <c r="K243" s="34">
        <v>8.9999999999999993E-3</v>
      </c>
      <c r="L243" s="125">
        <v>6.5499999999999998E-7</v>
      </c>
      <c r="M243" s="125">
        <v>7.5300000000000001E-5</v>
      </c>
      <c r="N243" s="126" t="s">
        <v>407</v>
      </c>
    </row>
    <row r="244" spans="1:14" ht="16" x14ac:dyDescent="0.2">
      <c r="A244" s="33" t="s">
        <v>449</v>
      </c>
      <c r="B244" s="32">
        <v>9</v>
      </c>
      <c r="C244" s="20" t="s">
        <v>441</v>
      </c>
      <c r="D244" s="20" t="s">
        <v>439</v>
      </c>
      <c r="E244" s="34">
        <v>0.106</v>
      </c>
      <c r="F244" s="34">
        <v>1.7999999999999999E-2</v>
      </c>
      <c r="G244" s="34">
        <v>5.8310000000000004</v>
      </c>
      <c r="H244" s="34">
        <v>1.9E-2</v>
      </c>
      <c r="I244" s="34">
        <v>5.68</v>
      </c>
      <c r="J244" s="125">
        <v>1.35E-8</v>
      </c>
      <c r="K244" s="34">
        <v>1.0999999999999999E-2</v>
      </c>
      <c r="L244" s="125">
        <v>3.7100000000000001E-8</v>
      </c>
      <c r="M244" s="125">
        <v>3.67E-6</v>
      </c>
      <c r="N244" s="126" t="s">
        <v>407</v>
      </c>
    </row>
    <row r="245" spans="1:14" ht="16" x14ac:dyDescent="0.2">
      <c r="A245" s="33" t="s">
        <v>449</v>
      </c>
      <c r="B245" s="32">
        <v>12</v>
      </c>
      <c r="C245" s="20" t="s">
        <v>105</v>
      </c>
      <c r="D245" s="20" t="s">
        <v>439</v>
      </c>
      <c r="E245" s="34">
        <v>0.127</v>
      </c>
      <c r="F245" s="34">
        <v>1.4999999999999999E-2</v>
      </c>
      <c r="G245" s="34">
        <v>8.6140000000000008</v>
      </c>
      <c r="H245" s="34">
        <v>1.4999999999999999E-2</v>
      </c>
      <c r="I245" s="34">
        <v>8.234</v>
      </c>
      <c r="J245" s="125">
        <v>1.8100000000000001E-16</v>
      </c>
      <c r="K245" s="34">
        <v>1.6E-2</v>
      </c>
      <c r="L245" s="125">
        <v>9.5399999999999992E-16</v>
      </c>
      <c r="M245" s="125">
        <v>4.9200000000000001E-14</v>
      </c>
      <c r="N245" s="126" t="s">
        <v>407</v>
      </c>
    </row>
    <row r="246" spans="1:14" ht="16" x14ac:dyDescent="0.2">
      <c r="A246" s="33" t="s">
        <v>449</v>
      </c>
      <c r="B246" s="32">
        <v>12</v>
      </c>
      <c r="C246" s="20" t="s">
        <v>440</v>
      </c>
      <c r="D246" s="20" t="s">
        <v>439</v>
      </c>
      <c r="E246" s="34">
        <v>0.109</v>
      </c>
      <c r="F246" s="34">
        <v>1.4999999999999999E-2</v>
      </c>
      <c r="G246" s="34">
        <v>7.2789999999999999</v>
      </c>
      <c r="H246" s="34">
        <v>1.4999999999999999E-2</v>
      </c>
      <c r="I246" s="34">
        <v>7.056</v>
      </c>
      <c r="J246" s="125">
        <v>1.71E-12</v>
      </c>
      <c r="K246" s="34">
        <v>1.2E-2</v>
      </c>
      <c r="L246" s="125">
        <v>6.0400000000000001E-12</v>
      </c>
      <c r="M246" s="125">
        <v>4.65E-10</v>
      </c>
      <c r="N246" s="126" t="s">
        <v>407</v>
      </c>
    </row>
    <row r="247" spans="1:14" ht="16" x14ac:dyDescent="0.2">
      <c r="A247" s="33" t="s">
        <v>449</v>
      </c>
      <c r="B247" s="32">
        <v>12</v>
      </c>
      <c r="C247" s="20" t="s">
        <v>441</v>
      </c>
      <c r="D247" s="20" t="s">
        <v>439</v>
      </c>
      <c r="E247" s="34">
        <v>0.11600000000000001</v>
      </c>
      <c r="F247" s="34">
        <v>1.4999999999999999E-2</v>
      </c>
      <c r="G247" s="34">
        <v>7.774</v>
      </c>
      <c r="H247" s="34">
        <v>1.6E-2</v>
      </c>
      <c r="I247" s="34">
        <v>7.4050000000000002</v>
      </c>
      <c r="J247" s="125">
        <v>1.31E-13</v>
      </c>
      <c r="K247" s="34">
        <v>1.2999999999999999E-2</v>
      </c>
      <c r="L247" s="125">
        <v>5.0899999999999995E-13</v>
      </c>
      <c r="M247" s="125">
        <v>3.5599999999999999E-11</v>
      </c>
      <c r="N247" s="126" t="s">
        <v>407</v>
      </c>
    </row>
    <row r="248" spans="1:14" ht="16" x14ac:dyDescent="0.2">
      <c r="A248" s="33" t="s">
        <v>449</v>
      </c>
      <c r="B248" s="32">
        <v>16</v>
      </c>
      <c r="C248" s="20" t="s">
        <v>105</v>
      </c>
      <c r="D248" s="20" t="s">
        <v>439</v>
      </c>
      <c r="E248" s="34">
        <v>0.218</v>
      </c>
      <c r="F248" s="34">
        <v>1.2E-2</v>
      </c>
      <c r="G248" s="34">
        <v>18.739999999999998</v>
      </c>
      <c r="H248" s="34">
        <v>1.2E-2</v>
      </c>
      <c r="I248" s="34">
        <v>18.649999999999999</v>
      </c>
      <c r="J248" s="125">
        <v>1.2599999999999999E-77</v>
      </c>
      <c r="K248" s="34">
        <v>4.8000000000000001E-2</v>
      </c>
      <c r="L248" s="125">
        <v>3.8100000000000003E-76</v>
      </c>
      <c r="M248" s="125">
        <v>3.4299999999999999E-75</v>
      </c>
      <c r="N248" s="126" t="s">
        <v>407</v>
      </c>
    </row>
    <row r="249" spans="1:14" ht="16" x14ac:dyDescent="0.2">
      <c r="A249" s="33" t="s">
        <v>449</v>
      </c>
      <c r="B249" s="32">
        <v>16</v>
      </c>
      <c r="C249" s="20" t="s">
        <v>440</v>
      </c>
      <c r="D249" s="20" t="s">
        <v>439</v>
      </c>
      <c r="E249" s="34">
        <v>0.19900000000000001</v>
      </c>
      <c r="F249" s="34">
        <v>1.2E-2</v>
      </c>
      <c r="G249" s="34">
        <v>17.082000000000001</v>
      </c>
      <c r="H249" s="34">
        <v>1.0999999999999999E-2</v>
      </c>
      <c r="I249" s="34">
        <v>17.381</v>
      </c>
      <c r="J249" s="125">
        <v>1.15E-67</v>
      </c>
      <c r="K249" s="34">
        <v>0.04</v>
      </c>
      <c r="L249" s="125">
        <v>2.8399999999999998E-66</v>
      </c>
      <c r="M249" s="125">
        <v>3.1300000000000001E-65</v>
      </c>
      <c r="N249" s="126" t="s">
        <v>407</v>
      </c>
    </row>
    <row r="250" spans="1:14" ht="16" x14ac:dyDescent="0.2">
      <c r="A250" s="33" t="s">
        <v>449</v>
      </c>
      <c r="B250" s="32">
        <v>16</v>
      </c>
      <c r="C250" s="20" t="s">
        <v>441</v>
      </c>
      <c r="D250" s="20" t="s">
        <v>439</v>
      </c>
      <c r="E250" s="34">
        <v>0.22</v>
      </c>
      <c r="F250" s="34">
        <v>1.0999999999999999E-2</v>
      </c>
      <c r="G250" s="34">
        <v>19.216000000000001</v>
      </c>
      <c r="H250" s="34">
        <v>1.0999999999999999E-2</v>
      </c>
      <c r="I250" s="34">
        <v>19.667999999999999</v>
      </c>
      <c r="J250" s="125">
        <v>4.0699999999999997E-86</v>
      </c>
      <c r="K250" s="34">
        <v>4.8000000000000001E-2</v>
      </c>
      <c r="L250" s="125">
        <v>1.85E-84</v>
      </c>
      <c r="M250" s="125">
        <v>1.11E-83</v>
      </c>
      <c r="N250" s="126" t="s">
        <v>407</v>
      </c>
    </row>
    <row r="251" spans="1:14" ht="16" x14ac:dyDescent="0.2">
      <c r="A251" s="33" t="s">
        <v>449</v>
      </c>
      <c r="B251" s="32">
        <v>4</v>
      </c>
      <c r="C251" s="20" t="s">
        <v>89</v>
      </c>
      <c r="D251" s="20" t="s">
        <v>100</v>
      </c>
      <c r="E251" s="34">
        <v>0.03</v>
      </c>
      <c r="F251" s="34">
        <v>0.01</v>
      </c>
      <c r="G251" s="34">
        <v>3.145</v>
      </c>
      <c r="H251" s="34">
        <v>8.9999999999999993E-3</v>
      </c>
      <c r="I251" s="34">
        <v>3.1549999999999998</v>
      </c>
      <c r="J251" s="125">
        <v>1.6100000000000001E-3</v>
      </c>
      <c r="K251" s="34">
        <v>1E-3</v>
      </c>
      <c r="L251" s="125">
        <v>2.4299999999999999E-3</v>
      </c>
      <c r="M251" s="125">
        <v>0.438</v>
      </c>
      <c r="N251" s="126" t="s">
        <v>407</v>
      </c>
    </row>
    <row r="252" spans="1:14" ht="16" x14ac:dyDescent="0.2">
      <c r="A252" s="33" t="s">
        <v>449</v>
      </c>
      <c r="B252" s="32">
        <v>4</v>
      </c>
      <c r="C252" s="20" t="s">
        <v>442</v>
      </c>
      <c r="D252" s="20" t="s">
        <v>100</v>
      </c>
      <c r="E252" s="34">
        <v>4.2000000000000003E-2</v>
      </c>
      <c r="F252" s="34">
        <v>1.0999999999999999E-2</v>
      </c>
      <c r="G252" s="34">
        <v>3.8</v>
      </c>
      <c r="H252" s="34">
        <v>1.0999999999999999E-2</v>
      </c>
      <c r="I252" s="34">
        <v>3.8149999999999999</v>
      </c>
      <c r="J252" s="125">
        <v>1.36E-4</v>
      </c>
      <c r="K252" s="34">
        <v>2E-3</v>
      </c>
      <c r="L252" s="125">
        <v>2.4000000000000001E-4</v>
      </c>
      <c r="M252" s="125">
        <v>3.6999999999999998E-2</v>
      </c>
      <c r="N252" s="126" t="s">
        <v>407</v>
      </c>
    </row>
    <row r="253" spans="1:14" ht="16" x14ac:dyDescent="0.2">
      <c r="A253" s="33" t="s">
        <v>449</v>
      </c>
      <c r="B253" s="32">
        <v>4</v>
      </c>
      <c r="C253" s="20" t="s">
        <v>443</v>
      </c>
      <c r="D253" s="20" t="s">
        <v>100</v>
      </c>
      <c r="E253" s="34">
        <v>3.1E-2</v>
      </c>
      <c r="F253" s="34">
        <v>1.2E-2</v>
      </c>
      <c r="G253" s="34">
        <v>2.6379999999999999</v>
      </c>
      <c r="H253" s="34">
        <v>1.2E-2</v>
      </c>
      <c r="I253" s="34">
        <v>2.6840000000000002</v>
      </c>
      <c r="J253" s="125">
        <v>7.2700000000000004E-3</v>
      </c>
      <c r="K253" s="34">
        <v>1E-3</v>
      </c>
      <c r="L253" s="125">
        <v>1.01E-2</v>
      </c>
      <c r="M253" s="125">
        <v>1</v>
      </c>
      <c r="N253" s="126" t="s">
        <v>407</v>
      </c>
    </row>
    <row r="254" spans="1:14" ht="16" x14ac:dyDescent="0.2">
      <c r="A254" s="33" t="s">
        <v>449</v>
      </c>
      <c r="B254" s="32">
        <v>7</v>
      </c>
      <c r="C254" s="20" t="s">
        <v>444</v>
      </c>
      <c r="D254" s="20" t="s">
        <v>18</v>
      </c>
      <c r="E254" s="34">
        <v>-1.7000000000000001E-2</v>
      </c>
      <c r="F254" s="34">
        <v>1.4E-2</v>
      </c>
      <c r="G254" s="34">
        <v>-1.17</v>
      </c>
      <c r="H254" s="34">
        <v>1.4E-2</v>
      </c>
      <c r="I254" s="34">
        <v>-1.1759999999999999</v>
      </c>
      <c r="J254" s="125">
        <v>0.24</v>
      </c>
      <c r="K254" s="34">
        <v>0</v>
      </c>
      <c r="L254" s="125">
        <v>0.27800000000000002</v>
      </c>
      <c r="M254" s="125">
        <v>1</v>
      </c>
      <c r="N254" s="126" t="s">
        <v>407</v>
      </c>
    </row>
    <row r="255" spans="1:14" ht="16" x14ac:dyDescent="0.2">
      <c r="A255" s="33" t="s">
        <v>449</v>
      </c>
      <c r="B255" s="32">
        <v>7</v>
      </c>
      <c r="C255" s="20" t="s">
        <v>237</v>
      </c>
      <c r="D255" s="20" t="s">
        <v>18</v>
      </c>
      <c r="E255" s="34">
        <v>-7.0999999999999994E-2</v>
      </c>
      <c r="F255" s="34">
        <v>1.4E-2</v>
      </c>
      <c r="G255" s="34">
        <v>-5.2709999999999999</v>
      </c>
      <c r="H255" s="34">
        <v>1.4E-2</v>
      </c>
      <c r="I255" s="34">
        <v>-5.2670000000000003</v>
      </c>
      <c r="J255" s="125">
        <v>1.3799999999999999E-7</v>
      </c>
      <c r="K255" s="34">
        <v>5.0000000000000001E-3</v>
      </c>
      <c r="L255" s="125">
        <v>3.4400000000000001E-7</v>
      </c>
      <c r="M255" s="125">
        <v>3.7499999999999997E-5</v>
      </c>
      <c r="N255" s="126" t="s">
        <v>407</v>
      </c>
    </row>
    <row r="256" spans="1:14" ht="16" x14ac:dyDescent="0.2">
      <c r="A256" s="33" t="s">
        <v>449</v>
      </c>
      <c r="B256" s="32">
        <v>7</v>
      </c>
      <c r="C256" s="20" t="s">
        <v>240</v>
      </c>
      <c r="D256" s="20" t="s">
        <v>18</v>
      </c>
      <c r="E256" s="34">
        <v>-9.8000000000000004E-2</v>
      </c>
      <c r="F256" s="34">
        <v>1.4E-2</v>
      </c>
      <c r="G256" s="34">
        <v>-7.1239999999999997</v>
      </c>
      <c r="H256" s="34">
        <v>1.2999999999999999E-2</v>
      </c>
      <c r="I256" s="34">
        <v>-7.3010000000000002</v>
      </c>
      <c r="J256" s="125">
        <v>2.8599999999999999E-13</v>
      </c>
      <c r="K256" s="34">
        <v>0.01</v>
      </c>
      <c r="L256" s="125">
        <v>1.0700000000000001E-12</v>
      </c>
      <c r="M256" s="125">
        <v>7.7800000000000005E-11</v>
      </c>
      <c r="N256" s="126" t="s">
        <v>407</v>
      </c>
    </row>
    <row r="257" spans="1:14" ht="16" x14ac:dyDescent="0.2">
      <c r="A257" s="33" t="s">
        <v>449</v>
      </c>
      <c r="B257" s="32">
        <v>7</v>
      </c>
      <c r="C257" s="20" t="s">
        <v>243</v>
      </c>
      <c r="D257" s="20" t="s">
        <v>18</v>
      </c>
      <c r="E257" s="34">
        <v>-1.6E-2</v>
      </c>
      <c r="F257" s="34">
        <v>1.4E-2</v>
      </c>
      <c r="G257" s="34">
        <v>-1.113</v>
      </c>
      <c r="H257" s="34">
        <v>1.4E-2</v>
      </c>
      <c r="I257" s="34">
        <v>-1.1479999999999999</v>
      </c>
      <c r="J257" s="125">
        <v>0.251</v>
      </c>
      <c r="K257" s="34">
        <v>0</v>
      </c>
      <c r="L257" s="125">
        <v>0.28799999999999998</v>
      </c>
      <c r="M257" s="125">
        <v>1</v>
      </c>
      <c r="N257" s="126" t="s">
        <v>407</v>
      </c>
    </row>
    <row r="258" spans="1:14" ht="16" x14ac:dyDescent="0.2">
      <c r="A258" s="33" t="s">
        <v>449</v>
      </c>
      <c r="B258" s="32">
        <v>7</v>
      </c>
      <c r="C258" s="20" t="s">
        <v>445</v>
      </c>
      <c r="D258" s="20" t="s">
        <v>18</v>
      </c>
      <c r="E258" s="34">
        <v>-4.2000000000000003E-2</v>
      </c>
      <c r="F258" s="34">
        <v>1.4E-2</v>
      </c>
      <c r="G258" s="34">
        <v>-3.0089999999999999</v>
      </c>
      <c r="H258" s="34">
        <v>1.2999999999999999E-2</v>
      </c>
      <c r="I258" s="34">
        <v>-3.1520000000000001</v>
      </c>
      <c r="J258" s="125">
        <v>1.6199999999999999E-3</v>
      </c>
      <c r="K258" s="34">
        <v>2E-3</v>
      </c>
      <c r="L258" s="125">
        <v>2.4299999999999999E-3</v>
      </c>
      <c r="M258" s="125">
        <v>0.441</v>
      </c>
      <c r="N258" s="126" t="s">
        <v>407</v>
      </c>
    </row>
    <row r="259" spans="1:14" ht="16" x14ac:dyDescent="0.2">
      <c r="A259" s="33" t="s">
        <v>449</v>
      </c>
      <c r="B259" s="32">
        <v>7</v>
      </c>
      <c r="C259" s="20" t="s">
        <v>446</v>
      </c>
      <c r="D259" s="20" t="s">
        <v>18</v>
      </c>
      <c r="E259" s="34">
        <v>-8.4000000000000005E-2</v>
      </c>
      <c r="F259" s="34">
        <v>1.4E-2</v>
      </c>
      <c r="G259" s="34">
        <v>-6.0339999999999998</v>
      </c>
      <c r="H259" s="34">
        <v>1.4E-2</v>
      </c>
      <c r="I259" s="34">
        <v>-6.0960000000000001</v>
      </c>
      <c r="J259" s="125">
        <v>1.09E-9</v>
      </c>
      <c r="K259" s="34">
        <v>7.0000000000000001E-3</v>
      </c>
      <c r="L259" s="125">
        <v>3.22E-9</v>
      </c>
      <c r="M259" s="125">
        <v>2.96E-7</v>
      </c>
      <c r="N259" s="126" t="s">
        <v>407</v>
      </c>
    </row>
    <row r="260" spans="1:14" ht="16" x14ac:dyDescent="0.2">
      <c r="A260" s="33" t="s">
        <v>449</v>
      </c>
      <c r="B260" s="32">
        <v>7</v>
      </c>
      <c r="C260" s="20" t="s">
        <v>444</v>
      </c>
      <c r="D260" s="20" t="s">
        <v>115</v>
      </c>
      <c r="E260" s="34">
        <v>1.9E-2</v>
      </c>
      <c r="F260" s="34">
        <v>1.4999999999999999E-2</v>
      </c>
      <c r="G260" s="34">
        <v>1.214</v>
      </c>
      <c r="H260" s="34">
        <v>1.4999999999999999E-2</v>
      </c>
      <c r="I260" s="34">
        <v>1.2230000000000001</v>
      </c>
      <c r="J260" s="125">
        <v>0.221</v>
      </c>
      <c r="K260" s="34">
        <v>0</v>
      </c>
      <c r="L260" s="125">
        <v>0.25900000000000001</v>
      </c>
      <c r="M260" s="125">
        <v>1</v>
      </c>
      <c r="N260" s="126" t="s">
        <v>407</v>
      </c>
    </row>
    <row r="261" spans="1:14" ht="16" x14ac:dyDescent="0.2">
      <c r="A261" s="33" t="s">
        <v>449</v>
      </c>
      <c r="B261" s="32">
        <v>7</v>
      </c>
      <c r="C261" s="20" t="s">
        <v>237</v>
      </c>
      <c r="D261" s="20" t="s">
        <v>115</v>
      </c>
      <c r="E261" s="34">
        <v>-4.8000000000000001E-2</v>
      </c>
      <c r="F261" s="34">
        <v>1.4999999999999999E-2</v>
      </c>
      <c r="G261" s="34">
        <v>-3.1579999999999999</v>
      </c>
      <c r="H261" s="34">
        <v>1.4999999999999999E-2</v>
      </c>
      <c r="I261" s="34">
        <v>-3.1760000000000002</v>
      </c>
      <c r="J261" s="125">
        <v>1.49E-3</v>
      </c>
      <c r="K261" s="34">
        <v>2E-3</v>
      </c>
      <c r="L261" s="125">
        <v>2.2799999999999999E-3</v>
      </c>
      <c r="M261" s="125">
        <v>0.40500000000000003</v>
      </c>
      <c r="N261" s="126" t="s">
        <v>407</v>
      </c>
    </row>
    <row r="262" spans="1:14" ht="16" x14ac:dyDescent="0.2">
      <c r="A262" s="33" t="s">
        <v>449</v>
      </c>
      <c r="B262" s="32">
        <v>7</v>
      </c>
      <c r="C262" s="20" t="s">
        <v>240</v>
      </c>
      <c r="D262" s="20" t="s">
        <v>115</v>
      </c>
      <c r="E262" s="34">
        <v>-5.1999999999999998E-2</v>
      </c>
      <c r="F262" s="34">
        <v>1.4999999999999999E-2</v>
      </c>
      <c r="G262" s="34">
        <v>-3.4460000000000002</v>
      </c>
      <c r="H262" s="34">
        <v>1.4999999999999999E-2</v>
      </c>
      <c r="I262" s="34">
        <v>-3.6110000000000002</v>
      </c>
      <c r="J262" s="125">
        <v>3.0600000000000001E-4</v>
      </c>
      <c r="K262" s="34">
        <v>3.0000000000000001E-3</v>
      </c>
      <c r="L262" s="125">
        <v>5.1099999999999995E-4</v>
      </c>
      <c r="M262" s="125">
        <v>8.3199999999999996E-2</v>
      </c>
      <c r="N262" s="126" t="s">
        <v>407</v>
      </c>
    </row>
    <row r="263" spans="1:14" ht="16" x14ac:dyDescent="0.2">
      <c r="A263" s="33" t="s">
        <v>449</v>
      </c>
      <c r="B263" s="32">
        <v>7</v>
      </c>
      <c r="C263" s="20" t="s">
        <v>243</v>
      </c>
      <c r="D263" s="20" t="s">
        <v>115</v>
      </c>
      <c r="E263" s="34">
        <v>-4.0000000000000001E-3</v>
      </c>
      <c r="F263" s="34">
        <v>1.4999999999999999E-2</v>
      </c>
      <c r="G263" s="34">
        <v>-0.28699999999999998</v>
      </c>
      <c r="H263" s="34">
        <v>1.4999999999999999E-2</v>
      </c>
      <c r="I263" s="34">
        <v>-0.28399999999999997</v>
      </c>
      <c r="J263" s="125">
        <v>0.77600000000000002</v>
      </c>
      <c r="K263" s="34">
        <v>0</v>
      </c>
      <c r="L263" s="125">
        <v>0.8</v>
      </c>
      <c r="M263" s="125">
        <v>1</v>
      </c>
      <c r="N263" s="126" t="s">
        <v>407</v>
      </c>
    </row>
    <row r="264" spans="1:14" ht="16" x14ac:dyDescent="0.2">
      <c r="A264" s="33" t="s">
        <v>449</v>
      </c>
      <c r="B264" s="32">
        <v>7</v>
      </c>
      <c r="C264" s="20" t="s">
        <v>445</v>
      </c>
      <c r="D264" s="20" t="s">
        <v>115</v>
      </c>
      <c r="E264" s="34">
        <v>-1.4999999999999999E-2</v>
      </c>
      <c r="F264" s="34">
        <v>1.4999999999999999E-2</v>
      </c>
      <c r="G264" s="34">
        <v>-0.97699999999999998</v>
      </c>
      <c r="H264" s="34">
        <v>1.4999999999999999E-2</v>
      </c>
      <c r="I264" s="34">
        <v>-1.0109999999999999</v>
      </c>
      <c r="J264" s="125">
        <v>0.312</v>
      </c>
      <c r="K264" s="34">
        <v>0</v>
      </c>
      <c r="L264" s="125">
        <v>0.34599999999999997</v>
      </c>
      <c r="M264" s="125">
        <v>1</v>
      </c>
      <c r="N264" s="126" t="s">
        <v>407</v>
      </c>
    </row>
    <row r="265" spans="1:14" ht="16" x14ac:dyDescent="0.2">
      <c r="A265" s="33" t="s">
        <v>449</v>
      </c>
      <c r="B265" s="32">
        <v>9</v>
      </c>
      <c r="C265" s="20" t="s">
        <v>444</v>
      </c>
      <c r="D265" s="20" t="s">
        <v>18</v>
      </c>
      <c r="E265" s="34">
        <v>-8.0000000000000002E-3</v>
      </c>
      <c r="F265" s="34">
        <v>1.6E-2</v>
      </c>
      <c r="G265" s="34">
        <v>-0.47499999999999998</v>
      </c>
      <c r="H265" s="34">
        <v>1.7000000000000001E-2</v>
      </c>
      <c r="I265" s="34">
        <v>-0.46500000000000002</v>
      </c>
      <c r="J265" s="125">
        <v>0.64200000000000002</v>
      </c>
      <c r="K265" s="34">
        <v>0</v>
      </c>
      <c r="L265" s="125">
        <v>0.67900000000000005</v>
      </c>
      <c r="M265" s="125">
        <v>1</v>
      </c>
      <c r="N265" s="126" t="s">
        <v>407</v>
      </c>
    </row>
    <row r="266" spans="1:14" ht="16" x14ac:dyDescent="0.2">
      <c r="A266" s="33" t="s">
        <v>449</v>
      </c>
      <c r="B266" s="32">
        <v>9</v>
      </c>
      <c r="C266" s="20" t="s">
        <v>444</v>
      </c>
      <c r="D266" s="20" t="s">
        <v>115</v>
      </c>
      <c r="E266" s="34">
        <v>4.5999999999999999E-2</v>
      </c>
      <c r="F266" s="34">
        <v>1.7999999999999999E-2</v>
      </c>
      <c r="G266" s="34">
        <v>2.5350000000000001</v>
      </c>
      <c r="H266" s="34">
        <v>1.7000000000000001E-2</v>
      </c>
      <c r="I266" s="34">
        <v>2.637</v>
      </c>
      <c r="J266" s="125">
        <v>8.3700000000000007E-3</v>
      </c>
      <c r="K266" s="34">
        <v>2E-3</v>
      </c>
      <c r="L266" s="125">
        <v>1.1599999999999999E-2</v>
      </c>
      <c r="M266" s="125">
        <v>1</v>
      </c>
      <c r="N266" s="126" t="s">
        <v>407</v>
      </c>
    </row>
    <row r="267" spans="1:14" ht="16" x14ac:dyDescent="0.2">
      <c r="A267" s="33" t="s">
        <v>449</v>
      </c>
      <c r="B267" s="32">
        <v>9</v>
      </c>
      <c r="C267" s="20" t="s">
        <v>444</v>
      </c>
      <c r="D267" s="20" t="s">
        <v>447</v>
      </c>
      <c r="E267" s="34">
        <v>-0.02</v>
      </c>
      <c r="F267" s="34">
        <v>1.7000000000000001E-2</v>
      </c>
      <c r="G267" s="34">
        <v>-1.1879999999999999</v>
      </c>
      <c r="H267" s="34">
        <v>1.7000000000000001E-2</v>
      </c>
      <c r="I267" s="34">
        <v>-1.181</v>
      </c>
      <c r="J267" s="125">
        <v>0.23799999999999999</v>
      </c>
      <c r="K267" s="34">
        <v>0</v>
      </c>
      <c r="L267" s="125">
        <v>0.27700000000000002</v>
      </c>
      <c r="M267" s="125">
        <v>1</v>
      </c>
      <c r="N267" s="126" t="s">
        <v>407</v>
      </c>
    </row>
    <row r="268" spans="1:14" ht="16" x14ac:dyDescent="0.2">
      <c r="A268" s="33" t="s">
        <v>449</v>
      </c>
      <c r="B268" s="32">
        <v>9</v>
      </c>
      <c r="C268" s="20" t="s">
        <v>237</v>
      </c>
      <c r="D268" s="20" t="s">
        <v>18</v>
      </c>
      <c r="E268" s="34">
        <v>-8.5999999999999993E-2</v>
      </c>
      <c r="F268" s="34">
        <v>1.6E-2</v>
      </c>
      <c r="G268" s="34">
        <v>-5.234</v>
      </c>
      <c r="H268" s="34">
        <v>1.7000000000000001E-2</v>
      </c>
      <c r="I268" s="34">
        <v>-5.21</v>
      </c>
      <c r="J268" s="125">
        <v>1.8900000000000001E-7</v>
      </c>
      <c r="K268" s="34">
        <v>7.0000000000000001E-3</v>
      </c>
      <c r="L268" s="125">
        <v>4.63E-7</v>
      </c>
      <c r="M268" s="125">
        <v>5.1400000000000003E-5</v>
      </c>
      <c r="N268" s="126" t="s">
        <v>407</v>
      </c>
    </row>
    <row r="269" spans="1:14" ht="16" x14ac:dyDescent="0.2">
      <c r="A269" s="33" t="s">
        <v>449</v>
      </c>
      <c r="B269" s="32">
        <v>9</v>
      </c>
      <c r="C269" s="20" t="s">
        <v>237</v>
      </c>
      <c r="D269" s="20" t="s">
        <v>115</v>
      </c>
      <c r="E269" s="34">
        <v>-8.4000000000000005E-2</v>
      </c>
      <c r="F269" s="34">
        <v>1.7999999999999999E-2</v>
      </c>
      <c r="G269" s="34">
        <v>-4.6020000000000003</v>
      </c>
      <c r="H269" s="34">
        <v>1.7999999999999999E-2</v>
      </c>
      <c r="I269" s="34">
        <v>-4.6369999999999996</v>
      </c>
      <c r="J269" s="125">
        <v>3.54E-6</v>
      </c>
      <c r="K269" s="34">
        <v>7.0000000000000001E-3</v>
      </c>
      <c r="L269" s="125">
        <v>7.6399999999999997E-6</v>
      </c>
      <c r="M269" s="125">
        <v>9.6299999999999999E-4</v>
      </c>
      <c r="N269" s="126" t="s">
        <v>407</v>
      </c>
    </row>
    <row r="270" spans="1:14" ht="16" x14ac:dyDescent="0.2">
      <c r="A270" s="33" t="s">
        <v>449</v>
      </c>
      <c r="B270" s="32">
        <v>9</v>
      </c>
      <c r="C270" s="20" t="s">
        <v>237</v>
      </c>
      <c r="D270" s="20" t="s">
        <v>447</v>
      </c>
      <c r="E270" s="34">
        <v>-5.1999999999999998E-2</v>
      </c>
      <c r="F270" s="34">
        <v>1.7000000000000001E-2</v>
      </c>
      <c r="G270" s="34">
        <v>-3.1469999999999998</v>
      </c>
      <c r="H270" s="34">
        <v>1.6E-2</v>
      </c>
      <c r="I270" s="34">
        <v>-3.173</v>
      </c>
      <c r="J270" s="125">
        <v>1.5100000000000001E-3</v>
      </c>
      <c r="K270" s="34">
        <v>3.0000000000000001E-3</v>
      </c>
      <c r="L270" s="125">
        <v>2.2899999999999999E-3</v>
      </c>
      <c r="M270" s="125">
        <v>0.41099999999999998</v>
      </c>
      <c r="N270" s="126" t="s">
        <v>407</v>
      </c>
    </row>
    <row r="271" spans="1:14" ht="16" x14ac:dyDescent="0.2">
      <c r="A271" s="33" t="s">
        <v>449</v>
      </c>
      <c r="B271" s="32">
        <v>9</v>
      </c>
      <c r="C271" s="20" t="s">
        <v>240</v>
      </c>
      <c r="D271" s="20" t="s">
        <v>18</v>
      </c>
      <c r="E271" s="34">
        <v>-9.0999999999999998E-2</v>
      </c>
      <c r="F271" s="34">
        <v>1.6E-2</v>
      </c>
      <c r="G271" s="34">
        <v>-5.5469999999999997</v>
      </c>
      <c r="H271" s="34">
        <v>1.6E-2</v>
      </c>
      <c r="I271" s="34">
        <v>-5.5019999999999998</v>
      </c>
      <c r="J271" s="125">
        <v>3.7499999999999998E-8</v>
      </c>
      <c r="K271" s="34">
        <v>8.0000000000000002E-3</v>
      </c>
      <c r="L271" s="125">
        <v>9.9E-8</v>
      </c>
      <c r="M271" s="125">
        <v>1.0200000000000001E-5</v>
      </c>
      <c r="N271" s="126" t="s">
        <v>407</v>
      </c>
    </row>
    <row r="272" spans="1:14" ht="16" x14ac:dyDescent="0.2">
      <c r="A272" s="33" t="s">
        <v>449</v>
      </c>
      <c r="B272" s="32">
        <v>9</v>
      </c>
      <c r="C272" s="20" t="s">
        <v>240</v>
      </c>
      <c r="D272" s="20" t="s">
        <v>115</v>
      </c>
      <c r="E272" s="34">
        <v>-7.8E-2</v>
      </c>
      <c r="F272" s="34">
        <v>1.7999999999999999E-2</v>
      </c>
      <c r="G272" s="34">
        <v>-4.3860000000000001</v>
      </c>
      <c r="H272" s="34">
        <v>0.02</v>
      </c>
      <c r="I272" s="34">
        <v>-3.9780000000000002</v>
      </c>
      <c r="J272" s="125">
        <v>6.9499999999999995E-5</v>
      </c>
      <c r="K272" s="34">
        <v>6.0000000000000001E-3</v>
      </c>
      <c r="L272" s="125">
        <v>1.3100000000000001E-4</v>
      </c>
      <c r="M272" s="125">
        <v>1.89E-2</v>
      </c>
      <c r="N272" s="126" t="s">
        <v>407</v>
      </c>
    </row>
    <row r="273" spans="1:14" ht="16" x14ac:dyDescent="0.2">
      <c r="A273" s="33" t="s">
        <v>449</v>
      </c>
      <c r="B273" s="32">
        <v>9</v>
      </c>
      <c r="C273" s="20" t="s">
        <v>240</v>
      </c>
      <c r="D273" s="20" t="s">
        <v>447</v>
      </c>
      <c r="E273" s="34">
        <v>-9.6000000000000002E-2</v>
      </c>
      <c r="F273" s="34">
        <v>1.7000000000000001E-2</v>
      </c>
      <c r="G273" s="34">
        <v>-5.774</v>
      </c>
      <c r="H273" s="34">
        <v>1.7000000000000001E-2</v>
      </c>
      <c r="I273" s="34">
        <v>-5.766</v>
      </c>
      <c r="J273" s="125">
        <v>8.0999999999999997E-9</v>
      </c>
      <c r="K273" s="34">
        <v>8.9999999999999993E-3</v>
      </c>
      <c r="L273" s="125">
        <v>2.2799999999999999E-8</v>
      </c>
      <c r="M273" s="125">
        <v>2.2000000000000001E-6</v>
      </c>
      <c r="N273" s="126" t="s">
        <v>407</v>
      </c>
    </row>
    <row r="274" spans="1:14" ht="16" x14ac:dyDescent="0.2">
      <c r="A274" s="33" t="s">
        <v>449</v>
      </c>
      <c r="B274" s="32">
        <v>9</v>
      </c>
      <c r="C274" s="20" t="s">
        <v>243</v>
      </c>
      <c r="D274" s="20" t="s">
        <v>18</v>
      </c>
      <c r="E274" s="34">
        <v>-6.3E-2</v>
      </c>
      <c r="F274" s="34">
        <v>1.7000000000000001E-2</v>
      </c>
      <c r="G274" s="34">
        <v>-3.766</v>
      </c>
      <c r="H274" s="34">
        <v>1.6E-2</v>
      </c>
      <c r="I274" s="34">
        <v>-4.0030000000000001</v>
      </c>
      <c r="J274" s="125">
        <v>6.2500000000000001E-5</v>
      </c>
      <c r="K274" s="34">
        <v>4.0000000000000001E-3</v>
      </c>
      <c r="L274" s="125">
        <v>1.2E-4</v>
      </c>
      <c r="M274" s="125">
        <v>1.7000000000000001E-2</v>
      </c>
      <c r="N274" s="126" t="s">
        <v>407</v>
      </c>
    </row>
    <row r="275" spans="1:14" ht="16" x14ac:dyDescent="0.2">
      <c r="A275" s="33" t="s">
        <v>449</v>
      </c>
      <c r="B275" s="32">
        <v>9</v>
      </c>
      <c r="C275" s="20" t="s">
        <v>243</v>
      </c>
      <c r="D275" s="20" t="s">
        <v>115</v>
      </c>
      <c r="E275" s="34">
        <v>7.0000000000000001E-3</v>
      </c>
      <c r="F275" s="34">
        <v>1.7999999999999999E-2</v>
      </c>
      <c r="G275" s="34">
        <v>0.35899999999999999</v>
      </c>
      <c r="H275" s="34">
        <v>1.9E-2</v>
      </c>
      <c r="I275" s="34">
        <v>0.35199999999999998</v>
      </c>
      <c r="J275" s="125">
        <v>0.72499999999999998</v>
      </c>
      <c r="K275" s="34">
        <v>0</v>
      </c>
      <c r="L275" s="125">
        <v>0.75600000000000001</v>
      </c>
      <c r="M275" s="125">
        <v>1</v>
      </c>
      <c r="N275" s="126" t="s">
        <v>407</v>
      </c>
    </row>
    <row r="276" spans="1:14" ht="16" x14ac:dyDescent="0.2">
      <c r="A276" s="33" t="s">
        <v>449</v>
      </c>
      <c r="B276" s="32">
        <v>9</v>
      </c>
      <c r="C276" s="20" t="s">
        <v>243</v>
      </c>
      <c r="D276" s="20" t="s">
        <v>447</v>
      </c>
      <c r="E276" s="34">
        <v>-0.03</v>
      </c>
      <c r="F276" s="34">
        <v>1.7000000000000001E-2</v>
      </c>
      <c r="G276" s="34">
        <v>-1.78</v>
      </c>
      <c r="H276" s="34">
        <v>1.7000000000000001E-2</v>
      </c>
      <c r="I276" s="34">
        <v>-1.742</v>
      </c>
      <c r="J276" s="125">
        <v>8.1600000000000006E-2</v>
      </c>
      <c r="K276" s="34">
        <v>1E-3</v>
      </c>
      <c r="L276" s="125">
        <v>9.9099999999999994E-2</v>
      </c>
      <c r="M276" s="125">
        <v>1</v>
      </c>
      <c r="N276" s="126" t="s">
        <v>407</v>
      </c>
    </row>
    <row r="277" spans="1:14" ht="16" x14ac:dyDescent="0.2">
      <c r="A277" s="33" t="s">
        <v>449</v>
      </c>
      <c r="B277" s="32">
        <v>9</v>
      </c>
      <c r="C277" s="20" t="s">
        <v>445</v>
      </c>
      <c r="D277" s="20" t="s">
        <v>18</v>
      </c>
      <c r="E277" s="34">
        <v>-5.7000000000000002E-2</v>
      </c>
      <c r="F277" s="34">
        <v>1.6E-2</v>
      </c>
      <c r="G277" s="34">
        <v>-3.4620000000000002</v>
      </c>
      <c r="H277" s="34">
        <v>1.6E-2</v>
      </c>
      <c r="I277" s="34">
        <v>-3.4729999999999999</v>
      </c>
      <c r="J277" s="125">
        <v>5.1599999999999997E-4</v>
      </c>
      <c r="K277" s="34">
        <v>3.0000000000000001E-3</v>
      </c>
      <c r="L277" s="125">
        <v>8.4000000000000003E-4</v>
      </c>
      <c r="M277" s="125">
        <v>0.14000000000000001</v>
      </c>
      <c r="N277" s="126" t="s">
        <v>407</v>
      </c>
    </row>
    <row r="278" spans="1:14" ht="16" x14ac:dyDescent="0.2">
      <c r="A278" s="33" t="s">
        <v>449</v>
      </c>
      <c r="B278" s="32">
        <v>9</v>
      </c>
      <c r="C278" s="20" t="s">
        <v>445</v>
      </c>
      <c r="D278" s="20" t="s">
        <v>115</v>
      </c>
      <c r="E278" s="34">
        <v>-3.5000000000000003E-2</v>
      </c>
      <c r="F278" s="34">
        <v>1.7999999999999999E-2</v>
      </c>
      <c r="G278" s="34">
        <v>-1.9650000000000001</v>
      </c>
      <c r="H278" s="34">
        <v>1.7999999999999999E-2</v>
      </c>
      <c r="I278" s="34">
        <v>-1.94</v>
      </c>
      <c r="J278" s="125">
        <v>5.2400000000000002E-2</v>
      </c>
      <c r="K278" s="34">
        <v>1E-3</v>
      </c>
      <c r="L278" s="125">
        <v>6.5699999999999995E-2</v>
      </c>
      <c r="M278" s="125">
        <v>1</v>
      </c>
      <c r="N278" s="126" t="s">
        <v>407</v>
      </c>
    </row>
    <row r="279" spans="1:14" ht="16" x14ac:dyDescent="0.2">
      <c r="A279" s="33" t="s">
        <v>449</v>
      </c>
      <c r="B279" s="32">
        <v>9</v>
      </c>
      <c r="C279" s="20" t="s">
        <v>445</v>
      </c>
      <c r="D279" s="20" t="s">
        <v>447</v>
      </c>
      <c r="E279" s="34">
        <v>-7.0999999999999994E-2</v>
      </c>
      <c r="F279" s="34">
        <v>1.7000000000000001E-2</v>
      </c>
      <c r="G279" s="34">
        <v>-4.2729999999999997</v>
      </c>
      <c r="H279" s="34">
        <v>1.6E-2</v>
      </c>
      <c r="I279" s="34">
        <v>-4.3710000000000004</v>
      </c>
      <c r="J279" s="125">
        <v>1.24E-5</v>
      </c>
      <c r="K279" s="34">
        <v>5.0000000000000001E-3</v>
      </c>
      <c r="L279" s="125">
        <v>2.5899999999999999E-5</v>
      </c>
      <c r="M279" s="125">
        <v>3.3700000000000002E-3</v>
      </c>
      <c r="N279" s="126" t="s">
        <v>407</v>
      </c>
    </row>
    <row r="280" spans="1:14" ht="16" x14ac:dyDescent="0.2">
      <c r="A280" s="33" t="s">
        <v>449</v>
      </c>
      <c r="B280" s="32">
        <v>9</v>
      </c>
      <c r="C280" s="20" t="s">
        <v>446</v>
      </c>
      <c r="D280" s="20" t="s">
        <v>18</v>
      </c>
      <c r="E280" s="34">
        <v>-0.10199999999999999</v>
      </c>
      <c r="F280" s="34">
        <v>1.6E-2</v>
      </c>
      <c r="G280" s="34">
        <v>-6.2380000000000004</v>
      </c>
      <c r="H280" s="34">
        <v>1.6E-2</v>
      </c>
      <c r="I280" s="34">
        <v>-6.2119999999999997</v>
      </c>
      <c r="J280" s="125">
        <v>5.2400000000000005E-10</v>
      </c>
      <c r="K280" s="34">
        <v>0.01</v>
      </c>
      <c r="L280" s="125">
        <v>1.6000000000000001E-9</v>
      </c>
      <c r="M280" s="125">
        <v>1.43E-7</v>
      </c>
      <c r="N280" s="126" t="s">
        <v>407</v>
      </c>
    </row>
    <row r="281" spans="1:14" ht="16" x14ac:dyDescent="0.2">
      <c r="A281" s="33" t="s">
        <v>449</v>
      </c>
      <c r="B281" s="32">
        <v>9</v>
      </c>
      <c r="C281" s="20" t="s">
        <v>446</v>
      </c>
      <c r="D281" s="20" t="s">
        <v>115</v>
      </c>
      <c r="E281" s="34">
        <v>-7.0999999999999994E-2</v>
      </c>
      <c r="F281" s="34">
        <v>1.7999999999999999E-2</v>
      </c>
      <c r="G281" s="34">
        <v>-3.9550000000000001</v>
      </c>
      <c r="H281" s="34">
        <v>1.9E-2</v>
      </c>
      <c r="I281" s="34">
        <v>-3.8559999999999999</v>
      </c>
      <c r="J281" s="125">
        <v>1.15E-4</v>
      </c>
      <c r="K281" s="34">
        <v>5.0000000000000001E-3</v>
      </c>
      <c r="L281" s="125">
        <v>2.1000000000000001E-4</v>
      </c>
      <c r="M281" s="125">
        <v>3.1300000000000001E-2</v>
      </c>
      <c r="N281" s="126" t="s">
        <v>407</v>
      </c>
    </row>
    <row r="282" spans="1:14" ht="16" x14ac:dyDescent="0.2">
      <c r="A282" s="33" t="s">
        <v>449</v>
      </c>
      <c r="B282" s="32">
        <v>9</v>
      </c>
      <c r="C282" s="20" t="s">
        <v>446</v>
      </c>
      <c r="D282" s="20" t="s">
        <v>447</v>
      </c>
      <c r="E282" s="34">
        <v>-8.4000000000000005E-2</v>
      </c>
      <c r="F282" s="34">
        <v>1.7000000000000001E-2</v>
      </c>
      <c r="G282" s="34">
        <v>-5.0949999999999998</v>
      </c>
      <c r="H282" s="34">
        <v>1.6E-2</v>
      </c>
      <c r="I282" s="34">
        <v>-5.1390000000000002</v>
      </c>
      <c r="J282" s="125">
        <v>2.7599999999999998E-7</v>
      </c>
      <c r="K282" s="34">
        <v>7.0000000000000001E-3</v>
      </c>
      <c r="L282" s="125">
        <v>6.5499999999999998E-7</v>
      </c>
      <c r="M282" s="125">
        <v>7.5099999999999996E-5</v>
      </c>
      <c r="N282" s="126" t="s">
        <v>407</v>
      </c>
    </row>
    <row r="283" spans="1:14" ht="16" x14ac:dyDescent="0.2">
      <c r="A283" s="33" t="s">
        <v>449</v>
      </c>
      <c r="B283" s="32">
        <v>12</v>
      </c>
      <c r="C283" s="20" t="s">
        <v>444</v>
      </c>
      <c r="D283" s="20" t="s">
        <v>18</v>
      </c>
      <c r="E283" s="34">
        <v>-1.0999999999999999E-2</v>
      </c>
      <c r="F283" s="34">
        <v>1.2E-2</v>
      </c>
      <c r="G283" s="34">
        <v>-0.86699999999999999</v>
      </c>
      <c r="H283" s="34">
        <v>1.2999999999999999E-2</v>
      </c>
      <c r="I283" s="34">
        <v>-0.84799999999999998</v>
      </c>
      <c r="J283" s="125">
        <v>0.39600000000000002</v>
      </c>
      <c r="K283" s="34">
        <v>0</v>
      </c>
      <c r="L283" s="125">
        <v>0.433</v>
      </c>
      <c r="M283" s="125">
        <v>1</v>
      </c>
      <c r="N283" s="126" t="s">
        <v>407</v>
      </c>
    </row>
    <row r="284" spans="1:14" ht="16" x14ac:dyDescent="0.2">
      <c r="A284" s="33" t="s">
        <v>449</v>
      </c>
      <c r="B284" s="32">
        <v>12</v>
      </c>
      <c r="C284" s="20" t="s">
        <v>444</v>
      </c>
      <c r="D284" s="20" t="s">
        <v>115</v>
      </c>
      <c r="E284" s="34">
        <v>3.2000000000000001E-2</v>
      </c>
      <c r="F284" s="34">
        <v>1.4E-2</v>
      </c>
      <c r="G284" s="34">
        <v>2.379</v>
      </c>
      <c r="H284" s="34">
        <v>1.4E-2</v>
      </c>
      <c r="I284" s="34">
        <v>2.3050000000000002</v>
      </c>
      <c r="J284" s="125">
        <v>2.1100000000000001E-2</v>
      </c>
      <c r="K284" s="34">
        <v>1E-3</v>
      </c>
      <c r="L284" s="125">
        <v>2.75E-2</v>
      </c>
      <c r="M284" s="125">
        <v>1</v>
      </c>
      <c r="N284" s="126" t="s">
        <v>407</v>
      </c>
    </row>
    <row r="285" spans="1:14" ht="16" x14ac:dyDescent="0.2">
      <c r="A285" s="33" t="s">
        <v>449</v>
      </c>
      <c r="B285" s="32">
        <v>12</v>
      </c>
      <c r="C285" s="20" t="s">
        <v>444</v>
      </c>
      <c r="D285" s="20" t="s">
        <v>447</v>
      </c>
      <c r="E285" s="34">
        <v>5.0000000000000001E-3</v>
      </c>
      <c r="F285" s="34">
        <v>1.2E-2</v>
      </c>
      <c r="G285" s="34">
        <v>0.40100000000000002</v>
      </c>
      <c r="H285" s="34">
        <v>1.2E-2</v>
      </c>
      <c r="I285" s="34">
        <v>0.40200000000000002</v>
      </c>
      <c r="J285" s="125">
        <v>0.68799999999999994</v>
      </c>
      <c r="K285" s="34">
        <v>0</v>
      </c>
      <c r="L285" s="125">
        <v>0.72299999999999998</v>
      </c>
      <c r="M285" s="125">
        <v>1</v>
      </c>
      <c r="N285" s="126" t="s">
        <v>407</v>
      </c>
    </row>
    <row r="286" spans="1:14" ht="16" x14ac:dyDescent="0.2">
      <c r="A286" s="33" t="s">
        <v>449</v>
      </c>
      <c r="B286" s="32">
        <v>12</v>
      </c>
      <c r="C286" s="20" t="s">
        <v>237</v>
      </c>
      <c r="D286" s="20" t="s">
        <v>18</v>
      </c>
      <c r="E286" s="34">
        <v>-7.5999999999999998E-2</v>
      </c>
      <c r="F286" s="34">
        <v>1.2999999999999999E-2</v>
      </c>
      <c r="G286" s="34">
        <v>-6.0510000000000002</v>
      </c>
      <c r="H286" s="34">
        <v>1.2999999999999999E-2</v>
      </c>
      <c r="I286" s="34">
        <v>-5.98</v>
      </c>
      <c r="J286" s="125">
        <v>2.2200000000000002E-9</v>
      </c>
      <c r="K286" s="34">
        <v>6.0000000000000001E-3</v>
      </c>
      <c r="L286" s="125">
        <v>6.4899999999999997E-9</v>
      </c>
      <c r="M286" s="125">
        <v>6.0399999999999996E-7</v>
      </c>
      <c r="N286" s="126" t="s">
        <v>407</v>
      </c>
    </row>
    <row r="287" spans="1:14" ht="16" x14ac:dyDescent="0.2">
      <c r="A287" s="33" t="s">
        <v>449</v>
      </c>
      <c r="B287" s="32">
        <v>12</v>
      </c>
      <c r="C287" s="20" t="s">
        <v>237</v>
      </c>
      <c r="D287" s="20" t="s">
        <v>115</v>
      </c>
      <c r="E287" s="34">
        <v>-6.8000000000000005E-2</v>
      </c>
      <c r="F287" s="34">
        <v>1.4E-2</v>
      </c>
      <c r="G287" s="34">
        <v>-5.0380000000000003</v>
      </c>
      <c r="H287" s="34">
        <v>1.4E-2</v>
      </c>
      <c r="I287" s="34">
        <v>-4.8949999999999996</v>
      </c>
      <c r="J287" s="125">
        <v>9.8400000000000002E-7</v>
      </c>
      <c r="K287" s="34">
        <v>5.0000000000000001E-3</v>
      </c>
      <c r="L287" s="125">
        <v>2.2299999999999998E-6</v>
      </c>
      <c r="M287" s="125">
        <v>2.6800000000000001E-4</v>
      </c>
      <c r="N287" s="126" t="s">
        <v>407</v>
      </c>
    </row>
    <row r="288" spans="1:14" ht="16" x14ac:dyDescent="0.2">
      <c r="A288" s="33" t="s">
        <v>449</v>
      </c>
      <c r="B288" s="32">
        <v>12</v>
      </c>
      <c r="C288" s="20" t="s">
        <v>237</v>
      </c>
      <c r="D288" s="20" t="s">
        <v>447</v>
      </c>
      <c r="E288" s="34">
        <v>-5.5E-2</v>
      </c>
      <c r="F288" s="34">
        <v>1.2E-2</v>
      </c>
      <c r="G288" s="34">
        <v>-4.42</v>
      </c>
      <c r="H288" s="34">
        <v>1.2E-2</v>
      </c>
      <c r="I288" s="34">
        <v>-4.4450000000000003</v>
      </c>
      <c r="J288" s="125">
        <v>8.7700000000000007E-6</v>
      </c>
      <c r="K288" s="34">
        <v>3.0000000000000001E-3</v>
      </c>
      <c r="L288" s="125">
        <v>1.8499999999999999E-5</v>
      </c>
      <c r="M288" s="125">
        <v>2.3900000000000002E-3</v>
      </c>
      <c r="N288" s="126" t="s">
        <v>407</v>
      </c>
    </row>
    <row r="289" spans="1:14" ht="16" x14ac:dyDescent="0.2">
      <c r="A289" s="33" t="s">
        <v>449</v>
      </c>
      <c r="B289" s="32">
        <v>12</v>
      </c>
      <c r="C289" s="20" t="s">
        <v>240</v>
      </c>
      <c r="D289" s="20" t="s">
        <v>18</v>
      </c>
      <c r="E289" s="34">
        <v>-8.8999999999999996E-2</v>
      </c>
      <c r="F289" s="34">
        <v>1.2E-2</v>
      </c>
      <c r="G289" s="34">
        <v>-7.3019999999999996</v>
      </c>
      <c r="H289" s="34">
        <v>1.2999999999999999E-2</v>
      </c>
      <c r="I289" s="34">
        <v>-6.9379999999999997</v>
      </c>
      <c r="J289" s="125">
        <v>3.9700000000000002E-12</v>
      </c>
      <c r="K289" s="34">
        <v>8.0000000000000002E-3</v>
      </c>
      <c r="L289" s="125">
        <v>1.37E-11</v>
      </c>
      <c r="M289" s="125">
        <v>1.08E-9</v>
      </c>
      <c r="N289" s="126" t="s">
        <v>407</v>
      </c>
    </row>
    <row r="290" spans="1:14" ht="16" x14ac:dyDescent="0.2">
      <c r="A290" s="33" t="s">
        <v>449</v>
      </c>
      <c r="B290" s="32">
        <v>12</v>
      </c>
      <c r="C290" s="20" t="s">
        <v>240</v>
      </c>
      <c r="D290" s="20" t="s">
        <v>115</v>
      </c>
      <c r="E290" s="34">
        <v>-7.2999999999999995E-2</v>
      </c>
      <c r="F290" s="34">
        <v>1.4E-2</v>
      </c>
      <c r="G290" s="34">
        <v>-5.3970000000000002</v>
      </c>
      <c r="H290" s="34">
        <v>1.4E-2</v>
      </c>
      <c r="I290" s="34">
        <v>-5.0730000000000004</v>
      </c>
      <c r="J290" s="125">
        <v>3.9099999999999999E-7</v>
      </c>
      <c r="K290" s="34">
        <v>5.0000000000000001E-3</v>
      </c>
      <c r="L290" s="125">
        <v>9.1699999999999997E-7</v>
      </c>
      <c r="M290" s="125">
        <v>1.06E-4</v>
      </c>
      <c r="N290" s="126" t="s">
        <v>407</v>
      </c>
    </row>
    <row r="291" spans="1:14" ht="16" x14ac:dyDescent="0.2">
      <c r="A291" s="33" t="s">
        <v>449</v>
      </c>
      <c r="B291" s="32">
        <v>12</v>
      </c>
      <c r="C291" s="20" t="s">
        <v>240</v>
      </c>
      <c r="D291" s="20" t="s">
        <v>447</v>
      </c>
      <c r="E291" s="34">
        <v>-9.9000000000000005E-2</v>
      </c>
      <c r="F291" s="34">
        <v>1.2E-2</v>
      </c>
      <c r="G291" s="34">
        <v>-8.0289999999999999</v>
      </c>
      <c r="H291" s="34">
        <v>1.2999999999999999E-2</v>
      </c>
      <c r="I291" s="34">
        <v>-7.641</v>
      </c>
      <c r="J291" s="125">
        <v>2.15E-14</v>
      </c>
      <c r="K291" s="34">
        <v>0.01</v>
      </c>
      <c r="L291" s="125">
        <v>8.8599999999999996E-14</v>
      </c>
      <c r="M291" s="125">
        <v>5.8500000000000003E-12</v>
      </c>
      <c r="N291" s="126" t="s">
        <v>407</v>
      </c>
    </row>
    <row r="292" spans="1:14" ht="16" x14ac:dyDescent="0.2">
      <c r="A292" s="33" t="s">
        <v>449</v>
      </c>
      <c r="B292" s="32">
        <v>12</v>
      </c>
      <c r="C292" s="20" t="s">
        <v>243</v>
      </c>
      <c r="D292" s="20" t="s">
        <v>18</v>
      </c>
      <c r="E292" s="34">
        <v>-4.3999999999999997E-2</v>
      </c>
      <c r="F292" s="34">
        <v>1.2999999999999999E-2</v>
      </c>
      <c r="G292" s="34">
        <v>-3.5009999999999999</v>
      </c>
      <c r="H292" s="34">
        <v>1.2E-2</v>
      </c>
      <c r="I292" s="34">
        <v>-3.6190000000000002</v>
      </c>
      <c r="J292" s="125">
        <v>2.9500000000000001E-4</v>
      </c>
      <c r="K292" s="34">
        <v>2E-3</v>
      </c>
      <c r="L292" s="125">
        <v>4.9799999999999996E-4</v>
      </c>
      <c r="M292" s="125">
        <v>8.0199999999999994E-2</v>
      </c>
      <c r="N292" s="126" t="s">
        <v>407</v>
      </c>
    </row>
    <row r="293" spans="1:14" ht="16" x14ac:dyDescent="0.2">
      <c r="A293" s="33" t="s">
        <v>449</v>
      </c>
      <c r="B293" s="32">
        <v>12</v>
      </c>
      <c r="C293" s="20" t="s">
        <v>243</v>
      </c>
      <c r="D293" s="20" t="s">
        <v>115</v>
      </c>
      <c r="E293" s="34">
        <v>-2.3E-2</v>
      </c>
      <c r="F293" s="34">
        <v>1.4E-2</v>
      </c>
      <c r="G293" s="34">
        <v>-1.6639999999999999</v>
      </c>
      <c r="H293" s="34">
        <v>1.4E-2</v>
      </c>
      <c r="I293" s="34">
        <v>-1.653</v>
      </c>
      <c r="J293" s="125">
        <v>9.8299999999999998E-2</v>
      </c>
      <c r="K293" s="34">
        <v>1E-3</v>
      </c>
      <c r="L293" s="125">
        <v>0.11799999999999999</v>
      </c>
      <c r="M293" s="125">
        <v>1</v>
      </c>
      <c r="N293" s="126" t="s">
        <v>407</v>
      </c>
    </row>
    <row r="294" spans="1:14" ht="16" x14ac:dyDescent="0.2">
      <c r="A294" s="33" t="s">
        <v>449</v>
      </c>
      <c r="B294" s="32">
        <v>12</v>
      </c>
      <c r="C294" s="20" t="s">
        <v>243</v>
      </c>
      <c r="D294" s="20" t="s">
        <v>447</v>
      </c>
      <c r="E294" s="34">
        <v>-4.2999999999999997E-2</v>
      </c>
      <c r="F294" s="34">
        <v>1.2999999999999999E-2</v>
      </c>
      <c r="G294" s="34">
        <v>-3.4359999999999999</v>
      </c>
      <c r="H294" s="34">
        <v>1.2999999999999999E-2</v>
      </c>
      <c r="I294" s="34">
        <v>-3.379</v>
      </c>
      <c r="J294" s="125">
        <v>7.27E-4</v>
      </c>
      <c r="K294" s="34">
        <v>2E-3</v>
      </c>
      <c r="L294" s="125">
        <v>1.1800000000000001E-3</v>
      </c>
      <c r="M294" s="125">
        <v>0.19800000000000001</v>
      </c>
      <c r="N294" s="126" t="s">
        <v>407</v>
      </c>
    </row>
    <row r="295" spans="1:14" ht="16" x14ac:dyDescent="0.2">
      <c r="A295" s="33" t="s">
        <v>449</v>
      </c>
      <c r="B295" s="32">
        <v>12</v>
      </c>
      <c r="C295" s="20" t="s">
        <v>445</v>
      </c>
      <c r="D295" s="20" t="s">
        <v>18</v>
      </c>
      <c r="E295" s="34">
        <v>-7.0000000000000001E-3</v>
      </c>
      <c r="F295" s="34">
        <v>1.2E-2</v>
      </c>
      <c r="G295" s="34">
        <v>-0.53100000000000003</v>
      </c>
      <c r="H295" s="34">
        <v>1.2999999999999999E-2</v>
      </c>
      <c r="I295" s="34">
        <v>-0.51100000000000001</v>
      </c>
      <c r="J295" s="125">
        <v>0.60899999999999999</v>
      </c>
      <c r="K295" s="34">
        <v>0</v>
      </c>
      <c r="L295" s="125">
        <v>0.64700000000000002</v>
      </c>
      <c r="M295" s="125">
        <v>1</v>
      </c>
      <c r="N295" s="126" t="s">
        <v>407</v>
      </c>
    </row>
    <row r="296" spans="1:14" ht="16" x14ac:dyDescent="0.2">
      <c r="A296" s="33" t="s">
        <v>449</v>
      </c>
      <c r="B296" s="32">
        <v>12</v>
      </c>
      <c r="C296" s="20" t="s">
        <v>445</v>
      </c>
      <c r="D296" s="20" t="s">
        <v>115</v>
      </c>
      <c r="E296" s="34">
        <v>-4.8000000000000001E-2</v>
      </c>
      <c r="F296" s="34">
        <v>1.2999999999999999E-2</v>
      </c>
      <c r="G296" s="34">
        <v>-3.573</v>
      </c>
      <c r="H296" s="34">
        <v>1.2999999999999999E-2</v>
      </c>
      <c r="I296" s="34">
        <v>-3.5470000000000002</v>
      </c>
      <c r="J296" s="125">
        <v>3.8900000000000002E-4</v>
      </c>
      <c r="K296" s="34">
        <v>2E-3</v>
      </c>
      <c r="L296" s="125">
        <v>6.4499999999999996E-4</v>
      </c>
      <c r="M296" s="125">
        <v>0.106</v>
      </c>
      <c r="N296" s="126" t="s">
        <v>407</v>
      </c>
    </row>
    <row r="297" spans="1:14" ht="16" x14ac:dyDescent="0.2">
      <c r="A297" s="33" t="s">
        <v>449</v>
      </c>
      <c r="B297" s="32">
        <v>12</v>
      </c>
      <c r="C297" s="20" t="s">
        <v>445</v>
      </c>
      <c r="D297" s="20" t="s">
        <v>447</v>
      </c>
      <c r="E297" s="34">
        <v>-4.7E-2</v>
      </c>
      <c r="F297" s="34">
        <v>1.2E-2</v>
      </c>
      <c r="G297" s="34">
        <v>-3.8159999999999998</v>
      </c>
      <c r="H297" s="34">
        <v>1.2999999999999999E-2</v>
      </c>
      <c r="I297" s="34">
        <v>-3.7730000000000001</v>
      </c>
      <c r="J297" s="125">
        <v>1.6100000000000001E-4</v>
      </c>
      <c r="K297" s="34">
        <v>2E-3</v>
      </c>
      <c r="L297" s="125">
        <v>2.81E-4</v>
      </c>
      <c r="M297" s="125">
        <v>4.3799999999999999E-2</v>
      </c>
      <c r="N297" s="126" t="s">
        <v>407</v>
      </c>
    </row>
    <row r="298" spans="1:14" ht="16" x14ac:dyDescent="0.2">
      <c r="A298" s="33" t="s">
        <v>449</v>
      </c>
      <c r="B298" s="32">
        <v>12</v>
      </c>
      <c r="C298" s="20" t="s">
        <v>446</v>
      </c>
      <c r="D298" s="20" t="s">
        <v>18</v>
      </c>
      <c r="E298" s="34">
        <v>-7.0000000000000007E-2</v>
      </c>
      <c r="F298" s="34">
        <v>1.2E-2</v>
      </c>
      <c r="G298" s="34">
        <v>-5.7220000000000004</v>
      </c>
      <c r="H298" s="34">
        <v>1.2999999999999999E-2</v>
      </c>
      <c r="I298" s="34">
        <v>-5.57</v>
      </c>
      <c r="J298" s="125">
        <v>2.5399999999999999E-8</v>
      </c>
      <c r="K298" s="34">
        <v>5.0000000000000001E-3</v>
      </c>
      <c r="L298" s="125">
        <v>6.7700000000000004E-8</v>
      </c>
      <c r="M298" s="125">
        <v>6.9099999999999999E-6</v>
      </c>
      <c r="N298" s="126" t="s">
        <v>407</v>
      </c>
    </row>
    <row r="299" spans="1:14" ht="16" x14ac:dyDescent="0.2">
      <c r="A299" s="33" t="s">
        <v>449</v>
      </c>
      <c r="B299" s="32">
        <v>12</v>
      </c>
      <c r="C299" s="20" t="s">
        <v>446</v>
      </c>
      <c r="D299" s="20" t="s">
        <v>115</v>
      </c>
      <c r="E299" s="34">
        <v>-7.4999999999999997E-2</v>
      </c>
      <c r="F299" s="34">
        <v>1.2999999999999999E-2</v>
      </c>
      <c r="G299" s="34">
        <v>-5.5460000000000003</v>
      </c>
      <c r="H299" s="34">
        <v>1.4E-2</v>
      </c>
      <c r="I299" s="34">
        <v>-5.423</v>
      </c>
      <c r="J299" s="125">
        <v>5.8700000000000003E-8</v>
      </c>
      <c r="K299" s="34">
        <v>6.0000000000000001E-3</v>
      </c>
      <c r="L299" s="125">
        <v>1.5099999999999999E-7</v>
      </c>
      <c r="M299" s="125">
        <v>1.5999999999999999E-5</v>
      </c>
      <c r="N299" s="126" t="s">
        <v>407</v>
      </c>
    </row>
    <row r="300" spans="1:14" ht="16" x14ac:dyDescent="0.2">
      <c r="A300" s="33" t="s">
        <v>449</v>
      </c>
      <c r="B300" s="32">
        <v>12</v>
      </c>
      <c r="C300" s="20" t="s">
        <v>446</v>
      </c>
      <c r="D300" s="20" t="s">
        <v>447</v>
      </c>
      <c r="E300" s="34">
        <v>-0.08</v>
      </c>
      <c r="F300" s="34">
        <v>1.2E-2</v>
      </c>
      <c r="G300" s="34">
        <v>-6.431</v>
      </c>
      <c r="H300" s="34">
        <v>1.2999999999999999E-2</v>
      </c>
      <c r="I300" s="34">
        <v>-6.3150000000000004</v>
      </c>
      <c r="J300" s="125">
        <v>2.7E-10</v>
      </c>
      <c r="K300" s="34">
        <v>6.0000000000000001E-3</v>
      </c>
      <c r="L300" s="125">
        <v>8.4399999999999998E-10</v>
      </c>
      <c r="M300" s="125">
        <v>7.3399999999999996E-8</v>
      </c>
      <c r="N300" s="126" t="s">
        <v>407</v>
      </c>
    </row>
    <row r="301" spans="1:14" ht="16" x14ac:dyDescent="0.2">
      <c r="A301" s="33" t="s">
        <v>449</v>
      </c>
      <c r="B301" s="32">
        <v>16</v>
      </c>
      <c r="C301" s="20" t="s">
        <v>445</v>
      </c>
      <c r="D301" s="20" t="s">
        <v>447</v>
      </c>
      <c r="E301" s="34">
        <v>-1.6E-2</v>
      </c>
      <c r="F301" s="34">
        <v>1.2999999999999999E-2</v>
      </c>
      <c r="G301" s="34">
        <v>-1.194</v>
      </c>
      <c r="H301" s="34">
        <v>1.2999999999999999E-2</v>
      </c>
      <c r="I301" s="34">
        <v>-1.2230000000000001</v>
      </c>
      <c r="J301" s="125">
        <v>0.221</v>
      </c>
      <c r="K301" s="34">
        <v>0</v>
      </c>
      <c r="L301" s="125">
        <v>0.25900000000000001</v>
      </c>
      <c r="M301" s="125">
        <v>1</v>
      </c>
      <c r="N301" s="126" t="s">
        <v>407</v>
      </c>
    </row>
    <row r="302" spans="1:14" ht="16" x14ac:dyDescent="0.2">
      <c r="A302" s="33" t="s">
        <v>449</v>
      </c>
      <c r="B302" s="32">
        <v>16</v>
      </c>
      <c r="C302" s="20" t="s">
        <v>243</v>
      </c>
      <c r="D302" s="20" t="s">
        <v>447</v>
      </c>
      <c r="E302" s="34">
        <v>-5.5E-2</v>
      </c>
      <c r="F302" s="34">
        <v>1.2999999999999999E-2</v>
      </c>
      <c r="G302" s="34">
        <v>-4.0940000000000003</v>
      </c>
      <c r="H302" s="34">
        <v>1.2999999999999999E-2</v>
      </c>
      <c r="I302" s="34">
        <v>-4.3419999999999996</v>
      </c>
      <c r="J302" s="125">
        <v>1.4100000000000001E-5</v>
      </c>
      <c r="K302" s="34">
        <v>3.0000000000000001E-3</v>
      </c>
      <c r="L302" s="125">
        <v>2.9300000000000001E-5</v>
      </c>
      <c r="M302" s="125">
        <v>3.8400000000000001E-3</v>
      </c>
      <c r="N302" s="126" t="s">
        <v>407</v>
      </c>
    </row>
    <row r="303" spans="1:14" ht="16" x14ac:dyDescent="0.2">
      <c r="A303" s="33" t="s">
        <v>449</v>
      </c>
      <c r="B303" s="32">
        <v>16</v>
      </c>
      <c r="C303" s="20" t="s">
        <v>237</v>
      </c>
      <c r="D303" s="20" t="s">
        <v>447</v>
      </c>
      <c r="E303" s="34">
        <v>-5.5E-2</v>
      </c>
      <c r="F303" s="34">
        <v>1.2999999999999999E-2</v>
      </c>
      <c r="G303" s="34">
        <v>-4.1349999999999998</v>
      </c>
      <c r="H303" s="34">
        <v>1.2999999999999999E-2</v>
      </c>
      <c r="I303" s="34">
        <v>-4.3029999999999999</v>
      </c>
      <c r="J303" s="125">
        <v>1.6900000000000001E-5</v>
      </c>
      <c r="K303" s="34">
        <v>3.0000000000000001E-3</v>
      </c>
      <c r="L303" s="125">
        <v>3.4799999999999999E-5</v>
      </c>
      <c r="M303" s="125">
        <v>4.5999999999999999E-3</v>
      </c>
      <c r="N303" s="126" t="s">
        <v>407</v>
      </c>
    </row>
    <row r="304" spans="1:14" ht="16" x14ac:dyDescent="0.2">
      <c r="A304" s="33" t="s">
        <v>449</v>
      </c>
      <c r="B304" s="32">
        <v>16</v>
      </c>
      <c r="C304" s="20" t="s">
        <v>240</v>
      </c>
      <c r="D304" s="20" t="s">
        <v>447</v>
      </c>
      <c r="E304" s="34">
        <v>-8.5999999999999993E-2</v>
      </c>
      <c r="F304" s="34">
        <v>1.2999999999999999E-2</v>
      </c>
      <c r="G304" s="34">
        <v>-6.4720000000000004</v>
      </c>
      <c r="H304" s="34">
        <v>1.2999999999999999E-2</v>
      </c>
      <c r="I304" s="34">
        <v>-6.6120000000000001</v>
      </c>
      <c r="J304" s="125">
        <v>3.7800000000000001E-11</v>
      </c>
      <c r="K304" s="34">
        <v>7.0000000000000001E-3</v>
      </c>
      <c r="L304" s="125">
        <v>1.2199999999999999E-10</v>
      </c>
      <c r="M304" s="125">
        <v>1.03E-8</v>
      </c>
      <c r="N304" s="126" t="s">
        <v>407</v>
      </c>
    </row>
    <row r="305" spans="1:14" ht="16" x14ac:dyDescent="0.2">
      <c r="A305" s="33" t="s">
        <v>449</v>
      </c>
      <c r="B305" s="32">
        <v>16</v>
      </c>
      <c r="C305" s="20" t="s">
        <v>444</v>
      </c>
      <c r="D305" s="20" t="s">
        <v>447</v>
      </c>
      <c r="E305" s="34">
        <v>4.8000000000000001E-2</v>
      </c>
      <c r="F305" s="34">
        <v>1.2999999999999999E-2</v>
      </c>
      <c r="G305" s="34">
        <v>3.6080000000000001</v>
      </c>
      <c r="H305" s="34">
        <v>1.2999999999999999E-2</v>
      </c>
      <c r="I305" s="34">
        <v>3.6150000000000002</v>
      </c>
      <c r="J305" s="125">
        <v>3.01E-4</v>
      </c>
      <c r="K305" s="34">
        <v>2E-3</v>
      </c>
      <c r="L305" s="125">
        <v>5.0500000000000002E-4</v>
      </c>
      <c r="M305" s="125">
        <v>8.1900000000000001E-2</v>
      </c>
      <c r="N305" s="126" t="s">
        <v>407</v>
      </c>
    </row>
    <row r="306" spans="1:14" ht="16" x14ac:dyDescent="0.2">
      <c r="A306" s="33" t="s">
        <v>449</v>
      </c>
      <c r="B306" s="32">
        <v>1</v>
      </c>
      <c r="C306" s="20" t="s">
        <v>448</v>
      </c>
      <c r="D306" s="20" t="s">
        <v>18</v>
      </c>
      <c r="E306" s="34">
        <v>0.28100000000000003</v>
      </c>
      <c r="F306" s="34">
        <v>1.2E-2</v>
      </c>
      <c r="G306" s="21"/>
      <c r="H306" s="34">
        <v>1.2E-2</v>
      </c>
      <c r="I306" s="21"/>
      <c r="J306" s="125">
        <v>2E-16</v>
      </c>
      <c r="K306" s="34">
        <v>7.9000000000000001E-2</v>
      </c>
      <c r="L306" s="125">
        <v>9.5399999999999992E-16</v>
      </c>
      <c r="M306" s="125">
        <v>5.44E-14</v>
      </c>
      <c r="N306" s="126" t="s">
        <v>407</v>
      </c>
    </row>
    <row r="307" spans="1:14" ht="16" x14ac:dyDescent="0.2">
      <c r="A307" s="37" t="s">
        <v>449</v>
      </c>
      <c r="B307" s="36">
        <v>16</v>
      </c>
      <c r="C307" s="38" t="s">
        <v>448</v>
      </c>
      <c r="D307" s="38" t="s">
        <v>18</v>
      </c>
      <c r="E307" s="39">
        <v>0.23799999999999999</v>
      </c>
      <c r="F307" s="39">
        <v>0.02</v>
      </c>
      <c r="G307" s="127"/>
      <c r="H307" s="39">
        <v>0.02</v>
      </c>
      <c r="I307" s="127"/>
      <c r="J307" s="128">
        <v>2E-16</v>
      </c>
      <c r="K307" s="39">
        <v>5.7000000000000002E-2</v>
      </c>
      <c r="L307" s="128">
        <v>9.5399999999999992E-16</v>
      </c>
      <c r="M307" s="128">
        <v>5.44E-14</v>
      </c>
      <c r="N307" s="129" t="s">
        <v>40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N307"/>
  <sheetViews>
    <sheetView workbookViewId="0">
      <selection activeCell="S19" sqref="S19"/>
    </sheetView>
  </sheetViews>
  <sheetFormatPr baseColWidth="10" defaultColWidth="11.1640625" defaultRowHeight="15" customHeight="1" x14ac:dyDescent="0.15"/>
  <cols>
    <col min="1" max="1" width="22.6640625" customWidth="1"/>
    <col min="3" max="3" width="40.1640625" customWidth="1"/>
    <col min="5" max="9" width="11.1640625" style="249"/>
    <col min="11" max="11" width="11.1640625" style="249"/>
    <col min="12" max="12" width="13.1640625" bestFit="1" customWidth="1"/>
    <col min="13" max="13" width="14.5" bestFit="1" customWidth="1"/>
  </cols>
  <sheetData>
    <row r="1" spans="1:14" x14ac:dyDescent="0.2">
      <c r="A1" s="47" t="s">
        <v>953</v>
      </c>
      <c r="B1" s="6"/>
      <c r="C1" s="6"/>
      <c r="D1" s="6"/>
      <c r="E1" s="250"/>
      <c r="F1" s="250"/>
      <c r="G1" s="250"/>
      <c r="H1" s="250"/>
      <c r="I1" s="250"/>
      <c r="J1" s="6"/>
      <c r="K1" s="250"/>
    </row>
    <row r="2" spans="1:14" x14ac:dyDescent="0.2">
      <c r="A2" s="41" t="s">
        <v>954</v>
      </c>
    </row>
    <row r="3" spans="1:14" x14ac:dyDescent="0.2">
      <c r="A3" s="41" t="s">
        <v>955</v>
      </c>
    </row>
    <row r="4" spans="1:14" x14ac:dyDescent="0.2">
      <c r="A4" s="41"/>
    </row>
    <row r="5" spans="1:14" x14ac:dyDescent="0.2">
      <c r="A5" s="25" t="s">
        <v>394</v>
      </c>
      <c r="B5" s="24" t="s">
        <v>52</v>
      </c>
      <c r="C5" s="24" t="s">
        <v>395</v>
      </c>
      <c r="D5" s="24" t="s">
        <v>16</v>
      </c>
      <c r="E5" s="26" t="s">
        <v>396</v>
      </c>
      <c r="F5" s="26" t="s">
        <v>397</v>
      </c>
      <c r="G5" s="26" t="s">
        <v>398</v>
      </c>
      <c r="H5" s="26" t="s">
        <v>399</v>
      </c>
      <c r="I5" s="26" t="s">
        <v>400</v>
      </c>
      <c r="J5" s="24" t="s">
        <v>401</v>
      </c>
      <c r="K5" s="26" t="s">
        <v>402</v>
      </c>
      <c r="L5" s="24" t="s">
        <v>403</v>
      </c>
      <c r="M5" s="24" t="s">
        <v>404</v>
      </c>
      <c r="N5" s="122" t="s">
        <v>405</v>
      </c>
    </row>
    <row r="6" spans="1:14" x14ac:dyDescent="0.2">
      <c r="A6" s="28" t="s">
        <v>863</v>
      </c>
      <c r="B6" s="27">
        <v>7</v>
      </c>
      <c r="C6" s="29" t="s">
        <v>85</v>
      </c>
      <c r="D6" s="29" t="s">
        <v>18</v>
      </c>
      <c r="E6" s="30">
        <v>0.11</v>
      </c>
      <c r="F6" s="30">
        <v>0.01</v>
      </c>
      <c r="G6" s="30">
        <v>8</v>
      </c>
      <c r="H6" s="30">
        <v>0.01</v>
      </c>
      <c r="I6" s="30">
        <v>8.1300000000000008</v>
      </c>
      <c r="J6" s="123">
        <v>4.2600000000000002E-16</v>
      </c>
      <c r="K6" s="30">
        <v>1.2999999999999999E-2</v>
      </c>
      <c r="L6" s="123">
        <v>1.2099999999999999E-15</v>
      </c>
      <c r="M6" s="123">
        <v>2.9000000000000003E-14</v>
      </c>
      <c r="N6" s="124" t="s">
        <v>406</v>
      </c>
    </row>
    <row r="7" spans="1:14" x14ac:dyDescent="0.2">
      <c r="A7" s="33" t="s">
        <v>863</v>
      </c>
      <c r="B7" s="32">
        <v>7</v>
      </c>
      <c r="C7" s="20" t="s">
        <v>86</v>
      </c>
      <c r="D7" s="20" t="s">
        <v>100</v>
      </c>
      <c r="E7" s="34">
        <v>0.23</v>
      </c>
      <c r="F7" s="34">
        <v>0.01</v>
      </c>
      <c r="G7" s="34">
        <v>16.84</v>
      </c>
      <c r="H7" s="34">
        <v>0.01</v>
      </c>
      <c r="I7" s="34">
        <v>16.28</v>
      </c>
      <c r="J7" s="125">
        <v>1.44E-59</v>
      </c>
      <c r="K7" s="34">
        <v>5.1999999999999998E-2</v>
      </c>
      <c r="L7" s="125">
        <v>2.4500000000000002E-58</v>
      </c>
      <c r="M7" s="125">
        <v>9.79E-58</v>
      </c>
      <c r="N7" s="126" t="s">
        <v>406</v>
      </c>
    </row>
    <row r="8" spans="1:14" x14ac:dyDescent="0.2">
      <c r="A8" s="33" t="s">
        <v>863</v>
      </c>
      <c r="B8" s="32">
        <v>9</v>
      </c>
      <c r="C8" s="20" t="s">
        <v>85</v>
      </c>
      <c r="D8" s="20" t="s">
        <v>18</v>
      </c>
      <c r="E8" s="34">
        <v>0.12</v>
      </c>
      <c r="F8" s="34">
        <v>0.02</v>
      </c>
      <c r="G8" s="34">
        <v>7.21</v>
      </c>
      <c r="H8" s="34">
        <v>0.02</v>
      </c>
      <c r="I8" s="34">
        <v>6.94</v>
      </c>
      <c r="J8" s="125">
        <v>3.9200000000000003E-12</v>
      </c>
      <c r="K8" s="34">
        <v>1.4999999999999999E-2</v>
      </c>
      <c r="L8" s="125">
        <v>8.0799999999999995E-12</v>
      </c>
      <c r="M8" s="125">
        <v>2.6700000000000001E-10</v>
      </c>
      <c r="N8" s="126" t="s">
        <v>406</v>
      </c>
    </row>
    <row r="9" spans="1:14" x14ac:dyDescent="0.2">
      <c r="A9" s="33" t="s">
        <v>863</v>
      </c>
      <c r="B9" s="32">
        <v>9</v>
      </c>
      <c r="C9" s="20" t="s">
        <v>85</v>
      </c>
      <c r="D9" s="20" t="s">
        <v>115</v>
      </c>
      <c r="E9" s="34">
        <v>0.09</v>
      </c>
      <c r="F9" s="34">
        <v>0.02</v>
      </c>
      <c r="G9" s="34">
        <v>4.9800000000000004</v>
      </c>
      <c r="H9" s="34">
        <v>0.02</v>
      </c>
      <c r="I9" s="34">
        <v>5.18</v>
      </c>
      <c r="J9" s="125">
        <v>2.17E-7</v>
      </c>
      <c r="K9" s="34">
        <v>8.0000000000000002E-3</v>
      </c>
      <c r="L9" s="125">
        <v>2.84E-7</v>
      </c>
      <c r="M9" s="125">
        <v>1.4800000000000001E-5</v>
      </c>
      <c r="N9" s="126" t="s">
        <v>406</v>
      </c>
    </row>
    <row r="10" spans="1:14" x14ac:dyDescent="0.2">
      <c r="A10" s="33" t="s">
        <v>863</v>
      </c>
      <c r="B10" s="32">
        <v>9</v>
      </c>
      <c r="C10" s="20" t="s">
        <v>85</v>
      </c>
      <c r="D10" s="20" t="s">
        <v>28</v>
      </c>
      <c r="E10" s="34">
        <v>0.08</v>
      </c>
      <c r="F10" s="34">
        <v>0.02</v>
      </c>
      <c r="G10" s="34">
        <v>4.43</v>
      </c>
      <c r="H10" s="34">
        <v>0.02</v>
      </c>
      <c r="I10" s="34">
        <v>4.38</v>
      </c>
      <c r="J10" s="125">
        <v>1.17E-5</v>
      </c>
      <c r="K10" s="34">
        <v>6.0000000000000001E-3</v>
      </c>
      <c r="L10" s="125">
        <v>1.3499999999999999E-5</v>
      </c>
      <c r="M10" s="125">
        <v>7.9600000000000005E-4</v>
      </c>
      <c r="N10" s="126" t="s">
        <v>406</v>
      </c>
    </row>
    <row r="11" spans="1:14" x14ac:dyDescent="0.2">
      <c r="A11" s="33" t="s">
        <v>863</v>
      </c>
      <c r="B11" s="32">
        <v>9</v>
      </c>
      <c r="C11" s="20" t="s">
        <v>782</v>
      </c>
      <c r="D11" s="20" t="s">
        <v>18</v>
      </c>
      <c r="E11" s="34">
        <v>0.18</v>
      </c>
      <c r="F11" s="34">
        <v>0.02</v>
      </c>
      <c r="G11" s="34">
        <v>10.84</v>
      </c>
      <c r="H11" s="34">
        <v>0.02</v>
      </c>
      <c r="I11" s="34">
        <v>10.9</v>
      </c>
      <c r="J11" s="125">
        <v>1.17E-27</v>
      </c>
      <c r="K11" s="34">
        <v>3.2000000000000001E-2</v>
      </c>
      <c r="L11" s="125">
        <v>4.9700000000000001E-27</v>
      </c>
      <c r="M11" s="125">
        <v>7.9600000000000004E-26</v>
      </c>
      <c r="N11" s="126" t="s">
        <v>406</v>
      </c>
    </row>
    <row r="12" spans="1:14" x14ac:dyDescent="0.2">
      <c r="A12" s="33" t="s">
        <v>863</v>
      </c>
      <c r="B12" s="32">
        <v>9</v>
      </c>
      <c r="C12" s="20" t="s">
        <v>782</v>
      </c>
      <c r="D12" s="20" t="s">
        <v>115</v>
      </c>
      <c r="E12" s="34">
        <v>0.25</v>
      </c>
      <c r="F12" s="34">
        <v>0.02</v>
      </c>
      <c r="G12" s="34">
        <v>13.81</v>
      </c>
      <c r="H12" s="34">
        <v>0.02</v>
      </c>
      <c r="I12" s="34">
        <v>13.9</v>
      </c>
      <c r="J12" s="125">
        <v>6.7400000000000005E-44</v>
      </c>
      <c r="K12" s="34">
        <v>0.06</v>
      </c>
      <c r="L12" s="125">
        <v>6.5500000000000002E-43</v>
      </c>
      <c r="M12" s="125">
        <v>4.5799999999999997E-42</v>
      </c>
      <c r="N12" s="126" t="s">
        <v>406</v>
      </c>
    </row>
    <row r="13" spans="1:14" x14ac:dyDescent="0.2">
      <c r="A13" s="33" t="s">
        <v>863</v>
      </c>
      <c r="B13" s="32">
        <v>9</v>
      </c>
      <c r="C13" s="20" t="s">
        <v>782</v>
      </c>
      <c r="D13" s="20" t="s">
        <v>28</v>
      </c>
      <c r="E13" s="34">
        <v>0.01</v>
      </c>
      <c r="F13" s="34">
        <v>0.02</v>
      </c>
      <c r="G13" s="34">
        <v>0.56000000000000005</v>
      </c>
      <c r="H13" s="34">
        <v>0.02</v>
      </c>
      <c r="I13" s="34">
        <v>0.55000000000000004</v>
      </c>
      <c r="J13" s="125">
        <v>0.58199999999999996</v>
      </c>
      <c r="K13" s="34">
        <v>0</v>
      </c>
      <c r="L13" s="125">
        <v>0.58199999999999996</v>
      </c>
      <c r="M13" s="125">
        <v>1</v>
      </c>
      <c r="N13" s="126" t="s">
        <v>406</v>
      </c>
    </row>
    <row r="14" spans="1:14" x14ac:dyDescent="0.2">
      <c r="A14" s="33" t="s">
        <v>863</v>
      </c>
      <c r="B14" s="32">
        <v>9</v>
      </c>
      <c r="C14" s="20" t="s">
        <v>86</v>
      </c>
      <c r="D14" s="20" t="s">
        <v>100</v>
      </c>
      <c r="E14" s="34">
        <v>0.21</v>
      </c>
      <c r="F14" s="34">
        <v>0.02</v>
      </c>
      <c r="G14" s="34">
        <v>13.39</v>
      </c>
      <c r="H14" s="34">
        <v>0.02</v>
      </c>
      <c r="I14" s="34">
        <v>13.63</v>
      </c>
      <c r="J14" s="125">
        <v>2.5900000000000001E-42</v>
      </c>
      <c r="K14" s="34">
        <v>4.5999999999999999E-2</v>
      </c>
      <c r="L14" s="125">
        <v>1.96E-41</v>
      </c>
      <c r="M14" s="125">
        <v>1.76E-40</v>
      </c>
      <c r="N14" s="126" t="s">
        <v>406</v>
      </c>
    </row>
    <row r="15" spans="1:14" x14ac:dyDescent="0.2">
      <c r="A15" s="33" t="s">
        <v>863</v>
      </c>
      <c r="B15" s="32">
        <v>12</v>
      </c>
      <c r="C15" s="20" t="s">
        <v>85</v>
      </c>
      <c r="D15" s="20" t="s">
        <v>18</v>
      </c>
      <c r="E15" s="34">
        <v>0.1</v>
      </c>
      <c r="F15" s="34">
        <v>0.01</v>
      </c>
      <c r="G15" s="34">
        <v>8.01</v>
      </c>
      <c r="H15" s="34">
        <v>0.01</v>
      </c>
      <c r="I15" s="34">
        <v>7.83</v>
      </c>
      <c r="J15" s="125">
        <v>4.9500000000000004E-15</v>
      </c>
      <c r="K15" s="34">
        <v>0.01</v>
      </c>
      <c r="L15" s="125">
        <v>1.3499999999999999E-14</v>
      </c>
      <c r="M15" s="125">
        <v>3.3699999999999998E-13</v>
      </c>
      <c r="N15" s="126" t="s">
        <v>406</v>
      </c>
    </row>
    <row r="16" spans="1:14" x14ac:dyDescent="0.2">
      <c r="A16" s="33" t="s">
        <v>863</v>
      </c>
      <c r="B16" s="32">
        <v>12</v>
      </c>
      <c r="C16" s="20" t="s">
        <v>85</v>
      </c>
      <c r="D16" s="20" t="s">
        <v>115</v>
      </c>
      <c r="E16" s="34">
        <v>0.09</v>
      </c>
      <c r="F16" s="34">
        <v>0.01</v>
      </c>
      <c r="G16" s="34">
        <v>6.25</v>
      </c>
      <c r="H16" s="34">
        <v>0.01</v>
      </c>
      <c r="I16" s="34">
        <v>6.21</v>
      </c>
      <c r="J16" s="125">
        <v>5.4E-10</v>
      </c>
      <c r="K16" s="34">
        <v>7.0000000000000001E-3</v>
      </c>
      <c r="L16" s="125">
        <v>8.3500000000000001E-10</v>
      </c>
      <c r="M16" s="125">
        <v>3.6699999999999998E-8</v>
      </c>
      <c r="N16" s="126" t="s">
        <v>406</v>
      </c>
    </row>
    <row r="17" spans="1:14" x14ac:dyDescent="0.2">
      <c r="A17" s="33" t="s">
        <v>863</v>
      </c>
      <c r="B17" s="32">
        <v>12</v>
      </c>
      <c r="C17" s="20" t="s">
        <v>85</v>
      </c>
      <c r="D17" s="20" t="s">
        <v>28</v>
      </c>
      <c r="E17" s="34">
        <v>7.0000000000000007E-2</v>
      </c>
      <c r="F17" s="34">
        <v>0.01</v>
      </c>
      <c r="G17" s="34">
        <v>5.6</v>
      </c>
      <c r="H17" s="34">
        <v>0.01</v>
      </c>
      <c r="I17" s="34">
        <v>5.72</v>
      </c>
      <c r="J17" s="125">
        <v>1.07E-8</v>
      </c>
      <c r="K17" s="34">
        <v>5.0000000000000001E-3</v>
      </c>
      <c r="L17" s="125">
        <v>1.52E-8</v>
      </c>
      <c r="M17" s="125">
        <v>7.2799999999999995E-7</v>
      </c>
      <c r="N17" s="126" t="s">
        <v>406</v>
      </c>
    </row>
    <row r="18" spans="1:14" x14ac:dyDescent="0.2">
      <c r="A18" s="33" t="s">
        <v>863</v>
      </c>
      <c r="B18" s="32">
        <v>12</v>
      </c>
      <c r="C18" s="20" t="s">
        <v>782</v>
      </c>
      <c r="D18" s="20" t="s">
        <v>28</v>
      </c>
      <c r="E18" s="34">
        <v>0.13</v>
      </c>
      <c r="F18" s="34">
        <v>0.01</v>
      </c>
      <c r="G18" s="34">
        <v>10.38</v>
      </c>
      <c r="H18" s="34">
        <v>0.01</v>
      </c>
      <c r="I18" s="34">
        <v>10.65</v>
      </c>
      <c r="J18" s="125">
        <v>1.7699999999999999E-26</v>
      </c>
      <c r="K18" s="34">
        <v>1.7000000000000001E-2</v>
      </c>
      <c r="L18" s="125">
        <v>7.0799999999999995E-26</v>
      </c>
      <c r="M18" s="125">
        <v>1.1999999999999999E-24</v>
      </c>
      <c r="N18" s="126" t="s">
        <v>406</v>
      </c>
    </row>
    <row r="19" spans="1:14" x14ac:dyDescent="0.2">
      <c r="A19" s="33" t="s">
        <v>863</v>
      </c>
      <c r="B19" s="32">
        <v>12</v>
      </c>
      <c r="C19" s="20" t="s">
        <v>86</v>
      </c>
      <c r="D19" s="20" t="s">
        <v>100</v>
      </c>
      <c r="E19" s="34">
        <v>0.25</v>
      </c>
      <c r="F19" s="34">
        <v>0.01</v>
      </c>
      <c r="G19" s="34">
        <v>18.920000000000002</v>
      </c>
      <c r="H19" s="34">
        <v>0.01</v>
      </c>
      <c r="I19" s="34">
        <v>19.3</v>
      </c>
      <c r="J19" s="125">
        <v>5.2700000000000003E-83</v>
      </c>
      <c r="K19" s="34">
        <v>6.3E-2</v>
      </c>
      <c r="L19" s="125">
        <v>3.58E-81</v>
      </c>
      <c r="M19" s="125">
        <v>3.58E-81</v>
      </c>
      <c r="N19" s="126" t="s">
        <v>406</v>
      </c>
    </row>
    <row r="20" spans="1:14" x14ac:dyDescent="0.2">
      <c r="A20" s="33" t="s">
        <v>863</v>
      </c>
      <c r="B20" s="32">
        <v>16</v>
      </c>
      <c r="C20" s="20" t="s">
        <v>85</v>
      </c>
      <c r="D20" s="20" t="s">
        <v>28</v>
      </c>
      <c r="E20" s="34">
        <v>7.0000000000000007E-2</v>
      </c>
      <c r="F20" s="34">
        <v>0.01</v>
      </c>
      <c r="G20" s="34">
        <v>5.0599999999999996</v>
      </c>
      <c r="H20" s="34">
        <v>0.01</v>
      </c>
      <c r="I20" s="34">
        <v>5.1100000000000003</v>
      </c>
      <c r="J20" s="125">
        <v>3.1899999999999998E-7</v>
      </c>
      <c r="K20" s="34">
        <v>5.0000000000000001E-3</v>
      </c>
      <c r="L20" s="125">
        <v>4.0900000000000002E-7</v>
      </c>
      <c r="M20" s="125">
        <v>2.1699999999999999E-5</v>
      </c>
      <c r="N20" s="126" t="s">
        <v>406</v>
      </c>
    </row>
    <row r="21" spans="1:14" x14ac:dyDescent="0.2">
      <c r="A21" s="33" t="s">
        <v>863</v>
      </c>
      <c r="B21" s="32">
        <v>16</v>
      </c>
      <c r="C21" s="20" t="s">
        <v>782</v>
      </c>
      <c r="D21" s="20" t="s">
        <v>28</v>
      </c>
      <c r="E21" s="34">
        <v>0.21</v>
      </c>
      <c r="F21" s="34">
        <v>0.02</v>
      </c>
      <c r="G21" s="34">
        <v>11.72</v>
      </c>
      <c r="H21" s="34">
        <v>0.02</v>
      </c>
      <c r="I21" s="34">
        <v>11.71</v>
      </c>
      <c r="J21" s="125">
        <v>1.12E-31</v>
      </c>
      <c r="K21" s="34">
        <v>4.4999999999999998E-2</v>
      </c>
      <c r="L21" s="125">
        <v>5.8600000000000001E-31</v>
      </c>
      <c r="M21" s="125">
        <v>7.6199999999999998E-30</v>
      </c>
      <c r="N21" s="126" t="s">
        <v>406</v>
      </c>
    </row>
    <row r="22" spans="1:14" x14ac:dyDescent="0.2">
      <c r="A22" s="33" t="s">
        <v>863</v>
      </c>
      <c r="B22" s="32">
        <v>16</v>
      </c>
      <c r="C22" s="20" t="s">
        <v>86</v>
      </c>
      <c r="D22" s="20" t="s">
        <v>100</v>
      </c>
      <c r="E22" s="34">
        <v>0.3</v>
      </c>
      <c r="F22" s="34">
        <v>0.02</v>
      </c>
      <c r="G22" s="34">
        <v>16.46</v>
      </c>
      <c r="H22" s="34">
        <v>0.02</v>
      </c>
      <c r="I22" s="34">
        <v>17.350000000000001</v>
      </c>
      <c r="J22" s="125">
        <v>1.9799999999999999E-67</v>
      </c>
      <c r="K22" s="34">
        <v>9.2999999999999999E-2</v>
      </c>
      <c r="L22" s="125">
        <v>4.4900000000000002E-66</v>
      </c>
      <c r="M22" s="125">
        <v>1.3499999999999999E-65</v>
      </c>
      <c r="N22" s="126" t="s">
        <v>406</v>
      </c>
    </row>
    <row r="23" spans="1:14" x14ac:dyDescent="0.2">
      <c r="A23" s="33" t="s">
        <v>863</v>
      </c>
      <c r="B23" s="32">
        <v>7</v>
      </c>
      <c r="C23" s="20" t="s">
        <v>111</v>
      </c>
      <c r="D23" s="20" t="s">
        <v>100</v>
      </c>
      <c r="E23" s="34">
        <v>0.18551272999999999</v>
      </c>
      <c r="F23" s="34">
        <v>1.3992559999999999E-2</v>
      </c>
      <c r="G23" s="34">
        <v>13.257959</v>
      </c>
      <c r="H23" s="34">
        <v>1.433589E-2</v>
      </c>
      <c r="I23" s="34">
        <v>12.940436999999999</v>
      </c>
      <c r="J23" s="125">
        <v>2.6599999999999998E-38</v>
      </c>
      <c r="K23" s="34">
        <v>3.4000000000000002E-2</v>
      </c>
      <c r="L23" s="125">
        <v>2.1299999999999999E-37</v>
      </c>
      <c r="M23" s="125">
        <v>7.0200000000000007E-36</v>
      </c>
      <c r="N23" s="126" t="s">
        <v>407</v>
      </c>
    </row>
    <row r="24" spans="1:14" x14ac:dyDescent="0.2">
      <c r="A24" s="33" t="s">
        <v>863</v>
      </c>
      <c r="B24" s="32">
        <v>7</v>
      </c>
      <c r="C24" s="20" t="s">
        <v>112</v>
      </c>
      <c r="D24" s="20" t="s">
        <v>100</v>
      </c>
      <c r="E24" s="34">
        <v>0.21431101</v>
      </c>
      <c r="F24" s="34">
        <v>1.3607899999999999E-2</v>
      </c>
      <c r="G24" s="34">
        <v>15.749015999999999</v>
      </c>
      <c r="H24" s="34">
        <v>1.420006E-2</v>
      </c>
      <c r="I24" s="34">
        <v>15.092259</v>
      </c>
      <c r="J24" s="125">
        <v>1.8200000000000001E-51</v>
      </c>
      <c r="K24" s="34">
        <v>4.5999999999999999E-2</v>
      </c>
      <c r="L24" s="125">
        <v>2.09E-50</v>
      </c>
      <c r="M24" s="125">
        <v>4.7999999999999998E-49</v>
      </c>
      <c r="N24" s="126" t="s">
        <v>407</v>
      </c>
    </row>
    <row r="25" spans="1:14" x14ac:dyDescent="0.2">
      <c r="A25" s="33" t="s">
        <v>863</v>
      </c>
      <c r="B25" s="32">
        <v>7</v>
      </c>
      <c r="C25" s="20" t="s">
        <v>110</v>
      </c>
      <c r="D25" s="20" t="s">
        <v>100</v>
      </c>
      <c r="E25" s="34">
        <v>8.7908769999999997E-2</v>
      </c>
      <c r="F25" s="34">
        <v>1.387801E-2</v>
      </c>
      <c r="G25" s="34">
        <v>6.3343910000000001</v>
      </c>
      <c r="H25" s="34">
        <v>1.3807730000000001E-2</v>
      </c>
      <c r="I25" s="34">
        <v>6.3666330000000002</v>
      </c>
      <c r="J25" s="125">
        <v>1.9300000000000001E-10</v>
      </c>
      <c r="K25" s="34">
        <v>8.0000000000000002E-3</v>
      </c>
      <c r="L25" s="125">
        <v>5.1999999999999996E-10</v>
      </c>
      <c r="M25" s="125">
        <v>5.1E-8</v>
      </c>
      <c r="N25" s="126" t="s">
        <v>407</v>
      </c>
    </row>
    <row r="26" spans="1:14" x14ac:dyDescent="0.2">
      <c r="A26" s="33" t="s">
        <v>863</v>
      </c>
      <c r="B26" s="32">
        <v>7</v>
      </c>
      <c r="C26" s="20" t="s">
        <v>109</v>
      </c>
      <c r="D26" s="20" t="s">
        <v>100</v>
      </c>
      <c r="E26" s="34">
        <v>0.13191942000000001</v>
      </c>
      <c r="F26" s="34">
        <v>2.331517E-2</v>
      </c>
      <c r="G26" s="34">
        <v>5.6580940000000002</v>
      </c>
      <c r="H26" s="34">
        <v>2.2787310000000002E-2</v>
      </c>
      <c r="I26" s="34">
        <v>5.7891620000000001</v>
      </c>
      <c r="J26" s="125">
        <v>7.0699999999999998E-9</v>
      </c>
      <c r="K26" s="34">
        <v>1.7000000000000001E-2</v>
      </c>
      <c r="L26" s="125">
        <v>1.6199999999999999E-8</v>
      </c>
      <c r="M26" s="125">
        <v>1.8700000000000001E-6</v>
      </c>
      <c r="N26" s="126" t="s">
        <v>407</v>
      </c>
    </row>
    <row r="27" spans="1:14" x14ac:dyDescent="0.2">
      <c r="A27" s="33" t="s">
        <v>863</v>
      </c>
      <c r="B27" s="32">
        <v>7</v>
      </c>
      <c r="C27" s="20" t="s">
        <v>408</v>
      </c>
      <c r="D27" s="20" t="s">
        <v>100</v>
      </c>
      <c r="E27" s="34">
        <v>0.22399438999999999</v>
      </c>
      <c r="F27" s="34">
        <v>1.363983E-2</v>
      </c>
      <c r="G27" s="34">
        <v>16.422076000000001</v>
      </c>
      <c r="H27" s="34">
        <v>1.4129910000000001E-2</v>
      </c>
      <c r="I27" s="34">
        <v>15.852505000000001</v>
      </c>
      <c r="J27" s="125">
        <v>1.35E-56</v>
      </c>
      <c r="K27" s="34">
        <v>0.05</v>
      </c>
      <c r="L27" s="125">
        <v>1.7799999999999998E-55</v>
      </c>
      <c r="M27" s="125">
        <v>3.5600000000000001E-54</v>
      </c>
      <c r="N27" s="126" t="s">
        <v>407</v>
      </c>
    </row>
    <row r="28" spans="1:14" x14ac:dyDescent="0.2">
      <c r="A28" s="33" t="s">
        <v>863</v>
      </c>
      <c r="B28" s="32">
        <v>7</v>
      </c>
      <c r="C28" s="20" t="s">
        <v>409</v>
      </c>
      <c r="D28" s="20" t="s">
        <v>100</v>
      </c>
      <c r="E28" s="34">
        <v>0.12658243</v>
      </c>
      <c r="F28" s="34">
        <v>1.3765619999999999E-2</v>
      </c>
      <c r="G28" s="34">
        <v>9.1955500000000008</v>
      </c>
      <c r="H28" s="34">
        <v>1.385393E-2</v>
      </c>
      <c r="I28" s="34">
        <v>9.1369360000000004</v>
      </c>
      <c r="J28" s="125">
        <v>6.4200000000000001E-20</v>
      </c>
      <c r="K28" s="34">
        <v>1.6E-2</v>
      </c>
      <c r="L28" s="125">
        <v>2.7300000000000001E-19</v>
      </c>
      <c r="M28" s="125">
        <v>1.6900000000000001E-17</v>
      </c>
      <c r="N28" s="126" t="s">
        <v>407</v>
      </c>
    </row>
    <row r="29" spans="1:14" x14ac:dyDescent="0.2">
      <c r="A29" s="33" t="s">
        <v>863</v>
      </c>
      <c r="B29" s="32">
        <v>7</v>
      </c>
      <c r="C29" s="20" t="s">
        <v>410</v>
      </c>
      <c r="D29" s="20" t="s">
        <v>100</v>
      </c>
      <c r="E29" s="34">
        <v>0.21374902000000001</v>
      </c>
      <c r="F29" s="34">
        <v>1.358357E-2</v>
      </c>
      <c r="G29" s="34">
        <v>15.735854</v>
      </c>
      <c r="H29" s="34">
        <v>1.4136350000000001E-2</v>
      </c>
      <c r="I29" s="34">
        <v>15.120520000000001</v>
      </c>
      <c r="J29" s="125">
        <v>1.1899999999999999E-51</v>
      </c>
      <c r="K29" s="34">
        <v>4.5999999999999999E-2</v>
      </c>
      <c r="L29" s="125">
        <v>1.43E-50</v>
      </c>
      <c r="M29" s="125">
        <v>3.1399999999999999E-49</v>
      </c>
      <c r="N29" s="126" t="s">
        <v>407</v>
      </c>
    </row>
    <row r="30" spans="1:14" x14ac:dyDescent="0.2">
      <c r="A30" s="33" t="s">
        <v>863</v>
      </c>
      <c r="B30" s="32">
        <v>9</v>
      </c>
      <c r="C30" s="20" t="s">
        <v>91</v>
      </c>
      <c r="D30" s="20" t="s">
        <v>100</v>
      </c>
      <c r="E30" s="34">
        <v>0.19318895</v>
      </c>
      <c r="F30" s="34">
        <v>1.6727889999999999E-2</v>
      </c>
      <c r="G30" s="34">
        <v>11.548914</v>
      </c>
      <c r="H30" s="34">
        <v>1.6244350000000001E-2</v>
      </c>
      <c r="I30" s="34">
        <v>11.892683</v>
      </c>
      <c r="J30" s="125">
        <v>1.29E-32</v>
      </c>
      <c r="K30" s="34">
        <v>3.6999999999999998E-2</v>
      </c>
      <c r="L30" s="125">
        <v>8.9599999999999996E-32</v>
      </c>
      <c r="M30" s="125">
        <v>3.4099999999999999E-30</v>
      </c>
      <c r="N30" s="126" t="s">
        <v>407</v>
      </c>
    </row>
    <row r="31" spans="1:14" x14ac:dyDescent="0.2">
      <c r="A31" s="33" t="s">
        <v>863</v>
      </c>
      <c r="B31" s="32">
        <v>9</v>
      </c>
      <c r="C31" s="20" t="s">
        <v>89</v>
      </c>
      <c r="D31" s="20" t="s">
        <v>100</v>
      </c>
      <c r="E31" s="34">
        <v>0.14176451000000001</v>
      </c>
      <c r="F31" s="34">
        <v>1.6654789999999999E-2</v>
      </c>
      <c r="G31" s="34">
        <v>8.5119349999999994</v>
      </c>
      <c r="H31" s="34">
        <v>1.7229459999999999E-2</v>
      </c>
      <c r="I31" s="34">
        <v>8.2280280000000001</v>
      </c>
      <c r="J31" s="125">
        <v>1.9000000000000001E-16</v>
      </c>
      <c r="K31" s="34">
        <v>0.02</v>
      </c>
      <c r="L31" s="125">
        <v>7.0600000000000003E-16</v>
      </c>
      <c r="M31" s="125">
        <v>5.0199999999999997E-14</v>
      </c>
      <c r="N31" s="126" t="s">
        <v>407</v>
      </c>
    </row>
    <row r="32" spans="1:14" x14ac:dyDescent="0.2">
      <c r="A32" s="33" t="s">
        <v>863</v>
      </c>
      <c r="B32" s="32">
        <v>9</v>
      </c>
      <c r="C32" s="20" t="s">
        <v>411</v>
      </c>
      <c r="D32" s="20" t="s">
        <v>100</v>
      </c>
      <c r="E32" s="34">
        <v>0.15555105</v>
      </c>
      <c r="F32" s="34">
        <v>1.6468610000000002E-2</v>
      </c>
      <c r="G32" s="34">
        <v>9.4453069999999997</v>
      </c>
      <c r="H32" s="34">
        <v>1.631171E-2</v>
      </c>
      <c r="I32" s="34">
        <v>9.5361569999999993</v>
      </c>
      <c r="J32" s="125">
        <v>1.48E-21</v>
      </c>
      <c r="K32" s="34">
        <v>2.4E-2</v>
      </c>
      <c r="L32" s="125">
        <v>6.8500000000000002E-21</v>
      </c>
      <c r="M32" s="125">
        <v>3.9099999999999998E-19</v>
      </c>
      <c r="N32" s="126" t="s">
        <v>407</v>
      </c>
    </row>
    <row r="33" spans="1:14" x14ac:dyDescent="0.2">
      <c r="A33" s="33" t="s">
        <v>863</v>
      </c>
      <c r="B33" s="32">
        <v>9</v>
      </c>
      <c r="C33" s="20" t="s">
        <v>412</v>
      </c>
      <c r="D33" s="20" t="s">
        <v>100</v>
      </c>
      <c r="E33" s="34">
        <v>0.15524437999999999</v>
      </c>
      <c r="F33" s="34">
        <v>1.663912E-2</v>
      </c>
      <c r="G33" s="34">
        <v>9.3300830000000001</v>
      </c>
      <c r="H33" s="34">
        <v>1.6312050000000002E-2</v>
      </c>
      <c r="I33" s="34">
        <v>9.5171600000000005</v>
      </c>
      <c r="J33" s="125">
        <v>1.7800000000000002E-21</v>
      </c>
      <c r="K33" s="34">
        <v>2.4E-2</v>
      </c>
      <c r="L33" s="125">
        <v>8.0999999999999996E-21</v>
      </c>
      <c r="M33" s="125">
        <v>4.7E-19</v>
      </c>
      <c r="N33" s="126" t="s">
        <v>407</v>
      </c>
    </row>
    <row r="34" spans="1:14" x14ac:dyDescent="0.2">
      <c r="A34" s="33" t="s">
        <v>863</v>
      </c>
      <c r="B34" s="32">
        <v>9</v>
      </c>
      <c r="C34" s="20" t="s">
        <v>413</v>
      </c>
      <c r="D34" s="20" t="s">
        <v>100</v>
      </c>
      <c r="E34" s="34">
        <v>0.21185989999999999</v>
      </c>
      <c r="F34" s="34">
        <v>1.6231550000000001E-2</v>
      </c>
      <c r="G34" s="34">
        <v>13.052353999999999</v>
      </c>
      <c r="H34" s="34">
        <v>1.5805679999999999E-2</v>
      </c>
      <c r="I34" s="34">
        <v>13.404038999999999</v>
      </c>
      <c r="J34" s="125">
        <v>5.7300000000000004E-41</v>
      </c>
      <c r="K34" s="34">
        <v>4.4999999999999998E-2</v>
      </c>
      <c r="L34" s="125">
        <v>4.8799999999999999E-40</v>
      </c>
      <c r="M34" s="125">
        <v>1.5099999999999999E-38</v>
      </c>
      <c r="N34" s="126" t="s">
        <v>407</v>
      </c>
    </row>
    <row r="35" spans="1:14" x14ac:dyDescent="0.2">
      <c r="A35" s="33" t="s">
        <v>863</v>
      </c>
      <c r="B35" s="32">
        <v>9</v>
      </c>
      <c r="C35" s="20" t="s">
        <v>414</v>
      </c>
      <c r="D35" s="20" t="s">
        <v>100</v>
      </c>
      <c r="E35" s="34">
        <v>0.16886298999999999</v>
      </c>
      <c r="F35" s="34">
        <v>1.639875E-2</v>
      </c>
      <c r="G35" s="34">
        <v>10.297307999999999</v>
      </c>
      <c r="H35" s="34">
        <v>1.6391070000000001E-2</v>
      </c>
      <c r="I35" s="34">
        <v>10.302132</v>
      </c>
      <c r="J35" s="125">
        <v>6.8899999999999998E-25</v>
      </c>
      <c r="K35" s="34">
        <v>2.9000000000000001E-2</v>
      </c>
      <c r="L35" s="125">
        <v>4.0400000000000003E-24</v>
      </c>
      <c r="M35" s="125">
        <v>1.82E-22</v>
      </c>
      <c r="N35" s="126" t="s">
        <v>407</v>
      </c>
    </row>
    <row r="36" spans="1:14" x14ac:dyDescent="0.2">
      <c r="A36" s="33" t="s">
        <v>863</v>
      </c>
      <c r="B36" s="32">
        <v>9</v>
      </c>
      <c r="C36" s="20" t="s">
        <v>415</v>
      </c>
      <c r="D36" s="20" t="s">
        <v>100</v>
      </c>
      <c r="E36" s="34">
        <v>0.19171715</v>
      </c>
      <c r="F36" s="34">
        <v>1.651532E-2</v>
      </c>
      <c r="G36" s="34">
        <v>11.60844</v>
      </c>
      <c r="H36" s="34">
        <v>1.6265020000000002E-2</v>
      </c>
      <c r="I36" s="34">
        <v>11.787081000000001</v>
      </c>
      <c r="J36" s="125">
        <v>4.5499999999999998E-32</v>
      </c>
      <c r="K36" s="34">
        <v>3.6999999999999998E-2</v>
      </c>
      <c r="L36" s="125">
        <v>3.0799999999999999E-31</v>
      </c>
      <c r="M36" s="125">
        <v>1.2E-29</v>
      </c>
      <c r="N36" s="126" t="s">
        <v>407</v>
      </c>
    </row>
    <row r="37" spans="1:14" x14ac:dyDescent="0.2">
      <c r="A37" s="33" t="s">
        <v>863</v>
      </c>
      <c r="B37" s="32">
        <v>12</v>
      </c>
      <c r="C37" s="20" t="s">
        <v>416</v>
      </c>
      <c r="D37" s="20" t="s">
        <v>100</v>
      </c>
      <c r="E37" s="34">
        <v>0.20143832</v>
      </c>
      <c r="F37" s="34">
        <v>1.3896749999999999E-2</v>
      </c>
      <c r="G37" s="34">
        <v>14.495355</v>
      </c>
      <c r="H37" s="34">
        <v>1.3797190000000001E-2</v>
      </c>
      <c r="I37" s="34">
        <v>14.599955</v>
      </c>
      <c r="J37" s="125">
        <v>2.81E-48</v>
      </c>
      <c r="K37" s="34">
        <v>4.1000000000000002E-2</v>
      </c>
      <c r="L37" s="125">
        <v>3.0899999999999998E-47</v>
      </c>
      <c r="M37" s="125">
        <v>7.4199999999999998E-46</v>
      </c>
      <c r="N37" s="126" t="s">
        <v>407</v>
      </c>
    </row>
    <row r="38" spans="1:14" x14ac:dyDescent="0.2">
      <c r="A38" s="33" t="s">
        <v>863</v>
      </c>
      <c r="B38" s="32">
        <v>12</v>
      </c>
      <c r="C38" s="20" t="s">
        <v>88</v>
      </c>
      <c r="D38" s="20" t="s">
        <v>100</v>
      </c>
      <c r="E38" s="34">
        <v>9.2486170000000006E-2</v>
      </c>
      <c r="F38" s="34">
        <v>1.4415270000000001E-2</v>
      </c>
      <c r="G38" s="34">
        <v>6.4158470000000003</v>
      </c>
      <c r="H38" s="34">
        <v>1.439676E-2</v>
      </c>
      <c r="I38" s="34">
        <v>6.4240979999999999</v>
      </c>
      <c r="J38" s="125">
        <v>1.3300000000000001E-10</v>
      </c>
      <c r="K38" s="34">
        <v>8.9999999999999993E-3</v>
      </c>
      <c r="L38" s="125">
        <v>3.6199999999999999E-10</v>
      </c>
      <c r="M38" s="125">
        <v>3.5100000000000003E-8</v>
      </c>
      <c r="N38" s="126" t="s">
        <v>407</v>
      </c>
    </row>
    <row r="39" spans="1:14" x14ac:dyDescent="0.2">
      <c r="A39" s="33" t="s">
        <v>863</v>
      </c>
      <c r="B39" s="32">
        <v>12</v>
      </c>
      <c r="C39" s="20" t="s">
        <v>412</v>
      </c>
      <c r="D39" s="20" t="s">
        <v>100</v>
      </c>
      <c r="E39" s="34">
        <v>0.22330604000000001</v>
      </c>
      <c r="F39" s="34">
        <v>1.347604E-2</v>
      </c>
      <c r="G39" s="34">
        <v>16.570601</v>
      </c>
      <c r="H39" s="34">
        <v>1.3471830000000001E-2</v>
      </c>
      <c r="I39" s="34">
        <v>16.575776999999999</v>
      </c>
      <c r="J39" s="125">
        <v>1.04E-61</v>
      </c>
      <c r="K39" s="34">
        <v>0.05</v>
      </c>
      <c r="L39" s="125">
        <v>1.6199999999999999E-60</v>
      </c>
      <c r="M39" s="125">
        <v>2.7500000000000001E-59</v>
      </c>
      <c r="N39" s="126" t="s">
        <v>407</v>
      </c>
    </row>
    <row r="40" spans="1:14" x14ac:dyDescent="0.2">
      <c r="A40" s="33" t="s">
        <v>863</v>
      </c>
      <c r="B40" s="32">
        <v>12</v>
      </c>
      <c r="C40" s="20" t="s">
        <v>89</v>
      </c>
      <c r="D40" s="20" t="s">
        <v>100</v>
      </c>
      <c r="E40" s="34">
        <v>0.19462467</v>
      </c>
      <c r="F40" s="34">
        <v>1.39299E-2</v>
      </c>
      <c r="G40" s="34">
        <v>13.971721000000001</v>
      </c>
      <c r="H40" s="34">
        <v>1.361659E-2</v>
      </c>
      <c r="I40" s="34">
        <v>14.293207000000001</v>
      </c>
      <c r="J40" s="125">
        <v>2.4100000000000002E-46</v>
      </c>
      <c r="K40" s="34">
        <v>3.7999999999999999E-2</v>
      </c>
      <c r="L40" s="125">
        <v>2.36E-45</v>
      </c>
      <c r="M40" s="125">
        <v>6.3599999999999997E-44</v>
      </c>
      <c r="N40" s="126" t="s">
        <v>407</v>
      </c>
    </row>
    <row r="41" spans="1:14" x14ac:dyDescent="0.2">
      <c r="A41" s="33" t="s">
        <v>863</v>
      </c>
      <c r="B41" s="32">
        <v>12</v>
      </c>
      <c r="C41" s="20" t="s">
        <v>417</v>
      </c>
      <c r="D41" s="20" t="s">
        <v>100</v>
      </c>
      <c r="E41" s="34">
        <v>0.24472923999999999</v>
      </c>
      <c r="F41" s="34">
        <v>1.4131670000000001E-2</v>
      </c>
      <c r="G41" s="34">
        <v>17.317789999999999</v>
      </c>
      <c r="H41" s="34">
        <v>1.3926350000000001E-2</v>
      </c>
      <c r="I41" s="34">
        <v>17.573107</v>
      </c>
      <c r="J41" s="125">
        <v>3.9599999999999999E-69</v>
      </c>
      <c r="K41" s="34">
        <v>0.06</v>
      </c>
      <c r="L41" s="125">
        <v>8.7099999999999995E-68</v>
      </c>
      <c r="M41" s="125">
        <v>1.05E-66</v>
      </c>
      <c r="N41" s="126" t="s">
        <v>407</v>
      </c>
    </row>
    <row r="42" spans="1:14" x14ac:dyDescent="0.2">
      <c r="A42" s="33" t="s">
        <v>863</v>
      </c>
      <c r="B42" s="32">
        <v>12</v>
      </c>
      <c r="C42" s="20" t="s">
        <v>408</v>
      </c>
      <c r="D42" s="20" t="s">
        <v>100</v>
      </c>
      <c r="E42" s="34">
        <v>0.24144582000000001</v>
      </c>
      <c r="F42" s="34">
        <v>1.3752510000000001E-2</v>
      </c>
      <c r="G42" s="34">
        <v>17.556495999999999</v>
      </c>
      <c r="H42" s="34">
        <v>1.3548859999999999E-2</v>
      </c>
      <c r="I42" s="34">
        <v>17.820377000000001</v>
      </c>
      <c r="J42" s="125">
        <v>4.91E-71</v>
      </c>
      <c r="K42" s="34">
        <v>5.8000000000000003E-2</v>
      </c>
      <c r="L42" s="125">
        <v>1.3000000000000001E-69</v>
      </c>
      <c r="M42" s="125">
        <v>1.2999999999999999E-68</v>
      </c>
      <c r="N42" s="126" t="s">
        <v>407</v>
      </c>
    </row>
    <row r="43" spans="1:14" x14ac:dyDescent="0.2">
      <c r="A43" s="33" t="s">
        <v>863</v>
      </c>
      <c r="B43" s="32">
        <v>12</v>
      </c>
      <c r="C43" s="20" t="s">
        <v>418</v>
      </c>
      <c r="D43" s="20" t="s">
        <v>100</v>
      </c>
      <c r="E43" s="34">
        <v>0.17921443000000001</v>
      </c>
      <c r="F43" s="34">
        <v>1.4438629999999999E-2</v>
      </c>
      <c r="G43" s="34">
        <v>12.412153</v>
      </c>
      <c r="H43" s="34">
        <v>1.4341390000000001E-2</v>
      </c>
      <c r="I43" s="34">
        <v>12.496308000000001</v>
      </c>
      <c r="J43" s="125">
        <v>7.8199999999999995E-36</v>
      </c>
      <c r="K43" s="34">
        <v>3.2000000000000001E-2</v>
      </c>
      <c r="L43" s="125">
        <v>5.7299999999999998E-35</v>
      </c>
      <c r="M43" s="125">
        <v>2.06E-33</v>
      </c>
      <c r="N43" s="126" t="s">
        <v>407</v>
      </c>
    </row>
    <row r="44" spans="1:14" x14ac:dyDescent="0.2">
      <c r="A44" s="33" t="s">
        <v>863</v>
      </c>
      <c r="B44" s="32">
        <v>16</v>
      </c>
      <c r="C44" s="20" t="s">
        <v>419</v>
      </c>
      <c r="D44" s="20" t="s">
        <v>100</v>
      </c>
      <c r="E44" s="34">
        <v>0.24019842</v>
      </c>
      <c r="F44" s="34">
        <v>1.7977099999999999E-2</v>
      </c>
      <c r="G44" s="34">
        <v>13.361357999999999</v>
      </c>
      <c r="H44" s="34">
        <v>1.6770960000000001E-2</v>
      </c>
      <c r="I44" s="34">
        <v>14.322283000000001</v>
      </c>
      <c r="J44" s="125">
        <v>1.5900000000000001E-46</v>
      </c>
      <c r="K44" s="34">
        <v>5.8000000000000003E-2</v>
      </c>
      <c r="L44" s="125">
        <v>1.6100000000000001E-45</v>
      </c>
      <c r="M44" s="125">
        <v>4.2E-44</v>
      </c>
      <c r="N44" s="126" t="s">
        <v>407</v>
      </c>
    </row>
    <row r="45" spans="1:14" x14ac:dyDescent="0.2">
      <c r="A45" s="33" t="s">
        <v>863</v>
      </c>
      <c r="B45" s="32">
        <v>16</v>
      </c>
      <c r="C45" s="20" t="s">
        <v>416</v>
      </c>
      <c r="D45" s="20" t="s">
        <v>100</v>
      </c>
      <c r="E45" s="34">
        <v>0.26009835999999997</v>
      </c>
      <c r="F45" s="34">
        <v>1.872563E-2</v>
      </c>
      <c r="G45" s="34">
        <v>13.889962000000001</v>
      </c>
      <c r="H45" s="34">
        <v>1.7914090000000001E-2</v>
      </c>
      <c r="I45" s="34">
        <v>14.519207</v>
      </c>
      <c r="J45" s="125">
        <v>9.1600000000000004E-48</v>
      </c>
      <c r="K45" s="34">
        <v>6.8000000000000005E-2</v>
      </c>
      <c r="L45" s="125">
        <v>9.670000000000001E-47</v>
      </c>
      <c r="M45" s="125">
        <v>2.42E-45</v>
      </c>
      <c r="N45" s="126" t="s">
        <v>407</v>
      </c>
    </row>
    <row r="46" spans="1:14" x14ac:dyDescent="0.2">
      <c r="A46" s="33" t="s">
        <v>863</v>
      </c>
      <c r="B46" s="32">
        <v>16</v>
      </c>
      <c r="C46" s="20" t="s">
        <v>420</v>
      </c>
      <c r="D46" s="20" t="s">
        <v>100</v>
      </c>
      <c r="E46" s="34">
        <v>0.30474697000000001</v>
      </c>
      <c r="F46" s="34">
        <v>1.85109E-2</v>
      </c>
      <c r="G46" s="34">
        <v>16.463104999999999</v>
      </c>
      <c r="H46" s="34">
        <v>1.756477E-2</v>
      </c>
      <c r="I46" s="34">
        <v>17.349893999999999</v>
      </c>
      <c r="J46" s="125">
        <v>1.9799999999999999E-67</v>
      </c>
      <c r="K46" s="34">
        <v>9.2999999999999999E-2</v>
      </c>
      <c r="L46" s="125">
        <v>3.4799999999999999E-66</v>
      </c>
      <c r="M46" s="125">
        <v>5.2299999999999997E-65</v>
      </c>
      <c r="N46" s="126" t="s">
        <v>407</v>
      </c>
    </row>
    <row r="47" spans="1:14" x14ac:dyDescent="0.2">
      <c r="A47" s="33" t="s">
        <v>863</v>
      </c>
      <c r="B47" s="32">
        <v>9</v>
      </c>
      <c r="C47" s="20" t="s">
        <v>783</v>
      </c>
      <c r="D47" s="20" t="s">
        <v>18</v>
      </c>
      <c r="E47" s="34">
        <v>0.20539625</v>
      </c>
      <c r="F47" s="34">
        <v>1.6551509999999998E-2</v>
      </c>
      <c r="G47" s="34">
        <v>12.4095192</v>
      </c>
      <c r="H47" s="34">
        <v>1.616679E-2</v>
      </c>
      <c r="I47" s="34">
        <v>12.7048258</v>
      </c>
      <c r="J47" s="125">
        <v>5.5600000000000002E-37</v>
      </c>
      <c r="K47" s="34">
        <v>4.2000000000000003E-2</v>
      </c>
      <c r="L47" s="125">
        <v>4.1900000000000001E-36</v>
      </c>
      <c r="M47" s="125">
        <v>1.4699999999999999E-34</v>
      </c>
      <c r="N47" s="126" t="s">
        <v>407</v>
      </c>
    </row>
    <row r="48" spans="1:14" x14ac:dyDescent="0.2">
      <c r="A48" s="33" t="s">
        <v>863</v>
      </c>
      <c r="B48" s="32">
        <v>9</v>
      </c>
      <c r="C48" s="20" t="s">
        <v>783</v>
      </c>
      <c r="D48" s="20" t="s">
        <v>115</v>
      </c>
      <c r="E48" s="34">
        <v>0.30704854999999998</v>
      </c>
      <c r="F48" s="34">
        <v>1.7570510000000001E-2</v>
      </c>
      <c r="G48" s="34">
        <v>17.475225900000002</v>
      </c>
      <c r="H48" s="34">
        <v>1.745561E-2</v>
      </c>
      <c r="I48" s="34">
        <v>17.590253300000001</v>
      </c>
      <c r="J48" s="125">
        <v>2.9299999999999999E-69</v>
      </c>
      <c r="K48" s="34">
        <v>9.4E-2</v>
      </c>
      <c r="L48" s="125">
        <v>7.0299999999999999E-68</v>
      </c>
      <c r="M48" s="125">
        <v>7.7400000000000003E-67</v>
      </c>
      <c r="N48" s="126" t="s">
        <v>407</v>
      </c>
    </row>
    <row r="49" spans="1:14" x14ac:dyDescent="0.2">
      <c r="A49" s="33" t="s">
        <v>863</v>
      </c>
      <c r="B49" s="32">
        <v>9</v>
      </c>
      <c r="C49" s="20" t="s">
        <v>783</v>
      </c>
      <c r="D49" s="20" t="s">
        <v>28</v>
      </c>
      <c r="E49" s="34">
        <v>0.11584936999999999</v>
      </c>
      <c r="F49" s="34">
        <v>1.6953820000000001E-2</v>
      </c>
      <c r="G49" s="34">
        <v>6.8332313999999998</v>
      </c>
      <c r="H49" s="34">
        <v>1.654777E-2</v>
      </c>
      <c r="I49" s="34">
        <v>7.0009037999999997</v>
      </c>
      <c r="J49" s="125">
        <v>2.5400000000000001E-12</v>
      </c>
      <c r="K49" s="34">
        <v>1.2999999999999999E-2</v>
      </c>
      <c r="L49" s="125">
        <v>7.7999999999999999E-12</v>
      </c>
      <c r="M49" s="125">
        <v>6.7099999999999996E-10</v>
      </c>
      <c r="N49" s="126" t="s">
        <v>407</v>
      </c>
    </row>
    <row r="50" spans="1:14" x14ac:dyDescent="0.2">
      <c r="A50" s="33" t="s">
        <v>863</v>
      </c>
      <c r="B50" s="32">
        <v>9</v>
      </c>
      <c r="C50" s="20" t="s">
        <v>45</v>
      </c>
      <c r="D50" s="20" t="s">
        <v>18</v>
      </c>
      <c r="E50" s="34">
        <v>0.16311413</v>
      </c>
      <c r="F50" s="34">
        <v>1.6696409999999998E-2</v>
      </c>
      <c r="G50" s="34">
        <v>9.7694136999999994</v>
      </c>
      <c r="H50" s="34">
        <v>1.6753130000000001E-2</v>
      </c>
      <c r="I50" s="34">
        <v>9.7363353999999998</v>
      </c>
      <c r="J50" s="125">
        <v>2.11E-22</v>
      </c>
      <c r="K50" s="34">
        <v>2.7E-2</v>
      </c>
      <c r="L50" s="125">
        <v>1.09E-21</v>
      </c>
      <c r="M50" s="125">
        <v>5.5699999999999995E-20</v>
      </c>
      <c r="N50" s="126" t="s">
        <v>407</v>
      </c>
    </row>
    <row r="51" spans="1:14" x14ac:dyDescent="0.2">
      <c r="A51" s="33" t="s">
        <v>863</v>
      </c>
      <c r="B51" s="32">
        <v>9</v>
      </c>
      <c r="C51" s="20" t="s">
        <v>45</v>
      </c>
      <c r="D51" s="20" t="s">
        <v>115</v>
      </c>
      <c r="E51" s="34">
        <v>0.23396511</v>
      </c>
      <c r="F51" s="34">
        <v>1.7904460000000001E-2</v>
      </c>
      <c r="G51" s="34">
        <v>13.0674215</v>
      </c>
      <c r="H51" s="34">
        <v>1.7755980000000001E-2</v>
      </c>
      <c r="I51" s="34">
        <v>13.1766965</v>
      </c>
      <c r="J51" s="125">
        <v>1.2000000000000001E-39</v>
      </c>
      <c r="K51" s="34">
        <v>5.5E-2</v>
      </c>
      <c r="L51" s="125">
        <v>9.9000000000000002E-39</v>
      </c>
      <c r="M51" s="125">
        <v>3.1700000000000001E-37</v>
      </c>
      <c r="N51" s="126" t="s">
        <v>407</v>
      </c>
    </row>
    <row r="52" spans="1:14" x14ac:dyDescent="0.2">
      <c r="A52" s="33" t="s">
        <v>863</v>
      </c>
      <c r="B52" s="32">
        <v>9</v>
      </c>
      <c r="C52" s="20" t="s">
        <v>45</v>
      </c>
      <c r="D52" s="20" t="s">
        <v>28</v>
      </c>
      <c r="E52" s="34">
        <v>4.0977399999999997E-2</v>
      </c>
      <c r="F52" s="34">
        <v>1.7053209999999999E-2</v>
      </c>
      <c r="G52" s="34">
        <v>2.4029142999999999</v>
      </c>
      <c r="H52" s="34">
        <v>1.7235500000000001E-2</v>
      </c>
      <c r="I52" s="34">
        <v>2.3775005</v>
      </c>
      <c r="J52" s="125">
        <v>1.7399999999999999E-2</v>
      </c>
      <c r="K52" s="34">
        <v>2E-3</v>
      </c>
      <c r="L52" s="125">
        <v>2.2700000000000001E-2</v>
      </c>
      <c r="M52" s="125">
        <v>1</v>
      </c>
      <c r="N52" s="126" t="s">
        <v>407</v>
      </c>
    </row>
    <row r="53" spans="1:14" x14ac:dyDescent="0.2">
      <c r="A53" s="33" t="s">
        <v>863</v>
      </c>
      <c r="B53" s="32">
        <v>9</v>
      </c>
      <c r="C53" s="20" t="s">
        <v>784</v>
      </c>
      <c r="D53" s="20" t="s">
        <v>18</v>
      </c>
      <c r="E53" s="34">
        <v>4.0704919999999999E-2</v>
      </c>
      <c r="F53" s="34">
        <v>1.6196260000000001E-2</v>
      </c>
      <c r="G53" s="34">
        <v>2.5132303</v>
      </c>
      <c r="H53" s="34">
        <v>1.6182620000000002E-2</v>
      </c>
      <c r="I53" s="34">
        <v>2.5153482</v>
      </c>
      <c r="J53" s="125">
        <v>1.1900000000000001E-2</v>
      </c>
      <c r="K53" s="34">
        <v>2E-3</v>
      </c>
      <c r="L53" s="125">
        <v>1.5900000000000001E-2</v>
      </c>
      <c r="M53" s="125">
        <v>1</v>
      </c>
      <c r="N53" s="126" t="s">
        <v>407</v>
      </c>
    </row>
    <row r="54" spans="1:14" x14ac:dyDescent="0.2">
      <c r="A54" s="33" t="s">
        <v>863</v>
      </c>
      <c r="B54" s="32">
        <v>9</v>
      </c>
      <c r="C54" s="20" t="s">
        <v>784</v>
      </c>
      <c r="D54" s="20" t="s">
        <v>115</v>
      </c>
      <c r="E54" s="34">
        <v>6.0136299999999997E-2</v>
      </c>
      <c r="F54" s="34">
        <v>1.8522400000000001E-2</v>
      </c>
      <c r="G54" s="34">
        <v>3.2466788000000002</v>
      </c>
      <c r="H54" s="34">
        <v>1.8790370000000001E-2</v>
      </c>
      <c r="I54" s="34">
        <v>3.2003778999999999</v>
      </c>
      <c r="J54" s="125">
        <v>1.3699999999999999E-3</v>
      </c>
      <c r="K54" s="34">
        <v>4.0000000000000001E-3</v>
      </c>
      <c r="L54" s="125">
        <v>2.0300000000000001E-3</v>
      </c>
      <c r="M54" s="125">
        <v>0.36199999999999999</v>
      </c>
      <c r="N54" s="126" t="s">
        <v>407</v>
      </c>
    </row>
    <row r="55" spans="1:14" x14ac:dyDescent="0.2">
      <c r="A55" s="33" t="s">
        <v>863</v>
      </c>
      <c r="B55" s="32">
        <v>9</v>
      </c>
      <c r="C55" s="20" t="s">
        <v>784</v>
      </c>
      <c r="D55" s="20" t="s">
        <v>28</v>
      </c>
      <c r="E55" s="34">
        <v>-3.5541200000000002E-2</v>
      </c>
      <c r="F55" s="34">
        <v>1.7311090000000001E-2</v>
      </c>
      <c r="G55" s="34">
        <v>-2.0530886000000002</v>
      </c>
      <c r="H55" s="34">
        <v>1.809009E-2</v>
      </c>
      <c r="I55" s="34">
        <v>-1.9646778</v>
      </c>
      <c r="J55" s="125">
        <v>4.9500000000000002E-2</v>
      </c>
      <c r="K55" s="34">
        <v>1E-3</v>
      </c>
      <c r="L55" s="125">
        <v>6.1100000000000002E-2</v>
      </c>
      <c r="M55" s="125">
        <v>1</v>
      </c>
      <c r="N55" s="126" t="s">
        <v>407</v>
      </c>
    </row>
    <row r="56" spans="1:14" x14ac:dyDescent="0.2">
      <c r="A56" s="33" t="s">
        <v>863</v>
      </c>
      <c r="B56" s="32">
        <v>9</v>
      </c>
      <c r="C56" s="20" t="s">
        <v>785</v>
      </c>
      <c r="D56" s="20" t="s">
        <v>18</v>
      </c>
      <c r="E56" s="34">
        <v>4.9503579999999998E-2</v>
      </c>
      <c r="F56" s="34">
        <v>1.308834E-2</v>
      </c>
      <c r="G56" s="34">
        <v>3.7822665999999998</v>
      </c>
      <c r="H56" s="34">
        <v>1.184807E-2</v>
      </c>
      <c r="I56" s="34">
        <v>4.1781974999999996</v>
      </c>
      <c r="J56" s="125">
        <v>2.94E-5</v>
      </c>
      <c r="K56" s="34">
        <v>2E-3</v>
      </c>
      <c r="L56" s="125">
        <v>5.1400000000000003E-5</v>
      </c>
      <c r="M56" s="125">
        <v>7.7600000000000004E-3</v>
      </c>
      <c r="N56" s="126" t="s">
        <v>407</v>
      </c>
    </row>
    <row r="57" spans="1:14" x14ac:dyDescent="0.2">
      <c r="A57" s="33" t="s">
        <v>863</v>
      </c>
      <c r="B57" s="32">
        <v>9</v>
      </c>
      <c r="C57" s="20" t="s">
        <v>785</v>
      </c>
      <c r="D57" s="20" t="s">
        <v>28</v>
      </c>
      <c r="E57" s="34">
        <v>-1.6338499999999999E-2</v>
      </c>
      <c r="F57" s="34">
        <v>1.7025579999999998E-2</v>
      </c>
      <c r="G57" s="34">
        <v>-0.95964210000000005</v>
      </c>
      <c r="H57" s="34">
        <v>1.7264499999999999E-2</v>
      </c>
      <c r="I57" s="34">
        <v>-0.94636149999999997</v>
      </c>
      <c r="J57" s="125">
        <v>0.34399999999999997</v>
      </c>
      <c r="K57" s="34">
        <v>0</v>
      </c>
      <c r="L57" s="125">
        <v>0.371</v>
      </c>
      <c r="M57" s="125">
        <v>1</v>
      </c>
      <c r="N57" s="126" t="s">
        <v>407</v>
      </c>
    </row>
    <row r="58" spans="1:14" x14ac:dyDescent="0.2">
      <c r="A58" s="33" t="s">
        <v>863</v>
      </c>
      <c r="B58" s="32">
        <v>9</v>
      </c>
      <c r="C58" s="20" t="s">
        <v>786</v>
      </c>
      <c r="D58" s="20" t="s">
        <v>18</v>
      </c>
      <c r="E58" s="34">
        <v>8.0791160000000001E-2</v>
      </c>
      <c r="F58" s="34">
        <v>1.6966100000000001E-2</v>
      </c>
      <c r="G58" s="34">
        <v>4.7619170999999998</v>
      </c>
      <c r="H58" s="34">
        <v>1.6613389999999999E-2</v>
      </c>
      <c r="I58" s="34">
        <v>4.8630138000000001</v>
      </c>
      <c r="J58" s="125">
        <v>1.1599999999999999E-6</v>
      </c>
      <c r="K58" s="34">
        <v>7.0000000000000001E-3</v>
      </c>
      <c r="L58" s="125">
        <v>2.2400000000000002E-6</v>
      </c>
      <c r="M58" s="125">
        <v>3.0600000000000001E-4</v>
      </c>
      <c r="N58" s="126" t="s">
        <v>407</v>
      </c>
    </row>
    <row r="59" spans="1:14" x14ac:dyDescent="0.2">
      <c r="A59" s="33" t="s">
        <v>863</v>
      </c>
      <c r="B59" s="32">
        <v>9</v>
      </c>
      <c r="C59" s="20" t="s">
        <v>786</v>
      </c>
      <c r="D59" s="20" t="s">
        <v>28</v>
      </c>
      <c r="E59" s="34">
        <v>-1.6360300000000001E-2</v>
      </c>
      <c r="F59" s="34">
        <v>1.7372269999999999E-2</v>
      </c>
      <c r="G59" s="34">
        <v>-0.94175089999999995</v>
      </c>
      <c r="H59" s="34">
        <v>1.7810260000000001E-2</v>
      </c>
      <c r="I59" s="34">
        <v>-0.91859109999999999</v>
      </c>
      <c r="J59" s="125">
        <v>0.35799999999999998</v>
      </c>
      <c r="K59" s="34">
        <v>0</v>
      </c>
      <c r="L59" s="125">
        <v>0.38300000000000001</v>
      </c>
      <c r="M59" s="125">
        <v>1</v>
      </c>
      <c r="N59" s="126" t="s">
        <v>407</v>
      </c>
    </row>
    <row r="60" spans="1:14" x14ac:dyDescent="0.2">
      <c r="A60" s="33" t="s">
        <v>863</v>
      </c>
      <c r="B60" s="32">
        <v>9</v>
      </c>
      <c r="C60" s="20" t="s">
        <v>787</v>
      </c>
      <c r="D60" s="20" t="s">
        <v>18</v>
      </c>
      <c r="E60" s="34">
        <v>9.6222199999999994E-2</v>
      </c>
      <c r="F60" s="34">
        <v>1.600265E-2</v>
      </c>
      <c r="G60" s="34">
        <v>6.0128909999999998</v>
      </c>
      <c r="H60" s="34">
        <v>1.622152E-2</v>
      </c>
      <c r="I60" s="34">
        <v>5.9317630000000001</v>
      </c>
      <c r="J60" s="125">
        <v>3E-9</v>
      </c>
      <c r="K60" s="34">
        <v>8.9999999999999993E-3</v>
      </c>
      <c r="L60" s="125">
        <v>7.0699999999999998E-9</v>
      </c>
      <c r="M60" s="125">
        <v>7.92E-7</v>
      </c>
      <c r="N60" s="126" t="s">
        <v>407</v>
      </c>
    </row>
    <row r="61" spans="1:14" x14ac:dyDescent="0.2">
      <c r="A61" s="33" t="s">
        <v>863</v>
      </c>
      <c r="B61" s="32">
        <v>9</v>
      </c>
      <c r="C61" s="20" t="s">
        <v>787</v>
      </c>
      <c r="D61" s="20" t="s">
        <v>115</v>
      </c>
      <c r="E61" s="34">
        <v>0.10264537999999999</v>
      </c>
      <c r="F61" s="34">
        <v>1.8461419999999999E-2</v>
      </c>
      <c r="G61" s="34">
        <v>5.5599945000000002</v>
      </c>
      <c r="H61" s="34">
        <v>1.8074440000000001E-2</v>
      </c>
      <c r="I61" s="34">
        <v>5.6790354000000001</v>
      </c>
      <c r="J61" s="125">
        <v>1.35E-8</v>
      </c>
      <c r="K61" s="34">
        <v>1.0999999999999999E-2</v>
      </c>
      <c r="L61" s="125">
        <v>3.0500000000000002E-8</v>
      </c>
      <c r="M61" s="125">
        <v>3.5599999999999998E-6</v>
      </c>
      <c r="N61" s="126" t="s">
        <v>407</v>
      </c>
    </row>
    <row r="62" spans="1:14" x14ac:dyDescent="0.2">
      <c r="A62" s="33" t="s">
        <v>863</v>
      </c>
      <c r="B62" s="32">
        <v>9</v>
      </c>
      <c r="C62" s="20" t="s">
        <v>787</v>
      </c>
      <c r="D62" s="20" t="s">
        <v>28</v>
      </c>
      <c r="E62" s="34">
        <v>-2.5550999999999998E-3</v>
      </c>
      <c r="F62" s="34">
        <v>1.7653729999999999E-2</v>
      </c>
      <c r="G62" s="34">
        <v>-0.14473150000000001</v>
      </c>
      <c r="H62" s="34">
        <v>1.7614379999999999E-2</v>
      </c>
      <c r="I62" s="34">
        <v>-0.14505489999999999</v>
      </c>
      <c r="J62" s="125">
        <v>0.88500000000000001</v>
      </c>
      <c r="K62" s="34">
        <v>0</v>
      </c>
      <c r="L62" s="125">
        <v>0.89500000000000002</v>
      </c>
      <c r="M62" s="125">
        <v>1</v>
      </c>
      <c r="N62" s="126" t="s">
        <v>407</v>
      </c>
    </row>
    <row r="63" spans="1:14" x14ac:dyDescent="0.2">
      <c r="A63" s="33" t="s">
        <v>863</v>
      </c>
      <c r="B63" s="32">
        <v>12</v>
      </c>
      <c r="C63" s="20" t="s">
        <v>421</v>
      </c>
      <c r="D63" s="20" t="s">
        <v>28</v>
      </c>
      <c r="E63" s="34">
        <v>0.17184948999999999</v>
      </c>
      <c r="F63" s="34">
        <v>1.254421E-2</v>
      </c>
      <c r="G63" s="34">
        <v>13.6995103</v>
      </c>
      <c r="H63" s="34">
        <v>1.229275E-2</v>
      </c>
      <c r="I63" s="34">
        <v>13.9797391</v>
      </c>
      <c r="J63" s="125">
        <v>2.0700000000000001E-44</v>
      </c>
      <c r="K63" s="34">
        <v>0.03</v>
      </c>
      <c r="L63" s="125">
        <v>1.95E-43</v>
      </c>
      <c r="M63" s="125">
        <v>5.4599999999999998E-42</v>
      </c>
      <c r="N63" s="126" t="s">
        <v>407</v>
      </c>
    </row>
    <row r="64" spans="1:14" x14ac:dyDescent="0.2">
      <c r="A64" s="33" t="s">
        <v>863</v>
      </c>
      <c r="B64" s="32">
        <v>12</v>
      </c>
      <c r="C64" s="20" t="s">
        <v>422</v>
      </c>
      <c r="D64" s="20" t="s">
        <v>28</v>
      </c>
      <c r="E64" s="34">
        <v>0.10549919000000001</v>
      </c>
      <c r="F64" s="34">
        <v>1.271224E-2</v>
      </c>
      <c r="G64" s="34">
        <v>8.2990265999999995</v>
      </c>
      <c r="H64" s="34">
        <v>1.241338E-2</v>
      </c>
      <c r="I64" s="34">
        <v>8.4988305000000004</v>
      </c>
      <c r="J64" s="125">
        <v>1.92E-17</v>
      </c>
      <c r="K64" s="34">
        <v>1.0999999999999999E-2</v>
      </c>
      <c r="L64" s="125">
        <v>7.4500000000000003E-17</v>
      </c>
      <c r="M64" s="125">
        <v>5.0699999999999999E-15</v>
      </c>
      <c r="N64" s="126" t="s">
        <v>407</v>
      </c>
    </row>
    <row r="65" spans="1:14" x14ac:dyDescent="0.2">
      <c r="A65" s="33" t="s">
        <v>863</v>
      </c>
      <c r="B65" s="32">
        <v>12</v>
      </c>
      <c r="C65" s="20" t="s">
        <v>423</v>
      </c>
      <c r="D65" s="20" t="s">
        <v>28</v>
      </c>
      <c r="E65" s="34">
        <v>-2.0557700000000002E-2</v>
      </c>
      <c r="F65" s="34">
        <v>1.447888E-2</v>
      </c>
      <c r="G65" s="34">
        <v>-1.4198373</v>
      </c>
      <c r="H65" s="34">
        <v>1.4267159999999999E-2</v>
      </c>
      <c r="I65" s="34">
        <v>-1.4409072000000001</v>
      </c>
      <c r="J65" s="125">
        <v>0.15</v>
      </c>
      <c r="K65" s="34">
        <v>0</v>
      </c>
      <c r="L65" s="125">
        <v>0.17100000000000001</v>
      </c>
      <c r="M65" s="125">
        <v>1</v>
      </c>
      <c r="N65" s="126" t="s">
        <v>407</v>
      </c>
    </row>
    <row r="66" spans="1:14" x14ac:dyDescent="0.2">
      <c r="A66" s="33" t="s">
        <v>863</v>
      </c>
      <c r="B66" s="32">
        <v>12</v>
      </c>
      <c r="C66" s="20" t="s">
        <v>424</v>
      </c>
      <c r="D66" s="20" t="s">
        <v>28</v>
      </c>
      <c r="E66" s="34">
        <v>0.12792347000000001</v>
      </c>
      <c r="F66" s="34">
        <v>1.44729E-2</v>
      </c>
      <c r="G66" s="34">
        <v>8.8388249000000005</v>
      </c>
      <c r="H66" s="34">
        <v>1.424607E-2</v>
      </c>
      <c r="I66" s="34">
        <v>8.9795637999999993</v>
      </c>
      <c r="J66" s="125">
        <v>2.7199999999999998E-19</v>
      </c>
      <c r="K66" s="34">
        <v>1.6E-2</v>
      </c>
      <c r="L66" s="125">
        <v>1.12E-18</v>
      </c>
      <c r="M66" s="125">
        <v>7.1800000000000003E-17</v>
      </c>
      <c r="N66" s="126" t="s">
        <v>407</v>
      </c>
    </row>
    <row r="67" spans="1:14" x14ac:dyDescent="0.2">
      <c r="A67" s="33" t="s">
        <v>863</v>
      </c>
      <c r="B67" s="32">
        <v>16</v>
      </c>
      <c r="C67" s="20" t="s">
        <v>3</v>
      </c>
      <c r="D67" s="20" t="s">
        <v>28</v>
      </c>
      <c r="E67" s="34">
        <v>0.20220683</v>
      </c>
      <c r="F67" s="34">
        <v>1.9126890000000001E-2</v>
      </c>
      <c r="G67" s="34">
        <v>10.5718619</v>
      </c>
      <c r="H67" s="34">
        <v>1.9206419999999998E-2</v>
      </c>
      <c r="I67" s="34">
        <v>10.5280842</v>
      </c>
      <c r="J67" s="125">
        <v>6.4100000000000002E-26</v>
      </c>
      <c r="K67" s="34">
        <v>4.1000000000000002E-2</v>
      </c>
      <c r="L67" s="125">
        <v>4.0300000000000001E-25</v>
      </c>
      <c r="M67" s="125">
        <v>1.69E-23</v>
      </c>
      <c r="N67" s="126" t="s">
        <v>407</v>
      </c>
    </row>
    <row r="68" spans="1:14" x14ac:dyDescent="0.2">
      <c r="A68" s="33" t="s">
        <v>863</v>
      </c>
      <c r="B68" s="32">
        <v>16</v>
      </c>
      <c r="C68" s="20" t="s">
        <v>8</v>
      </c>
      <c r="D68" s="20" t="s">
        <v>28</v>
      </c>
      <c r="E68" s="34">
        <v>6.8576700000000004E-2</v>
      </c>
      <c r="F68" s="34">
        <v>1.8588360000000002E-2</v>
      </c>
      <c r="G68" s="34">
        <v>3.6892271999999999</v>
      </c>
      <c r="H68" s="34">
        <v>1.834471E-2</v>
      </c>
      <c r="I68" s="34">
        <v>3.7382282</v>
      </c>
      <c r="J68" s="125">
        <v>1.85E-4</v>
      </c>
      <c r="K68" s="34">
        <v>5.0000000000000001E-3</v>
      </c>
      <c r="L68" s="125">
        <v>2.92E-4</v>
      </c>
      <c r="M68" s="125">
        <v>4.8800000000000003E-2</v>
      </c>
      <c r="N68" s="126" t="s">
        <v>407</v>
      </c>
    </row>
    <row r="69" spans="1:14" x14ac:dyDescent="0.2">
      <c r="A69" s="33" t="s">
        <v>863</v>
      </c>
      <c r="B69" s="32">
        <v>16</v>
      </c>
      <c r="C69" s="20" t="s">
        <v>59</v>
      </c>
      <c r="D69" s="20" t="s">
        <v>28</v>
      </c>
      <c r="E69" s="34">
        <v>9.1746499999999995E-3</v>
      </c>
      <c r="F69" s="34">
        <v>1.9535549999999999E-2</v>
      </c>
      <c r="G69" s="34">
        <v>0.46963860000000002</v>
      </c>
      <c r="H69" s="34">
        <v>1.9759599999999999E-2</v>
      </c>
      <c r="I69" s="34">
        <v>0.46431349999999999</v>
      </c>
      <c r="J69" s="125">
        <v>0.64200000000000002</v>
      </c>
      <c r="K69" s="34">
        <v>0</v>
      </c>
      <c r="L69" s="125">
        <v>0.66200000000000003</v>
      </c>
      <c r="M69" s="125">
        <v>1</v>
      </c>
      <c r="N69" s="126" t="s">
        <v>407</v>
      </c>
    </row>
    <row r="70" spans="1:14" x14ac:dyDescent="0.2">
      <c r="A70" s="33" t="s">
        <v>863</v>
      </c>
      <c r="B70" s="32">
        <v>16</v>
      </c>
      <c r="C70" s="20" t="s">
        <v>425</v>
      </c>
      <c r="D70" s="20" t="s">
        <v>28</v>
      </c>
      <c r="E70" s="34">
        <v>6.4632369999999995E-2</v>
      </c>
      <c r="F70" s="34">
        <v>1.9625710000000001E-2</v>
      </c>
      <c r="G70" s="34">
        <v>3.2932494000000001</v>
      </c>
      <c r="H70" s="34">
        <v>1.9948E-2</v>
      </c>
      <c r="I70" s="34">
        <v>3.2400422999999998</v>
      </c>
      <c r="J70" s="125">
        <v>1.1999999999999999E-3</v>
      </c>
      <c r="K70" s="34">
        <v>4.0000000000000001E-3</v>
      </c>
      <c r="L70" s="125">
        <v>1.81E-3</v>
      </c>
      <c r="M70" s="125">
        <v>0.317</v>
      </c>
      <c r="N70" s="126" t="s">
        <v>407</v>
      </c>
    </row>
    <row r="71" spans="1:14" x14ac:dyDescent="0.2">
      <c r="A71" s="33" t="s">
        <v>863</v>
      </c>
      <c r="B71" s="32">
        <v>16</v>
      </c>
      <c r="C71" s="20" t="s">
        <v>5</v>
      </c>
      <c r="D71" s="20" t="s">
        <v>28</v>
      </c>
      <c r="E71" s="34">
        <v>0.11804128999999999</v>
      </c>
      <c r="F71" s="34">
        <v>1.8928509999999999E-2</v>
      </c>
      <c r="G71" s="34">
        <v>6.2361645000000001</v>
      </c>
      <c r="H71" s="34">
        <v>1.8828859999999999E-2</v>
      </c>
      <c r="I71" s="34">
        <v>6.2691680999999999</v>
      </c>
      <c r="J71" s="125">
        <v>3.6299999999999999E-10</v>
      </c>
      <c r="K71" s="34">
        <v>1.4E-2</v>
      </c>
      <c r="L71" s="125">
        <v>9.4000000000000006E-10</v>
      </c>
      <c r="M71" s="125">
        <v>9.5799999999999998E-8</v>
      </c>
      <c r="N71" s="126" t="s">
        <v>407</v>
      </c>
    </row>
    <row r="72" spans="1:14" x14ac:dyDescent="0.2">
      <c r="A72" s="33" t="s">
        <v>863</v>
      </c>
      <c r="B72" s="32">
        <v>16</v>
      </c>
      <c r="C72" s="20" t="s">
        <v>426</v>
      </c>
      <c r="D72" s="20" t="s">
        <v>28</v>
      </c>
      <c r="E72" s="34">
        <v>8.5021910000000006E-2</v>
      </c>
      <c r="F72" s="34">
        <v>1.8832129999999999E-2</v>
      </c>
      <c r="G72" s="34">
        <v>4.5147269000000003</v>
      </c>
      <c r="H72" s="34">
        <v>1.8233030000000001E-2</v>
      </c>
      <c r="I72" s="34">
        <v>4.6630700000000003</v>
      </c>
      <c r="J72" s="125">
        <v>3.1200000000000002E-6</v>
      </c>
      <c r="K72" s="34">
        <v>7.0000000000000001E-3</v>
      </c>
      <c r="L72" s="125">
        <v>5.7599999999999999E-6</v>
      </c>
      <c r="M72" s="125">
        <v>8.2399999999999997E-4</v>
      </c>
      <c r="N72" s="126" t="s">
        <v>407</v>
      </c>
    </row>
    <row r="73" spans="1:14" x14ac:dyDescent="0.2">
      <c r="A73" s="33" t="s">
        <v>863</v>
      </c>
      <c r="B73" s="32">
        <v>16</v>
      </c>
      <c r="C73" s="20" t="s">
        <v>427</v>
      </c>
      <c r="D73" s="20" t="s">
        <v>28</v>
      </c>
      <c r="E73" s="34">
        <v>5.7799650000000001E-2</v>
      </c>
      <c r="F73" s="34">
        <v>1.873238E-2</v>
      </c>
      <c r="G73" s="34">
        <v>3.0855484999999998</v>
      </c>
      <c r="H73" s="34">
        <v>1.8611820000000001E-2</v>
      </c>
      <c r="I73" s="34">
        <v>3.1055343</v>
      </c>
      <c r="J73" s="125">
        <v>1.9E-3</v>
      </c>
      <c r="K73" s="34">
        <v>3.0000000000000001E-3</v>
      </c>
      <c r="L73" s="125">
        <v>2.7899999999999999E-3</v>
      </c>
      <c r="M73" s="125">
        <v>0.502</v>
      </c>
      <c r="N73" s="126" t="s">
        <v>407</v>
      </c>
    </row>
    <row r="74" spans="1:14" x14ac:dyDescent="0.2">
      <c r="A74" s="33" t="s">
        <v>863</v>
      </c>
      <c r="B74" s="32">
        <v>16</v>
      </c>
      <c r="C74" s="20" t="s">
        <v>428</v>
      </c>
      <c r="D74" s="20" t="s">
        <v>28</v>
      </c>
      <c r="E74" s="34">
        <v>3.0320300000000001E-2</v>
      </c>
      <c r="F74" s="34">
        <v>1.8907090000000001E-2</v>
      </c>
      <c r="G74" s="34">
        <v>1.6036474999999999</v>
      </c>
      <c r="H74" s="34">
        <v>1.9187900000000001E-2</v>
      </c>
      <c r="I74" s="34">
        <v>1.5801778</v>
      </c>
      <c r="J74" s="125">
        <v>0.114</v>
      </c>
      <c r="K74" s="34">
        <v>1E-3</v>
      </c>
      <c r="L74" s="125">
        <v>0.13300000000000001</v>
      </c>
      <c r="M74" s="125">
        <v>1</v>
      </c>
      <c r="N74" s="126" t="s">
        <v>407</v>
      </c>
    </row>
    <row r="75" spans="1:14" x14ac:dyDescent="0.2">
      <c r="A75" s="33" t="s">
        <v>863</v>
      </c>
      <c r="B75" s="32">
        <v>16</v>
      </c>
      <c r="C75" s="20" t="s">
        <v>429</v>
      </c>
      <c r="D75" s="20" t="s">
        <v>28</v>
      </c>
      <c r="E75" s="34">
        <v>7.6979190000000003E-2</v>
      </c>
      <c r="F75" s="34">
        <v>1.8764719999999999E-2</v>
      </c>
      <c r="G75" s="34">
        <v>4.1023367999999998</v>
      </c>
      <c r="H75" s="34">
        <v>1.8741540000000001E-2</v>
      </c>
      <c r="I75" s="34">
        <v>4.1074105000000003</v>
      </c>
      <c r="J75" s="125">
        <v>4.0000000000000003E-5</v>
      </c>
      <c r="K75" s="34">
        <v>6.0000000000000001E-3</v>
      </c>
      <c r="L75" s="125">
        <v>6.8100000000000002E-5</v>
      </c>
      <c r="M75" s="125">
        <v>1.06E-2</v>
      </c>
      <c r="N75" s="126" t="s">
        <v>407</v>
      </c>
    </row>
    <row r="76" spans="1:14" x14ac:dyDescent="0.2">
      <c r="A76" s="33" t="s">
        <v>863</v>
      </c>
      <c r="B76" s="32">
        <v>16</v>
      </c>
      <c r="C76" s="20" t="s">
        <v>430</v>
      </c>
      <c r="D76" s="20" t="s">
        <v>28</v>
      </c>
      <c r="E76" s="34">
        <v>4.7514250000000001E-2</v>
      </c>
      <c r="F76" s="34">
        <v>1.8747639999999999E-2</v>
      </c>
      <c r="G76" s="34">
        <v>2.5344115999999999</v>
      </c>
      <c r="H76" s="34">
        <v>1.8603950000000001E-2</v>
      </c>
      <c r="I76" s="34">
        <v>2.5539866</v>
      </c>
      <c r="J76" s="125">
        <v>1.06E-2</v>
      </c>
      <c r="K76" s="34">
        <v>2E-3</v>
      </c>
      <c r="L76" s="125">
        <v>1.43E-2</v>
      </c>
      <c r="M76" s="125">
        <v>1</v>
      </c>
      <c r="N76" s="126" t="s">
        <v>407</v>
      </c>
    </row>
    <row r="77" spans="1:14" x14ac:dyDescent="0.2">
      <c r="A77" s="33" t="s">
        <v>863</v>
      </c>
      <c r="B77" s="32">
        <v>16</v>
      </c>
      <c r="C77" s="20" t="s">
        <v>431</v>
      </c>
      <c r="D77" s="20" t="s">
        <v>28</v>
      </c>
      <c r="E77" s="34">
        <v>7.5073920000000002E-2</v>
      </c>
      <c r="F77" s="34">
        <v>1.867887E-2</v>
      </c>
      <c r="G77" s="34">
        <v>4.0191888000000002</v>
      </c>
      <c r="H77" s="34">
        <v>1.8412479999999998E-2</v>
      </c>
      <c r="I77" s="34">
        <v>4.0773381000000004</v>
      </c>
      <c r="J77" s="125">
        <v>4.5599999999999997E-5</v>
      </c>
      <c r="K77" s="34">
        <v>6.0000000000000001E-3</v>
      </c>
      <c r="L77" s="125">
        <v>7.6699999999999994E-5</v>
      </c>
      <c r="M77" s="125">
        <v>1.2E-2</v>
      </c>
      <c r="N77" s="126" t="s">
        <v>407</v>
      </c>
    </row>
    <row r="78" spans="1:14" x14ac:dyDescent="0.2">
      <c r="A78" s="33" t="s">
        <v>863</v>
      </c>
      <c r="B78" s="32">
        <v>16</v>
      </c>
      <c r="C78" s="20" t="s">
        <v>6</v>
      </c>
      <c r="D78" s="20" t="s">
        <v>28</v>
      </c>
      <c r="E78" s="34">
        <v>0.25026855999999997</v>
      </c>
      <c r="F78" s="34">
        <v>1.8429049999999999E-2</v>
      </c>
      <c r="G78" s="34">
        <v>13.580110899999999</v>
      </c>
      <c r="H78" s="34">
        <v>1.7962700000000002E-2</v>
      </c>
      <c r="I78" s="34">
        <v>13.9326831</v>
      </c>
      <c r="J78" s="125">
        <v>4.0100000000000001E-44</v>
      </c>
      <c r="K78" s="34">
        <v>6.3E-2</v>
      </c>
      <c r="L78" s="125">
        <v>3.65E-43</v>
      </c>
      <c r="M78" s="125">
        <v>1.06E-41</v>
      </c>
      <c r="N78" s="126" t="s">
        <v>407</v>
      </c>
    </row>
    <row r="79" spans="1:14" x14ac:dyDescent="0.2">
      <c r="A79" s="33" t="s">
        <v>863</v>
      </c>
      <c r="B79" s="32">
        <v>16</v>
      </c>
      <c r="C79" s="20" t="s">
        <v>7</v>
      </c>
      <c r="D79" s="20" t="s">
        <v>28</v>
      </c>
      <c r="E79" s="34">
        <v>0.17378149000000001</v>
      </c>
      <c r="F79" s="34">
        <v>1.8460850000000001E-2</v>
      </c>
      <c r="G79" s="34">
        <v>9.4135132000000006</v>
      </c>
      <c r="H79" s="34">
        <v>1.819084E-2</v>
      </c>
      <c r="I79" s="34">
        <v>9.5532429000000008</v>
      </c>
      <c r="J79" s="125">
        <v>1.26E-21</v>
      </c>
      <c r="K79" s="34">
        <v>0.03</v>
      </c>
      <c r="L79" s="125">
        <v>5.9399999999999998E-21</v>
      </c>
      <c r="M79" s="125">
        <v>3.3299999999999998E-19</v>
      </c>
      <c r="N79" s="126" t="s">
        <v>407</v>
      </c>
    </row>
    <row r="80" spans="1:14" x14ac:dyDescent="0.2">
      <c r="A80" s="33" t="s">
        <v>863</v>
      </c>
      <c r="B80" s="32">
        <v>16</v>
      </c>
      <c r="C80" s="20" t="s">
        <v>62</v>
      </c>
      <c r="D80" s="20" t="s">
        <v>28</v>
      </c>
      <c r="E80" s="34">
        <v>3.5568339999999997E-2</v>
      </c>
      <c r="F80" s="34">
        <v>1.868388E-2</v>
      </c>
      <c r="G80" s="34">
        <v>1.9036918</v>
      </c>
      <c r="H80" s="34">
        <v>1.8554999999999999E-2</v>
      </c>
      <c r="I80" s="34">
        <v>1.9169138999999999</v>
      </c>
      <c r="J80" s="125">
        <v>5.5199999999999999E-2</v>
      </c>
      <c r="K80" s="34">
        <v>1E-3</v>
      </c>
      <c r="L80" s="125">
        <v>6.7500000000000004E-2</v>
      </c>
      <c r="M80" s="125">
        <v>1</v>
      </c>
      <c r="N80" s="126" t="s">
        <v>407</v>
      </c>
    </row>
    <row r="81" spans="1:14" x14ac:dyDescent="0.2">
      <c r="A81" s="33" t="s">
        <v>863</v>
      </c>
      <c r="B81" s="32">
        <v>16</v>
      </c>
      <c r="C81" s="20" t="s">
        <v>432</v>
      </c>
      <c r="D81" s="20" t="s">
        <v>28</v>
      </c>
      <c r="E81" s="34">
        <v>4.2225029999999997E-2</v>
      </c>
      <c r="F81" s="34">
        <v>1.9370800000000001E-2</v>
      </c>
      <c r="G81" s="34">
        <v>2.1798283000000001</v>
      </c>
      <c r="H81" s="34">
        <v>1.9502450000000001E-2</v>
      </c>
      <c r="I81" s="34">
        <v>2.1651144000000002</v>
      </c>
      <c r="J81" s="125">
        <v>3.04E-2</v>
      </c>
      <c r="K81" s="34">
        <v>2E-3</v>
      </c>
      <c r="L81" s="125">
        <v>3.8600000000000002E-2</v>
      </c>
      <c r="M81" s="125">
        <v>1</v>
      </c>
      <c r="N81" s="126" t="s">
        <v>407</v>
      </c>
    </row>
    <row r="82" spans="1:14" x14ac:dyDescent="0.2">
      <c r="A82" s="33" t="s">
        <v>863</v>
      </c>
      <c r="B82" s="32">
        <v>16</v>
      </c>
      <c r="C82" s="20" t="s">
        <v>433</v>
      </c>
      <c r="D82" s="20" t="s">
        <v>28</v>
      </c>
      <c r="E82" s="34">
        <v>4.5846699999999999E-3</v>
      </c>
      <c r="F82" s="34">
        <v>1.9379779999999999E-2</v>
      </c>
      <c r="G82" s="34">
        <v>0.2365699</v>
      </c>
      <c r="H82" s="34">
        <v>1.9264949999999999E-2</v>
      </c>
      <c r="I82" s="34">
        <v>0.23798</v>
      </c>
      <c r="J82" s="125">
        <v>0.81200000000000006</v>
      </c>
      <c r="K82" s="34">
        <v>0</v>
      </c>
      <c r="L82" s="125">
        <v>0.82799999999999996</v>
      </c>
      <c r="M82" s="125">
        <v>1</v>
      </c>
      <c r="N82" s="126" t="s">
        <v>407</v>
      </c>
    </row>
    <row r="83" spans="1:14" x14ac:dyDescent="0.2">
      <c r="A83" s="33" t="s">
        <v>863</v>
      </c>
      <c r="B83" s="32">
        <v>16</v>
      </c>
      <c r="C83" s="20" t="s">
        <v>434</v>
      </c>
      <c r="D83" s="20" t="s">
        <v>28</v>
      </c>
      <c r="E83" s="34">
        <v>5.5726289999999998E-2</v>
      </c>
      <c r="F83" s="34">
        <v>1.934758E-2</v>
      </c>
      <c r="G83" s="34">
        <v>2.8802715000000001</v>
      </c>
      <c r="H83" s="34">
        <v>1.987821E-2</v>
      </c>
      <c r="I83" s="34">
        <v>2.8033852000000001</v>
      </c>
      <c r="J83" s="125">
        <v>5.0600000000000003E-3</v>
      </c>
      <c r="K83" s="34">
        <v>3.0000000000000001E-3</v>
      </c>
      <c r="L83" s="125">
        <v>7.2199999999999999E-3</v>
      </c>
      <c r="M83" s="125">
        <v>1</v>
      </c>
      <c r="N83" s="126" t="s">
        <v>407</v>
      </c>
    </row>
    <row r="84" spans="1:14" x14ac:dyDescent="0.2">
      <c r="A84" s="33" t="s">
        <v>863</v>
      </c>
      <c r="B84" s="32">
        <v>16</v>
      </c>
      <c r="C84" s="20" t="s">
        <v>435</v>
      </c>
      <c r="D84" s="20" t="s">
        <v>28</v>
      </c>
      <c r="E84" s="34">
        <v>2.0509550000000001E-2</v>
      </c>
      <c r="F84" s="34">
        <v>1.9349979999999999E-2</v>
      </c>
      <c r="G84" s="34">
        <v>1.0599263999999999</v>
      </c>
      <c r="H84" s="34">
        <v>1.996436E-2</v>
      </c>
      <c r="I84" s="34">
        <v>1.0273080999999999</v>
      </c>
      <c r="J84" s="125">
        <v>0.30399999999999999</v>
      </c>
      <c r="K84" s="34">
        <v>0</v>
      </c>
      <c r="L84" s="125">
        <v>0.33</v>
      </c>
      <c r="M84" s="125">
        <v>1</v>
      </c>
      <c r="N84" s="126" t="s">
        <v>407</v>
      </c>
    </row>
    <row r="85" spans="1:14" x14ac:dyDescent="0.2">
      <c r="A85" s="33" t="s">
        <v>863</v>
      </c>
      <c r="B85" s="32">
        <v>16</v>
      </c>
      <c r="C85" s="20" t="s">
        <v>436</v>
      </c>
      <c r="D85" s="20" t="s">
        <v>28</v>
      </c>
      <c r="E85" s="34">
        <v>3.0879139999999999E-2</v>
      </c>
      <c r="F85" s="34">
        <v>1.9499539999999999E-2</v>
      </c>
      <c r="G85" s="34">
        <v>1.5835827</v>
      </c>
      <c r="H85" s="34">
        <v>1.9815010000000001E-2</v>
      </c>
      <c r="I85" s="34">
        <v>1.5583711</v>
      </c>
      <c r="J85" s="125">
        <v>0.11899999999999999</v>
      </c>
      <c r="K85" s="34">
        <v>1E-3</v>
      </c>
      <c r="L85" s="125">
        <v>0.13800000000000001</v>
      </c>
      <c r="M85" s="125">
        <v>1</v>
      </c>
      <c r="N85" s="126" t="s">
        <v>407</v>
      </c>
    </row>
    <row r="86" spans="1:14" x14ac:dyDescent="0.2">
      <c r="A86" s="33" t="s">
        <v>863</v>
      </c>
      <c r="B86" s="32">
        <v>16</v>
      </c>
      <c r="C86" s="20" t="s">
        <v>437</v>
      </c>
      <c r="D86" s="20" t="s">
        <v>28</v>
      </c>
      <c r="E86" s="34">
        <v>-3.17389E-2</v>
      </c>
      <c r="F86" s="34">
        <v>1.8258920000000001E-2</v>
      </c>
      <c r="G86" s="34">
        <v>-1.7382686999999999</v>
      </c>
      <c r="H86" s="34">
        <v>1.8337409999999998E-2</v>
      </c>
      <c r="I86" s="34">
        <v>-1.7308281999999999</v>
      </c>
      <c r="J86" s="125">
        <v>8.3500000000000005E-2</v>
      </c>
      <c r="K86" s="34">
        <v>1E-3</v>
      </c>
      <c r="L86" s="125">
        <v>9.8000000000000004E-2</v>
      </c>
      <c r="M86" s="125">
        <v>1</v>
      </c>
      <c r="N86" s="126" t="s">
        <v>407</v>
      </c>
    </row>
    <row r="87" spans="1:14" x14ac:dyDescent="0.2">
      <c r="A87" s="33" t="s">
        <v>863</v>
      </c>
      <c r="B87" s="32">
        <v>16</v>
      </c>
      <c r="C87" s="20" t="s">
        <v>438</v>
      </c>
      <c r="D87" s="20" t="s">
        <v>28</v>
      </c>
      <c r="E87" s="34">
        <v>9.4969520000000002E-2</v>
      </c>
      <c r="F87" s="34">
        <v>1.9284519999999999E-2</v>
      </c>
      <c r="G87" s="34">
        <v>4.9246496000000004</v>
      </c>
      <c r="H87" s="34">
        <v>1.950553E-2</v>
      </c>
      <c r="I87" s="34">
        <v>4.8688516999999996</v>
      </c>
      <c r="J87" s="125">
        <v>1.1200000000000001E-6</v>
      </c>
      <c r="K87" s="34">
        <v>8.9999999999999993E-3</v>
      </c>
      <c r="L87" s="125">
        <v>2.17E-6</v>
      </c>
      <c r="M87" s="125">
        <v>2.9599999999999998E-4</v>
      </c>
      <c r="N87" s="126" t="s">
        <v>407</v>
      </c>
    </row>
    <row r="88" spans="1:14" x14ac:dyDescent="0.2">
      <c r="A88" s="33" t="s">
        <v>863</v>
      </c>
      <c r="B88" s="32">
        <v>7</v>
      </c>
      <c r="C88" s="20" t="s">
        <v>105</v>
      </c>
      <c r="D88" s="20" t="s">
        <v>439</v>
      </c>
      <c r="E88" s="34">
        <v>0.26572170000000001</v>
      </c>
      <c r="F88" s="34">
        <v>1.2069450000000001E-2</v>
      </c>
      <c r="G88" s="34">
        <v>22.016069999999999</v>
      </c>
      <c r="H88" s="34">
        <v>1.230784E-2</v>
      </c>
      <c r="I88" s="34">
        <v>21.58963</v>
      </c>
      <c r="J88" s="125">
        <v>2.25E-103</v>
      </c>
      <c r="K88" s="34">
        <v>7.0999999999999994E-2</v>
      </c>
      <c r="L88" s="125">
        <v>7.4300000000000005E-102</v>
      </c>
      <c r="M88" s="125">
        <v>5.9399999999999998E-101</v>
      </c>
      <c r="N88" s="126" t="s">
        <v>407</v>
      </c>
    </row>
    <row r="89" spans="1:14" x14ac:dyDescent="0.2">
      <c r="A89" s="33" t="s">
        <v>863</v>
      </c>
      <c r="B89" s="32">
        <v>7</v>
      </c>
      <c r="C89" s="20" t="s">
        <v>440</v>
      </c>
      <c r="D89" s="20" t="s">
        <v>439</v>
      </c>
      <c r="E89" s="34">
        <v>0.25849569999999999</v>
      </c>
      <c r="F89" s="34">
        <v>1.216837E-2</v>
      </c>
      <c r="G89" s="34">
        <v>21.24325</v>
      </c>
      <c r="H89" s="34">
        <v>1.2253729999999999E-2</v>
      </c>
      <c r="I89" s="34">
        <v>21.095269999999999</v>
      </c>
      <c r="J89" s="125">
        <v>8.7899999999999996E-99</v>
      </c>
      <c r="K89" s="34">
        <v>6.7000000000000004E-2</v>
      </c>
      <c r="L89" s="125">
        <v>2.5799999999999998E-97</v>
      </c>
      <c r="M89" s="125">
        <v>2.3199999999999999E-96</v>
      </c>
      <c r="N89" s="126" t="s">
        <v>407</v>
      </c>
    </row>
    <row r="90" spans="1:14" x14ac:dyDescent="0.2">
      <c r="A90" s="33" t="s">
        <v>863</v>
      </c>
      <c r="B90" s="32">
        <v>7</v>
      </c>
      <c r="C90" s="20" t="s">
        <v>441</v>
      </c>
      <c r="D90" s="20" t="s">
        <v>439</v>
      </c>
      <c r="E90" s="34">
        <v>0.2789046</v>
      </c>
      <c r="F90" s="34">
        <v>1.2001879999999999E-2</v>
      </c>
      <c r="G90" s="34">
        <v>23.238409999999998</v>
      </c>
      <c r="H90" s="34">
        <v>1.219107E-2</v>
      </c>
      <c r="I90" s="34">
        <v>22.877780000000001</v>
      </c>
      <c r="J90" s="125">
        <v>7.7300000000000004E-116</v>
      </c>
      <c r="K90" s="34">
        <v>7.8E-2</v>
      </c>
      <c r="L90" s="125">
        <v>4.0799999999999998E-114</v>
      </c>
      <c r="M90" s="125">
        <v>2.04E-113</v>
      </c>
      <c r="N90" s="126" t="s">
        <v>407</v>
      </c>
    </row>
    <row r="91" spans="1:14" x14ac:dyDescent="0.2">
      <c r="A91" s="33" t="s">
        <v>863</v>
      </c>
      <c r="B91" s="32">
        <v>9</v>
      </c>
      <c r="C91" s="20" t="s">
        <v>105</v>
      </c>
      <c r="D91" s="20" t="s">
        <v>439</v>
      </c>
      <c r="E91" s="34">
        <v>0.28598699999999999</v>
      </c>
      <c r="F91" s="34">
        <v>1.768422E-2</v>
      </c>
      <c r="G91" s="34">
        <v>16.171869999999998</v>
      </c>
      <c r="H91" s="34">
        <v>1.759084E-2</v>
      </c>
      <c r="I91" s="34">
        <v>16.257719999999999</v>
      </c>
      <c r="J91" s="125">
        <v>1.97E-59</v>
      </c>
      <c r="K91" s="34">
        <v>8.2000000000000003E-2</v>
      </c>
      <c r="L91" s="125">
        <v>2.89E-58</v>
      </c>
      <c r="M91" s="125">
        <v>5.1999999999999997E-57</v>
      </c>
      <c r="N91" s="126" t="s">
        <v>407</v>
      </c>
    </row>
    <row r="92" spans="1:14" x14ac:dyDescent="0.2">
      <c r="A92" s="33" t="s">
        <v>863</v>
      </c>
      <c r="B92" s="32">
        <v>9</v>
      </c>
      <c r="C92" s="20" t="s">
        <v>440</v>
      </c>
      <c r="D92" s="20" t="s">
        <v>439</v>
      </c>
      <c r="E92" s="34">
        <v>0.28054649999999998</v>
      </c>
      <c r="F92" s="34">
        <v>1.7863480000000001E-2</v>
      </c>
      <c r="G92" s="34">
        <v>15.705030000000001</v>
      </c>
      <c r="H92" s="34">
        <v>1.7741710000000001E-2</v>
      </c>
      <c r="I92" s="34">
        <v>15.81282</v>
      </c>
      <c r="J92" s="125">
        <v>2.5399999999999999E-56</v>
      </c>
      <c r="K92" s="34">
        <v>7.9000000000000001E-2</v>
      </c>
      <c r="L92" s="125">
        <v>3.1899999999999999E-55</v>
      </c>
      <c r="M92" s="125">
        <v>6.7099999999999996E-54</v>
      </c>
      <c r="N92" s="126" t="s">
        <v>407</v>
      </c>
    </row>
    <row r="93" spans="1:14" x14ac:dyDescent="0.2">
      <c r="A93" s="33" t="s">
        <v>863</v>
      </c>
      <c r="B93" s="32">
        <v>9</v>
      </c>
      <c r="C93" s="20" t="s">
        <v>441</v>
      </c>
      <c r="D93" s="20" t="s">
        <v>439</v>
      </c>
      <c r="E93" s="34">
        <v>0.30313329999999999</v>
      </c>
      <c r="F93" s="34">
        <v>1.774067E-2</v>
      </c>
      <c r="G93" s="34">
        <v>17.08691</v>
      </c>
      <c r="H93" s="34">
        <v>1.7632660000000001E-2</v>
      </c>
      <c r="I93" s="34">
        <v>17.191579999999998</v>
      </c>
      <c r="J93" s="125">
        <v>3.0700000000000001E-66</v>
      </c>
      <c r="K93" s="34">
        <v>9.1999999999999998E-2</v>
      </c>
      <c r="L93" s="125">
        <v>5.0699999999999996E-65</v>
      </c>
      <c r="M93" s="125">
        <v>8.1000000000000006E-64</v>
      </c>
      <c r="N93" s="126" t="s">
        <v>407</v>
      </c>
    </row>
    <row r="94" spans="1:14" x14ac:dyDescent="0.2">
      <c r="A94" s="33" t="s">
        <v>863</v>
      </c>
      <c r="B94" s="32">
        <v>12</v>
      </c>
      <c r="C94" s="20" t="s">
        <v>105</v>
      </c>
      <c r="D94" s="20" t="s">
        <v>439</v>
      </c>
      <c r="E94" s="34">
        <v>0.2479278</v>
      </c>
      <c r="F94" s="34">
        <v>1.489326E-2</v>
      </c>
      <c r="G94" s="34">
        <v>16.646979999999999</v>
      </c>
      <c r="H94" s="34">
        <v>1.525747E-2</v>
      </c>
      <c r="I94" s="34">
        <v>16.249600000000001</v>
      </c>
      <c r="J94" s="125">
        <v>2.2500000000000001E-59</v>
      </c>
      <c r="K94" s="34">
        <v>6.0999999999999999E-2</v>
      </c>
      <c r="L94" s="125">
        <v>3.1300000000000001E-58</v>
      </c>
      <c r="M94" s="125">
        <v>5.9399999999999995E-57</v>
      </c>
      <c r="N94" s="126" t="s">
        <v>407</v>
      </c>
    </row>
    <row r="95" spans="1:14" x14ac:dyDescent="0.2">
      <c r="A95" s="33" t="s">
        <v>863</v>
      </c>
      <c r="B95" s="32">
        <v>12</v>
      </c>
      <c r="C95" s="20" t="s">
        <v>440</v>
      </c>
      <c r="D95" s="20" t="s">
        <v>439</v>
      </c>
      <c r="E95" s="34">
        <v>0.27022679999999999</v>
      </c>
      <c r="F95" s="34">
        <v>1.4912740000000001E-2</v>
      </c>
      <c r="G95" s="34">
        <v>18.120529999999999</v>
      </c>
      <c r="H95" s="34">
        <v>1.5479669999999999E-2</v>
      </c>
      <c r="I95" s="34">
        <v>17.456880000000002</v>
      </c>
      <c r="J95" s="125">
        <v>3.05E-68</v>
      </c>
      <c r="K95" s="34">
        <v>7.2999999999999995E-2</v>
      </c>
      <c r="L95" s="125">
        <v>6.1900000000000002E-67</v>
      </c>
      <c r="M95" s="125">
        <v>8.0500000000000001E-66</v>
      </c>
      <c r="N95" s="126" t="s">
        <v>407</v>
      </c>
    </row>
    <row r="96" spans="1:14" x14ac:dyDescent="0.2">
      <c r="A96" s="33" t="s">
        <v>863</v>
      </c>
      <c r="B96" s="32">
        <v>12</v>
      </c>
      <c r="C96" s="20" t="s">
        <v>441</v>
      </c>
      <c r="D96" s="20" t="s">
        <v>439</v>
      </c>
      <c r="E96" s="34">
        <v>0.2717484</v>
      </c>
      <c r="F96" s="34">
        <v>1.497367E-2</v>
      </c>
      <c r="G96" s="34">
        <v>18.148409999999998</v>
      </c>
      <c r="H96" s="34">
        <v>1.5632409999999999E-2</v>
      </c>
      <c r="I96" s="34">
        <v>17.383649999999999</v>
      </c>
      <c r="J96" s="125">
        <v>1.1000000000000001E-67</v>
      </c>
      <c r="K96" s="34">
        <v>7.3999999999999996E-2</v>
      </c>
      <c r="L96" s="125">
        <v>2.0700000000000001E-66</v>
      </c>
      <c r="M96" s="125">
        <v>2.8999999999999998E-65</v>
      </c>
      <c r="N96" s="126" t="s">
        <v>407</v>
      </c>
    </row>
    <row r="97" spans="1:14" x14ac:dyDescent="0.2">
      <c r="A97" s="33" t="s">
        <v>863</v>
      </c>
      <c r="B97" s="32">
        <v>16</v>
      </c>
      <c r="C97" s="20" t="s">
        <v>105</v>
      </c>
      <c r="D97" s="20" t="s">
        <v>439</v>
      </c>
      <c r="E97" s="34">
        <v>0.29531809999999997</v>
      </c>
      <c r="F97" s="34">
        <v>1.1522549999999999E-2</v>
      </c>
      <c r="G97" s="34">
        <v>25.629570000000001</v>
      </c>
      <c r="H97" s="34">
        <v>1.1430890000000001E-2</v>
      </c>
      <c r="I97" s="34">
        <v>25.835090000000001</v>
      </c>
      <c r="J97" s="125">
        <v>3.5799999999999999E-147</v>
      </c>
      <c r="K97" s="34">
        <v>8.6999999999999994E-2</v>
      </c>
      <c r="L97" s="125">
        <v>3.15E-145</v>
      </c>
      <c r="M97" s="125">
        <v>9.4499999999999994E-145</v>
      </c>
      <c r="N97" s="126" t="s">
        <v>407</v>
      </c>
    </row>
    <row r="98" spans="1:14" x14ac:dyDescent="0.2">
      <c r="A98" s="33" t="s">
        <v>863</v>
      </c>
      <c r="B98" s="32">
        <v>16</v>
      </c>
      <c r="C98" s="20" t="s">
        <v>440</v>
      </c>
      <c r="D98" s="20" t="s">
        <v>439</v>
      </c>
      <c r="E98" s="34">
        <v>0.33092440000000001</v>
      </c>
      <c r="F98" s="34">
        <v>1.1401120000000001E-2</v>
      </c>
      <c r="G98" s="34">
        <v>29.025600000000001</v>
      </c>
      <c r="H98" s="34">
        <v>1.09549E-2</v>
      </c>
      <c r="I98" s="34">
        <v>30.207889999999999</v>
      </c>
      <c r="J98" s="125">
        <v>1.8700000000000001E-200</v>
      </c>
      <c r="K98" s="34">
        <v>0.11</v>
      </c>
      <c r="L98" s="125">
        <v>2.47E-198</v>
      </c>
      <c r="M98" s="125">
        <v>4.9399999999999999E-198</v>
      </c>
      <c r="N98" s="126" t="s">
        <v>407</v>
      </c>
    </row>
    <row r="99" spans="1:14" x14ac:dyDescent="0.2">
      <c r="A99" s="33" t="s">
        <v>863</v>
      </c>
      <c r="B99" s="32">
        <v>16</v>
      </c>
      <c r="C99" s="20" t="s">
        <v>441</v>
      </c>
      <c r="D99" s="20" t="s">
        <v>439</v>
      </c>
      <c r="E99" s="34">
        <v>0.3350918</v>
      </c>
      <c r="F99" s="34">
        <v>1.117863E-2</v>
      </c>
      <c r="G99" s="34">
        <v>29.976089999999999</v>
      </c>
      <c r="H99" s="34">
        <v>1.082726E-2</v>
      </c>
      <c r="I99" s="34">
        <v>30.948879999999999</v>
      </c>
      <c r="J99" s="125">
        <v>2.6299999999999999E-210</v>
      </c>
      <c r="K99" s="34">
        <v>0.112</v>
      </c>
      <c r="L99" s="125">
        <v>6.94E-208</v>
      </c>
      <c r="M99" s="125">
        <v>6.94E-208</v>
      </c>
      <c r="N99" s="126" t="s">
        <v>407</v>
      </c>
    </row>
    <row r="100" spans="1:14" x14ac:dyDescent="0.2">
      <c r="A100" s="33" t="s">
        <v>863</v>
      </c>
      <c r="B100" s="32">
        <v>4</v>
      </c>
      <c r="C100" s="20" t="s">
        <v>89</v>
      </c>
      <c r="D100" s="20" t="s">
        <v>100</v>
      </c>
      <c r="E100" s="34">
        <v>4.1567670000000001E-2</v>
      </c>
      <c r="F100" s="34">
        <v>9.5492300000000006E-3</v>
      </c>
      <c r="G100" s="34">
        <v>4.3529869999999997</v>
      </c>
      <c r="H100" s="34">
        <v>1.020882E-2</v>
      </c>
      <c r="I100" s="34">
        <v>4.071739</v>
      </c>
      <c r="J100" s="125">
        <v>4.6699999999999997E-5</v>
      </c>
      <c r="K100" s="34">
        <v>2E-3</v>
      </c>
      <c r="L100" s="125">
        <v>7.7999999999999999E-5</v>
      </c>
      <c r="M100" s="125">
        <v>1.23E-2</v>
      </c>
      <c r="N100" s="126" t="s">
        <v>407</v>
      </c>
    </row>
    <row r="101" spans="1:14" x14ac:dyDescent="0.2">
      <c r="A101" s="33" t="s">
        <v>863</v>
      </c>
      <c r="B101" s="32">
        <v>4</v>
      </c>
      <c r="C101" s="20" t="s">
        <v>442</v>
      </c>
      <c r="D101" s="20" t="s">
        <v>100</v>
      </c>
      <c r="E101" s="34">
        <v>0.1132565</v>
      </c>
      <c r="F101" s="34">
        <v>1.117426E-2</v>
      </c>
      <c r="G101" s="34">
        <v>10.135479</v>
      </c>
      <c r="H101" s="34">
        <v>1.123479E-2</v>
      </c>
      <c r="I101" s="34">
        <v>10.080876</v>
      </c>
      <c r="J101" s="125">
        <v>6.7099999999999997E-24</v>
      </c>
      <c r="K101" s="34">
        <v>1.2999999999999999E-2</v>
      </c>
      <c r="L101" s="125">
        <v>3.6900000000000002E-23</v>
      </c>
      <c r="M101" s="125">
        <v>1.7699999999999999E-21</v>
      </c>
      <c r="N101" s="126" t="s">
        <v>407</v>
      </c>
    </row>
    <row r="102" spans="1:14" x14ac:dyDescent="0.2">
      <c r="A102" s="33" t="s">
        <v>863</v>
      </c>
      <c r="B102" s="32">
        <v>4</v>
      </c>
      <c r="C102" s="20" t="s">
        <v>443</v>
      </c>
      <c r="D102" s="20" t="s">
        <v>100</v>
      </c>
      <c r="E102" s="34">
        <v>8.2134529999999997E-2</v>
      </c>
      <c r="F102" s="34">
        <v>1.177137E-2</v>
      </c>
      <c r="G102" s="34">
        <v>6.9774849999999997</v>
      </c>
      <c r="H102" s="34">
        <v>1.1636759999999999E-2</v>
      </c>
      <c r="I102" s="34">
        <v>7.0581969999999998</v>
      </c>
      <c r="J102" s="125">
        <v>1.6900000000000001E-12</v>
      </c>
      <c r="K102" s="34">
        <v>7.0000000000000001E-3</v>
      </c>
      <c r="L102" s="125">
        <v>5.2499999999999996E-12</v>
      </c>
      <c r="M102" s="125">
        <v>4.4600000000000001E-10</v>
      </c>
      <c r="N102" s="126" t="s">
        <v>407</v>
      </c>
    </row>
    <row r="103" spans="1:14" x14ac:dyDescent="0.2">
      <c r="A103" s="33" t="s">
        <v>863</v>
      </c>
      <c r="B103" s="32">
        <v>7</v>
      </c>
      <c r="C103" s="20" t="s">
        <v>444</v>
      </c>
      <c r="D103" s="20" t="s">
        <v>18</v>
      </c>
      <c r="E103" s="34">
        <v>-4.7955999999999999E-2</v>
      </c>
      <c r="F103" s="34">
        <v>1.4527379999999999E-2</v>
      </c>
      <c r="G103" s="34">
        <v>-3.3010801000000001</v>
      </c>
      <c r="H103" s="34">
        <v>1.4164009999999999E-2</v>
      </c>
      <c r="I103" s="34">
        <v>-3.3857659999999998</v>
      </c>
      <c r="J103" s="125">
        <v>7.1000000000000002E-4</v>
      </c>
      <c r="K103" s="34">
        <v>2E-3</v>
      </c>
      <c r="L103" s="125">
        <v>1.09E-3</v>
      </c>
      <c r="M103" s="125">
        <v>0.187</v>
      </c>
      <c r="N103" s="126" t="s">
        <v>407</v>
      </c>
    </row>
    <row r="104" spans="1:14" x14ac:dyDescent="0.2">
      <c r="A104" s="33" t="s">
        <v>863</v>
      </c>
      <c r="B104" s="32">
        <v>7</v>
      </c>
      <c r="C104" s="20" t="s">
        <v>237</v>
      </c>
      <c r="D104" s="20" t="s">
        <v>18</v>
      </c>
      <c r="E104" s="34">
        <v>-0.11880590000000001</v>
      </c>
      <c r="F104" s="34">
        <v>1.375703E-2</v>
      </c>
      <c r="G104" s="34">
        <v>-8.6360147000000005</v>
      </c>
      <c r="H104" s="34">
        <v>1.3669809999999999E-2</v>
      </c>
      <c r="I104" s="34">
        <v>-8.6911159999999992</v>
      </c>
      <c r="J104" s="125">
        <v>3.5900000000000002E-18</v>
      </c>
      <c r="K104" s="34">
        <v>1.4E-2</v>
      </c>
      <c r="L104" s="125">
        <v>1.4599999999999999E-17</v>
      </c>
      <c r="M104" s="125">
        <v>9.4800000000000002E-16</v>
      </c>
      <c r="N104" s="126" t="s">
        <v>407</v>
      </c>
    </row>
    <row r="105" spans="1:14" x14ac:dyDescent="0.2">
      <c r="A105" s="33" t="s">
        <v>863</v>
      </c>
      <c r="B105" s="32">
        <v>7</v>
      </c>
      <c r="C105" s="20" t="s">
        <v>240</v>
      </c>
      <c r="D105" s="20" t="s">
        <v>18</v>
      </c>
      <c r="E105" s="34">
        <v>-0.10120170000000001</v>
      </c>
      <c r="F105" s="34">
        <v>1.3985030000000001E-2</v>
      </c>
      <c r="G105" s="34">
        <v>-7.2364271000000002</v>
      </c>
      <c r="H105" s="34">
        <v>1.3750419999999999E-2</v>
      </c>
      <c r="I105" s="34">
        <v>-7.3598964999999996</v>
      </c>
      <c r="J105" s="125">
        <v>1.84E-13</v>
      </c>
      <c r="K105" s="34">
        <v>0.01</v>
      </c>
      <c r="L105" s="125">
        <v>5.92E-13</v>
      </c>
      <c r="M105" s="125">
        <v>4.8599999999999999E-11</v>
      </c>
      <c r="N105" s="126" t="s">
        <v>407</v>
      </c>
    </row>
    <row r="106" spans="1:14" x14ac:dyDescent="0.2">
      <c r="A106" s="33" t="s">
        <v>863</v>
      </c>
      <c r="B106" s="32">
        <v>7</v>
      </c>
      <c r="C106" s="20" t="s">
        <v>243</v>
      </c>
      <c r="D106" s="20" t="s">
        <v>18</v>
      </c>
      <c r="E106" s="34">
        <v>-2.7042900000000002E-2</v>
      </c>
      <c r="F106" s="34">
        <v>1.436925E-2</v>
      </c>
      <c r="G106" s="34">
        <v>-1.8819980000000001</v>
      </c>
      <c r="H106" s="34">
        <v>1.4247889999999999E-2</v>
      </c>
      <c r="I106" s="34">
        <v>-1.8980288000000001</v>
      </c>
      <c r="J106" s="125">
        <v>5.7700000000000001E-2</v>
      </c>
      <c r="K106" s="34">
        <v>1E-3</v>
      </c>
      <c r="L106" s="125">
        <v>7.0199999999999999E-2</v>
      </c>
      <c r="M106" s="125">
        <v>1</v>
      </c>
      <c r="N106" s="126" t="s">
        <v>407</v>
      </c>
    </row>
    <row r="107" spans="1:14" x14ac:dyDescent="0.2">
      <c r="A107" s="33" t="s">
        <v>863</v>
      </c>
      <c r="B107" s="32">
        <v>7</v>
      </c>
      <c r="C107" s="20" t="s">
        <v>445</v>
      </c>
      <c r="D107" s="20" t="s">
        <v>18</v>
      </c>
      <c r="E107" s="34">
        <v>-7.3677099999999995E-2</v>
      </c>
      <c r="F107" s="34">
        <v>1.406106E-2</v>
      </c>
      <c r="G107" s="34">
        <v>-5.2397942999999998</v>
      </c>
      <c r="H107" s="34">
        <v>1.4374420000000001E-2</v>
      </c>
      <c r="I107" s="34">
        <v>-5.1255680000000003</v>
      </c>
      <c r="J107" s="125">
        <v>2.9700000000000003E-7</v>
      </c>
      <c r="K107" s="34">
        <v>5.0000000000000001E-3</v>
      </c>
      <c r="L107" s="125">
        <v>6.0800000000000004E-7</v>
      </c>
      <c r="M107" s="125">
        <v>7.8399999999999995E-5</v>
      </c>
      <c r="N107" s="126" t="s">
        <v>407</v>
      </c>
    </row>
    <row r="108" spans="1:14" x14ac:dyDescent="0.2">
      <c r="A108" s="33" t="s">
        <v>863</v>
      </c>
      <c r="B108" s="32">
        <v>7</v>
      </c>
      <c r="C108" s="20" t="s">
        <v>446</v>
      </c>
      <c r="D108" s="20" t="s">
        <v>18</v>
      </c>
      <c r="E108" s="34">
        <v>-0.1293482</v>
      </c>
      <c r="F108" s="34">
        <v>1.403428E-2</v>
      </c>
      <c r="G108" s="34">
        <v>-9.2165917000000004</v>
      </c>
      <c r="H108" s="34">
        <v>1.396478E-2</v>
      </c>
      <c r="I108" s="34">
        <v>-9.2624572999999994</v>
      </c>
      <c r="J108" s="125">
        <v>1.9999999999999999E-20</v>
      </c>
      <c r="K108" s="34">
        <v>1.7000000000000001E-2</v>
      </c>
      <c r="L108" s="125">
        <v>8.9499999999999998E-20</v>
      </c>
      <c r="M108" s="125">
        <v>5.2799999999999996E-18</v>
      </c>
      <c r="N108" s="126" t="s">
        <v>407</v>
      </c>
    </row>
    <row r="109" spans="1:14" x14ac:dyDescent="0.2">
      <c r="A109" s="33" t="s">
        <v>863</v>
      </c>
      <c r="B109" s="32">
        <v>7</v>
      </c>
      <c r="C109" s="20" t="s">
        <v>444</v>
      </c>
      <c r="D109" s="20" t="s">
        <v>115</v>
      </c>
      <c r="E109" s="34">
        <v>2.5347959999999999E-2</v>
      </c>
      <c r="F109" s="34">
        <v>1.545988E-2</v>
      </c>
      <c r="G109" s="34">
        <v>1.6395960999999999</v>
      </c>
      <c r="H109" s="34">
        <v>1.553509E-2</v>
      </c>
      <c r="I109" s="34">
        <v>1.63165786</v>
      </c>
      <c r="J109" s="125">
        <v>0.10299999999999999</v>
      </c>
      <c r="K109" s="34">
        <v>1E-3</v>
      </c>
      <c r="L109" s="125">
        <v>0.12</v>
      </c>
      <c r="M109" s="125">
        <v>1</v>
      </c>
      <c r="N109" s="126" t="s">
        <v>407</v>
      </c>
    </row>
    <row r="110" spans="1:14" x14ac:dyDescent="0.2">
      <c r="A110" s="33" t="s">
        <v>863</v>
      </c>
      <c r="B110" s="32">
        <v>7</v>
      </c>
      <c r="C110" s="20" t="s">
        <v>237</v>
      </c>
      <c r="D110" s="20" t="s">
        <v>115</v>
      </c>
      <c r="E110" s="34">
        <v>-0.1290335</v>
      </c>
      <c r="F110" s="34">
        <v>1.525115E-2</v>
      </c>
      <c r="G110" s="34">
        <v>-8.4605729000000007</v>
      </c>
      <c r="H110" s="34">
        <v>1.518016E-2</v>
      </c>
      <c r="I110" s="34">
        <v>-8.50014</v>
      </c>
      <c r="J110" s="125">
        <v>1.89E-17</v>
      </c>
      <c r="K110" s="34">
        <v>1.7000000000000001E-2</v>
      </c>
      <c r="L110" s="125">
        <v>7.4500000000000003E-17</v>
      </c>
      <c r="M110" s="125">
        <v>4.9900000000000002E-15</v>
      </c>
      <c r="N110" s="126" t="s">
        <v>407</v>
      </c>
    </row>
    <row r="111" spans="1:14" x14ac:dyDescent="0.2">
      <c r="A111" s="33" t="s">
        <v>863</v>
      </c>
      <c r="B111" s="32">
        <v>7</v>
      </c>
      <c r="C111" s="20" t="s">
        <v>240</v>
      </c>
      <c r="D111" s="20" t="s">
        <v>115</v>
      </c>
      <c r="E111" s="34">
        <v>-7.4130600000000005E-2</v>
      </c>
      <c r="F111" s="34">
        <v>1.49252E-2</v>
      </c>
      <c r="G111" s="34">
        <v>-4.9668061000000003</v>
      </c>
      <c r="H111" s="34">
        <v>1.5219750000000001E-2</v>
      </c>
      <c r="I111" s="34">
        <v>-4.8706829999999997</v>
      </c>
      <c r="J111" s="125">
        <v>1.11E-6</v>
      </c>
      <c r="K111" s="34">
        <v>5.0000000000000001E-3</v>
      </c>
      <c r="L111" s="125">
        <v>2.17E-6</v>
      </c>
      <c r="M111" s="125">
        <v>2.9300000000000002E-4</v>
      </c>
      <c r="N111" s="126" t="s">
        <v>407</v>
      </c>
    </row>
    <row r="112" spans="1:14" x14ac:dyDescent="0.2">
      <c r="A112" s="33" t="s">
        <v>863</v>
      </c>
      <c r="B112" s="32">
        <v>7</v>
      </c>
      <c r="C112" s="20" t="s">
        <v>243</v>
      </c>
      <c r="D112" s="20" t="s">
        <v>115</v>
      </c>
      <c r="E112" s="34">
        <v>-2.0528600000000001E-2</v>
      </c>
      <c r="F112" s="34">
        <v>1.548208E-2</v>
      </c>
      <c r="G112" s="34">
        <v>-1.3259555000000001</v>
      </c>
      <c r="H112" s="34">
        <v>1.610524E-2</v>
      </c>
      <c r="I112" s="34">
        <v>-1.2746506</v>
      </c>
      <c r="J112" s="125">
        <v>0.20200000000000001</v>
      </c>
      <c r="K112" s="34">
        <v>0</v>
      </c>
      <c r="L112" s="125">
        <v>0.22700000000000001</v>
      </c>
      <c r="M112" s="125">
        <v>1</v>
      </c>
      <c r="N112" s="126" t="s">
        <v>407</v>
      </c>
    </row>
    <row r="113" spans="1:14" x14ac:dyDescent="0.2">
      <c r="A113" s="33" t="s">
        <v>863</v>
      </c>
      <c r="B113" s="32">
        <v>7</v>
      </c>
      <c r="C113" s="20" t="s">
        <v>445</v>
      </c>
      <c r="D113" s="20" t="s">
        <v>115</v>
      </c>
      <c r="E113" s="34">
        <v>-6.82001E-2</v>
      </c>
      <c r="F113" s="34">
        <v>1.538372E-2</v>
      </c>
      <c r="G113" s="34">
        <v>-4.4332612999999998</v>
      </c>
      <c r="H113" s="34">
        <v>1.5368649999999999E-2</v>
      </c>
      <c r="I113" s="34">
        <v>-4.4376078999999997</v>
      </c>
      <c r="J113" s="125">
        <v>9.0999999999999993E-6</v>
      </c>
      <c r="K113" s="34">
        <v>5.0000000000000001E-3</v>
      </c>
      <c r="L113" s="125">
        <v>1.6500000000000001E-5</v>
      </c>
      <c r="M113" s="125">
        <v>2.3999999999999998E-3</v>
      </c>
      <c r="N113" s="126" t="s">
        <v>407</v>
      </c>
    </row>
    <row r="114" spans="1:14" x14ac:dyDescent="0.2">
      <c r="A114" s="33" t="s">
        <v>863</v>
      </c>
      <c r="B114" s="32">
        <v>9</v>
      </c>
      <c r="C114" s="20" t="s">
        <v>444</v>
      </c>
      <c r="D114" s="20" t="s">
        <v>18</v>
      </c>
      <c r="E114" s="34">
        <v>-1.9175999999999999E-2</v>
      </c>
      <c r="F114" s="34">
        <v>1.6845209999999999E-2</v>
      </c>
      <c r="G114" s="34">
        <v>-1.1383638</v>
      </c>
      <c r="H114" s="34">
        <v>1.6681700000000001E-2</v>
      </c>
      <c r="I114" s="34">
        <v>-1.1495218</v>
      </c>
      <c r="J114" s="125">
        <v>0.25</v>
      </c>
      <c r="K114" s="34">
        <v>0</v>
      </c>
      <c r="L114" s="125">
        <v>0.27400000000000002</v>
      </c>
      <c r="M114" s="125">
        <v>1</v>
      </c>
      <c r="N114" s="126" t="s">
        <v>407</v>
      </c>
    </row>
    <row r="115" spans="1:14" x14ac:dyDescent="0.2">
      <c r="A115" s="33" t="s">
        <v>863</v>
      </c>
      <c r="B115" s="32">
        <v>9</v>
      </c>
      <c r="C115" s="20" t="s">
        <v>444</v>
      </c>
      <c r="D115" s="20" t="s">
        <v>115</v>
      </c>
      <c r="E115" s="34">
        <v>2.0652770000000001E-2</v>
      </c>
      <c r="F115" s="34">
        <v>1.8457629999999999E-2</v>
      </c>
      <c r="G115" s="34">
        <v>1.1189289</v>
      </c>
      <c r="H115" s="34">
        <v>1.8491150000000001E-2</v>
      </c>
      <c r="I115" s="34">
        <v>1.11690047</v>
      </c>
      <c r="J115" s="125">
        <v>0.26400000000000001</v>
      </c>
      <c r="K115" s="34">
        <v>0</v>
      </c>
      <c r="L115" s="125">
        <v>0.28799999999999998</v>
      </c>
      <c r="M115" s="125">
        <v>1</v>
      </c>
      <c r="N115" s="126" t="s">
        <v>407</v>
      </c>
    </row>
    <row r="116" spans="1:14" x14ac:dyDescent="0.2">
      <c r="A116" s="33" t="s">
        <v>863</v>
      </c>
      <c r="B116" s="32">
        <v>9</v>
      </c>
      <c r="C116" s="20" t="s">
        <v>444</v>
      </c>
      <c r="D116" s="20" t="s">
        <v>447</v>
      </c>
      <c r="E116" s="34">
        <v>-6.9220500000000004E-2</v>
      </c>
      <c r="F116" s="34">
        <v>1.6939300000000001E-2</v>
      </c>
      <c r="G116" s="34">
        <v>-4.0863848999999997</v>
      </c>
      <c r="H116" s="34">
        <v>1.6741269999999999E-2</v>
      </c>
      <c r="I116" s="34">
        <v>-4.1347230000000001</v>
      </c>
      <c r="J116" s="125">
        <v>3.5500000000000002E-5</v>
      </c>
      <c r="K116" s="34">
        <v>5.0000000000000001E-3</v>
      </c>
      <c r="L116" s="125">
        <v>6.1299999999999999E-5</v>
      </c>
      <c r="M116" s="125">
        <v>9.3699999999999999E-3</v>
      </c>
      <c r="N116" s="126" t="s">
        <v>407</v>
      </c>
    </row>
    <row r="117" spans="1:14" x14ac:dyDescent="0.2">
      <c r="A117" s="33" t="s">
        <v>863</v>
      </c>
      <c r="B117" s="32">
        <v>9</v>
      </c>
      <c r="C117" s="20" t="s">
        <v>237</v>
      </c>
      <c r="D117" s="20" t="s">
        <v>18</v>
      </c>
      <c r="E117" s="34">
        <v>-0.13847329999999999</v>
      </c>
      <c r="F117" s="34">
        <v>1.697742E-2</v>
      </c>
      <c r="G117" s="34">
        <v>-8.1563245999999996</v>
      </c>
      <c r="H117" s="34">
        <v>1.6969669999999999E-2</v>
      </c>
      <c r="I117" s="34">
        <v>-8.1600461000000006</v>
      </c>
      <c r="J117" s="125">
        <v>3.3500000000000002E-16</v>
      </c>
      <c r="K117" s="34">
        <v>1.9E-2</v>
      </c>
      <c r="L117" s="125">
        <v>1.2099999999999999E-15</v>
      </c>
      <c r="M117" s="125">
        <v>8.8399999999999994E-14</v>
      </c>
      <c r="N117" s="126" t="s">
        <v>407</v>
      </c>
    </row>
    <row r="118" spans="1:14" x14ac:dyDescent="0.2">
      <c r="A118" s="33" t="s">
        <v>863</v>
      </c>
      <c r="B118" s="32">
        <v>9</v>
      </c>
      <c r="C118" s="20" t="s">
        <v>237</v>
      </c>
      <c r="D118" s="20" t="s">
        <v>115</v>
      </c>
      <c r="E118" s="34">
        <v>-0.13200590000000001</v>
      </c>
      <c r="F118" s="34">
        <v>1.818088E-2</v>
      </c>
      <c r="G118" s="34">
        <v>-7.2607030999999997</v>
      </c>
      <c r="H118" s="34">
        <v>1.7673089999999999E-2</v>
      </c>
      <c r="I118" s="34">
        <v>-7.4693190999999999</v>
      </c>
      <c r="J118" s="125">
        <v>8.0600000000000005E-14</v>
      </c>
      <c r="K118" s="34">
        <v>1.7000000000000001E-2</v>
      </c>
      <c r="L118" s="125">
        <v>2.6599999999999998E-13</v>
      </c>
      <c r="M118" s="125">
        <v>2.13E-11</v>
      </c>
      <c r="N118" s="126" t="s">
        <v>407</v>
      </c>
    </row>
    <row r="119" spans="1:14" x14ac:dyDescent="0.2">
      <c r="A119" s="33" t="s">
        <v>863</v>
      </c>
      <c r="B119" s="32">
        <v>9</v>
      </c>
      <c r="C119" s="20" t="s">
        <v>237</v>
      </c>
      <c r="D119" s="20" t="s">
        <v>447</v>
      </c>
      <c r="E119" s="34">
        <v>-3.0003700000000001E-2</v>
      </c>
      <c r="F119" s="34">
        <v>1.7148940000000001E-2</v>
      </c>
      <c r="G119" s="34">
        <v>-1.7495928000000001</v>
      </c>
      <c r="H119" s="34">
        <v>1.7228719999999999E-2</v>
      </c>
      <c r="I119" s="34">
        <v>-1.7414917999999999</v>
      </c>
      <c r="J119" s="125">
        <v>8.1600000000000006E-2</v>
      </c>
      <c r="K119" s="34">
        <v>1E-3</v>
      </c>
      <c r="L119" s="125">
        <v>9.6199999999999994E-2</v>
      </c>
      <c r="M119" s="125">
        <v>1</v>
      </c>
      <c r="N119" s="126" t="s">
        <v>407</v>
      </c>
    </row>
    <row r="120" spans="1:14" x14ac:dyDescent="0.2">
      <c r="A120" s="33" t="s">
        <v>863</v>
      </c>
      <c r="B120" s="32">
        <v>9</v>
      </c>
      <c r="C120" s="20" t="s">
        <v>240</v>
      </c>
      <c r="D120" s="20" t="s">
        <v>18</v>
      </c>
      <c r="E120" s="34">
        <v>-9.8741599999999999E-2</v>
      </c>
      <c r="F120" s="34">
        <v>1.7016730000000001E-2</v>
      </c>
      <c r="G120" s="34">
        <v>-5.8026225</v>
      </c>
      <c r="H120" s="34">
        <v>1.771847E-2</v>
      </c>
      <c r="I120" s="34">
        <v>-5.5728092</v>
      </c>
      <c r="J120" s="125">
        <v>2.51E-8</v>
      </c>
      <c r="K120" s="34">
        <v>0.01</v>
      </c>
      <c r="L120" s="125">
        <v>5.4800000000000001E-8</v>
      </c>
      <c r="M120" s="125">
        <v>6.63E-6</v>
      </c>
      <c r="N120" s="126" t="s">
        <v>407</v>
      </c>
    </row>
    <row r="121" spans="1:14" x14ac:dyDescent="0.2">
      <c r="A121" s="33" t="s">
        <v>863</v>
      </c>
      <c r="B121" s="32">
        <v>9</v>
      </c>
      <c r="C121" s="20" t="s">
        <v>240</v>
      </c>
      <c r="D121" s="20" t="s">
        <v>115</v>
      </c>
      <c r="E121" s="34">
        <v>-7.0668400000000006E-2</v>
      </c>
      <c r="F121" s="34">
        <v>1.7460259999999998E-2</v>
      </c>
      <c r="G121" s="34">
        <v>-4.0473851999999999</v>
      </c>
      <c r="H121" s="34">
        <v>1.7198539999999998E-2</v>
      </c>
      <c r="I121" s="34">
        <v>-4.1089773000000003</v>
      </c>
      <c r="J121" s="125">
        <v>3.9700000000000003E-5</v>
      </c>
      <c r="K121" s="34">
        <v>5.0000000000000001E-3</v>
      </c>
      <c r="L121" s="125">
        <v>6.8100000000000002E-5</v>
      </c>
      <c r="M121" s="125">
        <v>1.0500000000000001E-2</v>
      </c>
      <c r="N121" s="126" t="s">
        <v>407</v>
      </c>
    </row>
    <row r="122" spans="1:14" x14ac:dyDescent="0.2">
      <c r="A122" s="33" t="s">
        <v>863</v>
      </c>
      <c r="B122" s="32">
        <v>9</v>
      </c>
      <c r="C122" s="20" t="s">
        <v>240</v>
      </c>
      <c r="D122" s="20" t="s">
        <v>447</v>
      </c>
      <c r="E122" s="34">
        <v>-8.4349599999999997E-2</v>
      </c>
      <c r="F122" s="34">
        <v>1.702973E-2</v>
      </c>
      <c r="G122" s="34">
        <v>-4.9530775</v>
      </c>
      <c r="H122" s="34">
        <v>1.716078E-2</v>
      </c>
      <c r="I122" s="34">
        <v>-4.9152521</v>
      </c>
      <c r="J122" s="125">
        <v>8.8700000000000004E-7</v>
      </c>
      <c r="K122" s="34">
        <v>7.0000000000000001E-3</v>
      </c>
      <c r="L122" s="125">
        <v>1.75E-6</v>
      </c>
      <c r="M122" s="125">
        <v>2.34E-4</v>
      </c>
      <c r="N122" s="126" t="s">
        <v>407</v>
      </c>
    </row>
    <row r="123" spans="1:14" x14ac:dyDescent="0.2">
      <c r="A123" s="33" t="s">
        <v>863</v>
      </c>
      <c r="B123" s="32">
        <v>9</v>
      </c>
      <c r="C123" s="20" t="s">
        <v>243</v>
      </c>
      <c r="D123" s="20" t="s">
        <v>18</v>
      </c>
      <c r="E123" s="34">
        <v>-3.4153700000000002E-2</v>
      </c>
      <c r="F123" s="34">
        <v>1.7206909999999999E-2</v>
      </c>
      <c r="G123" s="34">
        <v>-1.9848844999999999</v>
      </c>
      <c r="H123" s="34">
        <v>1.7091869999999999E-2</v>
      </c>
      <c r="I123" s="34">
        <v>-1.9982442</v>
      </c>
      <c r="J123" s="125">
        <v>4.5699999999999998E-2</v>
      </c>
      <c r="K123" s="34">
        <v>1E-3</v>
      </c>
      <c r="L123" s="125">
        <v>5.6899999999999999E-2</v>
      </c>
      <c r="M123" s="125">
        <v>1</v>
      </c>
      <c r="N123" s="126" t="s">
        <v>407</v>
      </c>
    </row>
    <row r="124" spans="1:14" x14ac:dyDescent="0.2">
      <c r="A124" s="33" t="s">
        <v>863</v>
      </c>
      <c r="B124" s="32">
        <v>9</v>
      </c>
      <c r="C124" s="20" t="s">
        <v>243</v>
      </c>
      <c r="D124" s="20" t="s">
        <v>115</v>
      </c>
      <c r="E124" s="34">
        <v>-9.8344000000000001E-3</v>
      </c>
      <c r="F124" s="34">
        <v>1.881072E-2</v>
      </c>
      <c r="G124" s="34">
        <v>-0.52280669999999996</v>
      </c>
      <c r="H124" s="34">
        <v>1.83736E-2</v>
      </c>
      <c r="I124" s="34">
        <v>-0.53524450000000001</v>
      </c>
      <c r="J124" s="125">
        <v>0.59199999999999997</v>
      </c>
      <c r="K124" s="34">
        <v>0</v>
      </c>
      <c r="L124" s="125">
        <v>0.61499999999999999</v>
      </c>
      <c r="M124" s="125">
        <v>1</v>
      </c>
      <c r="N124" s="126" t="s">
        <v>407</v>
      </c>
    </row>
    <row r="125" spans="1:14" x14ac:dyDescent="0.2">
      <c r="A125" s="33" t="s">
        <v>863</v>
      </c>
      <c r="B125" s="32">
        <v>9</v>
      </c>
      <c r="C125" s="20" t="s">
        <v>243</v>
      </c>
      <c r="D125" s="20" t="s">
        <v>447</v>
      </c>
      <c r="E125" s="34">
        <v>-4.2751200000000003E-2</v>
      </c>
      <c r="F125" s="34">
        <v>1.731976E-2</v>
      </c>
      <c r="G125" s="34">
        <v>-2.4683480000000002</v>
      </c>
      <c r="H125" s="34">
        <v>1.7218580000000001E-2</v>
      </c>
      <c r="I125" s="34">
        <v>-2.4828521000000001</v>
      </c>
      <c r="J125" s="125">
        <v>1.2999999999999999E-2</v>
      </c>
      <c r="K125" s="34">
        <v>2E-3</v>
      </c>
      <c r="L125" s="125">
        <v>1.7100000000000001E-2</v>
      </c>
      <c r="M125" s="125">
        <v>1</v>
      </c>
      <c r="N125" s="126" t="s">
        <v>407</v>
      </c>
    </row>
    <row r="126" spans="1:14" x14ac:dyDescent="0.2">
      <c r="A126" s="33" t="s">
        <v>863</v>
      </c>
      <c r="B126" s="32">
        <v>9</v>
      </c>
      <c r="C126" s="20" t="s">
        <v>445</v>
      </c>
      <c r="D126" s="20" t="s">
        <v>18</v>
      </c>
      <c r="E126" s="34">
        <v>-8.1748100000000004E-2</v>
      </c>
      <c r="F126" s="34">
        <v>1.6735400000000001E-2</v>
      </c>
      <c r="G126" s="34">
        <v>-4.8847420000000001</v>
      </c>
      <c r="H126" s="34">
        <v>1.7094749999999999E-2</v>
      </c>
      <c r="I126" s="34">
        <v>-4.7820596000000002</v>
      </c>
      <c r="J126" s="125">
        <v>1.7400000000000001E-6</v>
      </c>
      <c r="K126" s="34">
        <v>7.0000000000000001E-3</v>
      </c>
      <c r="L126" s="125">
        <v>3.2799999999999999E-6</v>
      </c>
      <c r="M126" s="125">
        <v>4.5899999999999999E-4</v>
      </c>
      <c r="N126" s="126" t="s">
        <v>407</v>
      </c>
    </row>
    <row r="127" spans="1:14" x14ac:dyDescent="0.2">
      <c r="A127" s="33" t="s">
        <v>863</v>
      </c>
      <c r="B127" s="32">
        <v>9</v>
      </c>
      <c r="C127" s="20" t="s">
        <v>445</v>
      </c>
      <c r="D127" s="20" t="s">
        <v>115</v>
      </c>
      <c r="E127" s="34">
        <v>-8.1599000000000005E-2</v>
      </c>
      <c r="F127" s="34">
        <v>1.8257430000000002E-2</v>
      </c>
      <c r="G127" s="34">
        <v>-4.4693595000000004</v>
      </c>
      <c r="H127" s="34">
        <v>1.8458309999999999E-2</v>
      </c>
      <c r="I127" s="34">
        <v>-4.4207178000000003</v>
      </c>
      <c r="J127" s="125">
        <v>9.8400000000000007E-6</v>
      </c>
      <c r="K127" s="34">
        <v>7.0000000000000001E-3</v>
      </c>
      <c r="L127" s="125">
        <v>1.7600000000000001E-5</v>
      </c>
      <c r="M127" s="125">
        <v>2.5999999999999999E-3</v>
      </c>
      <c r="N127" s="126" t="s">
        <v>407</v>
      </c>
    </row>
    <row r="128" spans="1:14" x14ac:dyDescent="0.2">
      <c r="A128" s="33" t="s">
        <v>863</v>
      </c>
      <c r="B128" s="32">
        <v>9</v>
      </c>
      <c r="C128" s="20" t="s">
        <v>445</v>
      </c>
      <c r="D128" s="20" t="s">
        <v>447</v>
      </c>
      <c r="E128" s="34">
        <v>-9.0357099999999996E-2</v>
      </c>
      <c r="F128" s="34">
        <v>1.7007250000000002E-2</v>
      </c>
      <c r="G128" s="34">
        <v>-5.3128567000000002</v>
      </c>
      <c r="H128" s="34">
        <v>1.696951E-2</v>
      </c>
      <c r="I128" s="34">
        <v>-5.3246713999999997</v>
      </c>
      <c r="J128" s="125">
        <v>1.01E-7</v>
      </c>
      <c r="K128" s="34">
        <v>8.0000000000000002E-3</v>
      </c>
      <c r="L128" s="125">
        <v>2.1199999999999999E-7</v>
      </c>
      <c r="M128" s="125">
        <v>2.6699999999999998E-5</v>
      </c>
      <c r="N128" s="126" t="s">
        <v>407</v>
      </c>
    </row>
    <row r="129" spans="1:14" x14ac:dyDescent="0.2">
      <c r="A129" s="33" t="s">
        <v>863</v>
      </c>
      <c r="B129" s="32">
        <v>9</v>
      </c>
      <c r="C129" s="20" t="s">
        <v>446</v>
      </c>
      <c r="D129" s="20" t="s">
        <v>18</v>
      </c>
      <c r="E129" s="34">
        <v>-0.12960969999999999</v>
      </c>
      <c r="F129" s="34">
        <v>1.6798899999999999E-2</v>
      </c>
      <c r="G129" s="34">
        <v>-7.7153653000000002</v>
      </c>
      <c r="H129" s="34">
        <v>1.747748E-2</v>
      </c>
      <c r="I129" s="34">
        <v>-7.4158094999999999</v>
      </c>
      <c r="J129" s="125">
        <v>1.2099999999999999E-13</v>
      </c>
      <c r="K129" s="34">
        <v>1.7000000000000001E-2</v>
      </c>
      <c r="L129" s="125">
        <v>3.9399999999999999E-13</v>
      </c>
      <c r="M129" s="125">
        <v>3.1900000000000001E-11</v>
      </c>
      <c r="N129" s="126" t="s">
        <v>407</v>
      </c>
    </row>
    <row r="130" spans="1:14" x14ac:dyDescent="0.2">
      <c r="A130" s="33" t="s">
        <v>863</v>
      </c>
      <c r="B130" s="32">
        <v>9</v>
      </c>
      <c r="C130" s="20" t="s">
        <v>446</v>
      </c>
      <c r="D130" s="20" t="s">
        <v>115</v>
      </c>
      <c r="E130" s="34">
        <v>-0.1127889</v>
      </c>
      <c r="F130" s="34">
        <v>1.7982339999999999E-2</v>
      </c>
      <c r="G130" s="34">
        <v>-6.2722030999999996</v>
      </c>
      <c r="H130" s="34">
        <v>1.7220829999999999E-2</v>
      </c>
      <c r="I130" s="34">
        <v>-6.5495606000000004</v>
      </c>
      <c r="J130" s="125">
        <v>5.7699999999999998E-11</v>
      </c>
      <c r="K130" s="34">
        <v>1.2999999999999999E-2</v>
      </c>
      <c r="L130" s="125">
        <v>1.5999999999999999E-10</v>
      </c>
      <c r="M130" s="125">
        <v>1.52E-8</v>
      </c>
      <c r="N130" s="126" t="s">
        <v>407</v>
      </c>
    </row>
    <row r="131" spans="1:14" x14ac:dyDescent="0.2">
      <c r="A131" s="33" t="s">
        <v>863</v>
      </c>
      <c r="B131" s="32">
        <v>9</v>
      </c>
      <c r="C131" s="20" t="s">
        <v>446</v>
      </c>
      <c r="D131" s="20" t="s">
        <v>447</v>
      </c>
      <c r="E131" s="34">
        <v>-8.5379700000000003E-2</v>
      </c>
      <c r="F131" s="34">
        <v>1.7015570000000001E-2</v>
      </c>
      <c r="G131" s="34">
        <v>-5.0177357999999996</v>
      </c>
      <c r="H131" s="34">
        <v>1.7165219999999998E-2</v>
      </c>
      <c r="I131" s="34">
        <v>-4.9739903999999999</v>
      </c>
      <c r="J131" s="125">
        <v>6.5600000000000005E-7</v>
      </c>
      <c r="K131" s="34">
        <v>7.0000000000000001E-3</v>
      </c>
      <c r="L131" s="125">
        <v>1.3E-6</v>
      </c>
      <c r="M131" s="125">
        <v>1.73E-4</v>
      </c>
      <c r="N131" s="126" t="s">
        <v>407</v>
      </c>
    </row>
    <row r="132" spans="1:14" x14ac:dyDescent="0.2">
      <c r="A132" s="33" t="s">
        <v>863</v>
      </c>
      <c r="B132" s="32">
        <v>12</v>
      </c>
      <c r="C132" s="20" t="s">
        <v>444</v>
      </c>
      <c r="D132" s="20" t="s">
        <v>18</v>
      </c>
      <c r="E132" s="34">
        <v>-2.6617700000000001E-2</v>
      </c>
      <c r="F132" s="34">
        <v>1.272643E-2</v>
      </c>
      <c r="G132" s="34">
        <v>-2.0915306</v>
      </c>
      <c r="H132" s="34">
        <v>1.263361E-2</v>
      </c>
      <c r="I132" s="34">
        <v>-2.1068984999999998</v>
      </c>
      <c r="J132" s="125">
        <v>3.5099999999999999E-2</v>
      </c>
      <c r="K132" s="34">
        <v>1E-3</v>
      </c>
      <c r="L132" s="125">
        <v>4.4299999999999999E-2</v>
      </c>
      <c r="M132" s="125">
        <v>1</v>
      </c>
      <c r="N132" s="126" t="s">
        <v>407</v>
      </c>
    </row>
    <row r="133" spans="1:14" x14ac:dyDescent="0.2">
      <c r="A133" s="33" t="s">
        <v>863</v>
      </c>
      <c r="B133" s="32">
        <v>12</v>
      </c>
      <c r="C133" s="20" t="s">
        <v>444</v>
      </c>
      <c r="D133" s="20" t="s">
        <v>115</v>
      </c>
      <c r="E133" s="34">
        <v>1.6986629999999999E-2</v>
      </c>
      <c r="F133" s="34">
        <v>1.401901E-2</v>
      </c>
      <c r="G133" s="34">
        <v>1.2116849000000001</v>
      </c>
      <c r="H133" s="34">
        <v>1.424744E-2</v>
      </c>
      <c r="I133" s="34">
        <v>1.19225783</v>
      </c>
      <c r="J133" s="125">
        <v>0.23300000000000001</v>
      </c>
      <c r="K133" s="34">
        <v>0</v>
      </c>
      <c r="L133" s="125">
        <v>0.25800000000000001</v>
      </c>
      <c r="M133" s="125">
        <v>1</v>
      </c>
      <c r="N133" s="126" t="s">
        <v>407</v>
      </c>
    </row>
    <row r="134" spans="1:14" x14ac:dyDescent="0.2">
      <c r="A134" s="33" t="s">
        <v>863</v>
      </c>
      <c r="B134" s="32">
        <v>12</v>
      </c>
      <c r="C134" s="20" t="s">
        <v>444</v>
      </c>
      <c r="D134" s="20" t="s">
        <v>447</v>
      </c>
      <c r="E134" s="34">
        <v>-4.53239E-2</v>
      </c>
      <c r="F134" s="34">
        <v>1.2768740000000001E-2</v>
      </c>
      <c r="G134" s="34">
        <v>-3.5495961999999999</v>
      </c>
      <c r="H134" s="34">
        <v>1.2719060000000001E-2</v>
      </c>
      <c r="I134" s="34">
        <v>-3.5634625</v>
      </c>
      <c r="J134" s="125">
        <v>3.6600000000000001E-4</v>
      </c>
      <c r="K134" s="34">
        <v>2E-3</v>
      </c>
      <c r="L134" s="125">
        <v>5.6499999999999996E-4</v>
      </c>
      <c r="M134" s="125">
        <v>9.6600000000000005E-2</v>
      </c>
      <c r="N134" s="126" t="s">
        <v>407</v>
      </c>
    </row>
    <row r="135" spans="1:14" x14ac:dyDescent="0.2">
      <c r="A135" s="33" t="s">
        <v>863</v>
      </c>
      <c r="B135" s="32">
        <v>12</v>
      </c>
      <c r="C135" s="20" t="s">
        <v>237</v>
      </c>
      <c r="D135" s="20" t="s">
        <v>18</v>
      </c>
      <c r="E135" s="34">
        <v>-0.13044510000000001</v>
      </c>
      <c r="F135" s="34">
        <v>1.287988E-2</v>
      </c>
      <c r="G135" s="34">
        <v>-10.12782</v>
      </c>
      <c r="H135" s="34">
        <v>1.276367E-2</v>
      </c>
      <c r="I135" s="34">
        <v>-10.220034999999999</v>
      </c>
      <c r="J135" s="125">
        <v>1.61E-24</v>
      </c>
      <c r="K135" s="34">
        <v>1.7000000000000001E-2</v>
      </c>
      <c r="L135" s="125">
        <v>9.2400000000000003E-24</v>
      </c>
      <c r="M135" s="125">
        <v>4.25E-22</v>
      </c>
      <c r="N135" s="126" t="s">
        <v>407</v>
      </c>
    </row>
    <row r="136" spans="1:14" x14ac:dyDescent="0.2">
      <c r="A136" s="33" t="s">
        <v>863</v>
      </c>
      <c r="B136" s="32">
        <v>12</v>
      </c>
      <c r="C136" s="20" t="s">
        <v>237</v>
      </c>
      <c r="D136" s="20" t="s">
        <v>115</v>
      </c>
      <c r="E136" s="34">
        <v>-0.11956559999999999</v>
      </c>
      <c r="F136" s="34">
        <v>1.3880129999999999E-2</v>
      </c>
      <c r="G136" s="34">
        <v>-8.6141606999999993</v>
      </c>
      <c r="H136" s="34">
        <v>1.3939119999999999E-2</v>
      </c>
      <c r="I136" s="34">
        <v>-8.5777029000000002</v>
      </c>
      <c r="J136" s="125">
        <v>9.6799999999999993E-18</v>
      </c>
      <c r="K136" s="34">
        <v>1.4E-2</v>
      </c>
      <c r="L136" s="125">
        <v>3.8699999999999999E-17</v>
      </c>
      <c r="M136" s="125">
        <v>2.5600000000000002E-15</v>
      </c>
      <c r="N136" s="126" t="s">
        <v>407</v>
      </c>
    </row>
    <row r="137" spans="1:14" x14ac:dyDescent="0.2">
      <c r="A137" s="33" t="s">
        <v>863</v>
      </c>
      <c r="B137" s="32">
        <v>12</v>
      </c>
      <c r="C137" s="20" t="s">
        <v>237</v>
      </c>
      <c r="D137" s="20" t="s">
        <v>447</v>
      </c>
      <c r="E137" s="34">
        <v>-6.4348199999999994E-2</v>
      </c>
      <c r="F137" s="34">
        <v>1.282902E-2</v>
      </c>
      <c r="G137" s="34">
        <v>-5.0158320999999999</v>
      </c>
      <c r="H137" s="34">
        <v>1.2890209999999999E-2</v>
      </c>
      <c r="I137" s="34">
        <v>-4.9920238000000001</v>
      </c>
      <c r="J137" s="125">
        <v>5.9699999999999996E-7</v>
      </c>
      <c r="K137" s="34">
        <v>4.0000000000000001E-3</v>
      </c>
      <c r="L137" s="125">
        <v>1.19E-6</v>
      </c>
      <c r="M137" s="125">
        <v>1.5799999999999999E-4</v>
      </c>
      <c r="N137" s="126" t="s">
        <v>407</v>
      </c>
    </row>
    <row r="138" spans="1:14" x14ac:dyDescent="0.2">
      <c r="A138" s="33" t="s">
        <v>863</v>
      </c>
      <c r="B138" s="32">
        <v>12</v>
      </c>
      <c r="C138" s="20" t="s">
        <v>240</v>
      </c>
      <c r="D138" s="20" t="s">
        <v>18</v>
      </c>
      <c r="E138" s="34">
        <v>-8.5146200000000005E-2</v>
      </c>
      <c r="F138" s="34">
        <v>1.253456E-2</v>
      </c>
      <c r="G138" s="34">
        <v>-6.7929120999999997</v>
      </c>
      <c r="H138" s="34">
        <v>1.2544949999999999E-2</v>
      </c>
      <c r="I138" s="34">
        <v>-6.7872877999999996</v>
      </c>
      <c r="J138" s="125">
        <v>1.1400000000000001E-11</v>
      </c>
      <c r="K138" s="34">
        <v>7.0000000000000001E-3</v>
      </c>
      <c r="L138" s="125">
        <v>3.3800000000000002E-11</v>
      </c>
      <c r="M138" s="125">
        <v>3.0100000000000002E-9</v>
      </c>
      <c r="N138" s="126" t="s">
        <v>407</v>
      </c>
    </row>
    <row r="139" spans="1:14" x14ac:dyDescent="0.2">
      <c r="A139" s="33" t="s">
        <v>863</v>
      </c>
      <c r="B139" s="32">
        <v>12</v>
      </c>
      <c r="C139" s="20" t="s">
        <v>240</v>
      </c>
      <c r="D139" s="20" t="s">
        <v>115</v>
      </c>
      <c r="E139" s="34">
        <v>-8.4929400000000002E-2</v>
      </c>
      <c r="F139" s="34">
        <v>1.3666849999999999E-2</v>
      </c>
      <c r="G139" s="34">
        <v>-6.2142648999999999</v>
      </c>
      <c r="H139" s="34">
        <v>1.3838019999999999E-2</v>
      </c>
      <c r="I139" s="34">
        <v>-6.1373962000000004</v>
      </c>
      <c r="J139" s="125">
        <v>8.39E-10</v>
      </c>
      <c r="K139" s="34">
        <v>7.0000000000000001E-3</v>
      </c>
      <c r="L139" s="125">
        <v>2.11E-9</v>
      </c>
      <c r="M139" s="125">
        <v>2.2100000000000001E-7</v>
      </c>
      <c r="N139" s="126" t="s">
        <v>407</v>
      </c>
    </row>
    <row r="140" spans="1:14" x14ac:dyDescent="0.2">
      <c r="A140" s="33" t="s">
        <v>863</v>
      </c>
      <c r="B140" s="32">
        <v>12</v>
      </c>
      <c r="C140" s="20" t="s">
        <v>240</v>
      </c>
      <c r="D140" s="20" t="s">
        <v>447</v>
      </c>
      <c r="E140" s="34">
        <v>-8.1973900000000002E-2</v>
      </c>
      <c r="F140" s="34">
        <v>1.272058E-2</v>
      </c>
      <c r="G140" s="34">
        <v>-6.4441934999999999</v>
      </c>
      <c r="H140" s="34">
        <v>1.2377239999999999E-2</v>
      </c>
      <c r="I140" s="34">
        <v>-6.6229554000000004</v>
      </c>
      <c r="J140" s="125">
        <v>3.5199999999999999E-11</v>
      </c>
      <c r="K140" s="34">
        <v>7.0000000000000001E-3</v>
      </c>
      <c r="L140" s="125">
        <v>9.9899999999999999E-11</v>
      </c>
      <c r="M140" s="125">
        <v>9.2900000000000008E-9</v>
      </c>
      <c r="N140" s="126" t="s">
        <v>407</v>
      </c>
    </row>
    <row r="141" spans="1:14" x14ac:dyDescent="0.2">
      <c r="A141" s="33" t="s">
        <v>863</v>
      </c>
      <c r="B141" s="32">
        <v>12</v>
      </c>
      <c r="C141" s="20" t="s">
        <v>243</v>
      </c>
      <c r="D141" s="20" t="s">
        <v>18</v>
      </c>
      <c r="E141" s="34">
        <v>-1.8249000000000001E-2</v>
      </c>
      <c r="F141" s="34">
        <v>1.2884090000000001E-2</v>
      </c>
      <c r="G141" s="34">
        <v>-1.4163995</v>
      </c>
      <c r="H141" s="34">
        <v>1.338488E-2</v>
      </c>
      <c r="I141" s="34">
        <v>-1.3634051</v>
      </c>
      <c r="J141" s="125">
        <v>0.17299999999999999</v>
      </c>
      <c r="K141" s="34">
        <v>0</v>
      </c>
      <c r="L141" s="125">
        <v>0.19700000000000001</v>
      </c>
      <c r="M141" s="125">
        <v>1</v>
      </c>
      <c r="N141" s="126" t="s">
        <v>407</v>
      </c>
    </row>
    <row r="142" spans="1:14" x14ac:dyDescent="0.2">
      <c r="A142" s="33" t="s">
        <v>863</v>
      </c>
      <c r="B142" s="32">
        <v>12</v>
      </c>
      <c r="C142" s="20" t="s">
        <v>243</v>
      </c>
      <c r="D142" s="20" t="s">
        <v>115</v>
      </c>
      <c r="E142" s="34">
        <v>3.5718430000000002E-2</v>
      </c>
      <c r="F142" s="34">
        <v>1.4053919999999999E-2</v>
      </c>
      <c r="G142" s="34">
        <v>2.5415279000000002</v>
      </c>
      <c r="H142" s="34">
        <v>1.4118769999999999E-2</v>
      </c>
      <c r="I142" s="34">
        <v>2.5298536999999999</v>
      </c>
      <c r="J142" s="125">
        <v>1.14E-2</v>
      </c>
      <c r="K142" s="34">
        <v>1E-3</v>
      </c>
      <c r="L142" s="125">
        <v>1.5299999999999999E-2</v>
      </c>
      <c r="M142" s="125">
        <v>1</v>
      </c>
      <c r="N142" s="126" t="s">
        <v>407</v>
      </c>
    </row>
    <row r="143" spans="1:14" x14ac:dyDescent="0.2">
      <c r="A143" s="33" t="s">
        <v>863</v>
      </c>
      <c r="B143" s="32">
        <v>12</v>
      </c>
      <c r="C143" s="20" t="s">
        <v>243</v>
      </c>
      <c r="D143" s="20" t="s">
        <v>447</v>
      </c>
      <c r="E143" s="34">
        <v>1.30879E-3</v>
      </c>
      <c r="F143" s="34">
        <v>1.3030969999999999E-2</v>
      </c>
      <c r="G143" s="34">
        <v>0.100437</v>
      </c>
      <c r="H143" s="34">
        <v>1.3152840000000001E-2</v>
      </c>
      <c r="I143" s="34">
        <v>9.9506380000000005E-2</v>
      </c>
      <c r="J143" s="125">
        <v>0.92100000000000004</v>
      </c>
      <c r="K143" s="34">
        <v>0</v>
      </c>
      <c r="L143" s="125">
        <v>0.92100000000000004</v>
      </c>
      <c r="M143" s="125">
        <v>1</v>
      </c>
      <c r="N143" s="126" t="s">
        <v>407</v>
      </c>
    </row>
    <row r="144" spans="1:14" x14ac:dyDescent="0.2">
      <c r="A144" s="33" t="s">
        <v>863</v>
      </c>
      <c r="B144" s="32">
        <v>12</v>
      </c>
      <c r="C144" s="20" t="s">
        <v>445</v>
      </c>
      <c r="D144" s="20" t="s">
        <v>18</v>
      </c>
      <c r="E144" s="34">
        <v>-5.2434700000000001E-2</v>
      </c>
      <c r="F144" s="34">
        <v>1.2860440000000001E-2</v>
      </c>
      <c r="G144" s="34">
        <v>-4.0772101000000003</v>
      </c>
      <c r="H144" s="34">
        <v>1.307139E-2</v>
      </c>
      <c r="I144" s="34">
        <v>-4.0114130000000001</v>
      </c>
      <c r="J144" s="125">
        <v>6.0399999999999998E-5</v>
      </c>
      <c r="K144" s="34">
        <v>3.0000000000000001E-3</v>
      </c>
      <c r="L144" s="125">
        <v>9.8400000000000007E-5</v>
      </c>
      <c r="M144" s="125">
        <v>1.5900000000000001E-2</v>
      </c>
      <c r="N144" s="126" t="s">
        <v>407</v>
      </c>
    </row>
    <row r="145" spans="1:14" x14ac:dyDescent="0.2">
      <c r="A145" s="33" t="s">
        <v>863</v>
      </c>
      <c r="B145" s="32">
        <v>12</v>
      </c>
      <c r="C145" s="20" t="s">
        <v>445</v>
      </c>
      <c r="D145" s="20" t="s">
        <v>115</v>
      </c>
      <c r="E145" s="34">
        <v>-3.6644599999999999E-2</v>
      </c>
      <c r="F145" s="34">
        <v>1.381573E-2</v>
      </c>
      <c r="G145" s="34">
        <v>-2.6523846999999998</v>
      </c>
      <c r="H145" s="34">
        <v>1.385685E-2</v>
      </c>
      <c r="I145" s="34">
        <v>-2.6445145999999999</v>
      </c>
      <c r="J145" s="125">
        <v>8.1799999999999998E-3</v>
      </c>
      <c r="K145" s="34">
        <v>1E-3</v>
      </c>
      <c r="L145" s="125">
        <v>1.12E-2</v>
      </c>
      <c r="M145" s="125">
        <v>1</v>
      </c>
      <c r="N145" s="126" t="s">
        <v>407</v>
      </c>
    </row>
    <row r="146" spans="1:14" x14ac:dyDescent="0.2">
      <c r="A146" s="33" t="s">
        <v>863</v>
      </c>
      <c r="B146" s="32">
        <v>12</v>
      </c>
      <c r="C146" s="20" t="s">
        <v>445</v>
      </c>
      <c r="D146" s="20" t="s">
        <v>447</v>
      </c>
      <c r="E146" s="34">
        <v>-5.1297200000000001E-2</v>
      </c>
      <c r="F146" s="34">
        <v>1.295091E-2</v>
      </c>
      <c r="G146" s="34">
        <v>-3.9608989000000001</v>
      </c>
      <c r="H146" s="34">
        <v>1.2682519999999999E-2</v>
      </c>
      <c r="I146" s="34">
        <v>-4.0447180999999999</v>
      </c>
      <c r="J146" s="125">
        <v>5.24E-5</v>
      </c>
      <c r="K146" s="34">
        <v>3.0000000000000001E-3</v>
      </c>
      <c r="L146" s="125">
        <v>8.7000000000000001E-5</v>
      </c>
      <c r="M146" s="125">
        <v>1.38E-2</v>
      </c>
      <c r="N146" s="126" t="s">
        <v>407</v>
      </c>
    </row>
    <row r="147" spans="1:14" x14ac:dyDescent="0.2">
      <c r="A147" s="33" t="s">
        <v>863</v>
      </c>
      <c r="B147" s="32">
        <v>12</v>
      </c>
      <c r="C147" s="20" t="s">
        <v>446</v>
      </c>
      <c r="D147" s="20" t="s">
        <v>18</v>
      </c>
      <c r="E147" s="34">
        <v>-0.1068176</v>
      </c>
      <c r="F147" s="34">
        <v>1.2636069999999999E-2</v>
      </c>
      <c r="G147" s="34">
        <v>-8.4533874999999998</v>
      </c>
      <c r="H147" s="34">
        <v>1.3018139999999999E-2</v>
      </c>
      <c r="I147" s="34">
        <v>-8.2052852000000005</v>
      </c>
      <c r="J147" s="125">
        <v>2.2999999999999999E-16</v>
      </c>
      <c r="K147" s="34">
        <v>1.0999999999999999E-2</v>
      </c>
      <c r="L147" s="125">
        <v>8.4299999999999999E-16</v>
      </c>
      <c r="M147" s="125">
        <v>6.0699999999999996E-14</v>
      </c>
      <c r="N147" s="126" t="s">
        <v>407</v>
      </c>
    </row>
    <row r="148" spans="1:14" x14ac:dyDescent="0.2">
      <c r="A148" s="33" t="s">
        <v>863</v>
      </c>
      <c r="B148" s="32">
        <v>12</v>
      </c>
      <c r="C148" s="20" t="s">
        <v>446</v>
      </c>
      <c r="D148" s="20" t="s">
        <v>115</v>
      </c>
      <c r="E148" s="34">
        <v>-7.9601699999999997E-2</v>
      </c>
      <c r="F148" s="34">
        <v>1.3743709999999999E-2</v>
      </c>
      <c r="G148" s="34">
        <v>-5.7918624000000003</v>
      </c>
      <c r="H148" s="34">
        <v>1.378708E-2</v>
      </c>
      <c r="I148" s="34">
        <v>-5.7736434000000001</v>
      </c>
      <c r="J148" s="125">
        <v>7.7599999999999997E-9</v>
      </c>
      <c r="K148" s="34">
        <v>6.0000000000000001E-3</v>
      </c>
      <c r="L148" s="125">
        <v>1.77E-8</v>
      </c>
      <c r="M148" s="125">
        <v>2.0499999999999999E-6</v>
      </c>
      <c r="N148" s="126" t="s">
        <v>407</v>
      </c>
    </row>
    <row r="149" spans="1:14" x14ac:dyDescent="0.2">
      <c r="A149" s="33" t="s">
        <v>863</v>
      </c>
      <c r="B149" s="32">
        <v>12</v>
      </c>
      <c r="C149" s="20" t="s">
        <v>446</v>
      </c>
      <c r="D149" s="20" t="s">
        <v>447</v>
      </c>
      <c r="E149" s="34">
        <v>-6.8398899999999999E-2</v>
      </c>
      <c r="F149" s="34">
        <v>1.28573E-2</v>
      </c>
      <c r="G149" s="34">
        <v>-5.3198490999999999</v>
      </c>
      <c r="H149" s="34">
        <v>1.258634E-2</v>
      </c>
      <c r="I149" s="34">
        <v>-5.4343737000000001</v>
      </c>
      <c r="J149" s="125">
        <v>5.5000000000000003E-8</v>
      </c>
      <c r="K149" s="34">
        <v>5.0000000000000001E-3</v>
      </c>
      <c r="L149" s="125">
        <v>1.1899999999999999E-7</v>
      </c>
      <c r="M149" s="125">
        <v>1.45E-5</v>
      </c>
      <c r="N149" s="126" t="s">
        <v>407</v>
      </c>
    </row>
    <row r="150" spans="1:14" x14ac:dyDescent="0.2">
      <c r="A150" s="33" t="s">
        <v>863</v>
      </c>
      <c r="B150" s="32">
        <v>16</v>
      </c>
      <c r="C150" s="20" t="s">
        <v>445</v>
      </c>
      <c r="D150" s="20" t="s">
        <v>447</v>
      </c>
      <c r="E150" s="34">
        <v>2.0282500000000001E-3</v>
      </c>
      <c r="F150" s="34">
        <v>1.372541E-2</v>
      </c>
      <c r="G150" s="34">
        <v>0.1477736</v>
      </c>
      <c r="H150" s="34">
        <v>1.3961299999999999E-2</v>
      </c>
      <c r="I150" s="34">
        <v>0.14527673999999999</v>
      </c>
      <c r="J150" s="125">
        <v>0.88400000000000001</v>
      </c>
      <c r="K150" s="34">
        <v>0</v>
      </c>
      <c r="L150" s="125">
        <v>0.89500000000000002</v>
      </c>
      <c r="M150" s="125">
        <v>1</v>
      </c>
      <c r="N150" s="126" t="s">
        <v>407</v>
      </c>
    </row>
    <row r="151" spans="1:14" x14ac:dyDescent="0.2">
      <c r="A151" s="33" t="s">
        <v>863</v>
      </c>
      <c r="B151" s="32">
        <v>16</v>
      </c>
      <c r="C151" s="20" t="s">
        <v>243</v>
      </c>
      <c r="D151" s="20" t="s">
        <v>447</v>
      </c>
      <c r="E151" s="34">
        <v>-1.5690000000000001E-3</v>
      </c>
      <c r="F151" s="34">
        <v>1.373272E-2</v>
      </c>
      <c r="G151" s="34">
        <v>-0.11425</v>
      </c>
      <c r="H151" s="34">
        <v>1.4193539999999999E-2</v>
      </c>
      <c r="I151" s="34">
        <v>-0.1105406</v>
      </c>
      <c r="J151" s="125">
        <v>0.91200000000000003</v>
      </c>
      <c r="K151" s="34">
        <v>0</v>
      </c>
      <c r="L151" s="125">
        <v>0.91500000000000004</v>
      </c>
      <c r="M151" s="125">
        <v>1</v>
      </c>
      <c r="N151" s="126" t="s">
        <v>407</v>
      </c>
    </row>
    <row r="152" spans="1:14" x14ac:dyDescent="0.2">
      <c r="A152" s="33" t="s">
        <v>863</v>
      </c>
      <c r="B152" s="32">
        <v>16</v>
      </c>
      <c r="C152" s="20" t="s">
        <v>237</v>
      </c>
      <c r="D152" s="20" t="s">
        <v>447</v>
      </c>
      <c r="E152" s="34">
        <v>-6.0423200000000003E-2</v>
      </c>
      <c r="F152" s="34">
        <v>1.357802E-2</v>
      </c>
      <c r="G152" s="34">
        <v>-4.4500757000000002</v>
      </c>
      <c r="H152" s="34">
        <v>1.33635E-2</v>
      </c>
      <c r="I152" s="34">
        <v>-4.5215094000000002</v>
      </c>
      <c r="J152" s="125">
        <v>6.1399999999999997E-6</v>
      </c>
      <c r="K152" s="34">
        <v>4.0000000000000001E-3</v>
      </c>
      <c r="L152" s="125">
        <v>1.1199999999999999E-5</v>
      </c>
      <c r="M152" s="125">
        <v>1.6199999999999999E-3</v>
      </c>
      <c r="N152" s="126" t="s">
        <v>407</v>
      </c>
    </row>
    <row r="153" spans="1:14" x14ac:dyDescent="0.2">
      <c r="A153" s="33" t="s">
        <v>863</v>
      </c>
      <c r="B153" s="32">
        <v>16</v>
      </c>
      <c r="C153" s="20" t="s">
        <v>240</v>
      </c>
      <c r="D153" s="20" t="s">
        <v>447</v>
      </c>
      <c r="E153" s="34">
        <v>-8.3771799999999993E-2</v>
      </c>
      <c r="F153" s="34">
        <v>1.3476790000000001E-2</v>
      </c>
      <c r="G153" s="34">
        <v>-6.2160070999999997</v>
      </c>
      <c r="H153" s="34">
        <v>1.324296E-2</v>
      </c>
      <c r="I153" s="34">
        <v>-6.3257646000000003</v>
      </c>
      <c r="J153" s="125">
        <v>2.5200000000000001E-10</v>
      </c>
      <c r="K153" s="34">
        <v>7.0000000000000001E-3</v>
      </c>
      <c r="L153" s="125">
        <v>6.7199999999999995E-10</v>
      </c>
      <c r="M153" s="125">
        <v>6.6500000000000007E-8</v>
      </c>
      <c r="N153" s="126" t="s">
        <v>407</v>
      </c>
    </row>
    <row r="154" spans="1:14" x14ac:dyDescent="0.2">
      <c r="A154" s="33" t="s">
        <v>863</v>
      </c>
      <c r="B154" s="32">
        <v>16</v>
      </c>
      <c r="C154" s="20" t="s">
        <v>444</v>
      </c>
      <c r="D154" s="20" t="s">
        <v>447</v>
      </c>
      <c r="E154" s="34">
        <v>1.313952E-2</v>
      </c>
      <c r="F154" s="34">
        <v>1.3545120000000001E-2</v>
      </c>
      <c r="G154" s="34">
        <v>0.97005580000000002</v>
      </c>
      <c r="H154" s="34">
        <v>1.349502E-2</v>
      </c>
      <c r="I154" s="34">
        <v>0.97365731</v>
      </c>
      <c r="J154" s="125">
        <v>0.33</v>
      </c>
      <c r="K154" s="34">
        <v>0</v>
      </c>
      <c r="L154" s="125">
        <v>0.35699999999999998</v>
      </c>
      <c r="M154" s="125">
        <v>1</v>
      </c>
      <c r="N154" s="126" t="s">
        <v>407</v>
      </c>
    </row>
    <row r="155" spans="1:14" x14ac:dyDescent="0.2">
      <c r="A155" s="33" t="s">
        <v>863</v>
      </c>
      <c r="B155" s="32">
        <v>1</v>
      </c>
      <c r="C155" s="20" t="s">
        <v>448</v>
      </c>
      <c r="D155" s="20" t="s">
        <v>18</v>
      </c>
      <c r="E155" s="34">
        <v>0.28977199999999997</v>
      </c>
      <c r="F155" s="34">
        <v>1.1922E-2</v>
      </c>
      <c r="G155" s="21"/>
      <c r="H155" s="34">
        <v>1.1922E-2</v>
      </c>
      <c r="I155" s="21"/>
      <c r="J155" s="125">
        <v>2E-16</v>
      </c>
      <c r="K155" s="34">
        <v>8.4000000000000005E-2</v>
      </c>
      <c r="L155" s="125">
        <v>9.5399999999999992E-16</v>
      </c>
      <c r="M155" s="125">
        <v>5.44E-14</v>
      </c>
      <c r="N155" s="126" t="s">
        <v>407</v>
      </c>
    </row>
    <row r="156" spans="1:14" x14ac:dyDescent="0.2">
      <c r="A156" s="33" t="s">
        <v>863</v>
      </c>
      <c r="B156" s="32">
        <v>16</v>
      </c>
      <c r="C156" s="20" t="s">
        <v>448</v>
      </c>
      <c r="D156" s="20" t="s">
        <v>18</v>
      </c>
      <c r="E156" s="34">
        <v>0.25612499999999999</v>
      </c>
      <c r="F156" s="34">
        <v>2.0147999999999999E-2</v>
      </c>
      <c r="G156" s="21"/>
      <c r="H156" s="34">
        <v>2.0147999999999999E-2</v>
      </c>
      <c r="I156" s="21"/>
      <c r="J156" s="32">
        <v>0</v>
      </c>
      <c r="K156" s="34">
        <v>6.6000000000000003E-2</v>
      </c>
      <c r="L156" s="125">
        <v>0</v>
      </c>
      <c r="M156" s="125">
        <v>0</v>
      </c>
      <c r="N156" s="126" t="s">
        <v>407</v>
      </c>
    </row>
    <row r="157" spans="1:14" x14ac:dyDescent="0.2">
      <c r="A157" s="33" t="s">
        <v>864</v>
      </c>
      <c r="B157" s="32">
        <v>7</v>
      </c>
      <c r="C157" s="20" t="s">
        <v>85</v>
      </c>
      <c r="D157" s="20" t="s">
        <v>18</v>
      </c>
      <c r="E157" s="34">
        <v>0.08</v>
      </c>
      <c r="F157" s="34">
        <v>0.01</v>
      </c>
      <c r="G157" s="34">
        <v>5.91</v>
      </c>
      <c r="H157" s="34">
        <v>0.01</v>
      </c>
      <c r="I157" s="34">
        <v>5.98</v>
      </c>
      <c r="J157" s="125">
        <v>2.28E-9</v>
      </c>
      <c r="K157" s="34">
        <v>7.0000000000000001E-3</v>
      </c>
      <c r="L157" s="125">
        <v>3.3700000000000001E-9</v>
      </c>
      <c r="M157" s="125">
        <v>1.55E-7</v>
      </c>
      <c r="N157" s="126" t="s">
        <v>406</v>
      </c>
    </row>
    <row r="158" spans="1:14" x14ac:dyDescent="0.2">
      <c r="A158" s="33" t="s">
        <v>864</v>
      </c>
      <c r="B158" s="32">
        <v>7</v>
      </c>
      <c r="C158" s="20" t="s">
        <v>86</v>
      </c>
      <c r="D158" s="20" t="s">
        <v>100</v>
      </c>
      <c r="E158" s="34">
        <v>0.15</v>
      </c>
      <c r="F158" s="34">
        <v>0.01</v>
      </c>
      <c r="G158" s="34">
        <v>11.08</v>
      </c>
      <c r="H158" s="34">
        <v>0.01</v>
      </c>
      <c r="I158" s="34">
        <v>11.07</v>
      </c>
      <c r="J158" s="125">
        <v>1.8399999999999999E-28</v>
      </c>
      <c r="K158" s="34">
        <v>2.3E-2</v>
      </c>
      <c r="L158" s="125">
        <v>8.3400000000000001E-28</v>
      </c>
      <c r="M158" s="125">
        <v>1.25E-26</v>
      </c>
      <c r="N158" s="126" t="s">
        <v>406</v>
      </c>
    </row>
    <row r="159" spans="1:14" x14ac:dyDescent="0.2">
      <c r="A159" s="33" t="s">
        <v>864</v>
      </c>
      <c r="B159" s="32">
        <v>9</v>
      </c>
      <c r="C159" s="20" t="s">
        <v>85</v>
      </c>
      <c r="D159" s="20" t="s">
        <v>18</v>
      </c>
      <c r="E159" s="34">
        <v>0.11</v>
      </c>
      <c r="F159" s="34">
        <v>0.02</v>
      </c>
      <c r="G159" s="34">
        <v>6.69</v>
      </c>
      <c r="H159" s="34">
        <v>0.02</v>
      </c>
      <c r="I159" s="34">
        <v>6.52</v>
      </c>
      <c r="J159" s="125">
        <v>7.1900000000000005E-11</v>
      </c>
      <c r="K159" s="34">
        <v>1.2999999999999999E-2</v>
      </c>
      <c r="L159" s="125">
        <v>1.16E-10</v>
      </c>
      <c r="M159" s="125">
        <v>4.8900000000000003E-9</v>
      </c>
      <c r="N159" s="126" t="s">
        <v>406</v>
      </c>
    </row>
    <row r="160" spans="1:14" x14ac:dyDescent="0.2">
      <c r="A160" s="33" t="s">
        <v>864</v>
      </c>
      <c r="B160" s="32">
        <v>9</v>
      </c>
      <c r="C160" s="20" t="s">
        <v>85</v>
      </c>
      <c r="D160" s="20" t="s">
        <v>115</v>
      </c>
      <c r="E160" s="34">
        <v>7.0000000000000007E-2</v>
      </c>
      <c r="F160" s="34">
        <v>0.02</v>
      </c>
      <c r="G160" s="34">
        <v>3.76</v>
      </c>
      <c r="H160" s="34">
        <v>0.02</v>
      </c>
      <c r="I160" s="34">
        <v>3.61</v>
      </c>
      <c r="J160" s="125">
        <v>3.1E-4</v>
      </c>
      <c r="K160" s="34">
        <v>5.0000000000000001E-3</v>
      </c>
      <c r="L160" s="125">
        <v>3.3500000000000001E-4</v>
      </c>
      <c r="M160" s="125">
        <v>2.1100000000000001E-2</v>
      </c>
      <c r="N160" s="126" t="s">
        <v>406</v>
      </c>
    </row>
    <row r="161" spans="1:14" x14ac:dyDescent="0.2">
      <c r="A161" s="33" t="s">
        <v>864</v>
      </c>
      <c r="B161" s="32">
        <v>9</v>
      </c>
      <c r="C161" s="20" t="s">
        <v>85</v>
      </c>
      <c r="D161" s="20" t="s">
        <v>28</v>
      </c>
      <c r="E161" s="34">
        <v>0.08</v>
      </c>
      <c r="F161" s="34">
        <v>0.02</v>
      </c>
      <c r="G161" s="34">
        <v>4.66</v>
      </c>
      <c r="H161" s="34">
        <v>0.02</v>
      </c>
      <c r="I161" s="34">
        <v>4.68</v>
      </c>
      <c r="J161" s="125">
        <v>2.9100000000000001E-6</v>
      </c>
      <c r="K161" s="34">
        <v>6.0000000000000001E-3</v>
      </c>
      <c r="L161" s="125">
        <v>3.4699999999999998E-6</v>
      </c>
      <c r="M161" s="125">
        <v>1.9799999999999999E-4</v>
      </c>
      <c r="N161" s="126" t="s">
        <v>406</v>
      </c>
    </row>
    <row r="162" spans="1:14" x14ac:dyDescent="0.2">
      <c r="A162" s="33" t="s">
        <v>864</v>
      </c>
      <c r="B162" s="32">
        <v>9</v>
      </c>
      <c r="C162" s="20" t="s">
        <v>782</v>
      </c>
      <c r="D162" s="20" t="s">
        <v>18</v>
      </c>
      <c r="E162" s="34">
        <v>0.06</v>
      </c>
      <c r="F162" s="34">
        <v>0.02</v>
      </c>
      <c r="G162" s="34">
        <v>3.74</v>
      </c>
      <c r="H162" s="34">
        <v>0.02</v>
      </c>
      <c r="I162" s="34">
        <v>3.64</v>
      </c>
      <c r="J162" s="125">
        <v>2.7700000000000001E-4</v>
      </c>
      <c r="K162" s="34">
        <v>4.0000000000000001E-3</v>
      </c>
      <c r="L162" s="125">
        <v>3.0400000000000002E-4</v>
      </c>
      <c r="M162" s="125">
        <v>1.8800000000000001E-2</v>
      </c>
      <c r="N162" s="126" t="s">
        <v>406</v>
      </c>
    </row>
    <row r="163" spans="1:14" x14ac:dyDescent="0.2">
      <c r="A163" s="33" t="s">
        <v>864</v>
      </c>
      <c r="B163" s="32">
        <v>9</v>
      </c>
      <c r="C163" s="20" t="s">
        <v>782</v>
      </c>
      <c r="D163" s="20" t="s">
        <v>115</v>
      </c>
      <c r="E163" s="34">
        <v>0.12</v>
      </c>
      <c r="F163" s="34">
        <v>0.02</v>
      </c>
      <c r="G163" s="34">
        <v>6.4</v>
      </c>
      <c r="H163" s="34">
        <v>0.02</v>
      </c>
      <c r="I163" s="34">
        <v>6.49</v>
      </c>
      <c r="J163" s="125">
        <v>8.7199999999999994E-11</v>
      </c>
      <c r="K163" s="34">
        <v>1.2999999999999999E-2</v>
      </c>
      <c r="L163" s="125">
        <v>1.3799999999999999E-10</v>
      </c>
      <c r="M163" s="125">
        <v>5.93E-9</v>
      </c>
      <c r="N163" s="126" t="s">
        <v>406</v>
      </c>
    </row>
    <row r="164" spans="1:14" x14ac:dyDescent="0.2">
      <c r="A164" s="33" t="s">
        <v>864</v>
      </c>
      <c r="B164" s="32">
        <v>9</v>
      </c>
      <c r="C164" s="20" t="s">
        <v>782</v>
      </c>
      <c r="D164" s="20" t="s">
        <v>28</v>
      </c>
      <c r="E164" s="34">
        <v>-0.04</v>
      </c>
      <c r="F164" s="34">
        <v>0.02</v>
      </c>
      <c r="G164" s="34">
        <v>-2.42</v>
      </c>
      <c r="H164" s="34">
        <v>0.02</v>
      </c>
      <c r="I164" s="34">
        <v>-2.4500000000000002</v>
      </c>
      <c r="J164" s="125">
        <v>1.4200000000000001E-2</v>
      </c>
      <c r="K164" s="34">
        <v>2E-3</v>
      </c>
      <c r="L164" s="125">
        <v>1.5100000000000001E-2</v>
      </c>
      <c r="M164" s="125">
        <v>0.96599999999999997</v>
      </c>
      <c r="N164" s="126" t="s">
        <v>406</v>
      </c>
    </row>
    <row r="165" spans="1:14" x14ac:dyDescent="0.2">
      <c r="A165" s="33" t="s">
        <v>864</v>
      </c>
      <c r="B165" s="32">
        <v>9</v>
      </c>
      <c r="C165" s="20" t="s">
        <v>86</v>
      </c>
      <c r="D165" s="20" t="s">
        <v>100</v>
      </c>
      <c r="E165" s="34">
        <v>0.13</v>
      </c>
      <c r="F165" s="34">
        <v>0.02</v>
      </c>
      <c r="G165" s="34">
        <v>7.84</v>
      </c>
      <c r="H165" s="34">
        <v>0.02</v>
      </c>
      <c r="I165" s="34">
        <v>7.75</v>
      </c>
      <c r="J165" s="125">
        <v>9.2599999999999998E-15</v>
      </c>
      <c r="K165" s="34">
        <v>1.6E-2</v>
      </c>
      <c r="L165" s="125">
        <v>2.42E-14</v>
      </c>
      <c r="M165" s="125">
        <v>6.3000000000000004E-13</v>
      </c>
      <c r="N165" s="126" t="s">
        <v>406</v>
      </c>
    </row>
    <row r="166" spans="1:14" x14ac:dyDescent="0.2">
      <c r="A166" s="33" t="s">
        <v>864</v>
      </c>
      <c r="B166" s="32">
        <v>12</v>
      </c>
      <c r="C166" s="20" t="s">
        <v>85</v>
      </c>
      <c r="D166" s="20" t="s">
        <v>18</v>
      </c>
      <c r="E166" s="34">
        <v>0.08</v>
      </c>
      <c r="F166" s="34">
        <v>0.01</v>
      </c>
      <c r="G166" s="34">
        <v>6.19</v>
      </c>
      <c r="H166" s="34">
        <v>0.01</v>
      </c>
      <c r="I166" s="34">
        <v>6.04</v>
      </c>
      <c r="J166" s="125">
        <v>1.5799999999999999E-9</v>
      </c>
      <c r="K166" s="34">
        <v>6.0000000000000001E-3</v>
      </c>
      <c r="L166" s="125">
        <v>2.3899999999999998E-9</v>
      </c>
      <c r="M166" s="125">
        <v>1.0700000000000001E-7</v>
      </c>
      <c r="N166" s="126" t="s">
        <v>406</v>
      </c>
    </row>
    <row r="167" spans="1:14" x14ac:dyDescent="0.2">
      <c r="A167" s="33" t="s">
        <v>864</v>
      </c>
      <c r="B167" s="32">
        <v>12</v>
      </c>
      <c r="C167" s="20" t="s">
        <v>85</v>
      </c>
      <c r="D167" s="20" t="s">
        <v>115</v>
      </c>
      <c r="E167" s="34">
        <v>0.08</v>
      </c>
      <c r="F167" s="34">
        <v>0.01</v>
      </c>
      <c r="G167" s="34">
        <v>5.94</v>
      </c>
      <c r="H167" s="34">
        <v>0.01</v>
      </c>
      <c r="I167" s="34">
        <v>5.7</v>
      </c>
      <c r="J167" s="125">
        <v>1.1900000000000001E-8</v>
      </c>
      <c r="K167" s="34">
        <v>7.0000000000000001E-3</v>
      </c>
      <c r="L167" s="125">
        <v>1.6499999999999999E-8</v>
      </c>
      <c r="M167" s="125">
        <v>8.09E-7</v>
      </c>
      <c r="N167" s="126" t="s">
        <v>406</v>
      </c>
    </row>
    <row r="168" spans="1:14" x14ac:dyDescent="0.2">
      <c r="A168" s="33" t="s">
        <v>864</v>
      </c>
      <c r="B168" s="32">
        <v>12</v>
      </c>
      <c r="C168" s="20" t="s">
        <v>85</v>
      </c>
      <c r="D168" s="20" t="s">
        <v>28</v>
      </c>
      <c r="E168" s="34">
        <v>0.09</v>
      </c>
      <c r="F168" s="34">
        <v>0.01</v>
      </c>
      <c r="G168" s="34">
        <v>6.79</v>
      </c>
      <c r="H168" s="34">
        <v>0.01</v>
      </c>
      <c r="I168" s="34">
        <v>6.6</v>
      </c>
      <c r="J168" s="125">
        <v>4.0600000000000001E-11</v>
      </c>
      <c r="K168" s="34">
        <v>7.0000000000000001E-3</v>
      </c>
      <c r="L168" s="125">
        <v>6.8999999999999994E-11</v>
      </c>
      <c r="M168" s="125">
        <v>2.76E-9</v>
      </c>
      <c r="N168" s="126" t="s">
        <v>406</v>
      </c>
    </row>
    <row r="169" spans="1:14" x14ac:dyDescent="0.2">
      <c r="A169" s="33" t="s">
        <v>864</v>
      </c>
      <c r="B169" s="32">
        <v>12</v>
      </c>
      <c r="C169" s="20" t="s">
        <v>782</v>
      </c>
      <c r="D169" s="20" t="s">
        <v>28</v>
      </c>
      <c r="E169" s="34">
        <v>0.08</v>
      </c>
      <c r="F169" s="34">
        <v>0.01</v>
      </c>
      <c r="G169" s="34">
        <v>6.56</v>
      </c>
      <c r="H169" s="34">
        <v>0.01</v>
      </c>
      <c r="I169" s="34">
        <v>6.58</v>
      </c>
      <c r="J169" s="125">
        <v>4.7600000000000002E-11</v>
      </c>
      <c r="K169" s="34">
        <v>7.0000000000000001E-3</v>
      </c>
      <c r="L169" s="125">
        <v>7.8899999999999994E-11</v>
      </c>
      <c r="M169" s="125">
        <v>3.24E-9</v>
      </c>
      <c r="N169" s="126" t="s">
        <v>406</v>
      </c>
    </row>
    <row r="170" spans="1:14" x14ac:dyDescent="0.2">
      <c r="A170" s="33" t="s">
        <v>864</v>
      </c>
      <c r="B170" s="32">
        <v>12</v>
      </c>
      <c r="C170" s="20" t="s">
        <v>86</v>
      </c>
      <c r="D170" s="20" t="s">
        <v>100</v>
      </c>
      <c r="E170" s="34">
        <v>0.18</v>
      </c>
      <c r="F170" s="34">
        <v>0.01</v>
      </c>
      <c r="G170" s="34">
        <v>13.87</v>
      </c>
      <c r="H170" s="34">
        <v>0.01</v>
      </c>
      <c r="I170" s="34">
        <v>13.73</v>
      </c>
      <c r="J170" s="125">
        <v>6.5800000000000001E-43</v>
      </c>
      <c r="K170" s="34">
        <v>3.3000000000000002E-2</v>
      </c>
      <c r="L170" s="125">
        <v>5.5899999999999998E-42</v>
      </c>
      <c r="M170" s="125">
        <v>4.4700000000000002E-41</v>
      </c>
      <c r="N170" s="126" t="s">
        <v>406</v>
      </c>
    </row>
    <row r="171" spans="1:14" x14ac:dyDescent="0.2">
      <c r="A171" s="33" t="s">
        <v>864</v>
      </c>
      <c r="B171" s="32">
        <v>16</v>
      </c>
      <c r="C171" s="20" t="s">
        <v>85</v>
      </c>
      <c r="D171" s="20" t="s">
        <v>28</v>
      </c>
      <c r="E171" s="34">
        <v>0.09</v>
      </c>
      <c r="F171" s="34">
        <v>0.01</v>
      </c>
      <c r="G171" s="34">
        <v>6.47</v>
      </c>
      <c r="H171" s="34">
        <v>0.01</v>
      </c>
      <c r="I171" s="34">
        <v>6.68</v>
      </c>
      <c r="J171" s="125">
        <v>2.31E-11</v>
      </c>
      <c r="K171" s="34">
        <v>8.0000000000000002E-3</v>
      </c>
      <c r="L171" s="125">
        <v>4.2500000000000002E-11</v>
      </c>
      <c r="M171" s="125">
        <v>1.57E-9</v>
      </c>
      <c r="N171" s="126" t="s">
        <v>406</v>
      </c>
    </row>
    <row r="172" spans="1:14" x14ac:dyDescent="0.2">
      <c r="A172" s="33" t="s">
        <v>864</v>
      </c>
      <c r="B172" s="32">
        <v>16</v>
      </c>
      <c r="C172" s="20" t="s">
        <v>782</v>
      </c>
      <c r="D172" s="20" t="s">
        <v>28</v>
      </c>
      <c r="E172" s="34">
        <v>0.14000000000000001</v>
      </c>
      <c r="F172" s="34">
        <v>0.02</v>
      </c>
      <c r="G172" s="34">
        <v>7.7</v>
      </c>
      <c r="H172" s="34">
        <v>0.02</v>
      </c>
      <c r="I172" s="34">
        <v>7.69</v>
      </c>
      <c r="J172" s="125">
        <v>1.4800000000000001E-14</v>
      </c>
      <c r="K172" s="34">
        <v>0.02</v>
      </c>
      <c r="L172" s="125">
        <v>3.7300000000000003E-14</v>
      </c>
      <c r="M172" s="125">
        <v>1.0099999999999999E-12</v>
      </c>
      <c r="N172" s="126" t="s">
        <v>406</v>
      </c>
    </row>
    <row r="173" spans="1:14" x14ac:dyDescent="0.2">
      <c r="A173" s="33" t="s">
        <v>864</v>
      </c>
      <c r="B173" s="32">
        <v>16</v>
      </c>
      <c r="C173" s="20" t="s">
        <v>86</v>
      </c>
      <c r="D173" s="20" t="s">
        <v>100</v>
      </c>
      <c r="E173" s="34">
        <v>0.19</v>
      </c>
      <c r="F173" s="34">
        <v>0.02</v>
      </c>
      <c r="G173" s="34">
        <v>10.34</v>
      </c>
      <c r="H173" s="34">
        <v>0.02</v>
      </c>
      <c r="I173" s="34">
        <v>10.32</v>
      </c>
      <c r="J173" s="125">
        <v>5.5E-25</v>
      </c>
      <c r="K173" s="34">
        <v>3.7999999999999999E-2</v>
      </c>
      <c r="L173" s="125">
        <v>2.08E-24</v>
      </c>
      <c r="M173" s="125">
        <v>3.7399999999999998E-23</v>
      </c>
      <c r="N173" s="126" t="s">
        <v>406</v>
      </c>
    </row>
    <row r="174" spans="1:14" x14ac:dyDescent="0.2">
      <c r="A174" s="33" t="s">
        <v>864</v>
      </c>
      <c r="B174" s="32">
        <v>7</v>
      </c>
      <c r="C174" s="20" t="s">
        <v>111</v>
      </c>
      <c r="D174" s="20" t="s">
        <v>100</v>
      </c>
      <c r="E174" s="34">
        <v>0.13455443</v>
      </c>
      <c r="F174" s="34">
        <v>1.4098899999999999E-2</v>
      </c>
      <c r="G174" s="34">
        <v>9.5436099999999993</v>
      </c>
      <c r="H174" s="34">
        <v>1.382837E-2</v>
      </c>
      <c r="I174" s="34">
        <v>9.7303160000000002</v>
      </c>
      <c r="J174" s="125">
        <v>2.2399999999999998E-22</v>
      </c>
      <c r="K174" s="34">
        <v>1.7999999999999999E-2</v>
      </c>
      <c r="L174" s="125">
        <v>1.1399999999999999E-21</v>
      </c>
      <c r="M174" s="125">
        <v>5.91E-20</v>
      </c>
      <c r="N174" s="126" t="s">
        <v>407</v>
      </c>
    </row>
    <row r="175" spans="1:14" x14ac:dyDescent="0.2">
      <c r="A175" s="33" t="s">
        <v>864</v>
      </c>
      <c r="B175" s="32">
        <v>7</v>
      </c>
      <c r="C175" s="20" t="s">
        <v>112</v>
      </c>
      <c r="D175" s="20" t="s">
        <v>100</v>
      </c>
      <c r="E175" s="34">
        <v>0.13515874999999999</v>
      </c>
      <c r="F175" s="34">
        <v>1.371497E-2</v>
      </c>
      <c r="G175" s="34">
        <v>9.8548360000000006</v>
      </c>
      <c r="H175" s="34">
        <v>1.378154E-2</v>
      </c>
      <c r="I175" s="34">
        <v>9.8072309999999998</v>
      </c>
      <c r="J175" s="125">
        <v>1.05E-22</v>
      </c>
      <c r="K175" s="34">
        <v>1.7999999999999999E-2</v>
      </c>
      <c r="L175" s="125">
        <v>5.5399999999999999E-22</v>
      </c>
      <c r="M175" s="125">
        <v>2.7699999999999999E-20</v>
      </c>
      <c r="N175" s="126" t="s">
        <v>407</v>
      </c>
    </row>
    <row r="176" spans="1:14" x14ac:dyDescent="0.2">
      <c r="A176" s="33" t="s">
        <v>864</v>
      </c>
      <c r="B176" s="32">
        <v>7</v>
      </c>
      <c r="C176" s="20" t="s">
        <v>110</v>
      </c>
      <c r="D176" s="20" t="s">
        <v>100</v>
      </c>
      <c r="E176" s="34">
        <v>5.776158E-2</v>
      </c>
      <c r="F176" s="34">
        <v>1.3986470000000001E-2</v>
      </c>
      <c r="G176" s="34">
        <v>4.1298180000000002</v>
      </c>
      <c r="H176" s="34">
        <v>1.434992E-2</v>
      </c>
      <c r="I176" s="34">
        <v>4.02522</v>
      </c>
      <c r="J176" s="125">
        <v>5.6900000000000001E-5</v>
      </c>
      <c r="K176" s="34">
        <v>3.0000000000000001E-3</v>
      </c>
      <c r="L176" s="125">
        <v>9.3900000000000006E-5</v>
      </c>
      <c r="M176" s="125">
        <v>1.4999999999999999E-2</v>
      </c>
      <c r="N176" s="126" t="s">
        <v>407</v>
      </c>
    </row>
    <row r="177" spans="1:14" x14ac:dyDescent="0.2">
      <c r="A177" s="33" t="s">
        <v>864</v>
      </c>
      <c r="B177" s="32">
        <v>7</v>
      </c>
      <c r="C177" s="20" t="s">
        <v>109</v>
      </c>
      <c r="D177" s="20" t="s">
        <v>100</v>
      </c>
      <c r="E177" s="34">
        <v>6.6597649999999994E-2</v>
      </c>
      <c r="F177" s="34">
        <v>2.3811189999999999E-2</v>
      </c>
      <c r="G177" s="34">
        <v>2.7969059999999999</v>
      </c>
      <c r="H177" s="34">
        <v>2.2883250000000001E-2</v>
      </c>
      <c r="I177" s="34">
        <v>2.910323</v>
      </c>
      <c r="J177" s="125">
        <v>3.6099999999999999E-3</v>
      </c>
      <c r="K177" s="34">
        <v>4.0000000000000001E-3</v>
      </c>
      <c r="L177" s="125">
        <v>5.2100000000000002E-3</v>
      </c>
      <c r="M177" s="125">
        <v>0.95299999999999996</v>
      </c>
      <c r="N177" s="126" t="s">
        <v>407</v>
      </c>
    </row>
    <row r="178" spans="1:14" x14ac:dyDescent="0.2">
      <c r="A178" s="33" t="s">
        <v>864</v>
      </c>
      <c r="B178" s="32">
        <v>7</v>
      </c>
      <c r="C178" s="20" t="s">
        <v>408</v>
      </c>
      <c r="D178" s="20" t="s">
        <v>100</v>
      </c>
      <c r="E178" s="34">
        <v>0.15210599999999999</v>
      </c>
      <c r="F178" s="34">
        <v>1.374276E-2</v>
      </c>
      <c r="G178" s="34">
        <v>11.06808</v>
      </c>
      <c r="H178" s="34">
        <v>1.368465E-2</v>
      </c>
      <c r="I178" s="34">
        <v>11.115079</v>
      </c>
      <c r="J178" s="125">
        <v>1.06E-28</v>
      </c>
      <c r="K178" s="34">
        <v>2.3E-2</v>
      </c>
      <c r="L178" s="125">
        <v>6.9999999999999999E-28</v>
      </c>
      <c r="M178" s="125">
        <v>2.8000000000000001E-26</v>
      </c>
      <c r="N178" s="126" t="s">
        <v>407</v>
      </c>
    </row>
    <row r="179" spans="1:14" x14ac:dyDescent="0.2">
      <c r="A179" s="33" t="s">
        <v>864</v>
      </c>
      <c r="B179" s="32">
        <v>7</v>
      </c>
      <c r="C179" s="20" t="s">
        <v>409</v>
      </c>
      <c r="D179" s="20" t="s">
        <v>100</v>
      </c>
      <c r="E179" s="34">
        <v>7.0714540000000006E-2</v>
      </c>
      <c r="F179" s="34">
        <v>1.38754E-2</v>
      </c>
      <c r="G179" s="34">
        <v>5.0963979999999998</v>
      </c>
      <c r="H179" s="34">
        <v>1.401985E-2</v>
      </c>
      <c r="I179" s="34">
        <v>5.0438859999999996</v>
      </c>
      <c r="J179" s="125">
        <v>4.5600000000000001E-7</v>
      </c>
      <c r="K179" s="34">
        <v>5.0000000000000001E-3</v>
      </c>
      <c r="L179" s="125">
        <v>9.2600000000000001E-7</v>
      </c>
      <c r="M179" s="125">
        <v>1.2E-4</v>
      </c>
      <c r="N179" s="126" t="s">
        <v>407</v>
      </c>
    </row>
    <row r="180" spans="1:14" x14ac:dyDescent="0.2">
      <c r="A180" s="33" t="s">
        <v>864</v>
      </c>
      <c r="B180" s="32">
        <v>7</v>
      </c>
      <c r="C180" s="20" t="s">
        <v>410</v>
      </c>
      <c r="D180" s="20" t="s">
        <v>100</v>
      </c>
      <c r="E180" s="34">
        <v>0.13690184</v>
      </c>
      <c r="F180" s="34">
        <v>1.3690010000000001E-2</v>
      </c>
      <c r="G180" s="34">
        <v>10.000128</v>
      </c>
      <c r="H180" s="34">
        <v>1.388527E-2</v>
      </c>
      <c r="I180" s="34">
        <v>9.8595030000000001</v>
      </c>
      <c r="J180" s="125">
        <v>6.24E-23</v>
      </c>
      <c r="K180" s="34">
        <v>1.9E-2</v>
      </c>
      <c r="L180" s="125">
        <v>3.3600000000000001E-22</v>
      </c>
      <c r="M180" s="125">
        <v>1.65E-20</v>
      </c>
      <c r="N180" s="126" t="s">
        <v>407</v>
      </c>
    </row>
    <row r="181" spans="1:14" x14ac:dyDescent="0.2">
      <c r="A181" s="33" t="s">
        <v>864</v>
      </c>
      <c r="B181" s="32">
        <v>9</v>
      </c>
      <c r="C181" s="20" t="s">
        <v>91</v>
      </c>
      <c r="D181" s="20" t="s">
        <v>100</v>
      </c>
      <c r="E181" s="34">
        <v>0.11481566999999999</v>
      </c>
      <c r="F181" s="34">
        <v>1.6900640000000001E-2</v>
      </c>
      <c r="G181" s="34">
        <v>6.7935679999999996</v>
      </c>
      <c r="H181" s="34">
        <v>1.683465E-2</v>
      </c>
      <c r="I181" s="34">
        <v>6.8201999999999998</v>
      </c>
      <c r="J181" s="125">
        <v>9.0899999999999994E-12</v>
      </c>
      <c r="K181" s="34">
        <v>1.2999999999999999E-2</v>
      </c>
      <c r="L181" s="125">
        <v>2.7299999999999999E-11</v>
      </c>
      <c r="M181" s="125">
        <v>2.4E-9</v>
      </c>
      <c r="N181" s="126" t="s">
        <v>407</v>
      </c>
    </row>
    <row r="182" spans="1:14" x14ac:dyDescent="0.2">
      <c r="A182" s="33" t="s">
        <v>864</v>
      </c>
      <c r="B182" s="32">
        <v>9</v>
      </c>
      <c r="C182" s="20" t="s">
        <v>89</v>
      </c>
      <c r="D182" s="20" t="s">
        <v>100</v>
      </c>
      <c r="E182" s="34">
        <v>7.5064539999999999E-2</v>
      </c>
      <c r="F182" s="34">
        <v>1.6755740000000002E-2</v>
      </c>
      <c r="G182" s="34">
        <v>4.4799300000000004</v>
      </c>
      <c r="H182" s="34">
        <v>1.7176230000000001E-2</v>
      </c>
      <c r="I182" s="34">
        <v>4.3702569999999996</v>
      </c>
      <c r="J182" s="125">
        <v>1.24E-5</v>
      </c>
      <c r="K182" s="34">
        <v>6.0000000000000001E-3</v>
      </c>
      <c r="L182" s="125">
        <v>2.1999999999999999E-5</v>
      </c>
      <c r="M182" s="125">
        <v>3.2699999999999999E-3</v>
      </c>
      <c r="N182" s="126" t="s">
        <v>407</v>
      </c>
    </row>
    <row r="183" spans="1:14" x14ac:dyDescent="0.2">
      <c r="A183" s="33" t="s">
        <v>864</v>
      </c>
      <c r="B183" s="32">
        <v>9</v>
      </c>
      <c r="C183" s="20" t="s">
        <v>411</v>
      </c>
      <c r="D183" s="20" t="s">
        <v>100</v>
      </c>
      <c r="E183" s="34">
        <v>8.7036859999999994E-2</v>
      </c>
      <c r="F183" s="34">
        <v>1.658397E-2</v>
      </c>
      <c r="G183" s="34">
        <v>5.2482530000000001</v>
      </c>
      <c r="H183" s="34">
        <v>1.663601E-2</v>
      </c>
      <c r="I183" s="34">
        <v>5.2318350000000002</v>
      </c>
      <c r="J183" s="125">
        <v>1.68E-7</v>
      </c>
      <c r="K183" s="34">
        <v>8.0000000000000002E-3</v>
      </c>
      <c r="L183" s="125">
        <v>3.4700000000000002E-7</v>
      </c>
      <c r="M183" s="125">
        <v>4.4400000000000002E-5</v>
      </c>
      <c r="N183" s="126" t="s">
        <v>407</v>
      </c>
    </row>
    <row r="184" spans="1:14" x14ac:dyDescent="0.2">
      <c r="A184" s="33" t="s">
        <v>864</v>
      </c>
      <c r="B184" s="32">
        <v>9</v>
      </c>
      <c r="C184" s="20" t="s">
        <v>412</v>
      </c>
      <c r="D184" s="20" t="s">
        <v>100</v>
      </c>
      <c r="E184" s="34">
        <v>0.10351571</v>
      </c>
      <c r="F184" s="34">
        <v>1.6735940000000001E-2</v>
      </c>
      <c r="G184" s="34">
        <v>6.1852340000000003</v>
      </c>
      <c r="H184" s="34">
        <v>1.6500270000000001E-2</v>
      </c>
      <c r="I184" s="34">
        <v>6.2735770000000004</v>
      </c>
      <c r="J184" s="125">
        <v>3.5300000000000002E-10</v>
      </c>
      <c r="K184" s="34">
        <v>1.0999999999999999E-2</v>
      </c>
      <c r="L184" s="125">
        <v>9.2300000000000002E-10</v>
      </c>
      <c r="M184" s="125">
        <v>9.3200000000000001E-8</v>
      </c>
      <c r="N184" s="126" t="s">
        <v>407</v>
      </c>
    </row>
    <row r="185" spans="1:14" x14ac:dyDescent="0.2">
      <c r="A185" s="33" t="s">
        <v>864</v>
      </c>
      <c r="B185" s="32">
        <v>9</v>
      </c>
      <c r="C185" s="20" t="s">
        <v>413</v>
      </c>
      <c r="D185" s="20" t="s">
        <v>100</v>
      </c>
      <c r="E185" s="34">
        <v>0.12481158000000001</v>
      </c>
      <c r="F185" s="34">
        <v>1.6416529999999999E-2</v>
      </c>
      <c r="G185" s="34">
        <v>7.6027969999999998</v>
      </c>
      <c r="H185" s="34">
        <v>1.6594129999999999E-2</v>
      </c>
      <c r="I185" s="34">
        <v>7.5214280000000002</v>
      </c>
      <c r="J185" s="125">
        <v>5.4199999999999999E-14</v>
      </c>
      <c r="K185" s="34">
        <v>1.6E-2</v>
      </c>
      <c r="L185" s="125">
        <v>1.8100000000000001E-13</v>
      </c>
      <c r="M185" s="125">
        <v>1.43E-11</v>
      </c>
      <c r="N185" s="126" t="s">
        <v>407</v>
      </c>
    </row>
    <row r="186" spans="1:14" x14ac:dyDescent="0.2">
      <c r="A186" s="33" t="s">
        <v>864</v>
      </c>
      <c r="B186" s="32">
        <v>9</v>
      </c>
      <c r="C186" s="20" t="s">
        <v>414</v>
      </c>
      <c r="D186" s="20" t="s">
        <v>100</v>
      </c>
      <c r="E186" s="34">
        <v>0.10049297</v>
      </c>
      <c r="F186" s="34">
        <v>1.650693E-2</v>
      </c>
      <c r="G186" s="34">
        <v>6.0879269999999996</v>
      </c>
      <c r="H186" s="34">
        <v>1.6463209999999999E-2</v>
      </c>
      <c r="I186" s="34">
        <v>6.1040939999999999</v>
      </c>
      <c r="J186" s="125">
        <v>1.03E-9</v>
      </c>
      <c r="K186" s="34">
        <v>0.01</v>
      </c>
      <c r="L186" s="125">
        <v>2.52E-9</v>
      </c>
      <c r="M186" s="125">
        <v>2.72E-7</v>
      </c>
      <c r="N186" s="126" t="s">
        <v>407</v>
      </c>
    </row>
    <row r="187" spans="1:14" x14ac:dyDescent="0.2">
      <c r="A187" s="33" t="s">
        <v>864</v>
      </c>
      <c r="B187" s="32">
        <v>9</v>
      </c>
      <c r="C187" s="20" t="s">
        <v>415</v>
      </c>
      <c r="D187" s="20" t="s">
        <v>100</v>
      </c>
      <c r="E187" s="34">
        <v>0.11357365</v>
      </c>
      <c r="F187" s="34">
        <v>1.6702959999999999E-2</v>
      </c>
      <c r="G187" s="34">
        <v>6.799614</v>
      </c>
      <c r="H187" s="34">
        <v>1.6860679999999999E-2</v>
      </c>
      <c r="I187" s="34">
        <v>6.7360069999999999</v>
      </c>
      <c r="J187" s="125">
        <v>1.6300000000000001E-11</v>
      </c>
      <c r="K187" s="34">
        <v>1.2999999999999999E-2</v>
      </c>
      <c r="L187" s="125">
        <v>4.7300000000000001E-11</v>
      </c>
      <c r="M187" s="125">
        <v>4.2999999999999996E-9</v>
      </c>
      <c r="N187" s="126" t="s">
        <v>407</v>
      </c>
    </row>
    <row r="188" spans="1:14" x14ac:dyDescent="0.2">
      <c r="A188" s="33" t="s">
        <v>864</v>
      </c>
      <c r="B188" s="32">
        <v>12</v>
      </c>
      <c r="C188" s="20" t="s">
        <v>416</v>
      </c>
      <c r="D188" s="20" t="s">
        <v>100</v>
      </c>
      <c r="E188" s="34">
        <v>0.12636617999999999</v>
      </c>
      <c r="F188" s="34">
        <v>1.3691790000000001E-2</v>
      </c>
      <c r="G188" s="34">
        <v>9.2293380000000003</v>
      </c>
      <c r="H188" s="34">
        <v>1.3727369999999999E-2</v>
      </c>
      <c r="I188" s="34">
        <v>9.2054170000000006</v>
      </c>
      <c r="J188" s="125">
        <v>3.3999999999999997E-20</v>
      </c>
      <c r="K188" s="34">
        <v>1.6E-2</v>
      </c>
      <c r="L188" s="125">
        <v>1.5E-19</v>
      </c>
      <c r="M188" s="125">
        <v>8.98E-18</v>
      </c>
      <c r="N188" s="126" t="s">
        <v>407</v>
      </c>
    </row>
    <row r="189" spans="1:14" x14ac:dyDescent="0.2">
      <c r="A189" s="33" t="s">
        <v>864</v>
      </c>
      <c r="B189" s="32">
        <v>12</v>
      </c>
      <c r="C189" s="20" t="s">
        <v>88</v>
      </c>
      <c r="D189" s="20" t="s">
        <v>100</v>
      </c>
      <c r="E189" s="34">
        <v>5.4583E-2</v>
      </c>
      <c r="F189" s="34">
        <v>1.416978E-2</v>
      </c>
      <c r="G189" s="34">
        <v>3.8520699999999999</v>
      </c>
      <c r="H189" s="34">
        <v>1.4163540000000001E-2</v>
      </c>
      <c r="I189" s="34">
        <v>3.8537680000000001</v>
      </c>
      <c r="J189" s="125">
        <v>1.16E-4</v>
      </c>
      <c r="K189" s="34">
        <v>3.0000000000000001E-3</v>
      </c>
      <c r="L189" s="125">
        <v>1.8799999999999999E-4</v>
      </c>
      <c r="M189" s="125">
        <v>3.0599999999999999E-2</v>
      </c>
      <c r="N189" s="126" t="s">
        <v>407</v>
      </c>
    </row>
    <row r="190" spans="1:14" x14ac:dyDescent="0.2">
      <c r="A190" s="33" t="s">
        <v>864</v>
      </c>
      <c r="B190" s="32">
        <v>12</v>
      </c>
      <c r="C190" s="20" t="s">
        <v>412</v>
      </c>
      <c r="D190" s="20" t="s">
        <v>100</v>
      </c>
      <c r="E190" s="34">
        <v>0.16911905999999999</v>
      </c>
      <c r="F190" s="34">
        <v>1.3268479999999999E-2</v>
      </c>
      <c r="G190" s="34">
        <v>12.745927</v>
      </c>
      <c r="H190" s="34">
        <v>1.3267070000000001E-2</v>
      </c>
      <c r="I190" s="34">
        <v>12.747284000000001</v>
      </c>
      <c r="J190" s="125">
        <v>3.2300000000000001E-37</v>
      </c>
      <c r="K190" s="34">
        <v>2.9000000000000001E-2</v>
      </c>
      <c r="L190" s="125">
        <v>2.5100000000000001E-36</v>
      </c>
      <c r="M190" s="125">
        <v>8.5299999999999998E-35</v>
      </c>
      <c r="N190" s="126" t="s">
        <v>407</v>
      </c>
    </row>
    <row r="191" spans="1:14" x14ac:dyDescent="0.2">
      <c r="A191" s="33" t="s">
        <v>864</v>
      </c>
      <c r="B191" s="32">
        <v>12</v>
      </c>
      <c r="C191" s="20" t="s">
        <v>89</v>
      </c>
      <c r="D191" s="20" t="s">
        <v>100</v>
      </c>
      <c r="E191" s="34">
        <v>0.15207696000000001</v>
      </c>
      <c r="F191" s="34">
        <v>1.3731449999999999E-2</v>
      </c>
      <c r="G191" s="34">
        <v>11.075082999999999</v>
      </c>
      <c r="H191" s="34">
        <v>1.3852369999999999E-2</v>
      </c>
      <c r="I191" s="34">
        <v>10.97841</v>
      </c>
      <c r="J191" s="125">
        <v>4.8499999999999999E-28</v>
      </c>
      <c r="K191" s="34">
        <v>2.3E-2</v>
      </c>
      <c r="L191" s="125">
        <v>3.12E-27</v>
      </c>
      <c r="M191" s="125">
        <v>1.28E-25</v>
      </c>
      <c r="N191" s="126" t="s">
        <v>407</v>
      </c>
    </row>
    <row r="192" spans="1:14" x14ac:dyDescent="0.2">
      <c r="A192" s="33" t="s">
        <v>864</v>
      </c>
      <c r="B192" s="32">
        <v>12</v>
      </c>
      <c r="C192" s="20" t="s">
        <v>417</v>
      </c>
      <c r="D192" s="20" t="s">
        <v>100</v>
      </c>
      <c r="E192" s="34">
        <v>0.17331959999999999</v>
      </c>
      <c r="F192" s="34">
        <v>1.3885359999999999E-2</v>
      </c>
      <c r="G192" s="34">
        <v>12.482181000000001</v>
      </c>
      <c r="H192" s="34">
        <v>1.401707E-2</v>
      </c>
      <c r="I192" s="34">
        <v>12.364898999999999</v>
      </c>
      <c r="J192" s="125">
        <v>4.0500000000000001E-35</v>
      </c>
      <c r="K192" s="34">
        <v>0.03</v>
      </c>
      <c r="L192" s="125">
        <v>2.89E-34</v>
      </c>
      <c r="M192" s="125">
        <v>1.0700000000000001E-32</v>
      </c>
      <c r="N192" s="126" t="s">
        <v>407</v>
      </c>
    </row>
    <row r="193" spans="1:14" x14ac:dyDescent="0.2">
      <c r="A193" s="33" t="s">
        <v>864</v>
      </c>
      <c r="B193" s="32">
        <v>12</v>
      </c>
      <c r="C193" s="20" t="s">
        <v>408</v>
      </c>
      <c r="D193" s="20" t="s">
        <v>100</v>
      </c>
      <c r="E193" s="34">
        <v>0.187776</v>
      </c>
      <c r="F193" s="34">
        <v>1.355584E-2</v>
      </c>
      <c r="G193" s="34">
        <v>13.852035000000001</v>
      </c>
      <c r="H193" s="34">
        <v>1.370393E-2</v>
      </c>
      <c r="I193" s="34">
        <v>13.702346</v>
      </c>
      <c r="J193" s="125">
        <v>9.8299999999999997E-43</v>
      </c>
      <c r="K193" s="34">
        <v>3.5000000000000003E-2</v>
      </c>
      <c r="L193" s="125">
        <v>8.6500000000000005E-42</v>
      </c>
      <c r="M193" s="125">
        <v>2.6000000000000001E-40</v>
      </c>
      <c r="N193" s="126" t="s">
        <v>407</v>
      </c>
    </row>
    <row r="194" spans="1:14" x14ac:dyDescent="0.2">
      <c r="A194" s="33" t="s">
        <v>864</v>
      </c>
      <c r="B194" s="32">
        <v>12</v>
      </c>
      <c r="C194" s="20" t="s">
        <v>418</v>
      </c>
      <c r="D194" s="20" t="s">
        <v>100</v>
      </c>
      <c r="E194" s="34">
        <v>0.11110628</v>
      </c>
      <c r="F194" s="34">
        <v>1.4199410000000001E-2</v>
      </c>
      <c r="G194" s="34">
        <v>7.8247109999999997</v>
      </c>
      <c r="H194" s="34">
        <v>1.4241E-2</v>
      </c>
      <c r="I194" s="34">
        <v>7.8018599999999996</v>
      </c>
      <c r="J194" s="125">
        <v>6.0999999999999997E-15</v>
      </c>
      <c r="K194" s="34">
        <v>1.2E-2</v>
      </c>
      <c r="L194" s="125">
        <v>2.0900000000000001E-14</v>
      </c>
      <c r="M194" s="125">
        <v>1.61E-12</v>
      </c>
      <c r="N194" s="126" t="s">
        <v>407</v>
      </c>
    </row>
    <row r="195" spans="1:14" x14ac:dyDescent="0.2">
      <c r="A195" s="33" t="s">
        <v>864</v>
      </c>
      <c r="B195" s="32">
        <v>16</v>
      </c>
      <c r="C195" s="20" t="s">
        <v>419</v>
      </c>
      <c r="D195" s="20" t="s">
        <v>100</v>
      </c>
      <c r="E195" s="34">
        <v>0.16206438000000001</v>
      </c>
      <c r="F195" s="34">
        <v>1.832926E-2</v>
      </c>
      <c r="G195" s="34">
        <v>8.8418390000000002</v>
      </c>
      <c r="H195" s="34">
        <v>1.7921909999999999E-2</v>
      </c>
      <c r="I195" s="34">
        <v>9.0428090000000001</v>
      </c>
      <c r="J195" s="125">
        <v>1.53E-19</v>
      </c>
      <c r="K195" s="34">
        <v>2.5999999999999999E-2</v>
      </c>
      <c r="L195" s="125">
        <v>6.41E-19</v>
      </c>
      <c r="M195" s="125">
        <v>4.0400000000000001E-17</v>
      </c>
      <c r="N195" s="126" t="s">
        <v>407</v>
      </c>
    </row>
    <row r="196" spans="1:14" x14ac:dyDescent="0.2">
      <c r="A196" s="33" t="s">
        <v>864</v>
      </c>
      <c r="B196" s="32">
        <v>16</v>
      </c>
      <c r="C196" s="20" t="s">
        <v>416</v>
      </c>
      <c r="D196" s="20" t="s">
        <v>100</v>
      </c>
      <c r="E196" s="34">
        <v>0.1568524</v>
      </c>
      <c r="F196" s="34">
        <v>1.899955E-2</v>
      </c>
      <c r="G196" s="34">
        <v>8.255585</v>
      </c>
      <c r="H196" s="34">
        <v>1.886724E-2</v>
      </c>
      <c r="I196" s="34">
        <v>8.3134809999999995</v>
      </c>
      <c r="J196" s="125">
        <v>9.2900000000000003E-17</v>
      </c>
      <c r="K196" s="34">
        <v>2.5000000000000001E-2</v>
      </c>
      <c r="L196" s="125">
        <v>3.5000000000000002E-16</v>
      </c>
      <c r="M196" s="125">
        <v>2.45E-14</v>
      </c>
      <c r="N196" s="126" t="s">
        <v>407</v>
      </c>
    </row>
    <row r="197" spans="1:14" x14ac:dyDescent="0.2">
      <c r="A197" s="33" t="s">
        <v>864</v>
      </c>
      <c r="B197" s="32">
        <v>16</v>
      </c>
      <c r="C197" s="20" t="s">
        <v>420</v>
      </c>
      <c r="D197" s="20" t="s">
        <v>100</v>
      </c>
      <c r="E197" s="34">
        <v>0.19368042999999999</v>
      </c>
      <c r="F197" s="34">
        <v>1.8730469999999999E-2</v>
      </c>
      <c r="G197" s="34">
        <v>10.340396</v>
      </c>
      <c r="H197" s="34">
        <v>1.8760519999999999E-2</v>
      </c>
      <c r="I197" s="34">
        <v>10.323829999999999</v>
      </c>
      <c r="J197" s="125">
        <v>5.5E-25</v>
      </c>
      <c r="K197" s="34">
        <v>3.7999999999999999E-2</v>
      </c>
      <c r="L197" s="125">
        <v>3.2999999999999998E-24</v>
      </c>
      <c r="M197" s="125">
        <v>1.4500000000000001E-22</v>
      </c>
      <c r="N197" s="126" t="s">
        <v>407</v>
      </c>
    </row>
    <row r="198" spans="1:14" x14ac:dyDescent="0.2">
      <c r="A198" s="33" t="s">
        <v>864</v>
      </c>
      <c r="B198" s="32">
        <v>9</v>
      </c>
      <c r="C198" s="20" t="s">
        <v>783</v>
      </c>
      <c r="D198" s="20" t="s">
        <v>18</v>
      </c>
      <c r="E198" s="34">
        <v>7.0466810000000005E-2</v>
      </c>
      <c r="F198" s="34">
        <v>1.6663299999999999E-2</v>
      </c>
      <c r="G198" s="34">
        <v>4.2288633000000004</v>
      </c>
      <c r="H198" s="34">
        <v>1.6940409999999999E-2</v>
      </c>
      <c r="I198" s="34">
        <v>4.1596883</v>
      </c>
      <c r="J198" s="125">
        <v>3.1900000000000003E-5</v>
      </c>
      <c r="K198" s="34">
        <v>5.0000000000000001E-3</v>
      </c>
      <c r="L198" s="125">
        <v>5.5399999999999998E-5</v>
      </c>
      <c r="M198" s="125">
        <v>8.4200000000000004E-3</v>
      </c>
      <c r="N198" s="126" t="s">
        <v>407</v>
      </c>
    </row>
    <row r="199" spans="1:14" x14ac:dyDescent="0.2">
      <c r="A199" s="33" t="s">
        <v>864</v>
      </c>
      <c r="B199" s="32">
        <v>9</v>
      </c>
      <c r="C199" s="20" t="s">
        <v>783</v>
      </c>
      <c r="D199" s="20" t="s">
        <v>115</v>
      </c>
      <c r="E199" s="34">
        <v>0.14453577000000001</v>
      </c>
      <c r="F199" s="34">
        <v>1.795422E-2</v>
      </c>
      <c r="G199" s="34">
        <v>8.0502404999999992</v>
      </c>
      <c r="H199" s="34">
        <v>1.7990550000000001E-2</v>
      </c>
      <c r="I199" s="34">
        <v>8.0339820999999993</v>
      </c>
      <c r="J199" s="125">
        <v>9.4399999999999996E-16</v>
      </c>
      <c r="K199" s="34">
        <v>2.1000000000000001E-2</v>
      </c>
      <c r="L199" s="125">
        <v>3.3699999999999999E-15</v>
      </c>
      <c r="M199" s="125">
        <v>2.49E-13</v>
      </c>
      <c r="N199" s="126" t="s">
        <v>407</v>
      </c>
    </row>
    <row r="200" spans="1:14" x14ac:dyDescent="0.2">
      <c r="A200" s="33" t="s">
        <v>864</v>
      </c>
      <c r="B200" s="32">
        <v>9</v>
      </c>
      <c r="C200" s="20" t="s">
        <v>783</v>
      </c>
      <c r="D200" s="20" t="s">
        <v>28</v>
      </c>
      <c r="E200" s="34">
        <v>3.395393E-2</v>
      </c>
      <c r="F200" s="34">
        <v>1.7025599999999998E-2</v>
      </c>
      <c r="G200" s="34">
        <v>1.9942873000000001</v>
      </c>
      <c r="H200" s="34">
        <v>1.7114899999999999E-2</v>
      </c>
      <c r="I200" s="34">
        <v>1.9838814</v>
      </c>
      <c r="J200" s="125">
        <v>4.7300000000000002E-2</v>
      </c>
      <c r="K200" s="34">
        <v>1E-3</v>
      </c>
      <c r="L200" s="125">
        <v>5.8599999999999999E-2</v>
      </c>
      <c r="M200" s="125">
        <v>1</v>
      </c>
      <c r="N200" s="126" t="s">
        <v>407</v>
      </c>
    </row>
    <row r="201" spans="1:14" x14ac:dyDescent="0.2">
      <c r="A201" s="33" t="s">
        <v>864</v>
      </c>
      <c r="B201" s="32">
        <v>9</v>
      </c>
      <c r="C201" s="20" t="s">
        <v>45</v>
      </c>
      <c r="D201" s="20" t="s">
        <v>18</v>
      </c>
      <c r="E201" s="34">
        <v>5.0822819999999998E-2</v>
      </c>
      <c r="F201" s="34">
        <v>1.6840480000000001E-2</v>
      </c>
      <c r="G201" s="34">
        <v>3.0178951000000001</v>
      </c>
      <c r="H201" s="34">
        <v>1.718068E-2</v>
      </c>
      <c r="I201" s="34">
        <v>2.9581381000000002</v>
      </c>
      <c r="J201" s="125">
        <v>3.0999999999999999E-3</v>
      </c>
      <c r="K201" s="34">
        <v>3.0000000000000001E-3</v>
      </c>
      <c r="L201" s="125">
        <v>4.4999999999999997E-3</v>
      </c>
      <c r="M201" s="125">
        <v>0.81799999999999995</v>
      </c>
      <c r="N201" s="126" t="s">
        <v>407</v>
      </c>
    </row>
    <row r="202" spans="1:14" x14ac:dyDescent="0.2">
      <c r="A202" s="33" t="s">
        <v>864</v>
      </c>
      <c r="B202" s="32">
        <v>9</v>
      </c>
      <c r="C202" s="20" t="s">
        <v>45</v>
      </c>
      <c r="D202" s="20" t="s">
        <v>115</v>
      </c>
      <c r="E202" s="34">
        <v>0.11013425</v>
      </c>
      <c r="F202" s="34">
        <v>1.8300259999999999E-2</v>
      </c>
      <c r="G202" s="34">
        <v>6.0181798999999998</v>
      </c>
      <c r="H202" s="34">
        <v>1.7985359999999999E-2</v>
      </c>
      <c r="I202" s="34">
        <v>6.1235491</v>
      </c>
      <c r="J202" s="125">
        <v>9.1500000000000005E-10</v>
      </c>
      <c r="K202" s="34">
        <v>1.2E-2</v>
      </c>
      <c r="L202" s="125">
        <v>2.28E-9</v>
      </c>
      <c r="M202" s="125">
        <v>2.4200000000000002E-7</v>
      </c>
      <c r="N202" s="126" t="s">
        <v>407</v>
      </c>
    </row>
    <row r="203" spans="1:14" x14ac:dyDescent="0.2">
      <c r="A203" s="33" t="s">
        <v>864</v>
      </c>
      <c r="B203" s="32">
        <v>9</v>
      </c>
      <c r="C203" s="20" t="s">
        <v>45</v>
      </c>
      <c r="D203" s="20" t="s">
        <v>28</v>
      </c>
      <c r="E203" s="34">
        <v>-3.1696299999999997E-2</v>
      </c>
      <c r="F203" s="34">
        <v>1.71206E-2</v>
      </c>
      <c r="G203" s="34">
        <v>-1.8513546000000001</v>
      </c>
      <c r="H203" s="34">
        <v>1.7487900000000001E-2</v>
      </c>
      <c r="I203" s="34">
        <v>-1.8124697000000001</v>
      </c>
      <c r="J203" s="125">
        <v>6.9900000000000004E-2</v>
      </c>
      <c r="K203" s="34">
        <v>1E-3</v>
      </c>
      <c r="L203" s="125">
        <v>8.3099999999999993E-2</v>
      </c>
      <c r="M203" s="125">
        <v>1</v>
      </c>
      <c r="N203" s="126" t="s">
        <v>407</v>
      </c>
    </row>
    <row r="204" spans="1:14" x14ac:dyDescent="0.2">
      <c r="A204" s="33" t="s">
        <v>864</v>
      </c>
      <c r="B204" s="32">
        <v>9</v>
      </c>
      <c r="C204" s="20" t="s">
        <v>784</v>
      </c>
      <c r="D204" s="20" t="s">
        <v>18</v>
      </c>
      <c r="E204" s="34">
        <v>1.089819E-2</v>
      </c>
      <c r="F204" s="34">
        <v>1.6384869999999999E-2</v>
      </c>
      <c r="G204" s="34">
        <v>0.66513739999999999</v>
      </c>
      <c r="H204" s="34">
        <v>1.6839349999999999E-2</v>
      </c>
      <c r="I204" s="34">
        <v>0.64718589999999998</v>
      </c>
      <c r="J204" s="125">
        <v>0.51800000000000002</v>
      </c>
      <c r="K204" s="34">
        <v>0</v>
      </c>
      <c r="L204" s="125">
        <v>0.54100000000000004</v>
      </c>
      <c r="M204" s="125">
        <v>1</v>
      </c>
      <c r="N204" s="126" t="s">
        <v>407</v>
      </c>
    </row>
    <row r="205" spans="1:14" x14ac:dyDescent="0.2">
      <c r="A205" s="33" t="s">
        <v>864</v>
      </c>
      <c r="B205" s="32">
        <v>9</v>
      </c>
      <c r="C205" s="20" t="s">
        <v>784</v>
      </c>
      <c r="D205" s="20" t="s">
        <v>115</v>
      </c>
      <c r="E205" s="34">
        <v>3.9932769999999999E-2</v>
      </c>
      <c r="F205" s="34">
        <v>1.887455E-2</v>
      </c>
      <c r="G205" s="34">
        <v>2.1156939000000001</v>
      </c>
      <c r="H205" s="34">
        <v>1.9327009999999999E-2</v>
      </c>
      <c r="I205" s="34">
        <v>2.0661635999999999</v>
      </c>
      <c r="J205" s="125">
        <v>3.8800000000000001E-2</v>
      </c>
      <c r="K205" s="34">
        <v>2E-3</v>
      </c>
      <c r="L205" s="125">
        <v>4.8800000000000003E-2</v>
      </c>
      <c r="M205" s="125">
        <v>1</v>
      </c>
      <c r="N205" s="126" t="s">
        <v>407</v>
      </c>
    </row>
    <row r="206" spans="1:14" x14ac:dyDescent="0.2">
      <c r="A206" s="33" t="s">
        <v>864</v>
      </c>
      <c r="B206" s="32">
        <v>9</v>
      </c>
      <c r="C206" s="20" t="s">
        <v>784</v>
      </c>
      <c r="D206" s="20" t="s">
        <v>28</v>
      </c>
      <c r="E206" s="34">
        <v>-7.7242500000000006E-2</v>
      </c>
      <c r="F206" s="34">
        <v>1.736209E-2</v>
      </c>
      <c r="G206" s="34">
        <v>-4.4489191999999997</v>
      </c>
      <c r="H206" s="34">
        <v>1.742848E-2</v>
      </c>
      <c r="I206" s="34">
        <v>-4.4319715999999998</v>
      </c>
      <c r="J206" s="125">
        <v>9.3400000000000004E-6</v>
      </c>
      <c r="K206" s="34">
        <v>6.0000000000000001E-3</v>
      </c>
      <c r="L206" s="125">
        <v>1.6799999999999998E-5</v>
      </c>
      <c r="M206" s="125">
        <v>2.47E-3</v>
      </c>
      <c r="N206" s="126" t="s">
        <v>407</v>
      </c>
    </row>
    <row r="207" spans="1:14" x14ac:dyDescent="0.2">
      <c r="A207" s="33" t="s">
        <v>864</v>
      </c>
      <c r="B207" s="32">
        <v>9</v>
      </c>
      <c r="C207" s="20" t="s">
        <v>785</v>
      </c>
      <c r="D207" s="20" t="s">
        <v>18</v>
      </c>
      <c r="E207" s="34">
        <v>2.7482369999999999E-2</v>
      </c>
      <c r="F207" s="34">
        <v>1.336686E-2</v>
      </c>
      <c r="G207" s="34">
        <v>2.0560082</v>
      </c>
      <c r="H207" s="34">
        <v>1.3670450000000001E-2</v>
      </c>
      <c r="I207" s="34">
        <v>2.0103493000000001</v>
      </c>
      <c r="J207" s="125">
        <v>4.4400000000000002E-2</v>
      </c>
      <c r="K207" s="34">
        <v>1E-3</v>
      </c>
      <c r="L207" s="125">
        <v>5.5599999999999997E-2</v>
      </c>
      <c r="M207" s="125">
        <v>1</v>
      </c>
      <c r="N207" s="126" t="s">
        <v>407</v>
      </c>
    </row>
    <row r="208" spans="1:14" x14ac:dyDescent="0.2">
      <c r="A208" s="33" t="s">
        <v>864</v>
      </c>
      <c r="B208" s="32">
        <v>9</v>
      </c>
      <c r="C208" s="20" t="s">
        <v>785</v>
      </c>
      <c r="D208" s="20" t="s">
        <v>28</v>
      </c>
      <c r="E208" s="34">
        <v>-7.6506999999999999E-3</v>
      </c>
      <c r="F208" s="34">
        <v>1.7057949999999999E-2</v>
      </c>
      <c r="G208" s="34">
        <v>-0.44851459999999999</v>
      </c>
      <c r="H208" s="34">
        <v>1.71053E-2</v>
      </c>
      <c r="I208" s="34">
        <v>-0.44727309999999998</v>
      </c>
      <c r="J208" s="125">
        <v>0.65500000000000003</v>
      </c>
      <c r="K208" s="34">
        <v>0</v>
      </c>
      <c r="L208" s="125">
        <v>0.67300000000000004</v>
      </c>
      <c r="M208" s="125">
        <v>1</v>
      </c>
      <c r="N208" s="126" t="s">
        <v>407</v>
      </c>
    </row>
    <row r="209" spans="1:14" x14ac:dyDescent="0.2">
      <c r="A209" s="33" t="s">
        <v>864</v>
      </c>
      <c r="B209" s="32">
        <v>9</v>
      </c>
      <c r="C209" s="20" t="s">
        <v>786</v>
      </c>
      <c r="D209" s="20" t="s">
        <v>18</v>
      </c>
      <c r="E209" s="34">
        <v>3.7640140000000002E-2</v>
      </c>
      <c r="F209" s="34">
        <v>1.71082E-2</v>
      </c>
      <c r="G209" s="34">
        <v>2.2001232000000002</v>
      </c>
      <c r="H209" s="34">
        <v>1.7254720000000001E-2</v>
      </c>
      <c r="I209" s="34">
        <v>2.1814407</v>
      </c>
      <c r="J209" s="125">
        <v>2.92E-2</v>
      </c>
      <c r="K209" s="34">
        <v>1E-3</v>
      </c>
      <c r="L209" s="125">
        <v>3.7199999999999997E-2</v>
      </c>
      <c r="M209" s="125">
        <v>1</v>
      </c>
      <c r="N209" s="126" t="s">
        <v>407</v>
      </c>
    </row>
    <row r="210" spans="1:14" x14ac:dyDescent="0.2">
      <c r="A210" s="33" t="s">
        <v>864</v>
      </c>
      <c r="B210" s="32">
        <v>9</v>
      </c>
      <c r="C210" s="20" t="s">
        <v>786</v>
      </c>
      <c r="D210" s="20" t="s">
        <v>28</v>
      </c>
      <c r="E210" s="34">
        <v>-4.2851100000000003E-2</v>
      </c>
      <c r="F210" s="34">
        <v>1.7400840000000001E-2</v>
      </c>
      <c r="G210" s="34">
        <v>-2.4625895</v>
      </c>
      <c r="H210" s="34">
        <v>1.7097589999999999E-2</v>
      </c>
      <c r="I210" s="34">
        <v>-2.5062677</v>
      </c>
      <c r="J210" s="125">
        <v>1.2200000000000001E-2</v>
      </c>
      <c r="K210" s="34">
        <v>2E-3</v>
      </c>
      <c r="L210" s="125">
        <v>1.6199999999999999E-2</v>
      </c>
      <c r="M210" s="125">
        <v>1</v>
      </c>
      <c r="N210" s="126" t="s">
        <v>407</v>
      </c>
    </row>
    <row r="211" spans="1:14" x14ac:dyDescent="0.2">
      <c r="A211" s="33" t="s">
        <v>864</v>
      </c>
      <c r="B211" s="32">
        <v>9</v>
      </c>
      <c r="C211" s="20" t="s">
        <v>787</v>
      </c>
      <c r="D211" s="20" t="s">
        <v>18</v>
      </c>
      <c r="E211" s="34">
        <v>5.0290719999999997E-2</v>
      </c>
      <c r="F211" s="34">
        <v>1.6230910000000001E-2</v>
      </c>
      <c r="G211" s="34">
        <v>3.0984543000000002</v>
      </c>
      <c r="H211" s="34">
        <v>1.6162159999999998E-2</v>
      </c>
      <c r="I211" s="34">
        <v>3.1116332999999998</v>
      </c>
      <c r="J211" s="125">
        <v>1.8600000000000001E-3</v>
      </c>
      <c r="K211" s="34">
        <v>3.0000000000000001E-3</v>
      </c>
      <c r="L211" s="125">
        <v>2.7399999999999998E-3</v>
      </c>
      <c r="M211" s="125">
        <v>0.49099999999999999</v>
      </c>
      <c r="N211" s="126" t="s">
        <v>407</v>
      </c>
    </row>
    <row r="212" spans="1:14" x14ac:dyDescent="0.2">
      <c r="A212" s="33" t="s">
        <v>864</v>
      </c>
      <c r="B212" s="32">
        <v>9</v>
      </c>
      <c r="C212" s="20" t="s">
        <v>787</v>
      </c>
      <c r="D212" s="20" t="s">
        <v>115</v>
      </c>
      <c r="E212" s="34">
        <v>0.10253701</v>
      </c>
      <c r="F212" s="34">
        <v>1.8832999999999999E-2</v>
      </c>
      <c r="G212" s="34">
        <v>5.4445397</v>
      </c>
      <c r="H212" s="34">
        <v>1.9041059999999999E-2</v>
      </c>
      <c r="I212" s="34">
        <v>5.3850483999999996</v>
      </c>
      <c r="J212" s="125">
        <v>7.24E-8</v>
      </c>
      <c r="K212" s="34">
        <v>1.0999999999999999E-2</v>
      </c>
      <c r="L212" s="125">
        <v>1.54E-7</v>
      </c>
      <c r="M212" s="125">
        <v>1.91E-5</v>
      </c>
      <c r="N212" s="126" t="s">
        <v>407</v>
      </c>
    </row>
    <row r="213" spans="1:14" x14ac:dyDescent="0.2">
      <c r="A213" s="33" t="s">
        <v>864</v>
      </c>
      <c r="B213" s="32">
        <v>9</v>
      </c>
      <c r="C213" s="20" t="s">
        <v>787</v>
      </c>
      <c r="D213" s="20" t="s">
        <v>28</v>
      </c>
      <c r="E213" s="34">
        <v>-4.3955500000000002E-2</v>
      </c>
      <c r="F213" s="34">
        <v>1.7692260000000001E-2</v>
      </c>
      <c r="G213" s="34">
        <v>-2.4844455000000001</v>
      </c>
      <c r="H213" s="34">
        <v>1.766117E-2</v>
      </c>
      <c r="I213" s="34">
        <v>-2.4888194000000001</v>
      </c>
      <c r="J213" s="125">
        <v>1.2800000000000001E-2</v>
      </c>
      <c r="K213" s="34">
        <v>2E-3</v>
      </c>
      <c r="L213" s="125">
        <v>1.6899999999999998E-2</v>
      </c>
      <c r="M213" s="125">
        <v>1</v>
      </c>
      <c r="N213" s="126" t="s">
        <v>407</v>
      </c>
    </row>
    <row r="214" spans="1:14" x14ac:dyDescent="0.2">
      <c r="A214" s="33" t="s">
        <v>864</v>
      </c>
      <c r="B214" s="32">
        <v>12</v>
      </c>
      <c r="C214" s="20" t="s">
        <v>421</v>
      </c>
      <c r="D214" s="20" t="s">
        <v>28</v>
      </c>
      <c r="E214" s="34">
        <v>9.3707879999999993E-2</v>
      </c>
      <c r="F214" s="34">
        <v>1.2455549999999999E-2</v>
      </c>
      <c r="G214" s="34">
        <v>7.5233819000000004</v>
      </c>
      <c r="H214" s="34">
        <v>1.23523E-2</v>
      </c>
      <c r="I214" s="34">
        <v>7.5862686000000004</v>
      </c>
      <c r="J214" s="125">
        <v>3.2899999999999997E-14</v>
      </c>
      <c r="K214" s="34">
        <v>8.9999999999999993E-3</v>
      </c>
      <c r="L214" s="125">
        <v>1.1099999999999999E-13</v>
      </c>
      <c r="M214" s="125">
        <v>8.6899999999999995E-12</v>
      </c>
      <c r="N214" s="126" t="s">
        <v>407</v>
      </c>
    </row>
    <row r="215" spans="1:14" x14ac:dyDescent="0.2">
      <c r="A215" s="33" t="s">
        <v>864</v>
      </c>
      <c r="B215" s="32">
        <v>12</v>
      </c>
      <c r="C215" s="20" t="s">
        <v>422</v>
      </c>
      <c r="D215" s="20" t="s">
        <v>28</v>
      </c>
      <c r="E215" s="34">
        <v>6.7793980000000004E-2</v>
      </c>
      <c r="F215" s="34">
        <v>1.2625279999999999E-2</v>
      </c>
      <c r="G215" s="34">
        <v>5.3697020999999996</v>
      </c>
      <c r="H215" s="34">
        <v>1.263452E-2</v>
      </c>
      <c r="I215" s="34">
        <v>5.3657735999999998</v>
      </c>
      <c r="J215" s="125">
        <v>8.0599999999999994E-8</v>
      </c>
      <c r="K215" s="34">
        <v>5.0000000000000001E-3</v>
      </c>
      <c r="L215" s="125">
        <v>1.6999999999999999E-7</v>
      </c>
      <c r="M215" s="125">
        <v>2.1299999999999999E-5</v>
      </c>
      <c r="N215" s="126" t="s">
        <v>407</v>
      </c>
    </row>
    <row r="216" spans="1:14" x14ac:dyDescent="0.2">
      <c r="A216" s="33" t="s">
        <v>864</v>
      </c>
      <c r="B216" s="32">
        <v>12</v>
      </c>
      <c r="C216" s="20" t="s">
        <v>423</v>
      </c>
      <c r="D216" s="20" t="s">
        <v>28</v>
      </c>
      <c r="E216" s="34">
        <v>-9.4596999999999997E-3</v>
      </c>
      <c r="F216" s="34">
        <v>1.436874E-2</v>
      </c>
      <c r="G216" s="34">
        <v>-0.65834959999999998</v>
      </c>
      <c r="H216" s="34">
        <v>1.4017770000000001E-2</v>
      </c>
      <c r="I216" s="34">
        <v>-0.67483320000000002</v>
      </c>
      <c r="J216" s="125">
        <v>0.5</v>
      </c>
      <c r="K216" s="34">
        <v>0</v>
      </c>
      <c r="L216" s="125">
        <v>0.52600000000000002</v>
      </c>
      <c r="M216" s="125">
        <v>1</v>
      </c>
      <c r="N216" s="126" t="s">
        <v>407</v>
      </c>
    </row>
    <row r="217" spans="1:14" x14ac:dyDescent="0.2">
      <c r="A217" s="33" t="s">
        <v>864</v>
      </c>
      <c r="B217" s="32">
        <v>12</v>
      </c>
      <c r="C217" s="20" t="s">
        <v>424</v>
      </c>
      <c r="D217" s="20" t="s">
        <v>28</v>
      </c>
      <c r="E217" s="34">
        <v>0.1097282</v>
      </c>
      <c r="F217" s="34">
        <v>1.436015E-2</v>
      </c>
      <c r="G217" s="34">
        <v>7.6411607999999998</v>
      </c>
      <c r="H217" s="34">
        <v>1.400942E-2</v>
      </c>
      <c r="I217" s="34">
        <v>7.8324591000000003</v>
      </c>
      <c r="J217" s="125">
        <v>4.7800000000000004E-15</v>
      </c>
      <c r="K217" s="34">
        <v>1.2E-2</v>
      </c>
      <c r="L217" s="125">
        <v>1.6799999999999998E-14</v>
      </c>
      <c r="M217" s="125">
        <v>1.2600000000000001E-12</v>
      </c>
      <c r="N217" s="126" t="s">
        <v>407</v>
      </c>
    </row>
    <row r="218" spans="1:14" x14ac:dyDescent="0.2">
      <c r="A218" s="33" t="s">
        <v>864</v>
      </c>
      <c r="B218" s="32">
        <v>16</v>
      </c>
      <c r="C218" s="20" t="s">
        <v>3</v>
      </c>
      <c r="D218" s="20" t="s">
        <v>28</v>
      </c>
      <c r="E218" s="34">
        <v>0.12038471000000001</v>
      </c>
      <c r="F218" s="34">
        <v>1.9414810000000001E-2</v>
      </c>
      <c r="G218" s="34">
        <v>6.2006638000000001</v>
      </c>
      <c r="H218" s="34">
        <v>1.910545E-2</v>
      </c>
      <c r="I218" s="34">
        <v>6.3010676999999999</v>
      </c>
      <c r="J218" s="125">
        <v>2.9600000000000001E-10</v>
      </c>
      <c r="K218" s="34">
        <v>1.4E-2</v>
      </c>
      <c r="L218" s="125">
        <v>7.8099999999999999E-10</v>
      </c>
      <c r="M218" s="125">
        <v>7.8100000000000005E-8</v>
      </c>
      <c r="N218" s="126" t="s">
        <v>407</v>
      </c>
    </row>
    <row r="219" spans="1:14" x14ac:dyDescent="0.2">
      <c r="A219" s="33" t="s">
        <v>864</v>
      </c>
      <c r="B219" s="32">
        <v>16</v>
      </c>
      <c r="C219" s="20" t="s">
        <v>8</v>
      </c>
      <c r="D219" s="20" t="s">
        <v>28</v>
      </c>
      <c r="E219" s="34">
        <v>8.7706989999999999E-2</v>
      </c>
      <c r="F219" s="34">
        <v>1.889679E-2</v>
      </c>
      <c r="G219" s="34">
        <v>4.6413703000000002</v>
      </c>
      <c r="H219" s="34">
        <v>1.832228E-2</v>
      </c>
      <c r="I219" s="34">
        <v>4.7869032000000002</v>
      </c>
      <c r="J219" s="125">
        <v>1.6899999999999999E-6</v>
      </c>
      <c r="K219" s="34">
        <v>8.0000000000000002E-3</v>
      </c>
      <c r="L219" s="125">
        <v>3.2100000000000002E-6</v>
      </c>
      <c r="M219" s="125">
        <v>4.46E-4</v>
      </c>
      <c r="N219" s="126" t="s">
        <v>407</v>
      </c>
    </row>
    <row r="220" spans="1:14" x14ac:dyDescent="0.2">
      <c r="A220" s="33" t="s">
        <v>864</v>
      </c>
      <c r="B220" s="32">
        <v>16</v>
      </c>
      <c r="C220" s="20" t="s">
        <v>59</v>
      </c>
      <c r="D220" s="20" t="s">
        <v>28</v>
      </c>
      <c r="E220" s="34">
        <v>3.4353799999999997E-2</v>
      </c>
      <c r="F220" s="34">
        <v>1.9797180000000001E-2</v>
      </c>
      <c r="G220" s="34">
        <v>1.7352879999999999</v>
      </c>
      <c r="H220" s="34">
        <v>1.9304310000000002E-2</v>
      </c>
      <c r="I220" s="34">
        <v>1.7795924999999999</v>
      </c>
      <c r="J220" s="125">
        <v>7.51E-2</v>
      </c>
      <c r="K220" s="34">
        <v>1E-3</v>
      </c>
      <c r="L220" s="125">
        <v>8.8900000000000007E-2</v>
      </c>
      <c r="M220" s="125">
        <v>1</v>
      </c>
      <c r="N220" s="126" t="s">
        <v>407</v>
      </c>
    </row>
    <row r="221" spans="1:14" x14ac:dyDescent="0.2">
      <c r="A221" s="33" t="s">
        <v>864</v>
      </c>
      <c r="B221" s="32">
        <v>16</v>
      </c>
      <c r="C221" s="20" t="s">
        <v>425</v>
      </c>
      <c r="D221" s="20" t="s">
        <v>28</v>
      </c>
      <c r="E221" s="34">
        <v>6.8045939999999999E-2</v>
      </c>
      <c r="F221" s="34">
        <v>1.9925680000000001E-2</v>
      </c>
      <c r="G221" s="34">
        <v>3.4149877000000002</v>
      </c>
      <c r="H221" s="34">
        <v>2.039968E-2</v>
      </c>
      <c r="I221" s="34">
        <v>3.3356382</v>
      </c>
      <c r="J221" s="125">
        <v>8.5099999999999998E-4</v>
      </c>
      <c r="K221" s="34">
        <v>5.0000000000000001E-3</v>
      </c>
      <c r="L221" s="125">
        <v>1.2999999999999999E-3</v>
      </c>
      <c r="M221" s="125">
        <v>0.22500000000000001</v>
      </c>
      <c r="N221" s="126" t="s">
        <v>407</v>
      </c>
    </row>
    <row r="222" spans="1:14" x14ac:dyDescent="0.2">
      <c r="A222" s="33" t="s">
        <v>864</v>
      </c>
      <c r="B222" s="32">
        <v>16</v>
      </c>
      <c r="C222" s="20" t="s">
        <v>5</v>
      </c>
      <c r="D222" s="20" t="s">
        <v>28</v>
      </c>
      <c r="E222" s="34">
        <v>7.3742360000000007E-2</v>
      </c>
      <c r="F222" s="34">
        <v>1.9217140000000001E-2</v>
      </c>
      <c r="G222" s="34">
        <v>3.8373227000000001</v>
      </c>
      <c r="H222" s="34">
        <v>1.9268759999999999E-2</v>
      </c>
      <c r="I222" s="34">
        <v>3.8270428000000001</v>
      </c>
      <c r="J222" s="125">
        <v>1.2999999999999999E-4</v>
      </c>
      <c r="K222" s="34">
        <v>5.0000000000000001E-3</v>
      </c>
      <c r="L222" s="125">
        <v>2.0900000000000001E-4</v>
      </c>
      <c r="M222" s="125">
        <v>3.4299999999999997E-2</v>
      </c>
      <c r="N222" s="126" t="s">
        <v>407</v>
      </c>
    </row>
    <row r="223" spans="1:14" x14ac:dyDescent="0.2">
      <c r="A223" s="33" t="s">
        <v>864</v>
      </c>
      <c r="B223" s="32">
        <v>16</v>
      </c>
      <c r="C223" s="20" t="s">
        <v>426</v>
      </c>
      <c r="D223" s="20" t="s">
        <v>28</v>
      </c>
      <c r="E223" s="34">
        <v>5.6096069999999998E-2</v>
      </c>
      <c r="F223" s="34">
        <v>1.9112690000000002E-2</v>
      </c>
      <c r="G223" s="34">
        <v>2.9350163999999999</v>
      </c>
      <c r="H223" s="34">
        <v>1.863105E-2</v>
      </c>
      <c r="I223" s="34">
        <v>3.0108914000000002</v>
      </c>
      <c r="J223" s="125">
        <v>2.5999999999999999E-3</v>
      </c>
      <c r="K223" s="34">
        <v>3.0000000000000001E-3</v>
      </c>
      <c r="L223" s="125">
        <v>3.79E-3</v>
      </c>
      <c r="M223" s="125">
        <v>0.68600000000000005</v>
      </c>
      <c r="N223" s="126" t="s">
        <v>407</v>
      </c>
    </row>
    <row r="224" spans="1:14" x14ac:dyDescent="0.2">
      <c r="A224" s="33" t="s">
        <v>864</v>
      </c>
      <c r="B224" s="32">
        <v>16</v>
      </c>
      <c r="C224" s="20" t="s">
        <v>427</v>
      </c>
      <c r="D224" s="20" t="s">
        <v>28</v>
      </c>
      <c r="E224" s="34">
        <v>3.6084570000000003E-2</v>
      </c>
      <c r="F224" s="34">
        <v>1.89813E-2</v>
      </c>
      <c r="G224" s="34">
        <v>1.9010585</v>
      </c>
      <c r="H224" s="34">
        <v>1.8549489999999998E-2</v>
      </c>
      <c r="I224" s="34">
        <v>1.9453134000000001</v>
      </c>
      <c r="J224" s="125">
        <v>5.1700000000000003E-2</v>
      </c>
      <c r="K224" s="34">
        <v>1E-3</v>
      </c>
      <c r="L224" s="125">
        <v>6.3500000000000001E-2</v>
      </c>
      <c r="M224" s="125">
        <v>1</v>
      </c>
      <c r="N224" s="126" t="s">
        <v>407</v>
      </c>
    </row>
    <row r="225" spans="1:14" x14ac:dyDescent="0.2">
      <c r="A225" s="33" t="s">
        <v>864</v>
      </c>
      <c r="B225" s="32">
        <v>16</v>
      </c>
      <c r="C225" s="20" t="s">
        <v>428</v>
      </c>
      <c r="D225" s="20" t="s">
        <v>28</v>
      </c>
      <c r="E225" s="34">
        <v>4.2010350000000002E-2</v>
      </c>
      <c r="F225" s="34">
        <v>1.9185299999999999E-2</v>
      </c>
      <c r="G225" s="34">
        <v>2.1897150999999999</v>
      </c>
      <c r="H225" s="34">
        <v>1.8521429999999998E-2</v>
      </c>
      <c r="I225" s="34">
        <v>2.2682020999999999</v>
      </c>
      <c r="J225" s="125">
        <v>2.3300000000000001E-2</v>
      </c>
      <c r="K225" s="34">
        <v>2E-3</v>
      </c>
      <c r="L225" s="125">
        <v>3.0300000000000001E-2</v>
      </c>
      <c r="M225" s="125">
        <v>1</v>
      </c>
      <c r="N225" s="126" t="s">
        <v>407</v>
      </c>
    </row>
    <row r="226" spans="1:14" x14ac:dyDescent="0.2">
      <c r="A226" s="33" t="s">
        <v>864</v>
      </c>
      <c r="B226" s="32">
        <v>16</v>
      </c>
      <c r="C226" s="20" t="s">
        <v>429</v>
      </c>
      <c r="D226" s="20" t="s">
        <v>28</v>
      </c>
      <c r="E226" s="34">
        <v>3.4967669999999999E-2</v>
      </c>
      <c r="F226" s="34">
        <v>1.9043330000000001E-2</v>
      </c>
      <c r="G226" s="34">
        <v>1.8362156000000001</v>
      </c>
      <c r="H226" s="34">
        <v>1.8757530000000001E-2</v>
      </c>
      <c r="I226" s="34">
        <v>1.8641938</v>
      </c>
      <c r="J226" s="125">
        <v>6.2300000000000001E-2</v>
      </c>
      <c r="K226" s="34">
        <v>1E-3</v>
      </c>
      <c r="L226" s="125">
        <v>7.5399999999999995E-2</v>
      </c>
      <c r="M226" s="125">
        <v>1</v>
      </c>
      <c r="N226" s="126" t="s">
        <v>407</v>
      </c>
    </row>
    <row r="227" spans="1:14" x14ac:dyDescent="0.2">
      <c r="A227" s="33" t="s">
        <v>864</v>
      </c>
      <c r="B227" s="32">
        <v>16</v>
      </c>
      <c r="C227" s="20" t="s">
        <v>430</v>
      </c>
      <c r="D227" s="20" t="s">
        <v>28</v>
      </c>
      <c r="E227" s="34">
        <v>2.400418E-2</v>
      </c>
      <c r="F227" s="34">
        <v>1.9024159999999998E-2</v>
      </c>
      <c r="G227" s="34">
        <v>1.2617738000000001</v>
      </c>
      <c r="H227" s="34">
        <v>1.8566829999999999E-2</v>
      </c>
      <c r="I227" s="34">
        <v>1.2928533</v>
      </c>
      <c r="J227" s="125">
        <v>0.19600000000000001</v>
      </c>
      <c r="K227" s="34">
        <v>1E-3</v>
      </c>
      <c r="L227" s="125">
        <v>0.221</v>
      </c>
      <c r="M227" s="125">
        <v>1</v>
      </c>
      <c r="N227" s="126" t="s">
        <v>407</v>
      </c>
    </row>
    <row r="228" spans="1:14" x14ac:dyDescent="0.2">
      <c r="A228" s="33" t="s">
        <v>864</v>
      </c>
      <c r="B228" s="32">
        <v>16</v>
      </c>
      <c r="C228" s="20" t="s">
        <v>431</v>
      </c>
      <c r="D228" s="20" t="s">
        <v>28</v>
      </c>
      <c r="E228" s="34">
        <v>4.8809770000000002E-2</v>
      </c>
      <c r="F228" s="34">
        <v>1.893324E-2</v>
      </c>
      <c r="G228" s="34">
        <v>2.5779931999999999</v>
      </c>
      <c r="H228" s="34">
        <v>1.840425E-2</v>
      </c>
      <c r="I228" s="34">
        <v>2.6520925000000002</v>
      </c>
      <c r="J228" s="125">
        <v>8.0000000000000002E-3</v>
      </c>
      <c r="K228" s="34">
        <v>2E-3</v>
      </c>
      <c r="L228" s="125">
        <v>1.0999999999999999E-2</v>
      </c>
      <c r="M228" s="125">
        <v>1</v>
      </c>
      <c r="N228" s="126" t="s">
        <v>407</v>
      </c>
    </row>
    <row r="229" spans="1:14" x14ac:dyDescent="0.2">
      <c r="A229" s="33" t="s">
        <v>864</v>
      </c>
      <c r="B229" s="32">
        <v>16</v>
      </c>
      <c r="C229" s="20" t="s">
        <v>6</v>
      </c>
      <c r="D229" s="20" t="s">
        <v>28</v>
      </c>
      <c r="E229" s="34">
        <v>0.15992185</v>
      </c>
      <c r="F229" s="34">
        <v>1.871627E-2</v>
      </c>
      <c r="G229" s="34">
        <v>8.5445379999999993</v>
      </c>
      <c r="H229" s="34">
        <v>1.9219030000000002E-2</v>
      </c>
      <c r="I229" s="34">
        <v>8.3210143999999993</v>
      </c>
      <c r="J229" s="125">
        <v>8.7200000000000004E-17</v>
      </c>
      <c r="K229" s="34">
        <v>2.5999999999999999E-2</v>
      </c>
      <c r="L229" s="125">
        <v>3.34E-16</v>
      </c>
      <c r="M229" s="125">
        <v>2.3E-14</v>
      </c>
      <c r="N229" s="126" t="s">
        <v>407</v>
      </c>
    </row>
    <row r="230" spans="1:14" x14ac:dyDescent="0.2">
      <c r="A230" s="33" t="s">
        <v>864</v>
      </c>
      <c r="B230" s="32">
        <v>16</v>
      </c>
      <c r="C230" s="20" t="s">
        <v>7</v>
      </c>
      <c r="D230" s="20" t="s">
        <v>28</v>
      </c>
      <c r="E230" s="34">
        <v>7.6222070000000003E-2</v>
      </c>
      <c r="F230" s="34">
        <v>1.8727210000000001E-2</v>
      </c>
      <c r="G230" s="34">
        <v>4.0701244000000001</v>
      </c>
      <c r="H230" s="34">
        <v>1.8601309999999999E-2</v>
      </c>
      <c r="I230" s="34">
        <v>4.0976730000000003</v>
      </c>
      <c r="J230" s="125">
        <v>4.1699999999999997E-5</v>
      </c>
      <c r="K230" s="34">
        <v>6.0000000000000001E-3</v>
      </c>
      <c r="L230" s="125">
        <v>7.0599999999999995E-5</v>
      </c>
      <c r="M230" s="125">
        <v>1.0999999999999999E-2</v>
      </c>
      <c r="N230" s="126" t="s">
        <v>407</v>
      </c>
    </row>
    <row r="231" spans="1:14" x14ac:dyDescent="0.2">
      <c r="A231" s="33" t="s">
        <v>864</v>
      </c>
      <c r="B231" s="32">
        <v>16</v>
      </c>
      <c r="C231" s="20" t="s">
        <v>62</v>
      </c>
      <c r="D231" s="20" t="s">
        <v>28</v>
      </c>
      <c r="E231" s="34">
        <v>3.6023010000000001E-2</v>
      </c>
      <c r="F231" s="34">
        <v>1.8963569999999999E-2</v>
      </c>
      <c r="G231" s="34">
        <v>1.8995896999999999</v>
      </c>
      <c r="H231" s="34">
        <v>1.9514429999999999E-2</v>
      </c>
      <c r="I231" s="34">
        <v>1.8459679</v>
      </c>
      <c r="J231" s="125">
        <v>6.4899999999999999E-2</v>
      </c>
      <c r="K231" s="34">
        <v>1E-3</v>
      </c>
      <c r="L231" s="125">
        <v>7.7899999999999997E-2</v>
      </c>
      <c r="M231" s="125">
        <v>1</v>
      </c>
      <c r="N231" s="126" t="s">
        <v>407</v>
      </c>
    </row>
    <row r="232" spans="1:14" x14ac:dyDescent="0.2">
      <c r="A232" s="33" t="s">
        <v>864</v>
      </c>
      <c r="B232" s="32">
        <v>16</v>
      </c>
      <c r="C232" s="20" t="s">
        <v>432</v>
      </c>
      <c r="D232" s="20" t="s">
        <v>28</v>
      </c>
      <c r="E232" s="34">
        <v>-1.45694E-2</v>
      </c>
      <c r="F232" s="34">
        <v>1.9711059999999999E-2</v>
      </c>
      <c r="G232" s="34">
        <v>-0.73914679999999999</v>
      </c>
      <c r="H232" s="34">
        <v>1.951555E-2</v>
      </c>
      <c r="I232" s="34">
        <v>-0.74655190000000005</v>
      </c>
      <c r="J232" s="125">
        <v>0.45500000000000002</v>
      </c>
      <c r="K232" s="34">
        <v>0</v>
      </c>
      <c r="L232" s="125">
        <v>0.48</v>
      </c>
      <c r="M232" s="125">
        <v>1</v>
      </c>
      <c r="N232" s="126" t="s">
        <v>407</v>
      </c>
    </row>
    <row r="233" spans="1:14" x14ac:dyDescent="0.2">
      <c r="A233" s="33" t="s">
        <v>864</v>
      </c>
      <c r="B233" s="32">
        <v>16</v>
      </c>
      <c r="C233" s="20" t="s">
        <v>433</v>
      </c>
      <c r="D233" s="20" t="s">
        <v>28</v>
      </c>
      <c r="E233" s="34">
        <v>5.1763459999999997E-2</v>
      </c>
      <c r="F233" s="34">
        <v>1.9707789999999999E-2</v>
      </c>
      <c r="G233" s="34">
        <v>2.6265475999999999</v>
      </c>
      <c r="H233" s="34">
        <v>1.983468E-2</v>
      </c>
      <c r="I233" s="34">
        <v>2.6097457999999998</v>
      </c>
      <c r="J233" s="125">
        <v>9.0600000000000003E-3</v>
      </c>
      <c r="K233" s="34">
        <v>3.0000000000000001E-3</v>
      </c>
      <c r="L233" s="125">
        <v>1.23E-2</v>
      </c>
      <c r="M233" s="125">
        <v>1</v>
      </c>
      <c r="N233" s="126" t="s">
        <v>407</v>
      </c>
    </row>
    <row r="234" spans="1:14" x14ac:dyDescent="0.2">
      <c r="A234" s="33" t="s">
        <v>864</v>
      </c>
      <c r="B234" s="32">
        <v>16</v>
      </c>
      <c r="C234" s="20" t="s">
        <v>434</v>
      </c>
      <c r="D234" s="20" t="s">
        <v>28</v>
      </c>
      <c r="E234" s="34">
        <v>9.3664349999999993E-2</v>
      </c>
      <c r="F234" s="34">
        <v>1.966704E-2</v>
      </c>
      <c r="G234" s="34">
        <v>4.7625026000000004</v>
      </c>
      <c r="H234" s="34">
        <v>1.9385949999999999E-2</v>
      </c>
      <c r="I234" s="34">
        <v>4.8315574999999997</v>
      </c>
      <c r="J234" s="125">
        <v>1.35E-6</v>
      </c>
      <c r="K234" s="34">
        <v>8.9999999999999993E-3</v>
      </c>
      <c r="L234" s="125">
        <v>2.5799999999999999E-6</v>
      </c>
      <c r="M234" s="125">
        <v>3.5599999999999998E-4</v>
      </c>
      <c r="N234" s="126" t="s">
        <v>407</v>
      </c>
    </row>
    <row r="235" spans="1:14" x14ac:dyDescent="0.2">
      <c r="A235" s="33" t="s">
        <v>864</v>
      </c>
      <c r="B235" s="32">
        <v>16</v>
      </c>
      <c r="C235" s="20" t="s">
        <v>435</v>
      </c>
      <c r="D235" s="20" t="s">
        <v>28</v>
      </c>
      <c r="E235" s="34">
        <v>5.0351079999999999E-2</v>
      </c>
      <c r="F235" s="34">
        <v>1.96735E-2</v>
      </c>
      <c r="G235" s="34">
        <v>2.5593351000000002</v>
      </c>
      <c r="H235" s="34">
        <v>1.867212E-2</v>
      </c>
      <c r="I235" s="34">
        <v>2.6965911</v>
      </c>
      <c r="J235" s="125">
        <v>7.0099999999999997E-3</v>
      </c>
      <c r="K235" s="34">
        <v>3.0000000000000001E-3</v>
      </c>
      <c r="L235" s="125">
        <v>9.7900000000000001E-3</v>
      </c>
      <c r="M235" s="125">
        <v>1</v>
      </c>
      <c r="N235" s="126" t="s">
        <v>407</v>
      </c>
    </row>
    <row r="236" spans="1:14" x14ac:dyDescent="0.2">
      <c r="A236" s="33" t="s">
        <v>864</v>
      </c>
      <c r="B236" s="32">
        <v>16</v>
      </c>
      <c r="C236" s="20" t="s">
        <v>436</v>
      </c>
      <c r="D236" s="20" t="s">
        <v>28</v>
      </c>
      <c r="E236" s="34">
        <v>6.442784E-2</v>
      </c>
      <c r="F236" s="34">
        <v>1.9813750000000001E-2</v>
      </c>
      <c r="G236" s="34">
        <v>3.2516737999999998</v>
      </c>
      <c r="H236" s="34">
        <v>1.9527760000000002E-2</v>
      </c>
      <c r="I236" s="34">
        <v>3.2992951000000001</v>
      </c>
      <c r="J236" s="125">
        <v>9.6900000000000003E-4</v>
      </c>
      <c r="K236" s="34">
        <v>4.0000000000000001E-3</v>
      </c>
      <c r="L236" s="125">
        <v>1.47E-3</v>
      </c>
      <c r="M236" s="125">
        <v>0.25600000000000001</v>
      </c>
      <c r="N236" s="126" t="s">
        <v>407</v>
      </c>
    </row>
    <row r="237" spans="1:14" x14ac:dyDescent="0.2">
      <c r="A237" s="33" t="s">
        <v>864</v>
      </c>
      <c r="B237" s="32">
        <v>16</v>
      </c>
      <c r="C237" s="20" t="s">
        <v>437</v>
      </c>
      <c r="D237" s="20" t="s">
        <v>28</v>
      </c>
      <c r="E237" s="34">
        <v>2.3469900000000002E-3</v>
      </c>
      <c r="F237" s="34">
        <v>1.8536259999999999E-2</v>
      </c>
      <c r="G237" s="34">
        <v>0.12661620000000001</v>
      </c>
      <c r="H237" s="34">
        <v>1.7831530000000002E-2</v>
      </c>
      <c r="I237" s="34">
        <v>0.1316203</v>
      </c>
      <c r="J237" s="125">
        <v>0.89500000000000002</v>
      </c>
      <c r="K237" s="34">
        <v>0</v>
      </c>
      <c r="L237" s="125">
        <v>0.90200000000000002</v>
      </c>
      <c r="M237" s="125">
        <v>1</v>
      </c>
      <c r="N237" s="126" t="s">
        <v>407</v>
      </c>
    </row>
    <row r="238" spans="1:14" x14ac:dyDescent="0.2">
      <c r="A238" s="33" t="s">
        <v>864</v>
      </c>
      <c r="B238" s="32">
        <v>16</v>
      </c>
      <c r="C238" s="20" t="s">
        <v>438</v>
      </c>
      <c r="D238" s="20" t="s">
        <v>28</v>
      </c>
      <c r="E238" s="34">
        <v>0.10401005000000001</v>
      </c>
      <c r="F238" s="34">
        <v>1.9531119999999999E-2</v>
      </c>
      <c r="G238" s="34">
        <v>5.3253494999999997</v>
      </c>
      <c r="H238" s="34">
        <v>1.8661049999999998E-2</v>
      </c>
      <c r="I238" s="34">
        <v>5.5736431</v>
      </c>
      <c r="J238" s="125">
        <v>2.4900000000000001E-8</v>
      </c>
      <c r="K238" s="34">
        <v>1.0999999999999999E-2</v>
      </c>
      <c r="L238" s="125">
        <v>5.4800000000000001E-8</v>
      </c>
      <c r="M238" s="125">
        <v>6.5699999999999998E-6</v>
      </c>
      <c r="N238" s="126" t="s">
        <v>407</v>
      </c>
    </row>
    <row r="239" spans="1:14" x14ac:dyDescent="0.2">
      <c r="A239" s="33" t="s">
        <v>864</v>
      </c>
      <c r="B239" s="32">
        <v>7</v>
      </c>
      <c r="C239" s="20" t="s">
        <v>105</v>
      </c>
      <c r="D239" s="20" t="s">
        <v>439</v>
      </c>
      <c r="E239" s="34">
        <v>0.11785130000000001</v>
      </c>
      <c r="F239" s="34">
        <v>1.198747E-2</v>
      </c>
      <c r="G239" s="34">
        <v>9.8312089999999994</v>
      </c>
      <c r="H239" s="34">
        <v>1.231756E-2</v>
      </c>
      <c r="I239" s="34">
        <v>9.5677470000000007</v>
      </c>
      <c r="J239" s="125">
        <v>1.09E-21</v>
      </c>
      <c r="K239" s="34">
        <v>1.4E-2</v>
      </c>
      <c r="L239" s="125">
        <v>5.3300000000000003E-21</v>
      </c>
      <c r="M239" s="125">
        <v>2.8799999999999998E-19</v>
      </c>
      <c r="N239" s="126" t="s">
        <v>407</v>
      </c>
    </row>
    <row r="240" spans="1:14" x14ac:dyDescent="0.2">
      <c r="A240" s="33" t="s">
        <v>864</v>
      </c>
      <c r="B240" s="32">
        <v>7</v>
      </c>
      <c r="C240" s="20" t="s">
        <v>440</v>
      </c>
      <c r="D240" s="20" t="s">
        <v>439</v>
      </c>
      <c r="E240" s="34">
        <v>0.113755</v>
      </c>
      <c r="F240" s="34">
        <v>1.2081120000000001E-2</v>
      </c>
      <c r="G240" s="34">
        <v>9.4159279999999992</v>
      </c>
      <c r="H240" s="34">
        <v>1.1900229999999999E-2</v>
      </c>
      <c r="I240" s="34">
        <v>9.5590620000000008</v>
      </c>
      <c r="J240" s="125">
        <v>1.1900000000000001E-21</v>
      </c>
      <c r="K240" s="34">
        <v>1.2999999999999999E-2</v>
      </c>
      <c r="L240" s="125">
        <v>5.7100000000000003E-21</v>
      </c>
      <c r="M240" s="125">
        <v>3.1400000000000002E-19</v>
      </c>
      <c r="N240" s="126" t="s">
        <v>407</v>
      </c>
    </row>
    <row r="241" spans="1:14" x14ac:dyDescent="0.2">
      <c r="A241" s="33" t="s">
        <v>864</v>
      </c>
      <c r="B241" s="32">
        <v>7</v>
      </c>
      <c r="C241" s="20" t="s">
        <v>441</v>
      </c>
      <c r="D241" s="20" t="s">
        <v>439</v>
      </c>
      <c r="E241" s="34">
        <v>0.12058149999999999</v>
      </c>
      <c r="F241" s="34">
        <v>1.1929210000000001E-2</v>
      </c>
      <c r="G241" s="34">
        <v>10.108086999999999</v>
      </c>
      <c r="H241" s="34">
        <v>1.1953470000000001E-2</v>
      </c>
      <c r="I241" s="34">
        <v>10.087571000000001</v>
      </c>
      <c r="J241" s="125">
        <v>6.2700000000000002E-24</v>
      </c>
      <c r="K241" s="34">
        <v>1.4999999999999999E-2</v>
      </c>
      <c r="L241" s="125">
        <v>3.52E-23</v>
      </c>
      <c r="M241" s="125">
        <v>1.6599999999999999E-21</v>
      </c>
      <c r="N241" s="126" t="s">
        <v>407</v>
      </c>
    </row>
    <row r="242" spans="1:14" x14ac:dyDescent="0.2">
      <c r="A242" s="33" t="s">
        <v>864</v>
      </c>
      <c r="B242" s="32">
        <v>9</v>
      </c>
      <c r="C242" s="20" t="s">
        <v>105</v>
      </c>
      <c r="D242" s="20" t="s">
        <v>439</v>
      </c>
      <c r="E242" s="34">
        <v>0.12798509999999999</v>
      </c>
      <c r="F242" s="34">
        <v>1.801958E-2</v>
      </c>
      <c r="G242" s="34">
        <v>7.1025549999999997</v>
      </c>
      <c r="H242" s="34">
        <v>1.8642519999999999E-2</v>
      </c>
      <c r="I242" s="34">
        <v>6.8652230000000003</v>
      </c>
      <c r="J242" s="125">
        <v>6.64E-12</v>
      </c>
      <c r="K242" s="34">
        <v>1.6E-2</v>
      </c>
      <c r="L242" s="125">
        <v>2.01E-11</v>
      </c>
      <c r="M242" s="125">
        <v>1.75E-9</v>
      </c>
      <c r="N242" s="126" t="s">
        <v>407</v>
      </c>
    </row>
    <row r="243" spans="1:14" x14ac:dyDescent="0.2">
      <c r="A243" s="33" t="s">
        <v>864</v>
      </c>
      <c r="B243" s="32">
        <v>9</v>
      </c>
      <c r="C243" s="20" t="s">
        <v>440</v>
      </c>
      <c r="D243" s="20" t="s">
        <v>439</v>
      </c>
      <c r="E243" s="34">
        <v>0.11180039999999999</v>
      </c>
      <c r="F243" s="34">
        <v>1.8231859999999999E-2</v>
      </c>
      <c r="G243" s="34">
        <v>6.1321430000000001</v>
      </c>
      <c r="H243" s="34">
        <v>1.832145E-2</v>
      </c>
      <c r="I243" s="34">
        <v>6.1021570000000001</v>
      </c>
      <c r="J243" s="125">
        <v>1.0500000000000001E-9</v>
      </c>
      <c r="K243" s="34">
        <v>1.2E-2</v>
      </c>
      <c r="L243" s="125">
        <v>2.5399999999999999E-9</v>
      </c>
      <c r="M243" s="125">
        <v>2.7700000000000001E-7</v>
      </c>
      <c r="N243" s="126" t="s">
        <v>407</v>
      </c>
    </row>
    <row r="244" spans="1:14" x14ac:dyDescent="0.2">
      <c r="A244" s="33" t="s">
        <v>864</v>
      </c>
      <c r="B244" s="32">
        <v>9</v>
      </c>
      <c r="C244" s="20" t="s">
        <v>441</v>
      </c>
      <c r="D244" s="20" t="s">
        <v>439</v>
      </c>
      <c r="E244" s="34">
        <v>0.13018460000000001</v>
      </c>
      <c r="F244" s="34">
        <v>1.806922E-2</v>
      </c>
      <c r="G244" s="34">
        <v>7.2047720000000002</v>
      </c>
      <c r="H244" s="34">
        <v>1.8407449999999999E-2</v>
      </c>
      <c r="I244" s="34">
        <v>7.072387</v>
      </c>
      <c r="J244" s="125">
        <v>1.52E-12</v>
      </c>
      <c r="K244" s="34">
        <v>1.7000000000000001E-2</v>
      </c>
      <c r="L244" s="125">
        <v>4.7800000000000002E-12</v>
      </c>
      <c r="M244" s="125">
        <v>4.0100000000000001E-10</v>
      </c>
      <c r="N244" s="126" t="s">
        <v>407</v>
      </c>
    </row>
    <row r="245" spans="1:14" x14ac:dyDescent="0.2">
      <c r="A245" s="33" t="s">
        <v>864</v>
      </c>
      <c r="B245" s="32">
        <v>12</v>
      </c>
      <c r="C245" s="20" t="s">
        <v>105</v>
      </c>
      <c r="D245" s="20" t="s">
        <v>439</v>
      </c>
      <c r="E245" s="34">
        <v>0.1676938</v>
      </c>
      <c r="F245" s="34">
        <v>1.4831220000000001E-2</v>
      </c>
      <c r="G245" s="34">
        <v>11.306811</v>
      </c>
      <c r="H245" s="34">
        <v>1.6132009999999999E-2</v>
      </c>
      <c r="I245" s="34">
        <v>10.395099999999999</v>
      </c>
      <c r="J245" s="125">
        <v>2.61E-25</v>
      </c>
      <c r="K245" s="34">
        <v>2.8000000000000001E-2</v>
      </c>
      <c r="L245" s="125">
        <v>1.6000000000000001E-24</v>
      </c>
      <c r="M245" s="125">
        <v>6.89E-23</v>
      </c>
      <c r="N245" s="126" t="s">
        <v>407</v>
      </c>
    </row>
    <row r="246" spans="1:14" x14ac:dyDescent="0.2">
      <c r="A246" s="33" t="s">
        <v>864</v>
      </c>
      <c r="B246" s="32">
        <v>12</v>
      </c>
      <c r="C246" s="20" t="s">
        <v>440</v>
      </c>
      <c r="D246" s="20" t="s">
        <v>439</v>
      </c>
      <c r="E246" s="34">
        <v>0.14316599999999999</v>
      </c>
      <c r="F246" s="34">
        <v>1.4862770000000001E-2</v>
      </c>
      <c r="G246" s="34">
        <v>9.6325280000000006</v>
      </c>
      <c r="H246" s="34">
        <v>1.5658490000000001E-2</v>
      </c>
      <c r="I246" s="34">
        <v>9.1430299999999995</v>
      </c>
      <c r="J246" s="125">
        <v>6.0700000000000005E-20</v>
      </c>
      <c r="K246" s="34">
        <v>0.02</v>
      </c>
      <c r="L246" s="125">
        <v>2.6300000000000002E-19</v>
      </c>
      <c r="M246" s="125">
        <v>1.6000000000000001E-17</v>
      </c>
      <c r="N246" s="126" t="s">
        <v>407</v>
      </c>
    </row>
    <row r="247" spans="1:14" x14ac:dyDescent="0.2">
      <c r="A247" s="33" t="s">
        <v>864</v>
      </c>
      <c r="B247" s="32">
        <v>12</v>
      </c>
      <c r="C247" s="20" t="s">
        <v>441</v>
      </c>
      <c r="D247" s="20" t="s">
        <v>439</v>
      </c>
      <c r="E247" s="34">
        <v>0.1546382</v>
      </c>
      <c r="F247" s="34">
        <v>1.4926999999999999E-2</v>
      </c>
      <c r="G247" s="34">
        <v>10.359627</v>
      </c>
      <c r="H247" s="34">
        <v>1.6143080000000001E-2</v>
      </c>
      <c r="I247" s="34">
        <v>9.5792249999999992</v>
      </c>
      <c r="J247" s="125">
        <v>9.7800000000000002E-22</v>
      </c>
      <c r="K247" s="34">
        <v>2.4E-2</v>
      </c>
      <c r="L247" s="125">
        <v>4.8699999999999998E-21</v>
      </c>
      <c r="M247" s="125">
        <v>2.5799999999999999E-19</v>
      </c>
      <c r="N247" s="126" t="s">
        <v>407</v>
      </c>
    </row>
    <row r="248" spans="1:14" x14ac:dyDescent="0.2">
      <c r="A248" s="33" t="s">
        <v>864</v>
      </c>
      <c r="B248" s="32">
        <v>16</v>
      </c>
      <c r="C248" s="20" t="s">
        <v>105</v>
      </c>
      <c r="D248" s="20" t="s">
        <v>439</v>
      </c>
      <c r="E248" s="34">
        <v>0.25581350000000003</v>
      </c>
      <c r="F248" s="34">
        <v>1.160082E-2</v>
      </c>
      <c r="G248" s="34">
        <v>22.05134</v>
      </c>
      <c r="H248" s="34">
        <v>1.1678579999999999E-2</v>
      </c>
      <c r="I248" s="34">
        <v>21.904513999999999</v>
      </c>
      <c r="J248" s="125">
        <v>2.3499999999999999E-106</v>
      </c>
      <c r="K248" s="34">
        <v>6.5000000000000002E-2</v>
      </c>
      <c r="L248" s="125">
        <v>1.0300000000000001E-104</v>
      </c>
      <c r="M248" s="125">
        <v>6.1999999999999995E-104</v>
      </c>
      <c r="N248" s="126" t="s">
        <v>407</v>
      </c>
    </row>
    <row r="249" spans="1:14" x14ac:dyDescent="0.2">
      <c r="A249" s="33" t="s">
        <v>864</v>
      </c>
      <c r="B249" s="32">
        <v>16</v>
      </c>
      <c r="C249" s="20" t="s">
        <v>440</v>
      </c>
      <c r="D249" s="20" t="s">
        <v>439</v>
      </c>
      <c r="E249" s="34">
        <v>0.24750079999999999</v>
      </c>
      <c r="F249" s="34">
        <v>1.145961E-2</v>
      </c>
      <c r="G249" s="34">
        <v>21.597671999999999</v>
      </c>
      <c r="H249" s="34">
        <v>1.132524E-2</v>
      </c>
      <c r="I249" s="34">
        <v>21.853921</v>
      </c>
      <c r="J249" s="125">
        <v>7.1299999999999997E-106</v>
      </c>
      <c r="K249" s="34">
        <v>6.0999999999999999E-2</v>
      </c>
      <c r="L249" s="125">
        <v>2.69E-104</v>
      </c>
      <c r="M249" s="125">
        <v>1.88E-103</v>
      </c>
      <c r="N249" s="126" t="s">
        <v>407</v>
      </c>
    </row>
    <row r="250" spans="1:14" x14ac:dyDescent="0.2">
      <c r="A250" s="33" t="s">
        <v>864</v>
      </c>
      <c r="B250" s="32">
        <v>16</v>
      </c>
      <c r="C250" s="20" t="s">
        <v>441</v>
      </c>
      <c r="D250" s="20" t="s">
        <v>439</v>
      </c>
      <c r="E250" s="34">
        <v>0.2700843</v>
      </c>
      <c r="F250" s="34">
        <v>1.125285E-2</v>
      </c>
      <c r="G250" s="34">
        <v>24.001418999999999</v>
      </c>
      <c r="H250" s="34">
        <v>1.109709E-2</v>
      </c>
      <c r="I250" s="34">
        <v>24.33831</v>
      </c>
      <c r="J250" s="125">
        <v>7.71E-131</v>
      </c>
      <c r="K250" s="34">
        <v>7.2999999999999995E-2</v>
      </c>
      <c r="L250" s="125">
        <v>5.0899999999999999E-129</v>
      </c>
      <c r="M250" s="125">
        <v>2.04E-128</v>
      </c>
      <c r="N250" s="126" t="s">
        <v>407</v>
      </c>
    </row>
    <row r="251" spans="1:14" x14ac:dyDescent="0.2">
      <c r="A251" s="33" t="s">
        <v>864</v>
      </c>
      <c r="B251" s="32">
        <v>4</v>
      </c>
      <c r="C251" s="20" t="s">
        <v>89</v>
      </c>
      <c r="D251" s="20" t="s">
        <v>100</v>
      </c>
      <c r="E251" s="34">
        <v>2.7015299999999999E-2</v>
      </c>
      <c r="F251" s="34">
        <v>9.6860999999999996E-3</v>
      </c>
      <c r="G251" s="34">
        <v>2.7890799999999998</v>
      </c>
      <c r="H251" s="34">
        <v>9.8564399999999993E-3</v>
      </c>
      <c r="I251" s="34">
        <v>2.7408769999999998</v>
      </c>
      <c r="J251" s="125">
        <v>6.13E-3</v>
      </c>
      <c r="K251" s="34">
        <v>1E-3</v>
      </c>
      <c r="L251" s="125">
        <v>8.6499999999999997E-3</v>
      </c>
      <c r="M251" s="125">
        <v>1</v>
      </c>
      <c r="N251" s="126" t="s">
        <v>407</v>
      </c>
    </row>
    <row r="252" spans="1:14" x14ac:dyDescent="0.2">
      <c r="A252" s="33" t="s">
        <v>864</v>
      </c>
      <c r="B252" s="32">
        <v>4</v>
      </c>
      <c r="C252" s="20" t="s">
        <v>442</v>
      </c>
      <c r="D252" s="20" t="s">
        <v>100</v>
      </c>
      <c r="E252" s="34">
        <v>5.5763350000000003E-2</v>
      </c>
      <c r="F252" s="34">
        <v>1.124621E-2</v>
      </c>
      <c r="G252" s="34">
        <v>4.9584130000000002</v>
      </c>
      <c r="H252" s="34">
        <v>1.116995E-2</v>
      </c>
      <c r="I252" s="34">
        <v>4.9922659999999999</v>
      </c>
      <c r="J252" s="125">
        <v>5.9699999999999996E-7</v>
      </c>
      <c r="K252" s="34">
        <v>3.0000000000000001E-3</v>
      </c>
      <c r="L252" s="125">
        <v>1.19E-6</v>
      </c>
      <c r="M252" s="125">
        <v>1.5799999999999999E-4</v>
      </c>
      <c r="N252" s="126" t="s">
        <v>407</v>
      </c>
    </row>
    <row r="253" spans="1:14" x14ac:dyDescent="0.2">
      <c r="A253" s="33" t="s">
        <v>864</v>
      </c>
      <c r="B253" s="32">
        <v>4</v>
      </c>
      <c r="C253" s="20" t="s">
        <v>443</v>
      </c>
      <c r="D253" s="20" t="s">
        <v>100</v>
      </c>
      <c r="E253" s="34">
        <v>3.7404760000000002E-2</v>
      </c>
      <c r="F253" s="34">
        <v>1.1941709999999999E-2</v>
      </c>
      <c r="G253" s="34">
        <v>3.132279</v>
      </c>
      <c r="H253" s="34">
        <v>1.162871E-2</v>
      </c>
      <c r="I253" s="34">
        <v>3.2165879999999998</v>
      </c>
      <c r="J253" s="125">
        <v>1.2999999999999999E-3</v>
      </c>
      <c r="K253" s="34">
        <v>1E-3</v>
      </c>
      <c r="L253" s="125">
        <v>1.9400000000000001E-3</v>
      </c>
      <c r="M253" s="125">
        <v>0.34300000000000003</v>
      </c>
      <c r="N253" s="126" t="s">
        <v>407</v>
      </c>
    </row>
    <row r="254" spans="1:14" x14ac:dyDescent="0.2">
      <c r="A254" s="33" t="s">
        <v>864</v>
      </c>
      <c r="B254" s="32">
        <v>7</v>
      </c>
      <c r="C254" s="20" t="s">
        <v>444</v>
      </c>
      <c r="D254" s="20" t="s">
        <v>18</v>
      </c>
      <c r="E254" s="34">
        <v>-3.19073E-2</v>
      </c>
      <c r="F254" s="34">
        <v>1.4635530000000001E-2</v>
      </c>
      <c r="G254" s="34">
        <v>-2.1801244</v>
      </c>
      <c r="H254" s="34">
        <v>1.435378E-2</v>
      </c>
      <c r="I254" s="34">
        <v>-2.2229185999999999</v>
      </c>
      <c r="J254" s="125">
        <v>2.6200000000000001E-2</v>
      </c>
      <c r="K254" s="34">
        <v>1E-3</v>
      </c>
      <c r="L254" s="125">
        <v>3.3700000000000001E-2</v>
      </c>
      <c r="M254" s="125">
        <v>1</v>
      </c>
      <c r="N254" s="126" t="s">
        <v>407</v>
      </c>
    </row>
    <row r="255" spans="1:14" x14ac:dyDescent="0.2">
      <c r="A255" s="33" t="s">
        <v>864</v>
      </c>
      <c r="B255" s="32">
        <v>7</v>
      </c>
      <c r="C255" s="20" t="s">
        <v>237</v>
      </c>
      <c r="D255" s="20" t="s">
        <v>18</v>
      </c>
      <c r="E255" s="34">
        <v>-8.4689600000000004E-2</v>
      </c>
      <c r="F255" s="34">
        <v>1.3849139999999999E-2</v>
      </c>
      <c r="G255" s="34">
        <v>-6.1151534999999999</v>
      </c>
      <c r="H255" s="34">
        <v>1.3854719999999999E-2</v>
      </c>
      <c r="I255" s="34">
        <v>-6.1126931999999998</v>
      </c>
      <c r="J255" s="125">
        <v>9.7999999999999992E-10</v>
      </c>
      <c r="K255" s="34">
        <v>7.0000000000000001E-3</v>
      </c>
      <c r="L255" s="125">
        <v>2.4199999999999999E-9</v>
      </c>
      <c r="M255" s="125">
        <v>2.5899999999999998E-7</v>
      </c>
      <c r="N255" s="126" t="s">
        <v>407</v>
      </c>
    </row>
    <row r="256" spans="1:14" x14ac:dyDescent="0.2">
      <c r="A256" s="33" t="s">
        <v>864</v>
      </c>
      <c r="B256" s="32">
        <v>7</v>
      </c>
      <c r="C256" s="20" t="s">
        <v>240</v>
      </c>
      <c r="D256" s="20" t="s">
        <v>18</v>
      </c>
      <c r="E256" s="34">
        <v>-8.9131600000000005E-2</v>
      </c>
      <c r="F256" s="34">
        <v>1.4096310000000001E-2</v>
      </c>
      <c r="G256" s="34">
        <v>-6.3230433000000001</v>
      </c>
      <c r="H256" s="34">
        <v>1.371821E-2</v>
      </c>
      <c r="I256" s="34">
        <v>-6.4973155</v>
      </c>
      <c r="J256" s="125">
        <v>8.1800000000000004E-11</v>
      </c>
      <c r="K256" s="34">
        <v>8.0000000000000002E-3</v>
      </c>
      <c r="L256" s="125">
        <v>2.25E-10</v>
      </c>
      <c r="M256" s="125">
        <v>2.1600000000000002E-8</v>
      </c>
      <c r="N256" s="126" t="s">
        <v>407</v>
      </c>
    </row>
    <row r="257" spans="1:14" x14ac:dyDescent="0.2">
      <c r="A257" s="33" t="s">
        <v>864</v>
      </c>
      <c r="B257" s="32">
        <v>7</v>
      </c>
      <c r="C257" s="20" t="s">
        <v>243</v>
      </c>
      <c r="D257" s="20" t="s">
        <v>18</v>
      </c>
      <c r="E257" s="34">
        <v>-1.08717E-2</v>
      </c>
      <c r="F257" s="34">
        <v>1.447617E-2</v>
      </c>
      <c r="G257" s="34">
        <v>-0.75100690000000003</v>
      </c>
      <c r="H257" s="34">
        <v>1.4122559999999999E-2</v>
      </c>
      <c r="I257" s="34">
        <v>-0.76981089999999996</v>
      </c>
      <c r="J257" s="125">
        <v>0.441</v>
      </c>
      <c r="K257" s="34">
        <v>0</v>
      </c>
      <c r="L257" s="125">
        <v>0.46800000000000003</v>
      </c>
      <c r="M257" s="125">
        <v>1</v>
      </c>
      <c r="N257" s="126" t="s">
        <v>407</v>
      </c>
    </row>
    <row r="258" spans="1:14" x14ac:dyDescent="0.2">
      <c r="A258" s="33" t="s">
        <v>864</v>
      </c>
      <c r="B258" s="32">
        <v>7</v>
      </c>
      <c r="C258" s="20" t="s">
        <v>445</v>
      </c>
      <c r="D258" s="20" t="s">
        <v>18</v>
      </c>
      <c r="E258" s="34">
        <v>-3.6588500000000003E-2</v>
      </c>
      <c r="F258" s="34">
        <v>1.4172000000000001E-2</v>
      </c>
      <c r="G258" s="34">
        <v>-2.5817418000000001</v>
      </c>
      <c r="H258" s="34">
        <v>1.3583359999999999E-2</v>
      </c>
      <c r="I258" s="34">
        <v>-2.6936235000000002</v>
      </c>
      <c r="J258" s="125">
        <v>7.0699999999999999E-3</v>
      </c>
      <c r="K258" s="34">
        <v>1E-3</v>
      </c>
      <c r="L258" s="125">
        <v>9.8200000000000006E-3</v>
      </c>
      <c r="M258" s="125">
        <v>1</v>
      </c>
      <c r="N258" s="126" t="s">
        <v>407</v>
      </c>
    </row>
    <row r="259" spans="1:14" x14ac:dyDescent="0.2">
      <c r="A259" s="33" t="s">
        <v>864</v>
      </c>
      <c r="B259" s="32">
        <v>7</v>
      </c>
      <c r="C259" s="20" t="s">
        <v>446</v>
      </c>
      <c r="D259" s="20" t="s">
        <v>18</v>
      </c>
      <c r="E259" s="34">
        <v>-8.5115200000000002E-2</v>
      </c>
      <c r="F259" s="34">
        <v>1.4145319999999999E-2</v>
      </c>
      <c r="G259" s="34">
        <v>-6.0171950000000001</v>
      </c>
      <c r="H259" s="34">
        <v>1.4093339999999999E-2</v>
      </c>
      <c r="I259" s="34">
        <v>-6.0393876000000004</v>
      </c>
      <c r="J259" s="125">
        <v>1.55E-9</v>
      </c>
      <c r="K259" s="34">
        <v>7.0000000000000001E-3</v>
      </c>
      <c r="L259" s="125">
        <v>3.72E-9</v>
      </c>
      <c r="M259" s="125">
        <v>4.0900000000000002E-7</v>
      </c>
      <c r="N259" s="126" t="s">
        <v>407</v>
      </c>
    </row>
    <row r="260" spans="1:14" x14ac:dyDescent="0.2">
      <c r="A260" s="33" t="s">
        <v>864</v>
      </c>
      <c r="B260" s="32">
        <v>7</v>
      </c>
      <c r="C260" s="20" t="s">
        <v>444</v>
      </c>
      <c r="D260" s="20" t="s">
        <v>115</v>
      </c>
      <c r="E260" s="34">
        <v>2.0352680000000001E-2</v>
      </c>
      <c r="F260" s="34">
        <v>1.553061E-2</v>
      </c>
      <c r="G260" s="34">
        <v>1.3104880999999999</v>
      </c>
      <c r="H260" s="34">
        <v>1.527425E-2</v>
      </c>
      <c r="I260" s="34">
        <v>1.3324826000000001</v>
      </c>
      <c r="J260" s="125">
        <v>0.183</v>
      </c>
      <c r="K260" s="34">
        <v>0</v>
      </c>
      <c r="L260" s="125">
        <v>0.20699999999999999</v>
      </c>
      <c r="M260" s="125">
        <v>1</v>
      </c>
      <c r="N260" s="126" t="s">
        <v>407</v>
      </c>
    </row>
    <row r="261" spans="1:14" x14ac:dyDescent="0.2">
      <c r="A261" s="33" t="s">
        <v>864</v>
      </c>
      <c r="B261" s="32">
        <v>7</v>
      </c>
      <c r="C261" s="20" t="s">
        <v>237</v>
      </c>
      <c r="D261" s="20" t="s">
        <v>115</v>
      </c>
      <c r="E261" s="34">
        <v>-6.4889500000000003E-2</v>
      </c>
      <c r="F261" s="34">
        <v>1.53168E-2</v>
      </c>
      <c r="G261" s="34">
        <v>-4.2364939000000001</v>
      </c>
      <c r="H261" s="34">
        <v>1.5474999999999999E-2</v>
      </c>
      <c r="I261" s="34">
        <v>-4.1931855000000002</v>
      </c>
      <c r="J261" s="125">
        <v>2.7500000000000001E-5</v>
      </c>
      <c r="K261" s="34">
        <v>4.0000000000000001E-3</v>
      </c>
      <c r="L261" s="125">
        <v>4.8399999999999997E-5</v>
      </c>
      <c r="M261" s="125">
        <v>7.26E-3</v>
      </c>
      <c r="N261" s="126" t="s">
        <v>407</v>
      </c>
    </row>
    <row r="262" spans="1:14" x14ac:dyDescent="0.2">
      <c r="A262" s="33" t="s">
        <v>864</v>
      </c>
      <c r="B262" s="32">
        <v>7</v>
      </c>
      <c r="C262" s="20" t="s">
        <v>240</v>
      </c>
      <c r="D262" s="20" t="s">
        <v>115</v>
      </c>
      <c r="E262" s="34">
        <v>-5.6135499999999998E-2</v>
      </c>
      <c r="F262" s="34">
        <v>1.499119E-2</v>
      </c>
      <c r="G262" s="34">
        <v>-3.7445680000000001</v>
      </c>
      <c r="H262" s="34">
        <v>1.498612E-2</v>
      </c>
      <c r="I262" s="34">
        <v>-3.7458353</v>
      </c>
      <c r="J262" s="125">
        <v>1.8000000000000001E-4</v>
      </c>
      <c r="K262" s="34">
        <v>3.0000000000000001E-3</v>
      </c>
      <c r="L262" s="125">
        <v>2.8600000000000001E-4</v>
      </c>
      <c r="M262" s="125">
        <v>4.7500000000000001E-2</v>
      </c>
      <c r="N262" s="126" t="s">
        <v>407</v>
      </c>
    </row>
    <row r="263" spans="1:14" x14ac:dyDescent="0.2">
      <c r="A263" s="33" t="s">
        <v>864</v>
      </c>
      <c r="B263" s="32">
        <v>7</v>
      </c>
      <c r="C263" s="20" t="s">
        <v>243</v>
      </c>
      <c r="D263" s="20" t="s">
        <v>115</v>
      </c>
      <c r="E263" s="34">
        <v>1.0211390000000001E-2</v>
      </c>
      <c r="F263" s="34">
        <v>1.5558519999999999E-2</v>
      </c>
      <c r="G263" s="34">
        <v>0.6563213</v>
      </c>
      <c r="H263" s="34">
        <v>1.5585989999999999E-2</v>
      </c>
      <c r="I263" s="34">
        <v>0.65516459999999999</v>
      </c>
      <c r="J263" s="125">
        <v>0.51200000000000001</v>
      </c>
      <c r="K263" s="34">
        <v>0</v>
      </c>
      <c r="L263" s="125">
        <v>0.53600000000000003</v>
      </c>
      <c r="M263" s="125">
        <v>1</v>
      </c>
      <c r="N263" s="126" t="s">
        <v>407</v>
      </c>
    </row>
    <row r="264" spans="1:14" x14ac:dyDescent="0.2">
      <c r="A264" s="33" t="s">
        <v>864</v>
      </c>
      <c r="B264" s="32">
        <v>7</v>
      </c>
      <c r="C264" s="20" t="s">
        <v>445</v>
      </c>
      <c r="D264" s="20" t="s">
        <v>115</v>
      </c>
      <c r="E264" s="34">
        <v>-1.1961100000000001E-2</v>
      </c>
      <c r="F264" s="34">
        <v>1.545321E-2</v>
      </c>
      <c r="G264" s="34">
        <v>-0.77402150000000003</v>
      </c>
      <c r="H264" s="34">
        <v>1.5080430000000001E-2</v>
      </c>
      <c r="I264" s="34">
        <v>-0.79315469999999999</v>
      </c>
      <c r="J264" s="125">
        <v>0.42799999999999999</v>
      </c>
      <c r="K264" s="34">
        <v>0</v>
      </c>
      <c r="L264" s="125">
        <v>0.45600000000000002</v>
      </c>
      <c r="M264" s="125">
        <v>1</v>
      </c>
      <c r="N264" s="126" t="s">
        <v>407</v>
      </c>
    </row>
    <row r="265" spans="1:14" x14ac:dyDescent="0.2">
      <c r="A265" s="33" t="s">
        <v>864</v>
      </c>
      <c r="B265" s="32">
        <v>9</v>
      </c>
      <c r="C265" s="20" t="s">
        <v>444</v>
      </c>
      <c r="D265" s="20" t="s">
        <v>18</v>
      </c>
      <c r="E265" s="34">
        <v>-2.2006399999999999E-2</v>
      </c>
      <c r="F265" s="34">
        <v>1.6961879999999999E-2</v>
      </c>
      <c r="G265" s="34">
        <v>-1.2974034999999999</v>
      </c>
      <c r="H265" s="34">
        <v>1.7290610000000001E-2</v>
      </c>
      <c r="I265" s="34">
        <v>-1.2727371000000001</v>
      </c>
      <c r="J265" s="125">
        <v>0.20300000000000001</v>
      </c>
      <c r="K265" s="34">
        <v>0</v>
      </c>
      <c r="L265" s="125">
        <v>0.22700000000000001</v>
      </c>
      <c r="M265" s="125">
        <v>1</v>
      </c>
      <c r="N265" s="126" t="s">
        <v>407</v>
      </c>
    </row>
    <row r="266" spans="1:14" x14ac:dyDescent="0.2">
      <c r="A266" s="33" t="s">
        <v>864</v>
      </c>
      <c r="B266" s="32">
        <v>9</v>
      </c>
      <c r="C266" s="20" t="s">
        <v>444</v>
      </c>
      <c r="D266" s="20" t="s">
        <v>115</v>
      </c>
      <c r="E266" s="34">
        <v>2.0742549999999998E-2</v>
      </c>
      <c r="F266" s="34">
        <v>1.8852399999999998E-2</v>
      </c>
      <c r="G266" s="34">
        <v>1.1002607</v>
      </c>
      <c r="H266" s="34">
        <v>1.7883130000000001E-2</v>
      </c>
      <c r="I266" s="34">
        <v>1.1598949999999999</v>
      </c>
      <c r="J266" s="125">
        <v>0.246</v>
      </c>
      <c r="K266" s="34">
        <v>0</v>
      </c>
      <c r="L266" s="125">
        <v>0.27200000000000002</v>
      </c>
      <c r="M266" s="125">
        <v>1</v>
      </c>
      <c r="N266" s="126" t="s">
        <v>407</v>
      </c>
    </row>
    <row r="267" spans="1:14" x14ac:dyDescent="0.2">
      <c r="A267" s="33" t="s">
        <v>864</v>
      </c>
      <c r="B267" s="32">
        <v>9</v>
      </c>
      <c r="C267" s="20" t="s">
        <v>444</v>
      </c>
      <c r="D267" s="20" t="s">
        <v>447</v>
      </c>
      <c r="E267" s="34">
        <v>-3.7805499999999999E-2</v>
      </c>
      <c r="F267" s="34">
        <v>1.6984220000000001E-2</v>
      </c>
      <c r="G267" s="34">
        <v>-2.2259201000000002</v>
      </c>
      <c r="H267" s="34">
        <v>1.7182039999999999E-2</v>
      </c>
      <c r="I267" s="34">
        <v>-2.2002923000000001</v>
      </c>
      <c r="J267" s="125">
        <v>2.7799999999999998E-2</v>
      </c>
      <c r="K267" s="34">
        <v>1E-3</v>
      </c>
      <c r="L267" s="125">
        <v>3.56E-2</v>
      </c>
      <c r="M267" s="125">
        <v>1</v>
      </c>
      <c r="N267" s="126" t="s">
        <v>407</v>
      </c>
    </row>
    <row r="268" spans="1:14" x14ac:dyDescent="0.2">
      <c r="A268" s="33" t="s">
        <v>864</v>
      </c>
      <c r="B268" s="32">
        <v>9</v>
      </c>
      <c r="C268" s="20" t="s">
        <v>237</v>
      </c>
      <c r="D268" s="20" t="s">
        <v>18</v>
      </c>
      <c r="E268" s="34">
        <v>-0.1006582</v>
      </c>
      <c r="F268" s="34">
        <v>1.700666E-2</v>
      </c>
      <c r="G268" s="34">
        <v>-5.9187500999999996</v>
      </c>
      <c r="H268" s="34">
        <v>1.730342E-2</v>
      </c>
      <c r="I268" s="34">
        <v>-5.8172414000000003</v>
      </c>
      <c r="J268" s="125">
        <v>5.9799999999999996E-9</v>
      </c>
      <c r="K268" s="34">
        <v>0.01</v>
      </c>
      <c r="L268" s="125">
        <v>1.3799999999999999E-8</v>
      </c>
      <c r="M268" s="125">
        <v>1.5799999999999999E-6</v>
      </c>
      <c r="N268" s="126" t="s">
        <v>407</v>
      </c>
    </row>
    <row r="269" spans="1:14" x14ac:dyDescent="0.2">
      <c r="A269" s="33" t="s">
        <v>864</v>
      </c>
      <c r="B269" s="32">
        <v>9</v>
      </c>
      <c r="C269" s="20" t="s">
        <v>237</v>
      </c>
      <c r="D269" s="20" t="s">
        <v>115</v>
      </c>
      <c r="E269" s="34">
        <v>-9.7999799999999998E-2</v>
      </c>
      <c r="F269" s="34">
        <v>1.8514840000000001E-2</v>
      </c>
      <c r="G269" s="34">
        <v>-5.2930406000000003</v>
      </c>
      <c r="H269" s="34">
        <v>1.8616600000000001E-2</v>
      </c>
      <c r="I269" s="34">
        <v>-5.2641099999999996</v>
      </c>
      <c r="J269" s="125">
        <v>1.4100000000000001E-7</v>
      </c>
      <c r="K269" s="34">
        <v>0.01</v>
      </c>
      <c r="L269" s="125">
        <v>2.9299999999999999E-7</v>
      </c>
      <c r="M269" s="125">
        <v>3.7200000000000003E-5</v>
      </c>
      <c r="N269" s="126" t="s">
        <v>407</v>
      </c>
    </row>
    <row r="270" spans="1:14" x14ac:dyDescent="0.2">
      <c r="A270" s="33" t="s">
        <v>864</v>
      </c>
      <c r="B270" s="32">
        <v>9</v>
      </c>
      <c r="C270" s="20" t="s">
        <v>237</v>
      </c>
      <c r="D270" s="20" t="s">
        <v>447</v>
      </c>
      <c r="E270" s="34">
        <v>-4.66501E-2</v>
      </c>
      <c r="F270" s="34">
        <v>1.7178990000000002E-2</v>
      </c>
      <c r="G270" s="34">
        <v>-2.7155326</v>
      </c>
      <c r="H270" s="34">
        <v>1.715061E-2</v>
      </c>
      <c r="I270" s="34">
        <v>-2.7200267</v>
      </c>
      <c r="J270" s="125">
        <v>6.5300000000000002E-3</v>
      </c>
      <c r="K270" s="34">
        <v>2E-3</v>
      </c>
      <c r="L270" s="125">
        <v>9.1699999999999993E-3</v>
      </c>
      <c r="M270" s="125">
        <v>1</v>
      </c>
      <c r="N270" s="126" t="s">
        <v>407</v>
      </c>
    </row>
    <row r="271" spans="1:14" x14ac:dyDescent="0.2">
      <c r="A271" s="33" t="s">
        <v>864</v>
      </c>
      <c r="B271" s="32">
        <v>9</v>
      </c>
      <c r="C271" s="20" t="s">
        <v>240</v>
      </c>
      <c r="D271" s="20" t="s">
        <v>18</v>
      </c>
      <c r="E271" s="34">
        <v>-0.10537589999999999</v>
      </c>
      <c r="F271" s="34">
        <v>1.7098599999999999E-2</v>
      </c>
      <c r="G271" s="34">
        <v>-6.1628353000000002</v>
      </c>
      <c r="H271" s="34">
        <v>1.704874E-2</v>
      </c>
      <c r="I271" s="34">
        <v>-6.1808584</v>
      </c>
      <c r="J271" s="125">
        <v>6.3799999999999997E-10</v>
      </c>
      <c r="K271" s="34">
        <v>1.0999999999999999E-2</v>
      </c>
      <c r="L271" s="125">
        <v>1.62E-9</v>
      </c>
      <c r="M271" s="125">
        <v>1.68E-7</v>
      </c>
      <c r="N271" s="126" t="s">
        <v>407</v>
      </c>
    </row>
    <row r="272" spans="1:14" x14ac:dyDescent="0.2">
      <c r="A272" s="33" t="s">
        <v>864</v>
      </c>
      <c r="B272" s="32">
        <v>9</v>
      </c>
      <c r="C272" s="20" t="s">
        <v>240</v>
      </c>
      <c r="D272" s="20" t="s">
        <v>115</v>
      </c>
      <c r="E272" s="34">
        <v>-7.85275E-2</v>
      </c>
      <c r="F272" s="34">
        <v>1.779188E-2</v>
      </c>
      <c r="G272" s="34">
        <v>-4.4136704</v>
      </c>
      <c r="H272" s="34">
        <v>2.0606989999999999E-2</v>
      </c>
      <c r="I272" s="34">
        <v>-3.810721</v>
      </c>
      <c r="J272" s="125">
        <v>1.3899999999999999E-4</v>
      </c>
      <c r="K272" s="34">
        <v>6.0000000000000001E-3</v>
      </c>
      <c r="L272" s="125">
        <v>2.22E-4</v>
      </c>
      <c r="M272" s="125">
        <v>3.6700000000000003E-2</v>
      </c>
      <c r="N272" s="126" t="s">
        <v>407</v>
      </c>
    </row>
    <row r="273" spans="1:14" x14ac:dyDescent="0.2">
      <c r="A273" s="33" t="s">
        <v>864</v>
      </c>
      <c r="B273" s="32">
        <v>9</v>
      </c>
      <c r="C273" s="20" t="s">
        <v>240</v>
      </c>
      <c r="D273" s="20" t="s">
        <v>447</v>
      </c>
      <c r="E273" s="34">
        <v>-9.4926999999999997E-2</v>
      </c>
      <c r="F273" s="34">
        <v>1.7077410000000001E-2</v>
      </c>
      <c r="G273" s="34">
        <v>-5.5586292000000004</v>
      </c>
      <c r="H273" s="34">
        <v>1.672734E-2</v>
      </c>
      <c r="I273" s="34">
        <v>-5.6749625000000004</v>
      </c>
      <c r="J273" s="125">
        <v>1.39E-8</v>
      </c>
      <c r="K273" s="34">
        <v>8.9999999999999993E-3</v>
      </c>
      <c r="L273" s="125">
        <v>3.1100000000000001E-8</v>
      </c>
      <c r="M273" s="125">
        <v>3.67E-6</v>
      </c>
      <c r="N273" s="126" t="s">
        <v>407</v>
      </c>
    </row>
    <row r="274" spans="1:14" x14ac:dyDescent="0.2">
      <c r="A274" s="33" t="s">
        <v>864</v>
      </c>
      <c r="B274" s="32">
        <v>9</v>
      </c>
      <c r="C274" s="20" t="s">
        <v>243</v>
      </c>
      <c r="D274" s="20" t="s">
        <v>18</v>
      </c>
      <c r="E274" s="34">
        <v>-5.5521099999999997E-2</v>
      </c>
      <c r="F274" s="34">
        <v>1.727325E-2</v>
      </c>
      <c r="G274" s="34">
        <v>-3.2142830999999998</v>
      </c>
      <c r="H274" s="34">
        <v>1.7215560000000001E-2</v>
      </c>
      <c r="I274" s="34">
        <v>-3.2250535999999999</v>
      </c>
      <c r="J274" s="125">
        <v>1.2600000000000001E-3</v>
      </c>
      <c r="K274" s="34">
        <v>3.0000000000000001E-3</v>
      </c>
      <c r="L274" s="125">
        <v>1.89E-3</v>
      </c>
      <c r="M274" s="125">
        <v>0.33300000000000002</v>
      </c>
      <c r="N274" s="126" t="s">
        <v>407</v>
      </c>
    </row>
    <row r="275" spans="1:14" x14ac:dyDescent="0.2">
      <c r="A275" s="33" t="s">
        <v>864</v>
      </c>
      <c r="B275" s="32">
        <v>9</v>
      </c>
      <c r="C275" s="20" t="s">
        <v>243</v>
      </c>
      <c r="D275" s="20" t="s">
        <v>115</v>
      </c>
      <c r="E275" s="34">
        <v>2.2138970000000001E-2</v>
      </c>
      <c r="F275" s="34">
        <v>1.9177010000000001E-2</v>
      </c>
      <c r="G275" s="34">
        <v>1.1544539</v>
      </c>
      <c r="H275" s="34">
        <v>1.9191360000000001E-2</v>
      </c>
      <c r="I275" s="34">
        <v>1.1535907000000001</v>
      </c>
      <c r="J275" s="125">
        <v>0.249</v>
      </c>
      <c r="K275" s="34">
        <v>0</v>
      </c>
      <c r="L275" s="125">
        <v>0.27400000000000002</v>
      </c>
      <c r="M275" s="125">
        <v>1</v>
      </c>
      <c r="N275" s="126" t="s">
        <v>407</v>
      </c>
    </row>
    <row r="276" spans="1:14" x14ac:dyDescent="0.2">
      <c r="A276" s="33" t="s">
        <v>864</v>
      </c>
      <c r="B276" s="32">
        <v>9</v>
      </c>
      <c r="C276" s="20" t="s">
        <v>243</v>
      </c>
      <c r="D276" s="20" t="s">
        <v>447</v>
      </c>
      <c r="E276" s="34">
        <v>-2.7051200000000001E-2</v>
      </c>
      <c r="F276" s="34">
        <v>1.738284E-2</v>
      </c>
      <c r="G276" s="34">
        <v>-1.5562037</v>
      </c>
      <c r="H276" s="34">
        <v>1.8351639999999999E-2</v>
      </c>
      <c r="I276" s="34">
        <v>-1.4740498</v>
      </c>
      <c r="J276" s="125">
        <v>0.14000000000000001</v>
      </c>
      <c r="K276" s="34">
        <v>1E-3</v>
      </c>
      <c r="L276" s="125">
        <v>0.161</v>
      </c>
      <c r="M276" s="125">
        <v>1</v>
      </c>
      <c r="N276" s="126" t="s">
        <v>407</v>
      </c>
    </row>
    <row r="277" spans="1:14" x14ac:dyDescent="0.2">
      <c r="A277" s="33" t="s">
        <v>864</v>
      </c>
      <c r="B277" s="32">
        <v>9</v>
      </c>
      <c r="C277" s="20" t="s">
        <v>445</v>
      </c>
      <c r="D277" s="20" t="s">
        <v>18</v>
      </c>
      <c r="E277" s="34">
        <v>-6.8480799999999994E-2</v>
      </c>
      <c r="F277" s="34">
        <v>1.6802620000000001E-2</v>
      </c>
      <c r="G277" s="34">
        <v>-4.0756034000000003</v>
      </c>
      <c r="H277" s="34">
        <v>1.7025660000000001E-2</v>
      </c>
      <c r="I277" s="34">
        <v>-4.0222125999999996</v>
      </c>
      <c r="J277" s="125">
        <v>5.77E-5</v>
      </c>
      <c r="K277" s="34">
        <v>5.0000000000000001E-3</v>
      </c>
      <c r="L277" s="125">
        <v>9.4599999999999996E-5</v>
      </c>
      <c r="M277" s="125">
        <v>1.52E-2</v>
      </c>
      <c r="N277" s="126" t="s">
        <v>407</v>
      </c>
    </row>
    <row r="278" spans="1:14" x14ac:dyDescent="0.2">
      <c r="A278" s="33" t="s">
        <v>864</v>
      </c>
      <c r="B278" s="32">
        <v>9</v>
      </c>
      <c r="C278" s="20" t="s">
        <v>445</v>
      </c>
      <c r="D278" s="20" t="s">
        <v>115</v>
      </c>
      <c r="E278" s="34">
        <v>-3.4506200000000001E-2</v>
      </c>
      <c r="F278" s="34">
        <v>1.855441E-2</v>
      </c>
      <c r="G278" s="34">
        <v>-1.8597314</v>
      </c>
      <c r="H278" s="34">
        <v>1.8598839999999998E-2</v>
      </c>
      <c r="I278" s="34">
        <v>-1.8552887</v>
      </c>
      <c r="J278" s="125">
        <v>6.3600000000000004E-2</v>
      </c>
      <c r="K278" s="34">
        <v>1E-3</v>
      </c>
      <c r="L278" s="125">
        <v>7.6700000000000004E-2</v>
      </c>
      <c r="M278" s="125">
        <v>1</v>
      </c>
      <c r="N278" s="126" t="s">
        <v>407</v>
      </c>
    </row>
    <row r="279" spans="1:14" x14ac:dyDescent="0.2">
      <c r="A279" s="33" t="s">
        <v>864</v>
      </c>
      <c r="B279" s="32">
        <v>9</v>
      </c>
      <c r="C279" s="20" t="s">
        <v>445</v>
      </c>
      <c r="D279" s="20" t="s">
        <v>447</v>
      </c>
      <c r="E279" s="34">
        <v>-6.0587099999999998E-2</v>
      </c>
      <c r="F279" s="34">
        <v>1.7045620000000001E-2</v>
      </c>
      <c r="G279" s="34">
        <v>-3.5544088999999999</v>
      </c>
      <c r="H279" s="34">
        <v>1.6811309999999999E-2</v>
      </c>
      <c r="I279" s="34">
        <v>-3.6039504999999998</v>
      </c>
      <c r="J279" s="125">
        <v>3.1300000000000002E-4</v>
      </c>
      <c r="K279" s="34">
        <v>4.0000000000000001E-3</v>
      </c>
      <c r="L279" s="125">
        <v>4.86E-4</v>
      </c>
      <c r="M279" s="125">
        <v>8.2600000000000007E-2</v>
      </c>
      <c r="N279" s="126" t="s">
        <v>407</v>
      </c>
    </row>
    <row r="280" spans="1:14" x14ac:dyDescent="0.2">
      <c r="A280" s="33" t="s">
        <v>864</v>
      </c>
      <c r="B280" s="32">
        <v>9</v>
      </c>
      <c r="C280" s="20" t="s">
        <v>446</v>
      </c>
      <c r="D280" s="20" t="s">
        <v>18</v>
      </c>
      <c r="E280" s="34">
        <v>-0.1157962</v>
      </c>
      <c r="F280" s="34">
        <v>1.6877360000000001E-2</v>
      </c>
      <c r="G280" s="34">
        <v>-6.8610369000000002</v>
      </c>
      <c r="H280" s="34">
        <v>1.7418900000000001E-2</v>
      </c>
      <c r="I280" s="34">
        <v>-6.6477354000000002</v>
      </c>
      <c r="J280" s="125">
        <v>2.9800000000000003E-11</v>
      </c>
      <c r="K280" s="34">
        <v>1.2999999999999999E-2</v>
      </c>
      <c r="L280" s="125">
        <v>8.5500000000000002E-11</v>
      </c>
      <c r="M280" s="125">
        <v>7.8700000000000003E-9</v>
      </c>
      <c r="N280" s="126" t="s">
        <v>407</v>
      </c>
    </row>
    <row r="281" spans="1:14" x14ac:dyDescent="0.2">
      <c r="A281" s="33" t="s">
        <v>864</v>
      </c>
      <c r="B281" s="32">
        <v>9</v>
      </c>
      <c r="C281" s="20" t="s">
        <v>446</v>
      </c>
      <c r="D281" s="20" t="s">
        <v>115</v>
      </c>
      <c r="E281" s="34">
        <v>-6.9630999999999998E-2</v>
      </c>
      <c r="F281" s="34">
        <v>1.8348349999999999E-2</v>
      </c>
      <c r="G281" s="34">
        <v>-3.7949481</v>
      </c>
      <c r="H281" s="34">
        <v>1.9006450000000001E-2</v>
      </c>
      <c r="I281" s="34">
        <v>-3.6635477999999999</v>
      </c>
      <c r="J281" s="125">
        <v>2.4899999999999998E-4</v>
      </c>
      <c r="K281" s="34">
        <v>5.0000000000000001E-3</v>
      </c>
      <c r="L281" s="125">
        <v>3.8900000000000002E-4</v>
      </c>
      <c r="M281" s="125">
        <v>6.5699999999999995E-2</v>
      </c>
      <c r="N281" s="126" t="s">
        <v>407</v>
      </c>
    </row>
    <row r="282" spans="1:14" x14ac:dyDescent="0.2">
      <c r="A282" s="33" t="s">
        <v>864</v>
      </c>
      <c r="B282" s="32">
        <v>9</v>
      </c>
      <c r="C282" s="20" t="s">
        <v>446</v>
      </c>
      <c r="D282" s="20" t="s">
        <v>447</v>
      </c>
      <c r="E282" s="34">
        <v>-7.8764100000000004E-2</v>
      </c>
      <c r="F282" s="34">
        <v>1.70767E-2</v>
      </c>
      <c r="G282" s="34">
        <v>-4.6123707999999999</v>
      </c>
      <c r="H282" s="34">
        <v>1.7122999999999999E-2</v>
      </c>
      <c r="I282" s="34">
        <v>-4.5998995999999996</v>
      </c>
      <c r="J282" s="125">
        <v>4.2300000000000002E-6</v>
      </c>
      <c r="K282" s="34">
        <v>6.0000000000000001E-3</v>
      </c>
      <c r="L282" s="125">
        <v>7.7600000000000002E-6</v>
      </c>
      <c r="M282" s="125">
        <v>1.1199999999999999E-3</v>
      </c>
      <c r="N282" s="126" t="s">
        <v>407</v>
      </c>
    </row>
    <row r="283" spans="1:14" x14ac:dyDescent="0.2">
      <c r="A283" s="33" t="s">
        <v>864</v>
      </c>
      <c r="B283" s="32">
        <v>12</v>
      </c>
      <c r="C283" s="20" t="s">
        <v>444</v>
      </c>
      <c r="D283" s="20" t="s">
        <v>18</v>
      </c>
      <c r="E283" s="34">
        <v>-1.8815100000000001E-2</v>
      </c>
      <c r="F283" s="34">
        <v>1.2661779999999999E-2</v>
      </c>
      <c r="G283" s="34">
        <v>-1.4859796000000001</v>
      </c>
      <c r="H283" s="34">
        <v>1.2567689999999999E-2</v>
      </c>
      <c r="I283" s="34">
        <v>-1.4971045000000001</v>
      </c>
      <c r="J283" s="125">
        <v>0.13400000000000001</v>
      </c>
      <c r="K283" s="34">
        <v>0</v>
      </c>
      <c r="L283" s="125">
        <v>0.154</v>
      </c>
      <c r="M283" s="125">
        <v>1</v>
      </c>
      <c r="N283" s="126" t="s">
        <v>407</v>
      </c>
    </row>
    <row r="284" spans="1:14" x14ac:dyDescent="0.2">
      <c r="A284" s="33" t="s">
        <v>864</v>
      </c>
      <c r="B284" s="32">
        <v>12</v>
      </c>
      <c r="C284" s="20" t="s">
        <v>444</v>
      </c>
      <c r="D284" s="20" t="s">
        <v>115</v>
      </c>
      <c r="E284" s="34">
        <v>2.6413209999999999E-2</v>
      </c>
      <c r="F284" s="34">
        <v>1.386011E-2</v>
      </c>
      <c r="G284" s="34">
        <v>1.9056998000000001</v>
      </c>
      <c r="H284" s="34">
        <v>1.4412980000000001E-2</v>
      </c>
      <c r="I284" s="34">
        <v>1.8325984</v>
      </c>
      <c r="J284" s="125">
        <v>6.6900000000000001E-2</v>
      </c>
      <c r="K284" s="34">
        <v>1E-3</v>
      </c>
      <c r="L284" s="125">
        <v>7.9899999999999999E-2</v>
      </c>
      <c r="M284" s="125">
        <v>1</v>
      </c>
      <c r="N284" s="126" t="s">
        <v>407</v>
      </c>
    </row>
    <row r="285" spans="1:14" x14ac:dyDescent="0.2">
      <c r="A285" s="33" t="s">
        <v>864</v>
      </c>
      <c r="B285" s="32">
        <v>12</v>
      </c>
      <c r="C285" s="20" t="s">
        <v>444</v>
      </c>
      <c r="D285" s="20" t="s">
        <v>447</v>
      </c>
      <c r="E285" s="34">
        <v>-1.4971699999999999E-2</v>
      </c>
      <c r="F285" s="34">
        <v>1.265722E-2</v>
      </c>
      <c r="G285" s="34">
        <v>-1.1828576</v>
      </c>
      <c r="H285" s="34">
        <v>1.249896E-2</v>
      </c>
      <c r="I285" s="34">
        <v>-1.1978351</v>
      </c>
      <c r="J285" s="125">
        <v>0.23100000000000001</v>
      </c>
      <c r="K285" s="34">
        <v>0</v>
      </c>
      <c r="L285" s="125">
        <v>0.25700000000000001</v>
      </c>
      <c r="M285" s="125">
        <v>1</v>
      </c>
      <c r="N285" s="126" t="s">
        <v>407</v>
      </c>
    </row>
    <row r="286" spans="1:14" x14ac:dyDescent="0.2">
      <c r="A286" s="33" t="s">
        <v>864</v>
      </c>
      <c r="B286" s="32">
        <v>12</v>
      </c>
      <c r="C286" s="20" t="s">
        <v>237</v>
      </c>
      <c r="D286" s="20" t="s">
        <v>18</v>
      </c>
      <c r="E286" s="34">
        <v>-8.4014900000000003E-2</v>
      </c>
      <c r="F286" s="34">
        <v>1.2783539999999999E-2</v>
      </c>
      <c r="G286" s="34">
        <v>-6.5721179999999997</v>
      </c>
      <c r="H286" s="34">
        <v>1.282727E-2</v>
      </c>
      <c r="I286" s="34">
        <v>-6.5497100000000001</v>
      </c>
      <c r="J286" s="125">
        <v>5.76E-11</v>
      </c>
      <c r="K286" s="34">
        <v>7.0000000000000001E-3</v>
      </c>
      <c r="L286" s="125">
        <v>1.5999999999999999E-10</v>
      </c>
      <c r="M286" s="125">
        <v>1.52E-8</v>
      </c>
      <c r="N286" s="126" t="s">
        <v>407</v>
      </c>
    </row>
    <row r="287" spans="1:14" x14ac:dyDescent="0.2">
      <c r="A287" s="33" t="s">
        <v>864</v>
      </c>
      <c r="B287" s="32">
        <v>12</v>
      </c>
      <c r="C287" s="20" t="s">
        <v>237</v>
      </c>
      <c r="D287" s="20" t="s">
        <v>115</v>
      </c>
      <c r="E287" s="34">
        <v>-8.4054299999999998E-2</v>
      </c>
      <c r="F287" s="34">
        <v>1.372254E-2</v>
      </c>
      <c r="G287" s="34">
        <v>-6.1252705000000001</v>
      </c>
      <c r="H287" s="34">
        <v>1.4158499999999999E-2</v>
      </c>
      <c r="I287" s="34">
        <v>-5.9366646999999997</v>
      </c>
      <c r="J287" s="125">
        <v>2.9100000000000001E-9</v>
      </c>
      <c r="K287" s="34">
        <v>7.0000000000000001E-3</v>
      </c>
      <c r="L287" s="125">
        <v>6.9200000000000001E-9</v>
      </c>
      <c r="M287" s="125">
        <v>7.6799999999999999E-7</v>
      </c>
      <c r="N287" s="126" t="s">
        <v>407</v>
      </c>
    </row>
    <row r="288" spans="1:14" x14ac:dyDescent="0.2">
      <c r="A288" s="33" t="s">
        <v>864</v>
      </c>
      <c r="B288" s="32">
        <v>12</v>
      </c>
      <c r="C288" s="20" t="s">
        <v>237</v>
      </c>
      <c r="D288" s="20" t="s">
        <v>447</v>
      </c>
      <c r="E288" s="34">
        <v>-5.9806499999999999E-2</v>
      </c>
      <c r="F288" s="34">
        <v>1.2715260000000001E-2</v>
      </c>
      <c r="G288" s="34">
        <v>-4.7035254999999996</v>
      </c>
      <c r="H288" s="34">
        <v>1.27481E-2</v>
      </c>
      <c r="I288" s="34">
        <v>-4.6914084999999996</v>
      </c>
      <c r="J288" s="125">
        <v>2.7099999999999999E-6</v>
      </c>
      <c r="K288" s="34">
        <v>4.0000000000000001E-3</v>
      </c>
      <c r="L288" s="125">
        <v>5.04E-6</v>
      </c>
      <c r="M288" s="125">
        <v>7.1500000000000003E-4</v>
      </c>
      <c r="N288" s="126" t="s">
        <v>407</v>
      </c>
    </row>
    <row r="289" spans="1:14" x14ac:dyDescent="0.2">
      <c r="A289" s="33" t="s">
        <v>864</v>
      </c>
      <c r="B289" s="32">
        <v>12</v>
      </c>
      <c r="C289" s="20" t="s">
        <v>240</v>
      </c>
      <c r="D289" s="20" t="s">
        <v>18</v>
      </c>
      <c r="E289" s="34">
        <v>-9.2738299999999996E-2</v>
      </c>
      <c r="F289" s="34">
        <v>1.2486189999999999E-2</v>
      </c>
      <c r="G289" s="34">
        <v>-7.4272653000000002</v>
      </c>
      <c r="H289" s="34">
        <v>1.288801E-2</v>
      </c>
      <c r="I289" s="34">
        <v>-7.1957019000000004</v>
      </c>
      <c r="J289" s="125">
        <v>6.2099999999999998E-13</v>
      </c>
      <c r="K289" s="34">
        <v>8.9999999999999993E-3</v>
      </c>
      <c r="L289" s="125">
        <v>1.98E-12</v>
      </c>
      <c r="M289" s="125">
        <v>1.64E-10</v>
      </c>
      <c r="N289" s="126" t="s">
        <v>407</v>
      </c>
    </row>
    <row r="290" spans="1:14" x14ac:dyDescent="0.2">
      <c r="A290" s="33" t="s">
        <v>864</v>
      </c>
      <c r="B290" s="32">
        <v>12</v>
      </c>
      <c r="C290" s="20" t="s">
        <v>240</v>
      </c>
      <c r="D290" s="20" t="s">
        <v>115</v>
      </c>
      <c r="E290" s="34">
        <v>-8.7494299999999997E-2</v>
      </c>
      <c r="F290" s="34">
        <v>1.352882E-2</v>
      </c>
      <c r="G290" s="34">
        <v>-6.4672549000000004</v>
      </c>
      <c r="H290" s="34">
        <v>1.409728E-2</v>
      </c>
      <c r="I290" s="34">
        <v>-6.2064667</v>
      </c>
      <c r="J290" s="125">
        <v>5.4199999999999999E-10</v>
      </c>
      <c r="K290" s="34">
        <v>8.0000000000000002E-3</v>
      </c>
      <c r="L290" s="125">
        <v>1.39E-9</v>
      </c>
      <c r="M290" s="125">
        <v>1.43E-7</v>
      </c>
      <c r="N290" s="126" t="s">
        <v>407</v>
      </c>
    </row>
    <row r="291" spans="1:14" x14ac:dyDescent="0.2">
      <c r="A291" s="33" t="s">
        <v>864</v>
      </c>
      <c r="B291" s="32">
        <v>12</v>
      </c>
      <c r="C291" s="20" t="s">
        <v>240</v>
      </c>
      <c r="D291" s="20" t="s">
        <v>447</v>
      </c>
      <c r="E291" s="34">
        <v>-0.1026354</v>
      </c>
      <c r="F291" s="34">
        <v>1.2616580000000001E-2</v>
      </c>
      <c r="G291" s="34">
        <v>-8.1349604000000006</v>
      </c>
      <c r="H291" s="34">
        <v>1.314746E-2</v>
      </c>
      <c r="I291" s="34">
        <v>-7.8064828000000004</v>
      </c>
      <c r="J291" s="125">
        <v>5.8800000000000001E-15</v>
      </c>
      <c r="K291" s="34">
        <v>1.0999999999999999E-2</v>
      </c>
      <c r="L291" s="125">
        <v>2.04E-14</v>
      </c>
      <c r="M291" s="125">
        <v>1.5500000000000001E-12</v>
      </c>
      <c r="N291" s="126" t="s">
        <v>407</v>
      </c>
    </row>
    <row r="292" spans="1:14" x14ac:dyDescent="0.2">
      <c r="A292" s="33" t="s">
        <v>864</v>
      </c>
      <c r="B292" s="32">
        <v>12</v>
      </c>
      <c r="C292" s="20" t="s">
        <v>243</v>
      </c>
      <c r="D292" s="20" t="s">
        <v>18</v>
      </c>
      <c r="E292" s="34">
        <v>-3.2901E-2</v>
      </c>
      <c r="F292" s="34">
        <v>1.2807300000000001E-2</v>
      </c>
      <c r="G292" s="34">
        <v>-2.5689256</v>
      </c>
      <c r="H292" s="34">
        <v>1.254866E-2</v>
      </c>
      <c r="I292" s="34">
        <v>-2.6218735</v>
      </c>
      <c r="J292" s="125">
        <v>8.7399999999999995E-3</v>
      </c>
      <c r="K292" s="34">
        <v>1E-3</v>
      </c>
      <c r="L292" s="125">
        <v>1.1900000000000001E-2</v>
      </c>
      <c r="M292" s="125">
        <v>1</v>
      </c>
      <c r="N292" s="126" t="s">
        <v>407</v>
      </c>
    </row>
    <row r="293" spans="1:14" x14ac:dyDescent="0.2">
      <c r="A293" s="33" t="s">
        <v>864</v>
      </c>
      <c r="B293" s="32">
        <v>12</v>
      </c>
      <c r="C293" s="20" t="s">
        <v>243</v>
      </c>
      <c r="D293" s="20" t="s">
        <v>115</v>
      </c>
      <c r="E293" s="34">
        <v>-7.2903000000000004E-3</v>
      </c>
      <c r="F293" s="34">
        <v>1.389489E-2</v>
      </c>
      <c r="G293" s="34">
        <v>-0.524675</v>
      </c>
      <c r="H293" s="34">
        <v>1.3705210000000001E-2</v>
      </c>
      <c r="I293" s="34">
        <v>-0.53193659999999998</v>
      </c>
      <c r="J293" s="125">
        <v>0.59499999999999997</v>
      </c>
      <c r="K293" s="34">
        <v>0</v>
      </c>
      <c r="L293" s="125">
        <v>0.61599999999999999</v>
      </c>
      <c r="M293" s="125">
        <v>1</v>
      </c>
      <c r="N293" s="126" t="s">
        <v>407</v>
      </c>
    </row>
    <row r="294" spans="1:14" x14ac:dyDescent="0.2">
      <c r="A294" s="33" t="s">
        <v>864</v>
      </c>
      <c r="B294" s="32">
        <v>12</v>
      </c>
      <c r="C294" s="20" t="s">
        <v>243</v>
      </c>
      <c r="D294" s="20" t="s">
        <v>447</v>
      </c>
      <c r="E294" s="34">
        <v>-3.5402400000000001E-2</v>
      </c>
      <c r="F294" s="34">
        <v>1.292535E-2</v>
      </c>
      <c r="G294" s="34">
        <v>-2.7389876000000002</v>
      </c>
      <c r="H294" s="34">
        <v>1.331485E-2</v>
      </c>
      <c r="I294" s="34">
        <v>-2.6588641000000002</v>
      </c>
      <c r="J294" s="125">
        <v>7.8399999999999997E-3</v>
      </c>
      <c r="K294" s="34">
        <v>1E-3</v>
      </c>
      <c r="L294" s="125">
        <v>1.0800000000000001E-2</v>
      </c>
      <c r="M294" s="125">
        <v>1</v>
      </c>
      <c r="N294" s="126" t="s">
        <v>407</v>
      </c>
    </row>
    <row r="295" spans="1:14" x14ac:dyDescent="0.2">
      <c r="A295" s="33" t="s">
        <v>864</v>
      </c>
      <c r="B295" s="32">
        <v>12</v>
      </c>
      <c r="C295" s="20" t="s">
        <v>445</v>
      </c>
      <c r="D295" s="20" t="s">
        <v>18</v>
      </c>
      <c r="E295" s="34">
        <v>-5.3991999999999998E-3</v>
      </c>
      <c r="F295" s="34">
        <v>1.277034E-2</v>
      </c>
      <c r="G295" s="34">
        <v>-0.42279109999999998</v>
      </c>
      <c r="H295" s="34">
        <v>1.2984799999999999E-2</v>
      </c>
      <c r="I295" s="34">
        <v>-0.41580830000000002</v>
      </c>
      <c r="J295" s="125">
        <v>0.67800000000000005</v>
      </c>
      <c r="K295" s="34">
        <v>0</v>
      </c>
      <c r="L295" s="125">
        <v>0.69399999999999995</v>
      </c>
      <c r="M295" s="125">
        <v>1</v>
      </c>
      <c r="N295" s="126" t="s">
        <v>407</v>
      </c>
    </row>
    <row r="296" spans="1:14" x14ac:dyDescent="0.2">
      <c r="A296" s="33" t="s">
        <v>864</v>
      </c>
      <c r="B296" s="32">
        <v>12</v>
      </c>
      <c r="C296" s="20" t="s">
        <v>445</v>
      </c>
      <c r="D296" s="20" t="s">
        <v>115</v>
      </c>
      <c r="E296" s="34">
        <v>-3.0424799999999998E-2</v>
      </c>
      <c r="F296" s="34">
        <v>1.363374E-2</v>
      </c>
      <c r="G296" s="34">
        <v>-2.2315817</v>
      </c>
      <c r="H296" s="34">
        <v>1.354942E-2</v>
      </c>
      <c r="I296" s="34">
        <v>-2.2454686000000001</v>
      </c>
      <c r="J296" s="125">
        <v>2.47E-2</v>
      </c>
      <c r="K296" s="34">
        <v>1E-3</v>
      </c>
      <c r="L296" s="125">
        <v>3.2000000000000001E-2</v>
      </c>
      <c r="M296" s="125">
        <v>1</v>
      </c>
      <c r="N296" s="126" t="s">
        <v>407</v>
      </c>
    </row>
    <row r="297" spans="1:14" x14ac:dyDescent="0.2">
      <c r="A297" s="33" t="s">
        <v>864</v>
      </c>
      <c r="B297" s="32">
        <v>12</v>
      </c>
      <c r="C297" s="20" t="s">
        <v>445</v>
      </c>
      <c r="D297" s="20" t="s">
        <v>447</v>
      </c>
      <c r="E297" s="34">
        <v>-3.6054000000000003E-2</v>
      </c>
      <c r="F297" s="34">
        <v>1.283985E-2</v>
      </c>
      <c r="G297" s="34">
        <v>-2.8079801999999998</v>
      </c>
      <c r="H297" s="34">
        <v>1.306846E-2</v>
      </c>
      <c r="I297" s="34">
        <v>-2.7588593000000001</v>
      </c>
      <c r="J297" s="125">
        <v>5.7999999999999996E-3</v>
      </c>
      <c r="K297" s="34">
        <v>1E-3</v>
      </c>
      <c r="L297" s="125">
        <v>8.2299999999999995E-3</v>
      </c>
      <c r="M297" s="125">
        <v>1</v>
      </c>
      <c r="N297" s="126" t="s">
        <v>407</v>
      </c>
    </row>
    <row r="298" spans="1:14" x14ac:dyDescent="0.2">
      <c r="A298" s="33" t="s">
        <v>864</v>
      </c>
      <c r="B298" s="32">
        <v>12</v>
      </c>
      <c r="C298" s="20" t="s">
        <v>446</v>
      </c>
      <c r="D298" s="20" t="s">
        <v>18</v>
      </c>
      <c r="E298" s="34">
        <v>-7.1727399999999997E-2</v>
      </c>
      <c r="F298" s="34">
        <v>1.257988E-2</v>
      </c>
      <c r="G298" s="34">
        <v>-5.7017598999999999</v>
      </c>
      <c r="H298" s="34">
        <v>1.2815699999999999E-2</v>
      </c>
      <c r="I298" s="34">
        <v>-5.5968410999999998</v>
      </c>
      <c r="J298" s="125">
        <v>2.18E-8</v>
      </c>
      <c r="K298" s="34">
        <v>5.0000000000000001E-3</v>
      </c>
      <c r="L298" s="125">
        <v>4.8400000000000003E-8</v>
      </c>
      <c r="M298" s="125">
        <v>5.7599999999999999E-6</v>
      </c>
      <c r="N298" s="126" t="s">
        <v>407</v>
      </c>
    </row>
    <row r="299" spans="1:14" x14ac:dyDescent="0.2">
      <c r="A299" s="33" t="s">
        <v>864</v>
      </c>
      <c r="B299" s="32">
        <v>12</v>
      </c>
      <c r="C299" s="20" t="s">
        <v>446</v>
      </c>
      <c r="D299" s="20" t="s">
        <v>115</v>
      </c>
      <c r="E299" s="34">
        <v>-7.4213899999999999E-2</v>
      </c>
      <c r="F299" s="34">
        <v>1.360685E-2</v>
      </c>
      <c r="G299" s="34">
        <v>-5.4541592000000003</v>
      </c>
      <c r="H299" s="34">
        <v>1.376687E-2</v>
      </c>
      <c r="I299" s="34">
        <v>-5.3907619000000002</v>
      </c>
      <c r="J299" s="125">
        <v>7.0200000000000007E-8</v>
      </c>
      <c r="K299" s="34">
        <v>6.0000000000000001E-3</v>
      </c>
      <c r="L299" s="125">
        <v>1.5099999999999999E-7</v>
      </c>
      <c r="M299" s="125">
        <v>1.8499999999999999E-5</v>
      </c>
      <c r="N299" s="126" t="s">
        <v>407</v>
      </c>
    </row>
    <row r="300" spans="1:14" x14ac:dyDescent="0.2">
      <c r="A300" s="33" t="s">
        <v>864</v>
      </c>
      <c r="B300" s="32">
        <v>12</v>
      </c>
      <c r="C300" s="20" t="s">
        <v>446</v>
      </c>
      <c r="D300" s="20" t="s">
        <v>447</v>
      </c>
      <c r="E300" s="34">
        <v>-7.6398900000000006E-2</v>
      </c>
      <c r="F300" s="34">
        <v>1.276159E-2</v>
      </c>
      <c r="G300" s="34">
        <v>-5.9866324000000004</v>
      </c>
      <c r="H300" s="34">
        <v>1.304963E-2</v>
      </c>
      <c r="I300" s="34">
        <v>-5.8544900000000002</v>
      </c>
      <c r="J300" s="125">
        <v>4.7799999999999996E-9</v>
      </c>
      <c r="K300" s="34">
        <v>6.0000000000000001E-3</v>
      </c>
      <c r="L300" s="125">
        <v>1.1199999999999999E-8</v>
      </c>
      <c r="M300" s="125">
        <v>1.26E-6</v>
      </c>
      <c r="N300" s="126" t="s">
        <v>407</v>
      </c>
    </row>
    <row r="301" spans="1:14" x14ac:dyDescent="0.2">
      <c r="A301" s="33" t="s">
        <v>864</v>
      </c>
      <c r="B301" s="32">
        <v>16</v>
      </c>
      <c r="C301" s="20" t="s">
        <v>445</v>
      </c>
      <c r="D301" s="20" t="s">
        <v>447</v>
      </c>
      <c r="E301" s="34">
        <v>-1.2563100000000001E-2</v>
      </c>
      <c r="F301" s="34">
        <v>1.3739289999999999E-2</v>
      </c>
      <c r="G301" s="34">
        <v>-0.91439170000000003</v>
      </c>
      <c r="H301" s="34">
        <v>1.349116E-2</v>
      </c>
      <c r="I301" s="34">
        <v>-0.93120890000000001</v>
      </c>
      <c r="J301" s="125">
        <v>0.35199999999999998</v>
      </c>
      <c r="K301" s="34">
        <v>0</v>
      </c>
      <c r="L301" s="125">
        <v>0.378</v>
      </c>
      <c r="M301" s="125">
        <v>1</v>
      </c>
      <c r="N301" s="126" t="s">
        <v>407</v>
      </c>
    </row>
    <row r="302" spans="1:14" x14ac:dyDescent="0.2">
      <c r="A302" s="33" t="s">
        <v>864</v>
      </c>
      <c r="B302" s="32">
        <v>16</v>
      </c>
      <c r="C302" s="20" t="s">
        <v>243</v>
      </c>
      <c r="D302" s="20" t="s">
        <v>447</v>
      </c>
      <c r="E302" s="34">
        <v>-4.8513300000000002E-2</v>
      </c>
      <c r="F302" s="34">
        <v>1.374702E-2</v>
      </c>
      <c r="G302" s="34">
        <v>-3.5290062999999998</v>
      </c>
      <c r="H302" s="34">
        <v>1.318534E-2</v>
      </c>
      <c r="I302" s="34">
        <v>-3.6793385999999999</v>
      </c>
      <c r="J302" s="125">
        <v>2.34E-4</v>
      </c>
      <c r="K302" s="34">
        <v>2E-3</v>
      </c>
      <c r="L302" s="125">
        <v>3.68E-4</v>
      </c>
      <c r="M302" s="125">
        <v>6.1800000000000001E-2</v>
      </c>
      <c r="N302" s="126" t="s">
        <v>407</v>
      </c>
    </row>
    <row r="303" spans="1:14" x14ac:dyDescent="0.2">
      <c r="A303" s="33" t="s">
        <v>864</v>
      </c>
      <c r="B303" s="32">
        <v>16</v>
      </c>
      <c r="C303" s="20" t="s">
        <v>237</v>
      </c>
      <c r="D303" s="20" t="s">
        <v>447</v>
      </c>
      <c r="E303" s="34">
        <v>-6.3087199999999996E-2</v>
      </c>
      <c r="F303" s="34">
        <v>1.359177E-2</v>
      </c>
      <c r="G303" s="34">
        <v>-4.6415731999999998</v>
      </c>
      <c r="H303" s="34">
        <v>1.329493E-2</v>
      </c>
      <c r="I303" s="34">
        <v>-4.7452059000000002</v>
      </c>
      <c r="J303" s="125">
        <v>2.08E-6</v>
      </c>
      <c r="K303" s="34">
        <v>4.0000000000000001E-3</v>
      </c>
      <c r="L303" s="125">
        <v>3.89E-6</v>
      </c>
      <c r="M303" s="125">
        <v>5.4900000000000001E-4</v>
      </c>
      <c r="N303" s="126" t="s">
        <v>407</v>
      </c>
    </row>
    <row r="304" spans="1:14" x14ac:dyDescent="0.2">
      <c r="A304" s="33" t="s">
        <v>864</v>
      </c>
      <c r="B304" s="32">
        <v>16</v>
      </c>
      <c r="C304" s="20" t="s">
        <v>240</v>
      </c>
      <c r="D304" s="20" t="s">
        <v>447</v>
      </c>
      <c r="E304" s="34">
        <v>-9.0657600000000005E-2</v>
      </c>
      <c r="F304" s="34">
        <v>1.349027E-2</v>
      </c>
      <c r="G304" s="34">
        <v>-6.7202222999999996</v>
      </c>
      <c r="H304" s="34">
        <v>1.343187E-2</v>
      </c>
      <c r="I304" s="34">
        <v>-6.7494389999999997</v>
      </c>
      <c r="J304" s="125">
        <v>1.48E-11</v>
      </c>
      <c r="K304" s="34">
        <v>8.0000000000000002E-3</v>
      </c>
      <c r="L304" s="125">
        <v>4.34E-11</v>
      </c>
      <c r="M304" s="125">
        <v>3.9099999999999999E-9</v>
      </c>
      <c r="N304" s="126" t="s">
        <v>407</v>
      </c>
    </row>
    <row r="305" spans="1:14" x14ac:dyDescent="0.2">
      <c r="A305" s="33" t="s">
        <v>864</v>
      </c>
      <c r="B305" s="32">
        <v>16</v>
      </c>
      <c r="C305" s="20" t="s">
        <v>444</v>
      </c>
      <c r="D305" s="20" t="s">
        <v>447</v>
      </c>
      <c r="E305" s="34">
        <v>3.8254879999999998E-2</v>
      </c>
      <c r="F305" s="34">
        <v>1.3558850000000001E-2</v>
      </c>
      <c r="G305" s="34">
        <v>2.8213967000000002</v>
      </c>
      <c r="H305" s="34">
        <v>1.341123E-2</v>
      </c>
      <c r="I305" s="34">
        <v>2.8524522999999999</v>
      </c>
      <c r="J305" s="125">
        <v>4.3400000000000001E-3</v>
      </c>
      <c r="K305" s="34">
        <v>1E-3</v>
      </c>
      <c r="L305" s="125">
        <v>6.2300000000000003E-3</v>
      </c>
      <c r="M305" s="125">
        <v>1</v>
      </c>
      <c r="N305" s="126" t="s">
        <v>407</v>
      </c>
    </row>
    <row r="306" spans="1:14" x14ac:dyDescent="0.2">
      <c r="A306" s="33" t="s">
        <v>864</v>
      </c>
      <c r="B306" s="32">
        <v>1</v>
      </c>
      <c r="C306" s="20" t="s">
        <v>448</v>
      </c>
      <c r="D306" s="20" t="s">
        <v>18</v>
      </c>
      <c r="E306" s="34">
        <v>0.31707600000000002</v>
      </c>
      <c r="F306" s="34">
        <v>1.1946E-2</v>
      </c>
      <c r="G306" s="21"/>
      <c r="H306" s="34">
        <v>1.1946E-2</v>
      </c>
      <c r="I306" s="21"/>
      <c r="J306" s="125">
        <v>2E-16</v>
      </c>
      <c r="K306" s="34">
        <v>0.10100000000000001</v>
      </c>
      <c r="L306" s="125">
        <v>9.5399999999999992E-16</v>
      </c>
      <c r="M306" s="125">
        <v>5.44E-14</v>
      </c>
      <c r="N306" s="126" t="s">
        <v>407</v>
      </c>
    </row>
    <row r="307" spans="1:14" x14ac:dyDescent="0.2">
      <c r="A307" s="37" t="s">
        <v>864</v>
      </c>
      <c r="B307" s="36">
        <v>16</v>
      </c>
      <c r="C307" s="38" t="s">
        <v>448</v>
      </c>
      <c r="D307" s="38" t="s">
        <v>18</v>
      </c>
      <c r="E307" s="39">
        <v>0.24934200000000001</v>
      </c>
      <c r="F307" s="39">
        <v>2.0320999999999999E-2</v>
      </c>
      <c r="G307" s="127"/>
      <c r="H307" s="39">
        <v>2.0320999999999999E-2</v>
      </c>
      <c r="I307" s="127"/>
      <c r="J307" s="36">
        <v>0</v>
      </c>
      <c r="K307" s="39">
        <v>6.2E-2</v>
      </c>
      <c r="L307" s="128">
        <v>0</v>
      </c>
      <c r="M307" s="128">
        <v>0</v>
      </c>
      <c r="N307" s="129" t="s">
        <v>4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G42"/>
  <sheetViews>
    <sheetView workbookViewId="0">
      <selection activeCell="I26" sqref="I26"/>
    </sheetView>
  </sheetViews>
  <sheetFormatPr baseColWidth="10" defaultColWidth="11.1640625" defaultRowHeight="15" customHeight="1" x14ac:dyDescent="0.15"/>
  <cols>
    <col min="1" max="1" width="30.33203125" customWidth="1"/>
    <col min="2" max="2" width="24.83203125" bestFit="1" customWidth="1"/>
    <col min="3" max="3" width="9" bestFit="1" customWidth="1"/>
    <col min="4" max="4" width="7" bestFit="1" customWidth="1"/>
  </cols>
  <sheetData>
    <row r="1" spans="1:7" ht="16" x14ac:dyDescent="0.2">
      <c r="A1" s="47" t="s">
        <v>958</v>
      </c>
      <c r="B1" s="6"/>
      <c r="C1" s="6"/>
      <c r="D1" s="6"/>
      <c r="E1" s="6"/>
      <c r="F1" s="6"/>
      <c r="G1" s="6"/>
    </row>
    <row r="2" spans="1:7" ht="16" x14ac:dyDescent="0.2">
      <c r="A2" s="41" t="s">
        <v>957</v>
      </c>
    </row>
    <row r="3" spans="1:7" ht="16" x14ac:dyDescent="0.2">
      <c r="A3" s="41"/>
    </row>
    <row r="4" spans="1:7" ht="15" customHeight="1" x14ac:dyDescent="0.15">
      <c r="A4" s="130" t="s">
        <v>959</v>
      </c>
      <c r="B4" s="131" t="s">
        <v>394</v>
      </c>
      <c r="C4" s="131" t="s">
        <v>453</v>
      </c>
      <c r="D4" s="131" t="s">
        <v>96</v>
      </c>
      <c r="E4" s="131" t="s">
        <v>454</v>
      </c>
      <c r="F4" s="131" t="s">
        <v>455</v>
      </c>
      <c r="G4" s="132" t="s">
        <v>401</v>
      </c>
    </row>
    <row r="5" spans="1:7" ht="15" customHeight="1" x14ac:dyDescent="0.15">
      <c r="A5" s="133" t="s">
        <v>390</v>
      </c>
      <c r="B5" s="87" t="s">
        <v>99</v>
      </c>
      <c r="C5" s="87" t="s">
        <v>456</v>
      </c>
      <c r="D5" s="87">
        <v>0.20100000000000001</v>
      </c>
      <c r="E5" s="87">
        <v>2.1999999999999999E-2</v>
      </c>
      <c r="F5" s="87">
        <v>9.2279999999999998</v>
      </c>
      <c r="G5" s="93">
        <v>2.7509999999999997E-20</v>
      </c>
    </row>
    <row r="6" spans="1:7" ht="15" customHeight="1" x14ac:dyDescent="0.15">
      <c r="A6" s="133"/>
      <c r="B6" s="87" t="s">
        <v>99</v>
      </c>
      <c r="C6" s="87" t="s">
        <v>457</v>
      </c>
      <c r="D6" s="87">
        <v>0.307</v>
      </c>
      <c r="E6" s="87">
        <v>0.02</v>
      </c>
      <c r="F6" s="87">
        <v>15.396000000000001</v>
      </c>
      <c r="G6" s="93">
        <v>1.738E-53</v>
      </c>
    </row>
    <row r="7" spans="1:7" ht="15" customHeight="1" x14ac:dyDescent="0.15">
      <c r="A7" s="133" t="s">
        <v>390</v>
      </c>
      <c r="B7" s="87" t="s">
        <v>449</v>
      </c>
      <c r="C7" s="87" t="s">
        <v>456</v>
      </c>
      <c r="D7" s="87">
        <v>6.3E-2</v>
      </c>
      <c r="E7" s="87">
        <v>2.1999999999999999E-2</v>
      </c>
      <c r="F7" s="87">
        <v>2.84</v>
      </c>
      <c r="G7" s="104">
        <v>5.0000000000000001E-3</v>
      </c>
    </row>
    <row r="8" spans="1:7" ht="15" customHeight="1" x14ac:dyDescent="0.15">
      <c r="A8" s="133"/>
      <c r="B8" s="87" t="s">
        <v>449</v>
      </c>
      <c r="C8" s="87" t="s">
        <v>457</v>
      </c>
      <c r="D8" s="87">
        <v>0.16700000000000001</v>
      </c>
      <c r="E8" s="87">
        <v>0.02</v>
      </c>
      <c r="F8" s="87">
        <v>8.548</v>
      </c>
      <c r="G8" s="93">
        <v>1.255E-17</v>
      </c>
    </row>
    <row r="9" spans="1:7" ht="15" customHeight="1" x14ac:dyDescent="0.15">
      <c r="A9" s="133" t="s">
        <v>373</v>
      </c>
      <c r="B9" s="87" t="s">
        <v>99</v>
      </c>
      <c r="C9" s="87" t="s">
        <v>456</v>
      </c>
      <c r="D9" s="87">
        <v>0.19</v>
      </c>
      <c r="E9" s="87">
        <v>3.4000000000000002E-2</v>
      </c>
      <c r="F9" s="87">
        <v>5.55</v>
      </c>
      <c r="G9" s="93">
        <v>2.852E-8</v>
      </c>
    </row>
    <row r="10" spans="1:7" ht="15" customHeight="1" x14ac:dyDescent="0.15">
      <c r="A10" s="133"/>
      <c r="B10" s="87" t="s">
        <v>99</v>
      </c>
      <c r="C10" s="87" t="s">
        <v>457</v>
      </c>
      <c r="D10" s="87">
        <v>0.316</v>
      </c>
      <c r="E10" s="87">
        <v>2.9000000000000001E-2</v>
      </c>
      <c r="F10" s="87">
        <v>10.773999999999999</v>
      </c>
      <c r="G10" s="93">
        <v>4.5629999999999999E-27</v>
      </c>
    </row>
    <row r="11" spans="1:7" ht="15" customHeight="1" x14ac:dyDescent="0.15">
      <c r="A11" s="133" t="s">
        <v>373</v>
      </c>
      <c r="B11" s="87" t="s">
        <v>449</v>
      </c>
      <c r="C11" s="87" t="s">
        <v>456</v>
      </c>
      <c r="D11" s="87">
        <v>0.124</v>
      </c>
      <c r="E11" s="87">
        <v>3.5000000000000003E-2</v>
      </c>
      <c r="F11" s="87">
        <v>3.5049999999999999</v>
      </c>
      <c r="G11" s="93">
        <v>4.572E-4</v>
      </c>
    </row>
    <row r="12" spans="1:7" ht="15" customHeight="1" x14ac:dyDescent="0.15">
      <c r="A12" s="133"/>
      <c r="B12" s="87" t="s">
        <v>449</v>
      </c>
      <c r="C12" s="87" t="s">
        <v>457</v>
      </c>
      <c r="D12" s="87">
        <v>0.129</v>
      </c>
      <c r="E12" s="87">
        <v>2.9000000000000001E-2</v>
      </c>
      <c r="F12" s="87">
        <v>4.431</v>
      </c>
      <c r="G12" s="93">
        <v>9.3929999999999997E-6</v>
      </c>
    </row>
    <row r="13" spans="1:7" ht="15" customHeight="1" x14ac:dyDescent="0.15">
      <c r="A13" s="133" t="s">
        <v>384</v>
      </c>
      <c r="B13" s="87" t="s">
        <v>99</v>
      </c>
      <c r="C13" s="87" t="s">
        <v>456</v>
      </c>
      <c r="D13" s="87">
        <v>0.183</v>
      </c>
      <c r="E13" s="87">
        <v>2.8000000000000001E-2</v>
      </c>
      <c r="F13" s="87">
        <v>6.6079999999999997</v>
      </c>
      <c r="G13" s="93">
        <v>3.8930000000000002E-11</v>
      </c>
    </row>
    <row r="14" spans="1:7" ht="15" customHeight="1" x14ac:dyDescent="0.15">
      <c r="A14" s="133"/>
      <c r="B14" s="87" t="s">
        <v>99</v>
      </c>
      <c r="C14" s="87" t="s">
        <v>457</v>
      </c>
      <c r="D14" s="87">
        <v>0.33300000000000002</v>
      </c>
      <c r="E14" s="87">
        <v>2.5000000000000001E-2</v>
      </c>
      <c r="F14" s="87">
        <v>13.507</v>
      </c>
      <c r="G14" s="93">
        <v>1.418E-41</v>
      </c>
    </row>
    <row r="15" spans="1:7" ht="15" customHeight="1" x14ac:dyDescent="0.15">
      <c r="A15" s="133" t="s">
        <v>384</v>
      </c>
      <c r="B15" s="135" t="s">
        <v>449</v>
      </c>
      <c r="C15" s="135" t="s">
        <v>456</v>
      </c>
      <c r="D15" s="135">
        <v>5.6000000000000001E-2</v>
      </c>
      <c r="E15" s="135">
        <v>2.8000000000000001E-2</v>
      </c>
      <c r="F15" s="135">
        <v>1.986</v>
      </c>
      <c r="G15" s="136">
        <v>4.7E-2</v>
      </c>
    </row>
    <row r="16" spans="1:7" ht="15" customHeight="1" x14ac:dyDescent="0.15">
      <c r="A16" s="134"/>
      <c r="B16" s="135" t="s">
        <v>449</v>
      </c>
      <c r="C16" s="135" t="s">
        <v>457</v>
      </c>
      <c r="D16" s="135">
        <v>0.193</v>
      </c>
      <c r="E16" s="135">
        <v>2.4E-2</v>
      </c>
      <c r="F16" s="135">
        <v>8.0440000000000005</v>
      </c>
      <c r="G16" s="137">
        <v>8.7120000000000004E-16</v>
      </c>
    </row>
    <row r="17" spans="1:7" ht="15" customHeight="1" x14ac:dyDescent="0.15">
      <c r="A17" s="133" t="s">
        <v>387</v>
      </c>
      <c r="B17" s="87" t="s">
        <v>99</v>
      </c>
      <c r="C17" s="87" t="s">
        <v>456</v>
      </c>
      <c r="D17" s="87">
        <v>0.22900000000000001</v>
      </c>
      <c r="E17" s="87">
        <v>1.9E-2</v>
      </c>
      <c r="F17" s="87">
        <v>11.795</v>
      </c>
      <c r="G17" s="93">
        <v>4.1240000000000002E-32</v>
      </c>
    </row>
    <row r="18" spans="1:7" ht="15" customHeight="1" x14ac:dyDescent="0.15">
      <c r="A18" s="133"/>
      <c r="B18" s="87" t="s">
        <v>99</v>
      </c>
      <c r="C18" s="87" t="s">
        <v>457</v>
      </c>
      <c r="D18" s="87">
        <v>0.34799999999999998</v>
      </c>
      <c r="E18" s="87">
        <v>1.9E-2</v>
      </c>
      <c r="F18" s="87">
        <v>18.645</v>
      </c>
      <c r="G18" s="93">
        <v>1.399E-77</v>
      </c>
    </row>
    <row r="19" spans="1:7" ht="15" customHeight="1" x14ac:dyDescent="0.15">
      <c r="A19" s="133" t="s">
        <v>387</v>
      </c>
      <c r="B19" s="87" t="s">
        <v>449</v>
      </c>
      <c r="C19" s="87" t="s">
        <v>456</v>
      </c>
      <c r="D19" s="87">
        <v>0.15</v>
      </c>
      <c r="E19" s="87">
        <v>1.9E-2</v>
      </c>
      <c r="F19" s="87">
        <v>7.6970000000000001</v>
      </c>
      <c r="G19" s="93">
        <v>1.3899999999999999E-14</v>
      </c>
    </row>
    <row r="20" spans="1:7" ht="15" customHeight="1" x14ac:dyDescent="0.15">
      <c r="A20" s="99"/>
      <c r="B20" s="100" t="s">
        <v>449</v>
      </c>
      <c r="C20" s="100" t="s">
        <v>457</v>
      </c>
      <c r="D20" s="100">
        <v>0.33600000000000002</v>
      </c>
      <c r="E20" s="100">
        <v>1.7999999999999999E-2</v>
      </c>
      <c r="F20" s="100">
        <v>18.228000000000002</v>
      </c>
      <c r="G20" s="96">
        <v>3.0799999999999998E-74</v>
      </c>
    </row>
    <row r="23" spans="1:7" ht="16" x14ac:dyDescent="0.2">
      <c r="A23" s="47" t="s">
        <v>961</v>
      </c>
      <c r="B23" s="6"/>
      <c r="C23" s="6"/>
      <c r="D23" s="6"/>
      <c r="E23" s="6"/>
      <c r="F23" s="6"/>
      <c r="G23" s="6"/>
    </row>
    <row r="24" spans="1:7" ht="16" x14ac:dyDescent="0.2">
      <c r="A24" s="41" t="s">
        <v>960</v>
      </c>
    </row>
    <row r="25" spans="1:7" ht="16" x14ac:dyDescent="0.2">
      <c r="A25" s="41"/>
    </row>
    <row r="26" spans="1:7" ht="15" customHeight="1" x14ac:dyDescent="0.15">
      <c r="A26" s="130" t="s">
        <v>959</v>
      </c>
      <c r="B26" s="131" t="s">
        <v>394</v>
      </c>
      <c r="C26" s="131" t="s">
        <v>453</v>
      </c>
      <c r="D26" s="131" t="s">
        <v>96</v>
      </c>
      <c r="E26" s="131" t="s">
        <v>454</v>
      </c>
      <c r="F26" s="131" t="s">
        <v>455</v>
      </c>
      <c r="G26" s="132" t="s">
        <v>401</v>
      </c>
    </row>
    <row r="27" spans="1:7" ht="15" customHeight="1" x14ac:dyDescent="0.15">
      <c r="A27" s="133" t="s">
        <v>390</v>
      </c>
      <c r="B27" s="87" t="s">
        <v>863</v>
      </c>
      <c r="C27" s="87" t="s">
        <v>456</v>
      </c>
      <c r="D27" s="87">
        <v>0.20300000000000001</v>
      </c>
      <c r="E27" s="87">
        <v>2.3E-2</v>
      </c>
      <c r="F27" s="87">
        <v>8.9369999999999994</v>
      </c>
      <c r="G27" s="93">
        <v>0</v>
      </c>
    </row>
    <row r="28" spans="1:7" ht="15" customHeight="1" x14ac:dyDescent="0.15">
      <c r="A28" s="133"/>
      <c r="B28" s="87" t="s">
        <v>863</v>
      </c>
      <c r="C28" s="87" t="s">
        <v>457</v>
      </c>
      <c r="D28" s="87">
        <v>0.33700000000000002</v>
      </c>
      <c r="E28" s="87">
        <v>0.02</v>
      </c>
      <c r="F28" s="87">
        <v>16.533000000000001</v>
      </c>
      <c r="G28" s="93">
        <v>0</v>
      </c>
    </row>
    <row r="29" spans="1:7" ht="15" customHeight="1" x14ac:dyDescent="0.15">
      <c r="A29" s="133" t="s">
        <v>390</v>
      </c>
      <c r="B29" s="87" t="s">
        <v>864</v>
      </c>
      <c r="C29" s="87" t="s">
        <v>456</v>
      </c>
      <c r="D29" s="87">
        <v>5.8999999999999997E-2</v>
      </c>
      <c r="E29" s="87">
        <v>2.3E-2</v>
      </c>
      <c r="F29" s="87">
        <v>2.6080000000000001</v>
      </c>
      <c r="G29" s="104">
        <v>8.9999999999999993E-3</v>
      </c>
    </row>
    <row r="30" spans="1:7" ht="15" customHeight="1" x14ac:dyDescent="0.15">
      <c r="A30" s="133"/>
      <c r="B30" s="87" t="s">
        <v>864</v>
      </c>
      <c r="C30" s="87" t="s">
        <v>457</v>
      </c>
      <c r="D30" s="87">
        <v>0.16200000000000001</v>
      </c>
      <c r="E30" s="87">
        <v>0.02</v>
      </c>
      <c r="F30" s="87">
        <v>8.0660000000000007</v>
      </c>
      <c r="G30" s="93">
        <v>0</v>
      </c>
    </row>
    <row r="31" spans="1:7" ht="15" customHeight="1" x14ac:dyDescent="0.15">
      <c r="A31" s="133" t="s">
        <v>373</v>
      </c>
      <c r="B31" s="87" t="s">
        <v>863</v>
      </c>
      <c r="C31" s="87" t="s">
        <v>456</v>
      </c>
      <c r="D31" s="87">
        <v>0.187</v>
      </c>
      <c r="E31" s="87">
        <v>3.5999999999999997E-2</v>
      </c>
      <c r="F31" s="87">
        <v>5.2080000000000002</v>
      </c>
      <c r="G31" s="93">
        <v>0</v>
      </c>
    </row>
    <row r="32" spans="1:7" ht="15" customHeight="1" x14ac:dyDescent="0.15">
      <c r="A32" s="133"/>
      <c r="B32" s="87" t="s">
        <v>863</v>
      </c>
      <c r="C32" s="87" t="s">
        <v>457</v>
      </c>
      <c r="D32" s="87">
        <v>0.34899999999999998</v>
      </c>
      <c r="E32" s="87">
        <v>0.03</v>
      </c>
      <c r="F32" s="87">
        <v>11.823</v>
      </c>
      <c r="G32" s="93">
        <v>0</v>
      </c>
    </row>
    <row r="33" spans="1:7" ht="15" customHeight="1" x14ac:dyDescent="0.15">
      <c r="A33" s="133" t="s">
        <v>373</v>
      </c>
      <c r="B33" s="87" t="s">
        <v>864</v>
      </c>
      <c r="C33" s="87" t="s">
        <v>456</v>
      </c>
      <c r="D33" s="87">
        <v>0.121</v>
      </c>
      <c r="E33" s="87">
        <v>3.6999999999999998E-2</v>
      </c>
      <c r="F33" s="87">
        <v>3.23</v>
      </c>
      <c r="G33" s="93">
        <v>1E-3</v>
      </c>
    </row>
    <row r="34" spans="1:7" ht="15" customHeight="1" x14ac:dyDescent="0.15">
      <c r="A34" s="133"/>
      <c r="B34" s="87" t="s">
        <v>864</v>
      </c>
      <c r="C34" s="87" t="s">
        <v>457</v>
      </c>
      <c r="D34" s="87">
        <v>0.125</v>
      </c>
      <c r="E34" s="87">
        <v>0.03</v>
      </c>
      <c r="F34" s="87">
        <v>4.1950000000000003</v>
      </c>
      <c r="G34" s="93">
        <v>0</v>
      </c>
    </row>
    <row r="35" spans="1:7" ht="15" customHeight="1" x14ac:dyDescent="0.15">
      <c r="A35" s="133" t="s">
        <v>384</v>
      </c>
      <c r="B35" s="87" t="s">
        <v>863</v>
      </c>
      <c r="C35" s="87" t="s">
        <v>456</v>
      </c>
      <c r="D35" s="87">
        <v>0.185</v>
      </c>
      <c r="E35" s="87">
        <v>2.9000000000000001E-2</v>
      </c>
      <c r="F35" s="87">
        <v>6.4580000000000002</v>
      </c>
      <c r="G35" s="93">
        <v>0</v>
      </c>
    </row>
    <row r="36" spans="1:7" ht="15" customHeight="1" x14ac:dyDescent="0.15">
      <c r="A36" s="133"/>
      <c r="B36" s="87" t="s">
        <v>863</v>
      </c>
      <c r="C36" s="87" t="s">
        <v>457</v>
      </c>
      <c r="D36" s="87">
        <v>0.36</v>
      </c>
      <c r="E36" s="87">
        <v>2.5999999999999999E-2</v>
      </c>
      <c r="F36" s="87">
        <v>14.103999999999999</v>
      </c>
      <c r="G36" s="93">
        <v>0</v>
      </c>
    </row>
    <row r="37" spans="1:7" ht="15" customHeight="1" x14ac:dyDescent="0.15">
      <c r="A37" s="133" t="s">
        <v>384</v>
      </c>
      <c r="B37" s="135" t="s">
        <v>864</v>
      </c>
      <c r="C37" s="135" t="s">
        <v>456</v>
      </c>
      <c r="D37" s="87">
        <v>4.5999999999999999E-2</v>
      </c>
      <c r="E37" s="87">
        <v>2.9000000000000001E-2</v>
      </c>
      <c r="F37" s="87">
        <v>1.593</v>
      </c>
      <c r="G37" s="104">
        <v>0.111</v>
      </c>
    </row>
    <row r="38" spans="1:7" ht="15" customHeight="1" x14ac:dyDescent="0.15">
      <c r="A38" s="134"/>
      <c r="B38" s="135" t="s">
        <v>864</v>
      </c>
      <c r="C38" s="135" t="s">
        <v>457</v>
      </c>
      <c r="D38" s="87">
        <v>0.20899999999999999</v>
      </c>
      <c r="E38" s="87">
        <v>2.5000000000000001E-2</v>
      </c>
      <c r="F38" s="87">
        <v>8.4580000000000002</v>
      </c>
      <c r="G38" s="93">
        <v>0</v>
      </c>
    </row>
    <row r="39" spans="1:7" ht="15" customHeight="1" x14ac:dyDescent="0.15">
      <c r="A39" s="133" t="s">
        <v>387</v>
      </c>
      <c r="B39" s="87" t="s">
        <v>863</v>
      </c>
      <c r="C39" s="87" t="s">
        <v>456</v>
      </c>
      <c r="D39" s="87">
        <v>0.23599999999999999</v>
      </c>
      <c r="E39" s="87">
        <v>0.02</v>
      </c>
      <c r="F39" s="87">
        <v>11.811</v>
      </c>
      <c r="G39" s="93">
        <v>0</v>
      </c>
    </row>
    <row r="40" spans="1:7" ht="15" customHeight="1" x14ac:dyDescent="0.15">
      <c r="A40" s="133"/>
      <c r="B40" s="87" t="s">
        <v>863</v>
      </c>
      <c r="C40" s="87" t="s">
        <v>457</v>
      </c>
      <c r="D40" s="87">
        <v>0.39600000000000002</v>
      </c>
      <c r="E40" s="87">
        <v>1.9E-2</v>
      </c>
      <c r="F40" s="87">
        <v>20.763000000000002</v>
      </c>
      <c r="G40" s="93">
        <v>0</v>
      </c>
    </row>
    <row r="41" spans="1:7" ht="15" customHeight="1" x14ac:dyDescent="0.15">
      <c r="A41" s="133" t="s">
        <v>387</v>
      </c>
      <c r="B41" s="87" t="s">
        <v>864</v>
      </c>
      <c r="C41" s="87" t="s">
        <v>456</v>
      </c>
      <c r="D41" s="87">
        <v>0.16600000000000001</v>
      </c>
      <c r="E41" s="87">
        <v>0.02</v>
      </c>
      <c r="F41" s="87">
        <v>8.2230000000000008</v>
      </c>
      <c r="G41" s="93">
        <v>0</v>
      </c>
    </row>
    <row r="42" spans="1:7" ht="15" customHeight="1" x14ac:dyDescent="0.15">
      <c r="A42" s="99"/>
      <c r="B42" s="100" t="s">
        <v>864</v>
      </c>
      <c r="C42" s="100" t="s">
        <v>457</v>
      </c>
      <c r="D42" s="100">
        <v>0.34599999999999997</v>
      </c>
      <c r="E42" s="100">
        <v>1.9E-2</v>
      </c>
      <c r="F42" s="100">
        <v>18.204000000000001</v>
      </c>
      <c r="G42" s="96">
        <v>0</v>
      </c>
    </row>
  </sheetData>
  <phoneticPr fontId="1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E826A-85DE-C54C-A00E-CFEA41C96EF8}">
  <dimension ref="A1:W9"/>
  <sheetViews>
    <sheetView workbookViewId="0">
      <selection activeCell="T42" sqref="T42"/>
    </sheetView>
  </sheetViews>
  <sheetFormatPr baseColWidth="10" defaultRowHeight="14" x14ac:dyDescent="0.15"/>
  <cols>
    <col min="1" max="1" width="22.1640625" customWidth="1"/>
    <col min="7" max="7" width="15.1640625" customWidth="1"/>
    <col min="13" max="13" width="15.1640625" customWidth="1"/>
    <col min="19" max="19" width="15.83203125" customWidth="1"/>
  </cols>
  <sheetData>
    <row r="1" spans="1:23" ht="16" x14ac:dyDescent="0.2">
      <c r="A1" s="258" t="s">
        <v>968</v>
      </c>
      <c r="G1" s="258" t="s">
        <v>970</v>
      </c>
      <c r="M1" s="258" t="s">
        <v>971</v>
      </c>
      <c r="S1" s="258" t="s">
        <v>972</v>
      </c>
    </row>
    <row r="2" spans="1:23" ht="15" thickBot="1" x14ac:dyDescent="0.2"/>
    <row r="3" spans="1:23" ht="18" thickBot="1" x14ac:dyDescent="0.2">
      <c r="A3" s="253"/>
      <c r="B3" s="254" t="s">
        <v>962</v>
      </c>
      <c r="C3" s="254" t="s">
        <v>454</v>
      </c>
      <c r="D3" s="254" t="s">
        <v>963</v>
      </c>
      <c r="E3" s="254" t="s">
        <v>459</v>
      </c>
      <c r="G3" s="253"/>
      <c r="H3" s="254" t="s">
        <v>962</v>
      </c>
      <c r="I3" s="254" t="s">
        <v>454</v>
      </c>
      <c r="J3" s="254" t="s">
        <v>963</v>
      </c>
      <c r="K3" s="254" t="s">
        <v>459</v>
      </c>
      <c r="M3" s="253"/>
      <c r="N3" s="254" t="s">
        <v>962</v>
      </c>
      <c r="O3" s="254" t="s">
        <v>454</v>
      </c>
      <c r="P3" s="254" t="s">
        <v>963</v>
      </c>
      <c r="Q3" s="254" t="s">
        <v>459</v>
      </c>
      <c r="S3" s="253"/>
      <c r="T3" s="254" t="s">
        <v>962</v>
      </c>
      <c r="U3" s="254" t="s">
        <v>454</v>
      </c>
      <c r="V3" s="254" t="s">
        <v>963</v>
      </c>
      <c r="W3" s="254" t="s">
        <v>459</v>
      </c>
    </row>
    <row r="4" spans="1:23" ht="18" thickBot="1" x14ac:dyDescent="0.2">
      <c r="A4" s="255" t="s">
        <v>460</v>
      </c>
      <c r="B4" s="256">
        <v>0.22500000000000001</v>
      </c>
      <c r="C4" s="256">
        <v>2.4E-2</v>
      </c>
      <c r="D4" s="256">
        <v>9.4079999999999995</v>
      </c>
      <c r="E4" s="257">
        <v>5.0599999999999998E-21</v>
      </c>
      <c r="G4" s="255" t="s">
        <v>460</v>
      </c>
      <c r="H4" s="256">
        <v>0.223</v>
      </c>
      <c r="I4" s="256">
        <v>3.5000000000000003E-2</v>
      </c>
      <c r="J4" s="256">
        <v>6.3719999999999999</v>
      </c>
      <c r="K4" s="257">
        <v>1.87E-10</v>
      </c>
      <c r="M4" s="255" t="s">
        <v>460</v>
      </c>
      <c r="N4" s="256">
        <v>0.28999999999999998</v>
      </c>
      <c r="O4" s="256">
        <v>2.9000000000000001E-2</v>
      </c>
      <c r="P4" s="256">
        <v>10.058999999999999</v>
      </c>
      <c r="Q4" s="257">
        <v>8.3800000000000005E-24</v>
      </c>
      <c r="S4" s="255" t="s">
        <v>460</v>
      </c>
      <c r="T4" s="256">
        <v>0.39200000000000002</v>
      </c>
      <c r="U4" s="256">
        <v>2.1000000000000001E-2</v>
      </c>
      <c r="V4" s="256">
        <v>18.861999999999998</v>
      </c>
      <c r="W4" s="257">
        <v>2.3399999999999999E-79</v>
      </c>
    </row>
    <row r="5" spans="1:23" ht="18" thickBot="1" x14ac:dyDescent="0.2">
      <c r="A5" s="255" t="s">
        <v>964</v>
      </c>
      <c r="B5" s="256">
        <v>7.8E-2</v>
      </c>
      <c r="C5" s="256">
        <v>2.1999999999999999E-2</v>
      </c>
      <c r="D5" s="256">
        <v>3.4769999999999999</v>
      </c>
      <c r="E5" s="256">
        <v>5.0699999999999996E-4</v>
      </c>
      <c r="G5" s="255" t="s">
        <v>964</v>
      </c>
      <c r="H5" s="256">
        <v>0.106</v>
      </c>
      <c r="I5" s="256">
        <v>3.3000000000000002E-2</v>
      </c>
      <c r="J5" s="256">
        <v>3.2080000000000002</v>
      </c>
      <c r="K5" s="256">
        <v>1.34E-3</v>
      </c>
      <c r="M5" s="255" t="s">
        <v>964</v>
      </c>
      <c r="N5" s="256">
        <v>5.1999999999999998E-2</v>
      </c>
      <c r="O5" s="256">
        <v>2.7E-2</v>
      </c>
      <c r="P5" s="256">
        <v>1.9730000000000001</v>
      </c>
      <c r="Q5" s="256">
        <v>4.8500000000000001E-2</v>
      </c>
      <c r="S5" s="255" t="s">
        <v>964</v>
      </c>
      <c r="T5" s="256">
        <v>0.17100000000000001</v>
      </c>
      <c r="U5" s="256">
        <v>0.02</v>
      </c>
      <c r="V5" s="256">
        <v>8.734</v>
      </c>
      <c r="W5" s="257">
        <v>2.46E-18</v>
      </c>
    </row>
    <row r="6" spans="1:23" ht="18" thickBot="1" x14ac:dyDescent="0.2">
      <c r="A6" s="255" t="s">
        <v>965</v>
      </c>
      <c r="B6" s="256">
        <v>0.216</v>
      </c>
      <c r="C6" s="256">
        <v>2.1999999999999999E-2</v>
      </c>
      <c r="D6" s="256">
        <v>9.9120000000000008</v>
      </c>
      <c r="E6" s="257">
        <v>3.6900000000000002E-23</v>
      </c>
      <c r="G6" s="255" t="s">
        <v>965</v>
      </c>
      <c r="H6" s="256">
        <v>0.22900000000000001</v>
      </c>
      <c r="I6" s="256">
        <v>3.2000000000000001E-2</v>
      </c>
      <c r="J6" s="256">
        <v>7.0880000000000001</v>
      </c>
      <c r="K6" s="257">
        <v>1.3600000000000001E-12</v>
      </c>
      <c r="M6" s="255" t="s">
        <v>965</v>
      </c>
      <c r="N6" s="256">
        <v>0.186</v>
      </c>
      <c r="O6" s="256">
        <v>2.5999999999999999E-2</v>
      </c>
      <c r="P6" s="256">
        <v>7.0629999999999997</v>
      </c>
      <c r="Q6" s="257">
        <v>1.6299999999999999E-12</v>
      </c>
      <c r="S6" s="255" t="s">
        <v>965</v>
      </c>
      <c r="T6" s="256">
        <v>0.223</v>
      </c>
      <c r="U6" s="256">
        <v>1.9E-2</v>
      </c>
      <c r="V6" s="256">
        <v>11.683</v>
      </c>
      <c r="W6" s="257">
        <v>1.5600000000000001E-31</v>
      </c>
    </row>
    <row r="7" spans="1:23" ht="18" thickBot="1" x14ac:dyDescent="0.2">
      <c r="A7" s="255" t="s">
        <v>966</v>
      </c>
      <c r="B7" s="256">
        <v>-1.7999999999999999E-2</v>
      </c>
      <c r="C7" s="256">
        <v>1.2E-2</v>
      </c>
      <c r="D7" s="256">
        <v>-1.5129999999999999</v>
      </c>
      <c r="E7" s="256">
        <v>0.13</v>
      </c>
      <c r="G7" s="255" t="s">
        <v>966</v>
      </c>
      <c r="H7" s="256">
        <v>-3.4000000000000002E-2</v>
      </c>
      <c r="I7" s="256">
        <v>1.7999999999999999E-2</v>
      </c>
      <c r="J7" s="256">
        <v>-1.829</v>
      </c>
      <c r="K7" s="256">
        <v>6.7400000000000002E-2</v>
      </c>
      <c r="M7" s="255" t="s">
        <v>966</v>
      </c>
      <c r="N7" s="256">
        <v>1E-3</v>
      </c>
      <c r="O7" s="256">
        <v>1.4999999999999999E-2</v>
      </c>
      <c r="P7" s="256">
        <v>5.3999999999999999E-2</v>
      </c>
      <c r="Q7" s="256">
        <v>0.95699999999999996</v>
      </c>
      <c r="S7" s="255" t="s">
        <v>966</v>
      </c>
      <c r="T7" s="256">
        <v>-1.2999999999999999E-2</v>
      </c>
      <c r="U7" s="256">
        <v>1.0999999999999999E-2</v>
      </c>
      <c r="V7" s="256">
        <v>-1.202</v>
      </c>
      <c r="W7" s="256">
        <v>0.22900000000000001</v>
      </c>
    </row>
    <row r="8" spans="1:23" ht="18" thickBot="1" x14ac:dyDescent="0.2">
      <c r="A8" s="255" t="s">
        <v>967</v>
      </c>
      <c r="B8" s="256">
        <v>-1.2999999999999999E-2</v>
      </c>
      <c r="C8" s="256">
        <v>1.2E-2</v>
      </c>
      <c r="D8" s="256">
        <v>-1.0840000000000001</v>
      </c>
      <c r="E8" s="256">
        <v>0.27800000000000002</v>
      </c>
      <c r="G8" s="255" t="s">
        <v>967</v>
      </c>
      <c r="H8" s="256">
        <v>-1.7999999999999999E-2</v>
      </c>
      <c r="I8" s="256">
        <v>1.7999999999999999E-2</v>
      </c>
      <c r="J8" s="256">
        <v>-0.99299999999999999</v>
      </c>
      <c r="K8" s="256">
        <v>0.32100000000000001</v>
      </c>
      <c r="M8" s="255" t="s">
        <v>967</v>
      </c>
      <c r="N8" s="256">
        <v>3.0000000000000001E-3</v>
      </c>
      <c r="O8" s="256">
        <v>1.4999999999999999E-2</v>
      </c>
      <c r="P8" s="256">
        <v>0.188</v>
      </c>
      <c r="Q8" s="256">
        <v>0.85099999999999998</v>
      </c>
      <c r="S8" s="255" t="s">
        <v>967</v>
      </c>
      <c r="T8" s="256">
        <v>-2E-3</v>
      </c>
      <c r="U8" s="256">
        <v>1.0999999999999999E-2</v>
      </c>
      <c r="V8" s="256">
        <v>-0.223</v>
      </c>
      <c r="W8" s="256">
        <v>0.82399999999999995</v>
      </c>
    </row>
    <row r="9" spans="1:23" ht="50" customHeight="1" x14ac:dyDescent="0.15">
      <c r="A9" s="263" t="s">
        <v>969</v>
      </c>
      <c r="B9" s="263"/>
      <c r="C9" s="263"/>
      <c r="D9" s="263"/>
      <c r="E9" s="263"/>
      <c r="F9" s="263"/>
      <c r="G9" s="263"/>
      <c r="H9" s="263"/>
      <c r="I9" s="263"/>
      <c r="J9" s="263"/>
      <c r="K9" s="263"/>
      <c r="L9" s="263"/>
      <c r="M9" s="263"/>
      <c r="N9" s="263"/>
      <c r="O9" s="263"/>
      <c r="P9" s="263"/>
      <c r="Q9" s="263"/>
      <c r="R9" s="263"/>
      <c r="S9" s="263"/>
      <c r="T9" s="263"/>
      <c r="U9" s="263"/>
      <c r="V9" s="263"/>
      <c r="W9" s="263"/>
    </row>
  </sheetData>
  <mergeCells count="1">
    <mergeCell ref="A9:W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K75"/>
  <sheetViews>
    <sheetView zoomScale="134" zoomScaleNormal="134" workbookViewId="0">
      <selection activeCell="L64" sqref="L64"/>
    </sheetView>
  </sheetViews>
  <sheetFormatPr baseColWidth="10" defaultColWidth="11.1640625" defaultRowHeight="15" customHeight="1" x14ac:dyDescent="0.2"/>
  <cols>
    <col min="1" max="1" width="11.1640625" style="41"/>
    <col min="2" max="2" width="21.5" style="41" bestFit="1" customWidth="1"/>
    <col min="3" max="7" width="11.1640625" style="41"/>
    <col min="8" max="8" width="13.33203125" style="149" bestFit="1" customWidth="1"/>
    <col min="9" max="9" width="9.1640625" style="41" bestFit="1" customWidth="1"/>
    <col min="10" max="16384" width="11.1640625" style="41"/>
  </cols>
  <sheetData>
    <row r="1" spans="1:11" ht="16" x14ac:dyDescent="0.2">
      <c r="A1" s="47" t="s">
        <v>907</v>
      </c>
      <c r="B1" s="47"/>
      <c r="C1" s="47"/>
      <c r="D1" s="47"/>
      <c r="E1" s="47"/>
      <c r="F1" s="47"/>
      <c r="G1" s="47"/>
      <c r="H1" s="164"/>
    </row>
    <row r="2" spans="1:11" ht="16" x14ac:dyDescent="0.2">
      <c r="A2" s="41" t="s">
        <v>527</v>
      </c>
    </row>
    <row r="3" spans="1:11" ht="16" x14ac:dyDescent="0.2">
      <c r="A3" s="41" t="s">
        <v>528</v>
      </c>
    </row>
    <row r="4" spans="1:11" ht="16" x14ac:dyDescent="0.2"/>
    <row r="5" spans="1:11" ht="16" x14ac:dyDescent="0.2">
      <c r="A5" s="43" t="s">
        <v>0</v>
      </c>
      <c r="B5" s="42" t="s">
        <v>10</v>
      </c>
      <c r="C5" s="42" t="s">
        <v>11</v>
      </c>
      <c r="D5" s="42" t="s">
        <v>12</v>
      </c>
      <c r="E5" s="42" t="s">
        <v>13</v>
      </c>
      <c r="F5" s="42" t="s">
        <v>14</v>
      </c>
      <c r="G5" s="42" t="s">
        <v>521</v>
      </c>
      <c r="H5" s="165" t="s">
        <v>15</v>
      </c>
      <c r="I5" s="163" t="s">
        <v>16</v>
      </c>
      <c r="K5" s="20"/>
    </row>
    <row r="6" spans="1:11" ht="16" x14ac:dyDescent="0.2">
      <c r="A6" s="160">
        <v>7</v>
      </c>
      <c r="B6" s="148" t="s">
        <v>17</v>
      </c>
      <c r="C6" s="27" t="s">
        <v>86</v>
      </c>
      <c r="D6" s="30">
        <v>-8.3124900000000002E-2</v>
      </c>
      <c r="E6" s="30">
        <v>-0.1026007</v>
      </c>
      <c r="F6" s="30">
        <v>-6.35854E-2</v>
      </c>
      <c r="G6" s="27">
        <v>9956</v>
      </c>
      <c r="H6" s="123">
        <v>0</v>
      </c>
      <c r="I6" s="70" t="s">
        <v>516</v>
      </c>
      <c r="K6" s="20"/>
    </row>
    <row r="7" spans="1:11" ht="16" x14ac:dyDescent="0.2">
      <c r="A7" s="161">
        <v>7</v>
      </c>
      <c r="B7" s="138" t="s">
        <v>19</v>
      </c>
      <c r="C7" s="32" t="s">
        <v>86</v>
      </c>
      <c r="D7" s="34">
        <v>-0.1645781</v>
      </c>
      <c r="E7" s="34">
        <v>-0.18362590000000001</v>
      </c>
      <c r="F7" s="34">
        <v>-0.1454068</v>
      </c>
      <c r="G7" s="32">
        <v>9958</v>
      </c>
      <c r="H7" s="125">
        <v>0</v>
      </c>
      <c r="I7" s="52" t="s">
        <v>516</v>
      </c>
      <c r="K7" s="20"/>
    </row>
    <row r="8" spans="1:11" ht="16" x14ac:dyDescent="0.2">
      <c r="A8" s="161">
        <v>7</v>
      </c>
      <c r="B8" s="138" t="s">
        <v>20</v>
      </c>
      <c r="C8" s="32" t="s">
        <v>86</v>
      </c>
      <c r="D8" s="34">
        <v>-0.191634</v>
      </c>
      <c r="E8" s="34">
        <v>-0.2104906</v>
      </c>
      <c r="F8" s="34">
        <v>-0.1726348</v>
      </c>
      <c r="G8" s="32">
        <v>9950</v>
      </c>
      <c r="H8" s="125">
        <v>0</v>
      </c>
      <c r="I8" s="52" t="s">
        <v>516</v>
      </c>
      <c r="K8" s="20"/>
    </row>
    <row r="9" spans="1:11" ht="16" x14ac:dyDescent="0.2">
      <c r="A9" s="161">
        <v>7</v>
      </c>
      <c r="B9" s="138" t="s">
        <v>21</v>
      </c>
      <c r="C9" s="32" t="s">
        <v>86</v>
      </c>
      <c r="D9" s="34">
        <v>-6.9975300000000004E-2</v>
      </c>
      <c r="E9" s="34">
        <v>-8.9495599999999995E-2</v>
      </c>
      <c r="F9" s="34">
        <v>-5.0401300000000003E-2</v>
      </c>
      <c r="G9" s="32">
        <v>9956</v>
      </c>
      <c r="H9" s="125">
        <v>2.7500000000000002E-12</v>
      </c>
      <c r="I9" s="52" t="s">
        <v>516</v>
      </c>
      <c r="K9" s="20"/>
    </row>
    <row r="10" spans="1:11" ht="16" x14ac:dyDescent="0.2">
      <c r="A10" s="162">
        <v>7</v>
      </c>
      <c r="B10" s="143" t="s">
        <v>22</v>
      </c>
      <c r="C10" s="36" t="s">
        <v>86</v>
      </c>
      <c r="D10" s="39">
        <v>1.6432740000000001E-2</v>
      </c>
      <c r="E10" s="39">
        <v>-3.2096999999999998E-3</v>
      </c>
      <c r="F10" s="39">
        <v>3.6062459999999998E-2</v>
      </c>
      <c r="G10" s="36">
        <v>9958</v>
      </c>
      <c r="H10" s="128">
        <v>0.10106249</v>
      </c>
      <c r="I10" s="72" t="s">
        <v>516</v>
      </c>
      <c r="K10" s="20"/>
    </row>
    <row r="11" spans="1:11" ht="16" x14ac:dyDescent="0.2">
      <c r="A11" s="160">
        <v>9</v>
      </c>
      <c r="B11" s="145" t="s">
        <v>17</v>
      </c>
      <c r="C11" s="27" t="s">
        <v>86</v>
      </c>
      <c r="D11" s="30">
        <v>-0.23852480000000001</v>
      </c>
      <c r="E11" s="30">
        <v>-0.26158310000000001</v>
      </c>
      <c r="F11" s="30">
        <v>-0.21519430000000001</v>
      </c>
      <c r="G11" s="27">
        <v>6352</v>
      </c>
      <c r="H11" s="123">
        <v>0</v>
      </c>
      <c r="I11" s="70" t="s">
        <v>518</v>
      </c>
      <c r="K11" s="20"/>
    </row>
    <row r="12" spans="1:11" ht="16" x14ac:dyDescent="0.2">
      <c r="A12" s="161">
        <v>9</v>
      </c>
      <c r="B12" s="146" t="s">
        <v>17</v>
      </c>
      <c r="C12" s="32" t="s">
        <v>86</v>
      </c>
      <c r="D12" s="34">
        <v>-0.18466350000000001</v>
      </c>
      <c r="E12" s="34">
        <v>-0.20834369999999999</v>
      </c>
      <c r="F12" s="34">
        <v>-0.16076689999999999</v>
      </c>
      <c r="G12" s="32">
        <v>6334</v>
      </c>
      <c r="H12" s="125">
        <v>0</v>
      </c>
      <c r="I12" s="52" t="s">
        <v>517</v>
      </c>
      <c r="K12" s="20"/>
    </row>
    <row r="13" spans="1:11" ht="16" x14ac:dyDescent="0.2">
      <c r="A13" s="161">
        <v>9</v>
      </c>
      <c r="B13" s="146" t="s">
        <v>17</v>
      </c>
      <c r="C13" s="32" t="s">
        <v>86</v>
      </c>
      <c r="D13" s="34">
        <v>-0.12920960000000001</v>
      </c>
      <c r="E13" s="34">
        <v>-0.15735370000000001</v>
      </c>
      <c r="F13" s="34">
        <v>-0.10085570000000001</v>
      </c>
      <c r="G13" s="32">
        <v>4655</v>
      </c>
      <c r="H13" s="125">
        <v>0</v>
      </c>
      <c r="I13" s="52" t="s">
        <v>520</v>
      </c>
      <c r="K13" s="20"/>
    </row>
    <row r="14" spans="1:11" ht="16" x14ac:dyDescent="0.2">
      <c r="A14" s="161">
        <v>9</v>
      </c>
      <c r="B14" s="146" t="s">
        <v>19</v>
      </c>
      <c r="C14" s="32" t="s">
        <v>86</v>
      </c>
      <c r="D14" s="34">
        <v>-0.25007740000000001</v>
      </c>
      <c r="E14" s="34">
        <v>-0.2729877</v>
      </c>
      <c r="F14" s="34">
        <v>-0.22688359999999999</v>
      </c>
      <c r="G14" s="32">
        <v>6354</v>
      </c>
      <c r="H14" s="125">
        <v>0</v>
      </c>
      <c r="I14" s="52" t="s">
        <v>518</v>
      </c>
      <c r="K14" s="20"/>
    </row>
    <row r="15" spans="1:11" ht="16" x14ac:dyDescent="0.2">
      <c r="A15" s="161">
        <v>9</v>
      </c>
      <c r="B15" s="146" t="s">
        <v>19</v>
      </c>
      <c r="C15" s="32" t="s">
        <v>86</v>
      </c>
      <c r="D15" s="34">
        <v>-0.2158137</v>
      </c>
      <c r="E15" s="34">
        <v>-0.2391684</v>
      </c>
      <c r="F15" s="34">
        <v>-0.1922094</v>
      </c>
      <c r="G15" s="32">
        <v>6335</v>
      </c>
      <c r="H15" s="125">
        <v>0</v>
      </c>
      <c r="I15" s="52" t="s">
        <v>517</v>
      </c>
      <c r="K15" s="20"/>
    </row>
    <row r="16" spans="1:11" ht="16" x14ac:dyDescent="0.2">
      <c r="A16" s="161">
        <v>9</v>
      </c>
      <c r="B16" s="146" t="s">
        <v>19</v>
      </c>
      <c r="C16" s="32" t="s">
        <v>86</v>
      </c>
      <c r="D16" s="34">
        <v>-9.4082499999999999E-2</v>
      </c>
      <c r="E16" s="34">
        <v>-0.1225101</v>
      </c>
      <c r="F16" s="34">
        <v>-6.5500600000000006E-2</v>
      </c>
      <c r="G16" s="32">
        <v>4645</v>
      </c>
      <c r="H16" s="125">
        <v>1.3200000000000001E-10</v>
      </c>
      <c r="I16" s="52" t="s">
        <v>520</v>
      </c>
      <c r="K16" s="20"/>
    </row>
    <row r="17" spans="1:11" ht="16" x14ac:dyDescent="0.2">
      <c r="A17" s="161">
        <v>9</v>
      </c>
      <c r="B17" s="146" t="s">
        <v>23</v>
      </c>
      <c r="C17" s="32" t="s">
        <v>86</v>
      </c>
      <c r="D17" s="34">
        <v>2.5046140000000001E-2</v>
      </c>
      <c r="E17" s="34">
        <v>4.1284999999999998E-4</v>
      </c>
      <c r="F17" s="34">
        <v>4.9649060000000002E-2</v>
      </c>
      <c r="G17" s="32">
        <v>6331</v>
      </c>
      <c r="H17" s="125">
        <v>4.6285529999999998E-2</v>
      </c>
      <c r="I17" s="52" t="s">
        <v>518</v>
      </c>
      <c r="K17" s="20"/>
    </row>
    <row r="18" spans="1:11" ht="16" x14ac:dyDescent="0.2">
      <c r="A18" s="161">
        <v>9</v>
      </c>
      <c r="B18" s="146" t="s">
        <v>23</v>
      </c>
      <c r="C18" s="32" t="s">
        <v>86</v>
      </c>
      <c r="D18" s="34">
        <v>0.17382880000000001</v>
      </c>
      <c r="E18" s="34">
        <v>0.14984447000000001</v>
      </c>
      <c r="F18" s="34">
        <v>0.19760866999999999</v>
      </c>
      <c r="G18" s="32">
        <v>6335</v>
      </c>
      <c r="H18" s="125">
        <v>0</v>
      </c>
      <c r="I18" s="52" t="s">
        <v>516</v>
      </c>
      <c r="K18" s="20"/>
    </row>
    <row r="19" spans="1:11" ht="16" x14ac:dyDescent="0.2">
      <c r="A19" s="161">
        <v>9</v>
      </c>
      <c r="B19" s="146" t="s">
        <v>20</v>
      </c>
      <c r="C19" s="32" t="s">
        <v>86</v>
      </c>
      <c r="D19" s="34">
        <v>-0.16877249999999999</v>
      </c>
      <c r="E19" s="34">
        <v>-0.1925548</v>
      </c>
      <c r="F19" s="34">
        <v>-0.144792</v>
      </c>
      <c r="G19" s="32">
        <v>6358</v>
      </c>
      <c r="H19" s="125">
        <v>0</v>
      </c>
      <c r="I19" s="52" t="s">
        <v>518</v>
      </c>
      <c r="K19" s="20"/>
    </row>
    <row r="20" spans="1:11" ht="16" x14ac:dyDescent="0.2">
      <c r="A20" s="161">
        <v>9</v>
      </c>
      <c r="B20" s="146" t="s">
        <v>20</v>
      </c>
      <c r="C20" s="32" t="s">
        <v>86</v>
      </c>
      <c r="D20" s="34">
        <v>-0.28705530000000001</v>
      </c>
      <c r="E20" s="34">
        <v>-0.3095021</v>
      </c>
      <c r="F20" s="34">
        <v>-0.26428879999999999</v>
      </c>
      <c r="G20" s="32">
        <v>6330</v>
      </c>
      <c r="H20" s="125">
        <v>0</v>
      </c>
      <c r="I20" s="52" t="s">
        <v>517</v>
      </c>
      <c r="K20" s="20"/>
    </row>
    <row r="21" spans="1:11" ht="16" x14ac:dyDescent="0.2">
      <c r="A21" s="161">
        <v>9</v>
      </c>
      <c r="B21" s="146" t="s">
        <v>20</v>
      </c>
      <c r="C21" s="32" t="s">
        <v>86</v>
      </c>
      <c r="D21" s="34">
        <v>-0.2390496</v>
      </c>
      <c r="E21" s="34">
        <v>-0.265986</v>
      </c>
      <c r="F21" s="34">
        <v>-0.21174029999999999</v>
      </c>
      <c r="G21" s="32">
        <v>4643</v>
      </c>
      <c r="H21" s="125">
        <v>0</v>
      </c>
      <c r="I21" s="52" t="s">
        <v>520</v>
      </c>
      <c r="K21" s="20"/>
    </row>
    <row r="22" spans="1:11" ht="16" x14ac:dyDescent="0.2">
      <c r="A22" s="161">
        <v>9</v>
      </c>
      <c r="B22" s="146" t="s">
        <v>24</v>
      </c>
      <c r="C22" s="32" t="s">
        <v>86</v>
      </c>
      <c r="D22" s="34">
        <v>0.12015375</v>
      </c>
      <c r="E22" s="34">
        <v>9.5819180000000004E-2</v>
      </c>
      <c r="F22" s="34">
        <v>0.14434478000000001</v>
      </c>
      <c r="G22" s="32">
        <v>6339</v>
      </c>
      <c r="H22" s="125">
        <v>0</v>
      </c>
      <c r="I22" s="52" t="s">
        <v>518</v>
      </c>
      <c r="K22" s="20"/>
    </row>
    <row r="23" spans="1:11" ht="16" x14ac:dyDescent="0.2">
      <c r="A23" s="161">
        <v>9</v>
      </c>
      <c r="B23" s="146" t="s">
        <v>24</v>
      </c>
      <c r="C23" s="32" t="s">
        <v>86</v>
      </c>
      <c r="D23" s="34">
        <v>0.30278182999999997</v>
      </c>
      <c r="E23" s="34">
        <v>0.28018807000000001</v>
      </c>
      <c r="F23" s="34">
        <v>0.32504031999999999</v>
      </c>
      <c r="G23" s="32">
        <v>6303</v>
      </c>
      <c r="H23" s="125">
        <v>0</v>
      </c>
      <c r="I23" s="52" t="s">
        <v>517</v>
      </c>
      <c r="K23" s="20"/>
    </row>
    <row r="24" spans="1:11" ht="16" x14ac:dyDescent="0.2">
      <c r="A24" s="161">
        <v>9</v>
      </c>
      <c r="B24" s="146" t="s">
        <v>24</v>
      </c>
      <c r="C24" s="32" t="s">
        <v>86</v>
      </c>
      <c r="D24" s="34">
        <v>0.34498469999999998</v>
      </c>
      <c r="E24" s="34">
        <v>0.31926264999999998</v>
      </c>
      <c r="F24" s="34">
        <v>0.37019881999999998</v>
      </c>
      <c r="G24" s="32">
        <v>4598</v>
      </c>
      <c r="H24" s="125">
        <v>0</v>
      </c>
      <c r="I24" s="52" t="s">
        <v>520</v>
      </c>
      <c r="K24" s="20"/>
    </row>
    <row r="25" spans="1:11" ht="16" x14ac:dyDescent="0.2">
      <c r="A25" s="161">
        <v>9</v>
      </c>
      <c r="B25" s="146" t="s">
        <v>25</v>
      </c>
      <c r="C25" s="32" t="s">
        <v>86</v>
      </c>
      <c r="D25" s="34">
        <v>5.70559E-2</v>
      </c>
      <c r="E25" s="34">
        <v>3.2473809999999999E-2</v>
      </c>
      <c r="F25" s="34">
        <v>8.1569000000000003E-2</v>
      </c>
      <c r="G25" s="32">
        <v>6334</v>
      </c>
      <c r="H25" s="125">
        <v>5.5300000000000004E-6</v>
      </c>
      <c r="I25" s="52" t="s">
        <v>518</v>
      </c>
      <c r="K25" s="20"/>
    </row>
    <row r="26" spans="1:11" ht="16" x14ac:dyDescent="0.2">
      <c r="A26" s="161">
        <v>9</v>
      </c>
      <c r="B26" s="146" t="s">
        <v>25</v>
      </c>
      <c r="C26" s="32" t="s">
        <v>86</v>
      </c>
      <c r="D26" s="34">
        <v>0.14722599</v>
      </c>
      <c r="E26" s="34">
        <v>0.12303291</v>
      </c>
      <c r="F26" s="34">
        <v>0.17124418</v>
      </c>
      <c r="G26" s="32">
        <v>6328</v>
      </c>
      <c r="H26" s="125">
        <v>0</v>
      </c>
      <c r="I26" s="52" t="s">
        <v>516</v>
      </c>
      <c r="K26" s="20"/>
    </row>
    <row r="27" spans="1:11" ht="16" x14ac:dyDescent="0.2">
      <c r="A27" s="161">
        <v>9</v>
      </c>
      <c r="B27" s="146" t="s">
        <v>21</v>
      </c>
      <c r="C27" s="32" t="s">
        <v>86</v>
      </c>
      <c r="D27" s="34">
        <v>-0.20535829999999999</v>
      </c>
      <c r="E27" s="34">
        <v>-0.22883429999999999</v>
      </c>
      <c r="F27" s="34">
        <v>-0.18164359999999999</v>
      </c>
      <c r="G27" s="32">
        <v>6331</v>
      </c>
      <c r="H27" s="125">
        <v>0</v>
      </c>
      <c r="I27" s="52" t="s">
        <v>518</v>
      </c>
      <c r="K27" s="20"/>
    </row>
    <row r="28" spans="1:11" ht="16" x14ac:dyDescent="0.2">
      <c r="A28" s="161">
        <v>9</v>
      </c>
      <c r="B28" s="146" t="s">
        <v>21</v>
      </c>
      <c r="C28" s="32" t="s">
        <v>86</v>
      </c>
      <c r="D28" s="34">
        <v>-0.14190120000000001</v>
      </c>
      <c r="E28" s="34">
        <v>-0.16594709999999999</v>
      </c>
      <c r="F28" s="34">
        <v>-0.1176866</v>
      </c>
      <c r="G28" s="32">
        <v>6335</v>
      </c>
      <c r="H28" s="125">
        <v>0</v>
      </c>
      <c r="I28" s="52" t="s">
        <v>517</v>
      </c>
      <c r="K28" s="20"/>
    </row>
    <row r="29" spans="1:11" ht="16" x14ac:dyDescent="0.2">
      <c r="A29" s="161">
        <v>9</v>
      </c>
      <c r="B29" s="146" t="s">
        <v>21</v>
      </c>
      <c r="C29" s="32" t="s">
        <v>86</v>
      </c>
      <c r="D29" s="34">
        <v>-5.9757900000000003E-2</v>
      </c>
      <c r="E29" s="34">
        <v>-8.8322200000000003E-2</v>
      </c>
      <c r="F29" s="34">
        <v>-3.1095299999999999E-2</v>
      </c>
      <c r="G29" s="32">
        <v>4659</v>
      </c>
      <c r="H29" s="125">
        <v>4.4799999999999998E-5</v>
      </c>
      <c r="I29" s="52" t="s">
        <v>520</v>
      </c>
      <c r="K29" s="20"/>
    </row>
    <row r="30" spans="1:11" ht="16" x14ac:dyDescent="0.2">
      <c r="A30" s="161">
        <v>9</v>
      </c>
      <c r="B30" s="146" t="s">
        <v>26</v>
      </c>
      <c r="C30" s="32" t="s">
        <v>86</v>
      </c>
      <c r="D30" s="34">
        <v>1.2361E-3</v>
      </c>
      <c r="E30" s="34">
        <v>-2.334E-2</v>
      </c>
      <c r="F30" s="34">
        <v>2.5810699999999999E-2</v>
      </c>
      <c r="G30" s="32">
        <v>6361</v>
      </c>
      <c r="H30" s="125">
        <v>0.92148207999999998</v>
      </c>
      <c r="I30" s="52" t="s">
        <v>518</v>
      </c>
      <c r="K30" s="20"/>
    </row>
    <row r="31" spans="1:11" ht="16" x14ac:dyDescent="0.2">
      <c r="A31" s="161">
        <v>9</v>
      </c>
      <c r="B31" s="146" t="s">
        <v>26</v>
      </c>
      <c r="C31" s="32" t="s">
        <v>86</v>
      </c>
      <c r="D31" s="34">
        <v>4.4400769999999999E-2</v>
      </c>
      <c r="E31" s="34">
        <v>1.9812179999999999E-2</v>
      </c>
      <c r="F31" s="34">
        <v>6.8935679999999999E-2</v>
      </c>
      <c r="G31" s="32">
        <v>6343</v>
      </c>
      <c r="H31" s="125">
        <v>4.0431000000000001E-4</v>
      </c>
      <c r="I31" s="52" t="s">
        <v>517</v>
      </c>
      <c r="K31" s="20"/>
    </row>
    <row r="32" spans="1:11" ht="16" x14ac:dyDescent="0.2">
      <c r="A32" s="161">
        <v>9</v>
      </c>
      <c r="B32" s="146" t="s">
        <v>26</v>
      </c>
      <c r="C32" s="32" t="s">
        <v>86</v>
      </c>
      <c r="D32" s="34">
        <v>2.4904369999999999E-2</v>
      </c>
      <c r="E32" s="34">
        <v>-3.8327999999999999E-3</v>
      </c>
      <c r="F32" s="34">
        <v>5.3600410000000001E-2</v>
      </c>
      <c r="G32" s="32">
        <v>4653</v>
      </c>
      <c r="H32" s="125">
        <v>8.939337E-2</v>
      </c>
      <c r="I32" s="52" t="s">
        <v>520</v>
      </c>
      <c r="K32" s="20"/>
    </row>
    <row r="33" spans="1:11" ht="16" x14ac:dyDescent="0.2">
      <c r="A33" s="161">
        <v>9</v>
      </c>
      <c r="B33" s="146" t="s">
        <v>27</v>
      </c>
      <c r="C33" s="32" t="s">
        <v>86</v>
      </c>
      <c r="D33" s="34">
        <v>1.002172E-2</v>
      </c>
      <c r="E33" s="34">
        <v>-1.46038E-2</v>
      </c>
      <c r="F33" s="34">
        <v>3.4635060000000002E-2</v>
      </c>
      <c r="G33" s="32">
        <v>6337</v>
      </c>
      <c r="H33" s="125">
        <v>0.42507679999999998</v>
      </c>
      <c r="I33" s="52" t="s">
        <v>518</v>
      </c>
      <c r="K33" s="20"/>
    </row>
    <row r="34" spans="1:11" ht="16" x14ac:dyDescent="0.2">
      <c r="A34" s="161">
        <v>9</v>
      </c>
      <c r="B34" s="146" t="s">
        <v>27</v>
      </c>
      <c r="C34" s="32" t="s">
        <v>86</v>
      </c>
      <c r="D34" s="34">
        <v>0.14368367000000001</v>
      </c>
      <c r="E34" s="34">
        <v>0.11948066</v>
      </c>
      <c r="F34" s="34">
        <v>0.16771601</v>
      </c>
      <c r="G34" s="32">
        <v>6335</v>
      </c>
      <c r="H34" s="125">
        <v>0</v>
      </c>
      <c r="I34" s="52" t="s">
        <v>517</v>
      </c>
      <c r="K34" s="20"/>
    </row>
    <row r="35" spans="1:11" ht="16" x14ac:dyDescent="0.2">
      <c r="A35" s="161">
        <v>9</v>
      </c>
      <c r="B35" s="146" t="s">
        <v>27</v>
      </c>
      <c r="C35" s="32" t="s">
        <v>86</v>
      </c>
      <c r="D35" s="34">
        <v>0.11638016</v>
      </c>
      <c r="E35" s="34">
        <v>8.7887560000000003E-2</v>
      </c>
      <c r="F35" s="34">
        <v>0.14468247000000001</v>
      </c>
      <c r="G35" s="32">
        <v>4636</v>
      </c>
      <c r="H35" s="125">
        <v>1.7800000000000001E-15</v>
      </c>
      <c r="I35" s="52" t="s">
        <v>520</v>
      </c>
      <c r="K35" s="20"/>
    </row>
    <row r="36" spans="1:11" ht="16" x14ac:dyDescent="0.2">
      <c r="A36" s="161">
        <v>9</v>
      </c>
      <c r="B36" s="146" t="s">
        <v>507</v>
      </c>
      <c r="C36" s="32" t="s">
        <v>86</v>
      </c>
      <c r="D36" s="34">
        <v>0.26380824000000003</v>
      </c>
      <c r="E36" s="34">
        <v>0.24080488999999999</v>
      </c>
      <c r="F36" s="34">
        <v>0.28651538999999998</v>
      </c>
      <c r="G36" s="32">
        <v>6367</v>
      </c>
      <c r="H36" s="125">
        <v>0</v>
      </c>
      <c r="I36" s="52" t="s">
        <v>518</v>
      </c>
      <c r="K36" s="20"/>
    </row>
    <row r="37" spans="1:11" ht="16" x14ac:dyDescent="0.2">
      <c r="A37" s="161">
        <v>9</v>
      </c>
      <c r="B37" s="146" t="s">
        <v>507</v>
      </c>
      <c r="C37" s="32" t="s">
        <v>86</v>
      </c>
      <c r="D37" s="34">
        <v>0.40724283</v>
      </c>
      <c r="E37" s="34">
        <v>0.38647319000000002</v>
      </c>
      <c r="F37" s="34">
        <v>0.42759964</v>
      </c>
      <c r="G37" s="32">
        <v>6323</v>
      </c>
      <c r="H37" s="125">
        <v>0</v>
      </c>
      <c r="I37" s="52" t="s">
        <v>517</v>
      </c>
      <c r="K37" s="20"/>
    </row>
    <row r="38" spans="1:11" ht="16" x14ac:dyDescent="0.2">
      <c r="A38" s="162">
        <v>9</v>
      </c>
      <c r="B38" s="147" t="s">
        <v>507</v>
      </c>
      <c r="C38" s="36" t="s">
        <v>86</v>
      </c>
      <c r="D38" s="39">
        <v>0.44430902999999999</v>
      </c>
      <c r="E38" s="39">
        <v>0.42081551</v>
      </c>
      <c r="F38" s="39">
        <v>0.46720693000000002</v>
      </c>
      <c r="G38" s="36">
        <v>4601</v>
      </c>
      <c r="H38" s="128">
        <v>0</v>
      </c>
      <c r="I38" s="72" t="s">
        <v>520</v>
      </c>
      <c r="K38" s="20"/>
    </row>
    <row r="39" spans="1:11" ht="16" x14ac:dyDescent="0.2">
      <c r="A39" s="160">
        <v>12</v>
      </c>
      <c r="B39" s="145" t="s">
        <v>17</v>
      </c>
      <c r="C39" s="27" t="s">
        <v>86</v>
      </c>
      <c r="D39" s="30">
        <v>-0.1249714</v>
      </c>
      <c r="E39" s="30">
        <v>-0.1467475</v>
      </c>
      <c r="F39" s="30">
        <v>-0.1030742</v>
      </c>
      <c r="G39" s="27">
        <v>7807</v>
      </c>
      <c r="H39" s="123">
        <v>0</v>
      </c>
      <c r="I39" s="70" t="s">
        <v>518</v>
      </c>
      <c r="K39" s="20"/>
    </row>
    <row r="40" spans="1:11" ht="16" x14ac:dyDescent="0.2">
      <c r="A40" s="161">
        <v>12</v>
      </c>
      <c r="B40" s="146" t="s">
        <v>17</v>
      </c>
      <c r="C40" s="32" t="s">
        <v>86</v>
      </c>
      <c r="D40" s="34">
        <v>-0.11453629999999999</v>
      </c>
      <c r="E40" s="34">
        <v>-0.1363587</v>
      </c>
      <c r="F40" s="34">
        <v>-9.2602699999999996E-2</v>
      </c>
      <c r="G40" s="32">
        <v>7817</v>
      </c>
      <c r="H40" s="125">
        <v>0</v>
      </c>
      <c r="I40" s="52" t="s">
        <v>517</v>
      </c>
      <c r="K40" s="20"/>
    </row>
    <row r="41" spans="1:11" ht="16" x14ac:dyDescent="0.2">
      <c r="A41" s="161">
        <v>12</v>
      </c>
      <c r="B41" s="146" t="s">
        <v>17</v>
      </c>
      <c r="C41" s="32" t="s">
        <v>86</v>
      </c>
      <c r="D41" s="34">
        <v>-0.1085264</v>
      </c>
      <c r="E41" s="34">
        <v>-0.13308120000000001</v>
      </c>
      <c r="F41" s="34">
        <v>-8.3838599999999999E-2</v>
      </c>
      <c r="G41" s="32">
        <v>6189</v>
      </c>
      <c r="H41" s="125">
        <v>0</v>
      </c>
      <c r="I41" s="52" t="s">
        <v>520</v>
      </c>
      <c r="K41" s="20"/>
    </row>
    <row r="42" spans="1:11" ht="16" x14ac:dyDescent="0.2">
      <c r="A42" s="161">
        <v>12</v>
      </c>
      <c r="B42" s="146" t="s">
        <v>19</v>
      </c>
      <c r="C42" s="32" t="s">
        <v>86</v>
      </c>
      <c r="D42" s="34">
        <v>-0.16844809999999999</v>
      </c>
      <c r="E42" s="34">
        <v>-0.18991859999999999</v>
      </c>
      <c r="F42" s="34">
        <v>-0.14681659999999999</v>
      </c>
      <c r="G42" s="32">
        <v>7809</v>
      </c>
      <c r="H42" s="125">
        <v>0</v>
      </c>
      <c r="I42" s="52" t="s">
        <v>518</v>
      </c>
      <c r="K42" s="20"/>
    </row>
    <row r="43" spans="1:11" ht="16" x14ac:dyDescent="0.2">
      <c r="A43" s="161">
        <v>12</v>
      </c>
      <c r="B43" s="146" t="s">
        <v>19</v>
      </c>
      <c r="C43" s="32" t="s">
        <v>86</v>
      </c>
      <c r="D43" s="34">
        <v>-0.1674272</v>
      </c>
      <c r="E43" s="34">
        <v>-0.18889619999999999</v>
      </c>
      <c r="F43" s="34">
        <v>-0.14579829999999999</v>
      </c>
      <c r="G43" s="32">
        <v>7816</v>
      </c>
      <c r="H43" s="125">
        <v>0</v>
      </c>
      <c r="I43" s="52" t="s">
        <v>517</v>
      </c>
      <c r="K43" s="20"/>
    </row>
    <row r="44" spans="1:11" ht="16" x14ac:dyDescent="0.2">
      <c r="A44" s="161">
        <v>12</v>
      </c>
      <c r="B44" s="146" t="s">
        <v>19</v>
      </c>
      <c r="C44" s="32" t="s">
        <v>86</v>
      </c>
      <c r="D44" s="34">
        <v>-0.1166756</v>
      </c>
      <c r="E44" s="34">
        <v>-0.14116590000000001</v>
      </c>
      <c r="F44" s="34">
        <v>-9.2042499999999999E-2</v>
      </c>
      <c r="G44" s="32">
        <v>6196</v>
      </c>
      <c r="H44" s="125">
        <v>0</v>
      </c>
      <c r="I44" s="52" t="s">
        <v>520</v>
      </c>
      <c r="K44" s="20"/>
    </row>
    <row r="45" spans="1:11" ht="16" x14ac:dyDescent="0.2">
      <c r="A45" s="161">
        <v>12</v>
      </c>
      <c r="B45" s="146" t="s">
        <v>20</v>
      </c>
      <c r="C45" s="32" t="s">
        <v>86</v>
      </c>
      <c r="D45" s="34">
        <v>-0.15397359999999999</v>
      </c>
      <c r="E45" s="34">
        <v>-0.17555409999999999</v>
      </c>
      <c r="F45" s="34">
        <v>-0.13224520000000001</v>
      </c>
      <c r="G45" s="32">
        <v>7809</v>
      </c>
      <c r="H45" s="125">
        <v>0</v>
      </c>
      <c r="I45" s="52" t="s">
        <v>518</v>
      </c>
      <c r="K45" s="20"/>
    </row>
    <row r="46" spans="1:11" ht="16" x14ac:dyDescent="0.2">
      <c r="A46" s="161">
        <v>12</v>
      </c>
      <c r="B46" s="146" t="s">
        <v>20</v>
      </c>
      <c r="C46" s="32" t="s">
        <v>86</v>
      </c>
      <c r="D46" s="34">
        <v>-0.23202680000000001</v>
      </c>
      <c r="E46" s="34">
        <v>-0.25289729999999999</v>
      </c>
      <c r="F46" s="34">
        <v>-0.2109404</v>
      </c>
      <c r="G46" s="32">
        <v>7815</v>
      </c>
      <c r="H46" s="125">
        <v>0</v>
      </c>
      <c r="I46" s="52" t="s">
        <v>517</v>
      </c>
      <c r="K46" s="20"/>
    </row>
    <row r="47" spans="1:11" ht="16" x14ac:dyDescent="0.2">
      <c r="A47" s="161">
        <v>12</v>
      </c>
      <c r="B47" s="146" t="s">
        <v>20</v>
      </c>
      <c r="C47" s="32" t="s">
        <v>86</v>
      </c>
      <c r="D47" s="34">
        <v>-0.2060911</v>
      </c>
      <c r="E47" s="34">
        <v>-0.2298103</v>
      </c>
      <c r="F47" s="34">
        <v>-0.18212719999999999</v>
      </c>
      <c r="G47" s="32">
        <v>6197</v>
      </c>
      <c r="H47" s="125">
        <v>0</v>
      </c>
      <c r="I47" s="52" t="s">
        <v>520</v>
      </c>
      <c r="K47" s="20"/>
    </row>
    <row r="48" spans="1:11" ht="16" x14ac:dyDescent="0.2">
      <c r="A48" s="161">
        <v>12</v>
      </c>
      <c r="B48" s="146" t="s">
        <v>24</v>
      </c>
      <c r="C48" s="32" t="s">
        <v>86</v>
      </c>
      <c r="D48" s="34">
        <v>0.20766905999999999</v>
      </c>
      <c r="E48" s="34">
        <v>0.18638837</v>
      </c>
      <c r="F48" s="34">
        <v>0.22875498</v>
      </c>
      <c r="G48" s="32">
        <v>7839</v>
      </c>
      <c r="H48" s="125">
        <v>0</v>
      </c>
      <c r="I48" s="52" t="s">
        <v>519</v>
      </c>
      <c r="K48" s="20"/>
    </row>
    <row r="49" spans="1:11" ht="16" x14ac:dyDescent="0.2">
      <c r="A49" s="161">
        <v>12</v>
      </c>
      <c r="B49" s="146" t="s">
        <v>29</v>
      </c>
      <c r="C49" s="32" t="s">
        <v>86</v>
      </c>
      <c r="D49" s="34">
        <v>-6.8163E-3</v>
      </c>
      <c r="E49" s="34">
        <v>-2.90633E-2</v>
      </c>
      <c r="F49" s="34">
        <v>1.543748E-2</v>
      </c>
      <c r="G49" s="32">
        <v>7759</v>
      </c>
      <c r="H49" s="125">
        <v>0.54829125999999995</v>
      </c>
      <c r="I49" s="52" t="s">
        <v>519</v>
      </c>
      <c r="K49" s="20"/>
    </row>
    <row r="50" spans="1:11" ht="16" x14ac:dyDescent="0.2">
      <c r="A50" s="161">
        <v>12</v>
      </c>
      <c r="B50" s="146" t="s">
        <v>21</v>
      </c>
      <c r="C50" s="32" t="s">
        <v>86</v>
      </c>
      <c r="D50" s="34">
        <v>-9.1811199999999996E-2</v>
      </c>
      <c r="E50" s="34">
        <v>-0.1137582</v>
      </c>
      <c r="F50" s="34">
        <v>-6.9774600000000006E-2</v>
      </c>
      <c r="G50" s="32">
        <v>7810</v>
      </c>
      <c r="H50" s="125">
        <v>4.4400000000000002E-16</v>
      </c>
      <c r="I50" s="52" t="s">
        <v>518</v>
      </c>
      <c r="K50" s="20"/>
    </row>
    <row r="51" spans="1:11" ht="16" x14ac:dyDescent="0.2">
      <c r="A51" s="161">
        <v>12</v>
      </c>
      <c r="B51" s="146" t="s">
        <v>21</v>
      </c>
      <c r="C51" s="32" t="s">
        <v>86</v>
      </c>
      <c r="D51" s="34">
        <v>-0.1093238</v>
      </c>
      <c r="E51" s="34">
        <v>-0.1311774</v>
      </c>
      <c r="F51" s="34">
        <v>-8.7363999999999997E-2</v>
      </c>
      <c r="G51" s="32">
        <v>7815</v>
      </c>
      <c r="H51" s="125">
        <v>0</v>
      </c>
      <c r="I51" s="52" t="s">
        <v>517</v>
      </c>
      <c r="K51" s="20"/>
    </row>
    <row r="52" spans="1:11" ht="16" x14ac:dyDescent="0.2">
      <c r="A52" s="161">
        <v>12</v>
      </c>
      <c r="B52" s="146" t="s">
        <v>21</v>
      </c>
      <c r="C52" s="32" t="s">
        <v>86</v>
      </c>
      <c r="D52" s="34">
        <v>-6.1911000000000001E-2</v>
      </c>
      <c r="E52" s="34">
        <v>-8.6691799999999999E-2</v>
      </c>
      <c r="F52" s="34">
        <v>-3.7053599999999999E-2</v>
      </c>
      <c r="G52" s="32">
        <v>6189</v>
      </c>
      <c r="H52" s="125">
        <v>1.0899999999999999E-6</v>
      </c>
      <c r="I52" s="52" t="s">
        <v>520</v>
      </c>
      <c r="K52" s="20"/>
    </row>
    <row r="53" spans="1:11" ht="16" x14ac:dyDescent="0.2">
      <c r="A53" s="161">
        <v>12</v>
      </c>
      <c r="B53" s="146" t="s">
        <v>22</v>
      </c>
      <c r="C53" s="32" t="s">
        <v>86</v>
      </c>
      <c r="D53" s="34">
        <v>-1.4269499999999999E-2</v>
      </c>
      <c r="E53" s="34">
        <v>-3.64366E-2</v>
      </c>
      <c r="F53" s="34">
        <v>7.9115899999999996E-3</v>
      </c>
      <c r="G53" s="32">
        <v>7810</v>
      </c>
      <c r="H53" s="125">
        <v>0.20733687000000001</v>
      </c>
      <c r="I53" s="52" t="s">
        <v>518</v>
      </c>
      <c r="K53" s="20"/>
    </row>
    <row r="54" spans="1:11" ht="16" x14ac:dyDescent="0.2">
      <c r="A54" s="161">
        <v>12</v>
      </c>
      <c r="B54" s="146" t="s">
        <v>22</v>
      </c>
      <c r="C54" s="32" t="s">
        <v>86</v>
      </c>
      <c r="D54" s="34">
        <v>4.3346040000000002E-2</v>
      </c>
      <c r="E54" s="34">
        <v>2.1216120000000002E-2</v>
      </c>
      <c r="F54" s="34">
        <v>6.5433500000000006E-2</v>
      </c>
      <c r="G54" s="32">
        <v>7830</v>
      </c>
      <c r="H54" s="125">
        <v>1.2467000000000001E-4</v>
      </c>
      <c r="I54" s="52" t="s">
        <v>517</v>
      </c>
      <c r="K54" s="20"/>
    </row>
    <row r="55" spans="1:11" ht="16" x14ac:dyDescent="0.2">
      <c r="A55" s="161">
        <v>12</v>
      </c>
      <c r="B55" s="146" t="s">
        <v>22</v>
      </c>
      <c r="C55" s="32" t="s">
        <v>86</v>
      </c>
      <c r="D55" s="34">
        <v>6.8119170000000007E-2</v>
      </c>
      <c r="E55" s="34">
        <v>4.319725E-2</v>
      </c>
      <c r="F55" s="34">
        <v>9.2956369999999997E-2</v>
      </c>
      <c r="G55" s="32">
        <v>6149</v>
      </c>
      <c r="H55" s="125">
        <v>8.9599999999999995E-8</v>
      </c>
      <c r="I55" s="52" t="s">
        <v>520</v>
      </c>
      <c r="K55" s="20"/>
    </row>
    <row r="56" spans="1:11" ht="16" x14ac:dyDescent="0.2">
      <c r="A56" s="161">
        <v>12</v>
      </c>
      <c r="B56" s="146" t="s">
        <v>507</v>
      </c>
      <c r="C56" s="32" t="s">
        <v>86</v>
      </c>
      <c r="D56" s="34">
        <v>0.34813450000000001</v>
      </c>
      <c r="E56" s="34">
        <v>0.32852506999999997</v>
      </c>
      <c r="F56" s="34">
        <v>0.36744392999999997</v>
      </c>
      <c r="G56" s="32">
        <v>7836</v>
      </c>
      <c r="H56" s="125">
        <v>0</v>
      </c>
      <c r="I56" s="52" t="s">
        <v>519</v>
      </c>
      <c r="K56" s="20"/>
    </row>
    <row r="57" spans="1:11" ht="16" x14ac:dyDescent="0.2">
      <c r="A57" s="160">
        <v>16</v>
      </c>
      <c r="B57" s="148" t="s">
        <v>30</v>
      </c>
      <c r="C57" s="27" t="s">
        <v>86</v>
      </c>
      <c r="D57" s="30">
        <v>0.12355519</v>
      </c>
      <c r="E57" s="30">
        <v>9.5152509999999996E-2</v>
      </c>
      <c r="F57" s="30">
        <v>0.15175685999999999</v>
      </c>
      <c r="G57" s="27">
        <v>4651</v>
      </c>
      <c r="H57" s="123">
        <v>0</v>
      </c>
      <c r="I57" s="70" t="s">
        <v>519</v>
      </c>
      <c r="K57" s="20"/>
    </row>
    <row r="58" spans="1:11" ht="16" x14ac:dyDescent="0.2">
      <c r="A58" s="161">
        <v>16</v>
      </c>
      <c r="B58" s="138" t="s">
        <v>17</v>
      </c>
      <c r="C58" s="32" t="s">
        <v>86</v>
      </c>
      <c r="D58" s="34">
        <v>-3.2892200000000003E-2</v>
      </c>
      <c r="E58" s="34">
        <v>-6.4730200000000002E-2</v>
      </c>
      <c r="F58" s="34">
        <v>-9.8719999999999993E-4</v>
      </c>
      <c r="G58" s="32">
        <v>3774</v>
      </c>
      <c r="H58" s="125">
        <v>4.3327530000000003E-2</v>
      </c>
      <c r="I58" s="52" t="s">
        <v>519</v>
      </c>
      <c r="K58" s="20"/>
    </row>
    <row r="59" spans="1:11" ht="16" x14ac:dyDescent="0.2">
      <c r="A59" s="161">
        <v>16</v>
      </c>
      <c r="B59" s="138" t="s">
        <v>31</v>
      </c>
      <c r="C59" s="32" t="s">
        <v>86</v>
      </c>
      <c r="D59" s="34">
        <v>0.13266559999999999</v>
      </c>
      <c r="E59" s="34">
        <v>0.10461492999999999</v>
      </c>
      <c r="F59" s="34">
        <v>0.16050534</v>
      </c>
      <c r="G59" s="32">
        <v>4748</v>
      </c>
      <c r="H59" s="125">
        <v>0</v>
      </c>
      <c r="I59" s="52" t="s">
        <v>519</v>
      </c>
      <c r="K59" s="20"/>
    </row>
    <row r="60" spans="1:11" ht="16" x14ac:dyDescent="0.2">
      <c r="A60" s="161">
        <v>16</v>
      </c>
      <c r="B60" s="138" t="s">
        <v>908</v>
      </c>
      <c r="C60" s="32" t="s">
        <v>86</v>
      </c>
      <c r="D60" s="34">
        <v>-9.8665000000000003E-3</v>
      </c>
      <c r="E60" s="34">
        <v>-3.8780099999999998E-2</v>
      </c>
      <c r="F60" s="34">
        <v>1.906358E-2</v>
      </c>
      <c r="G60" s="32">
        <v>4592</v>
      </c>
      <c r="H60" s="125">
        <v>0.50385877999999995</v>
      </c>
      <c r="I60" s="52" t="s">
        <v>519</v>
      </c>
      <c r="K60" s="20"/>
    </row>
    <row r="61" spans="1:11" ht="16" x14ac:dyDescent="0.2">
      <c r="A61" s="161">
        <v>16</v>
      </c>
      <c r="B61" s="138" t="s">
        <v>909</v>
      </c>
      <c r="C61" s="32" t="s">
        <v>86</v>
      </c>
      <c r="D61" s="34">
        <v>0.13578641999999999</v>
      </c>
      <c r="E61" s="34">
        <v>0.1072738</v>
      </c>
      <c r="F61" s="34">
        <v>0.16407588000000001</v>
      </c>
      <c r="G61" s="32">
        <v>4589</v>
      </c>
      <c r="H61" s="125">
        <v>0</v>
      </c>
      <c r="I61" s="52" t="s">
        <v>519</v>
      </c>
      <c r="K61" s="20"/>
    </row>
    <row r="62" spans="1:11" ht="16" x14ac:dyDescent="0.2">
      <c r="A62" s="161">
        <v>16</v>
      </c>
      <c r="B62" s="138" t="s">
        <v>910</v>
      </c>
      <c r="C62" s="32" t="s">
        <v>86</v>
      </c>
      <c r="D62" s="34">
        <v>-6.4326000000000001E-3</v>
      </c>
      <c r="E62" s="34">
        <v>-3.5316E-2</v>
      </c>
      <c r="F62" s="34">
        <v>2.246167E-2</v>
      </c>
      <c r="G62" s="32">
        <v>4603</v>
      </c>
      <c r="H62" s="125">
        <v>0.66261534</v>
      </c>
      <c r="I62" s="52" t="s">
        <v>519</v>
      </c>
      <c r="K62" s="20"/>
    </row>
    <row r="63" spans="1:11" ht="16" x14ac:dyDescent="0.2">
      <c r="A63" s="161">
        <v>16</v>
      </c>
      <c r="B63" s="138" t="s">
        <v>911</v>
      </c>
      <c r="C63" s="32" t="s">
        <v>86</v>
      </c>
      <c r="D63" s="34">
        <v>-2.1074000000000002E-3</v>
      </c>
      <c r="E63" s="34">
        <v>-3.0986099999999999E-2</v>
      </c>
      <c r="F63" s="34">
        <v>2.6774869999999999E-2</v>
      </c>
      <c r="G63" s="32">
        <v>4606</v>
      </c>
      <c r="H63" s="125">
        <v>0.88630200000000003</v>
      </c>
      <c r="I63" s="52" t="s">
        <v>519</v>
      </c>
      <c r="K63" s="20"/>
    </row>
    <row r="64" spans="1:11" ht="16" x14ac:dyDescent="0.2">
      <c r="A64" s="161">
        <v>16</v>
      </c>
      <c r="B64" s="138" t="s">
        <v>912</v>
      </c>
      <c r="C64" s="32" t="s">
        <v>86</v>
      </c>
      <c r="D64" s="34">
        <v>0.12073882</v>
      </c>
      <c r="E64" s="34">
        <v>9.2157810000000007E-2</v>
      </c>
      <c r="F64" s="34">
        <v>0.14912105</v>
      </c>
      <c r="G64" s="32">
        <v>4599</v>
      </c>
      <c r="H64" s="125">
        <v>2.2200000000000001E-16</v>
      </c>
      <c r="I64" s="52" t="s">
        <v>519</v>
      </c>
      <c r="K64" s="20"/>
    </row>
    <row r="65" spans="1:11" ht="16" x14ac:dyDescent="0.2">
      <c r="A65" s="161">
        <v>16</v>
      </c>
      <c r="B65" s="138" t="s">
        <v>19</v>
      </c>
      <c r="C65" s="32" t="s">
        <v>86</v>
      </c>
      <c r="D65" s="34">
        <v>-0.16158110000000001</v>
      </c>
      <c r="E65" s="34">
        <v>-0.1924988</v>
      </c>
      <c r="F65" s="34">
        <v>-0.13034290000000001</v>
      </c>
      <c r="G65" s="32">
        <v>3773</v>
      </c>
      <c r="H65" s="125">
        <v>0</v>
      </c>
      <c r="I65" s="52" t="s">
        <v>519</v>
      </c>
      <c r="K65" s="20"/>
    </row>
    <row r="66" spans="1:11" ht="16" x14ac:dyDescent="0.2">
      <c r="A66" s="161">
        <v>16</v>
      </c>
      <c r="B66" s="138" t="s">
        <v>33</v>
      </c>
      <c r="C66" s="32" t="s">
        <v>86</v>
      </c>
      <c r="D66" s="34">
        <v>0.11109768</v>
      </c>
      <c r="E66" s="34">
        <v>8.2875470000000007E-2</v>
      </c>
      <c r="F66" s="34">
        <v>0.13914182999999999</v>
      </c>
      <c r="G66" s="32">
        <v>4735</v>
      </c>
      <c r="H66" s="125">
        <v>1.7800000000000001E-14</v>
      </c>
      <c r="I66" s="52" t="s">
        <v>519</v>
      </c>
      <c r="K66" s="20"/>
    </row>
    <row r="67" spans="1:11" ht="16" x14ac:dyDescent="0.2">
      <c r="A67" s="161">
        <v>16</v>
      </c>
      <c r="B67" s="138" t="s">
        <v>34</v>
      </c>
      <c r="C67" s="32" t="s">
        <v>86</v>
      </c>
      <c r="D67" s="34">
        <v>8.1332219999999997E-2</v>
      </c>
      <c r="E67" s="34">
        <v>5.2892080000000001E-2</v>
      </c>
      <c r="F67" s="34">
        <v>0.10964052000000001</v>
      </c>
      <c r="G67" s="32">
        <v>4709</v>
      </c>
      <c r="H67" s="125">
        <v>2.2799999999999999E-8</v>
      </c>
      <c r="I67" s="52" t="s">
        <v>519</v>
      </c>
      <c r="K67" s="20"/>
    </row>
    <row r="68" spans="1:11" ht="16" x14ac:dyDescent="0.2">
      <c r="A68" s="161">
        <v>16</v>
      </c>
      <c r="B68" s="138" t="s">
        <v>20</v>
      </c>
      <c r="C68" s="32" t="s">
        <v>86</v>
      </c>
      <c r="D68" s="34">
        <v>-0.13808509999999999</v>
      </c>
      <c r="E68" s="34">
        <v>-0.1692496</v>
      </c>
      <c r="F68" s="34">
        <v>-0.1066448</v>
      </c>
      <c r="G68" s="32">
        <v>3773</v>
      </c>
      <c r="H68" s="125">
        <v>0</v>
      </c>
      <c r="I68" s="52" t="s">
        <v>519</v>
      </c>
      <c r="K68" s="20"/>
    </row>
    <row r="69" spans="1:11" ht="16" x14ac:dyDescent="0.2">
      <c r="A69" s="161">
        <v>16</v>
      </c>
      <c r="B69" s="138" t="s">
        <v>35</v>
      </c>
      <c r="C69" s="32" t="s">
        <v>86</v>
      </c>
      <c r="D69" s="34">
        <v>0.23222287</v>
      </c>
      <c r="E69" s="34">
        <v>0.20512095999999999</v>
      </c>
      <c r="F69" s="34">
        <v>0.25896891999999999</v>
      </c>
      <c r="G69" s="32">
        <v>4744</v>
      </c>
      <c r="H69" s="125">
        <v>0</v>
      </c>
      <c r="I69" s="52" t="s">
        <v>519</v>
      </c>
      <c r="K69" s="20"/>
    </row>
    <row r="70" spans="1:11" ht="16" x14ac:dyDescent="0.2">
      <c r="A70" s="161">
        <v>16</v>
      </c>
      <c r="B70" s="138" t="s">
        <v>525</v>
      </c>
      <c r="C70" s="32" t="s">
        <v>86</v>
      </c>
      <c r="D70" s="34">
        <v>0.40406046000000001</v>
      </c>
      <c r="E70" s="34">
        <v>0.3799747</v>
      </c>
      <c r="F70" s="34">
        <v>0.42759866000000002</v>
      </c>
      <c r="G70" s="32">
        <v>4745</v>
      </c>
      <c r="H70" s="125">
        <v>0</v>
      </c>
      <c r="I70" s="52" t="s">
        <v>519</v>
      </c>
      <c r="K70" s="20"/>
    </row>
    <row r="71" spans="1:11" ht="16" x14ac:dyDescent="0.2">
      <c r="A71" s="161">
        <v>16</v>
      </c>
      <c r="B71" s="138" t="s">
        <v>36</v>
      </c>
      <c r="C71" s="32" t="s">
        <v>86</v>
      </c>
      <c r="D71" s="34">
        <v>2.7940719999999999E-2</v>
      </c>
      <c r="E71" s="34">
        <v>-6.5019999999999998E-4</v>
      </c>
      <c r="F71" s="34">
        <v>5.6485939999999998E-2</v>
      </c>
      <c r="G71" s="32">
        <v>4700</v>
      </c>
      <c r="H71" s="125">
        <v>5.5443619999999999E-2</v>
      </c>
      <c r="I71" s="52" t="s">
        <v>519</v>
      </c>
      <c r="K71" s="20"/>
    </row>
    <row r="72" spans="1:11" ht="16" x14ac:dyDescent="0.2">
      <c r="A72" s="161">
        <v>16</v>
      </c>
      <c r="B72" s="138" t="s">
        <v>21</v>
      </c>
      <c r="C72" s="32" t="s">
        <v>86</v>
      </c>
      <c r="D72" s="34">
        <v>-3.4581899999999999E-2</v>
      </c>
      <c r="E72" s="34">
        <v>-6.64188E-2</v>
      </c>
      <c r="F72" s="34">
        <v>-2.6746000000000001E-3</v>
      </c>
      <c r="G72" s="32">
        <v>3773</v>
      </c>
      <c r="H72" s="125">
        <v>3.3660519999999999E-2</v>
      </c>
      <c r="I72" s="52" t="s">
        <v>519</v>
      </c>
      <c r="K72" s="20"/>
    </row>
    <row r="73" spans="1:11" ht="16" x14ac:dyDescent="0.2">
      <c r="A73" s="161">
        <v>16</v>
      </c>
      <c r="B73" s="138" t="s">
        <v>22</v>
      </c>
      <c r="C73" s="32" t="s">
        <v>86</v>
      </c>
      <c r="D73" s="34">
        <v>3.4696200000000003E-2</v>
      </c>
      <c r="E73" s="34">
        <v>2.7848299999999999E-3</v>
      </c>
      <c r="F73" s="34">
        <v>6.6536990000000004E-2</v>
      </c>
      <c r="G73" s="32">
        <v>3772</v>
      </c>
      <c r="H73" s="125">
        <v>3.3100810000000001E-2</v>
      </c>
      <c r="I73" s="52" t="s">
        <v>519</v>
      </c>
      <c r="K73" s="20"/>
    </row>
    <row r="74" spans="1:11" ht="16" x14ac:dyDescent="0.2">
      <c r="A74" s="33">
        <v>16</v>
      </c>
      <c r="B74" s="138" t="s">
        <v>37</v>
      </c>
      <c r="C74" s="32" t="s">
        <v>86</v>
      </c>
      <c r="D74" s="34">
        <v>0.13700886000000001</v>
      </c>
      <c r="E74" s="34">
        <v>0.10891977999999999</v>
      </c>
      <c r="F74" s="34">
        <v>0.16487932999999999</v>
      </c>
      <c r="G74" s="32">
        <v>4725</v>
      </c>
      <c r="H74" s="125">
        <v>0</v>
      </c>
      <c r="I74" s="52" t="s">
        <v>519</v>
      </c>
      <c r="K74" s="20"/>
    </row>
    <row r="75" spans="1:11" ht="16" x14ac:dyDescent="0.2">
      <c r="A75" s="37">
        <v>16</v>
      </c>
      <c r="B75" s="143" t="s">
        <v>515</v>
      </c>
      <c r="C75" s="36" t="s">
        <v>86</v>
      </c>
      <c r="D75" s="39">
        <v>0.36045066999999997</v>
      </c>
      <c r="E75" s="39">
        <v>0.33518793000000002</v>
      </c>
      <c r="F75" s="39">
        <v>0.38519546999999998</v>
      </c>
      <c r="G75" s="36">
        <v>4653</v>
      </c>
      <c r="H75" s="128">
        <v>0</v>
      </c>
      <c r="I75" s="72" t="s">
        <v>519</v>
      </c>
      <c r="K75" s="20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Z79"/>
  <sheetViews>
    <sheetView topLeftCell="E1" workbookViewId="0">
      <selection activeCell="Y42" sqref="Y42"/>
    </sheetView>
  </sheetViews>
  <sheetFormatPr baseColWidth="10" defaultColWidth="11.1640625" defaultRowHeight="15" customHeight="1" x14ac:dyDescent="0.15"/>
  <cols>
    <col min="1" max="1" width="20.1640625" customWidth="1"/>
    <col min="8" max="8" width="16.83203125" customWidth="1"/>
    <col min="15" max="15" width="13.83203125" customWidth="1"/>
    <col min="22" max="22" width="15.6640625" customWidth="1"/>
  </cols>
  <sheetData>
    <row r="1" spans="1:26" ht="16" x14ac:dyDescent="0.2">
      <c r="A1" s="251" t="s">
        <v>794</v>
      </c>
      <c r="B1" s="252"/>
      <c r="C1" s="252"/>
      <c r="D1" s="252"/>
      <c r="E1" s="252"/>
      <c r="F1" s="252"/>
      <c r="G1" s="252"/>
      <c r="H1" s="7" t="s">
        <v>795</v>
      </c>
      <c r="O1" s="7" t="s">
        <v>796</v>
      </c>
      <c r="V1" s="7" t="s">
        <v>797</v>
      </c>
    </row>
    <row r="2" spans="1:26" ht="15" customHeight="1" x14ac:dyDescent="0.15">
      <c r="A2" s="16"/>
      <c r="B2" s="17" t="s">
        <v>96</v>
      </c>
      <c r="C2" s="18" t="s">
        <v>454</v>
      </c>
      <c r="D2" s="18" t="s">
        <v>458</v>
      </c>
      <c r="E2" s="19" t="s">
        <v>459</v>
      </c>
      <c r="F2" s="3"/>
      <c r="H2" s="16"/>
      <c r="I2" s="18" t="s">
        <v>96</v>
      </c>
      <c r="J2" s="18" t="s">
        <v>454</v>
      </c>
      <c r="K2" s="18" t="s">
        <v>458</v>
      </c>
      <c r="L2" s="19" t="s">
        <v>459</v>
      </c>
      <c r="M2" s="3"/>
      <c r="O2" s="16"/>
      <c r="P2" s="18" t="s">
        <v>96</v>
      </c>
      <c r="Q2" s="18" t="s">
        <v>454</v>
      </c>
      <c r="R2" s="18" t="s">
        <v>458</v>
      </c>
      <c r="S2" s="19" t="s">
        <v>459</v>
      </c>
      <c r="T2" s="3"/>
      <c r="V2" s="16"/>
      <c r="W2" s="18" t="s">
        <v>96</v>
      </c>
      <c r="X2" s="18" t="s">
        <v>454</v>
      </c>
      <c r="Y2" s="18" t="s">
        <v>458</v>
      </c>
      <c r="Z2" s="19" t="s">
        <v>459</v>
      </c>
    </row>
    <row r="3" spans="1:26" ht="15" customHeight="1" x14ac:dyDescent="0.15">
      <c r="A3" s="13" t="s">
        <v>460</v>
      </c>
      <c r="B3" s="3">
        <v>0.21199999999999999</v>
      </c>
      <c r="C3" s="3">
        <v>2.5000000000000001E-2</v>
      </c>
      <c r="D3" s="3">
        <v>8.5109999999999992</v>
      </c>
      <c r="E3" s="8">
        <v>2.1489999999999999E-17</v>
      </c>
      <c r="F3" s="4"/>
      <c r="H3" s="13" t="s">
        <v>461</v>
      </c>
      <c r="I3" s="3">
        <v>0.223</v>
      </c>
      <c r="J3" s="3">
        <v>3.5999999999999997E-2</v>
      </c>
      <c r="K3" s="3">
        <v>6.2110000000000003</v>
      </c>
      <c r="L3" s="8">
        <v>6.0050000000000005E-10</v>
      </c>
      <c r="M3" s="4"/>
      <c r="O3" s="13" t="s">
        <v>461</v>
      </c>
      <c r="P3" s="3">
        <v>0.28699999999999998</v>
      </c>
      <c r="Q3" s="3">
        <v>0.03</v>
      </c>
      <c r="R3" s="3">
        <v>9.5939999999999994</v>
      </c>
      <c r="S3" s="8">
        <v>1.411E-21</v>
      </c>
      <c r="T3" s="4"/>
      <c r="V3" s="13" t="s">
        <v>461</v>
      </c>
      <c r="W3" s="3">
        <v>0.39500000000000002</v>
      </c>
      <c r="X3" s="3">
        <v>2.1999999999999999E-2</v>
      </c>
      <c r="Y3" s="3">
        <v>18.271999999999998</v>
      </c>
      <c r="Z3" s="8">
        <v>6.9599999999999999E-73</v>
      </c>
    </row>
    <row r="4" spans="1:26" ht="15" customHeight="1" x14ac:dyDescent="0.15">
      <c r="A4" s="13" t="s">
        <v>449</v>
      </c>
      <c r="B4" s="3">
        <v>6.8000000000000005E-2</v>
      </c>
      <c r="C4" s="3">
        <v>2.4E-2</v>
      </c>
      <c r="D4" s="3">
        <v>2.8839999999999999</v>
      </c>
      <c r="E4" s="9">
        <v>4.0000000000000001E-3</v>
      </c>
      <c r="F4" s="3"/>
      <c r="H4" s="13" t="s">
        <v>449</v>
      </c>
      <c r="I4" s="3">
        <v>8.4000000000000005E-2</v>
      </c>
      <c r="J4" s="3">
        <v>3.5000000000000003E-2</v>
      </c>
      <c r="K4" s="3">
        <v>2.4390000000000001</v>
      </c>
      <c r="L4" s="9">
        <v>1.4999999999999999E-2</v>
      </c>
      <c r="M4" s="3"/>
      <c r="O4" s="14" t="s">
        <v>449</v>
      </c>
      <c r="P4" s="5">
        <v>4.3999999999999997E-2</v>
      </c>
      <c r="Q4" s="5">
        <v>2.8000000000000001E-2</v>
      </c>
      <c r="R4" s="5">
        <v>1.5740000000000001</v>
      </c>
      <c r="S4" s="15">
        <v>0.11600000000000001</v>
      </c>
      <c r="T4" s="5"/>
      <c r="V4" s="13" t="s">
        <v>449</v>
      </c>
      <c r="W4" s="3">
        <v>0.157</v>
      </c>
      <c r="X4" s="3">
        <v>2.1000000000000001E-2</v>
      </c>
      <c r="Y4" s="3">
        <v>7.61</v>
      </c>
      <c r="Z4" s="8">
        <v>3.1060000000000002E-14</v>
      </c>
    </row>
    <row r="5" spans="1:26" ht="15" customHeight="1" x14ac:dyDescent="0.15">
      <c r="A5" s="13" t="s">
        <v>99</v>
      </c>
      <c r="B5" s="3">
        <v>0.22</v>
      </c>
      <c r="C5" s="3">
        <v>2.3E-2</v>
      </c>
      <c r="D5" s="3">
        <v>9.4939999999999998</v>
      </c>
      <c r="E5" s="8">
        <v>3.1119999999999999E-21</v>
      </c>
      <c r="F5" s="4"/>
      <c r="H5" s="13" t="s">
        <v>99</v>
      </c>
      <c r="I5" s="3">
        <v>0.23300000000000001</v>
      </c>
      <c r="J5" s="3">
        <v>3.4000000000000002E-2</v>
      </c>
      <c r="K5" s="3">
        <v>6.8609999999999998</v>
      </c>
      <c r="L5" s="8">
        <v>8.2910000000000001E-12</v>
      </c>
      <c r="M5" s="4"/>
      <c r="O5" s="13" t="s">
        <v>99</v>
      </c>
      <c r="P5" s="3">
        <v>0.19700000000000001</v>
      </c>
      <c r="Q5" s="3">
        <v>2.8000000000000001E-2</v>
      </c>
      <c r="R5" s="3">
        <v>7.0739999999999998</v>
      </c>
      <c r="S5" s="8">
        <v>1.764E-12</v>
      </c>
      <c r="T5" s="4"/>
      <c r="V5" s="13" t="s">
        <v>99</v>
      </c>
      <c r="W5" s="3">
        <v>0.218</v>
      </c>
      <c r="X5" s="3">
        <v>0.02</v>
      </c>
      <c r="Y5" s="3">
        <v>10.823</v>
      </c>
      <c r="Z5" s="8">
        <v>4.3850000000000001E-27</v>
      </c>
    </row>
    <row r="6" spans="1:26" ht="15" customHeight="1" x14ac:dyDescent="0.15">
      <c r="A6" s="13" t="s">
        <v>462</v>
      </c>
      <c r="B6" s="3">
        <v>-1.107</v>
      </c>
      <c r="C6" s="3">
        <v>1.2310000000000001</v>
      </c>
      <c r="D6" s="3">
        <v>-0.9</v>
      </c>
      <c r="E6" s="9">
        <v>0.36799999999999999</v>
      </c>
      <c r="F6" s="3"/>
      <c r="H6" s="13" t="s">
        <v>462</v>
      </c>
      <c r="I6" s="3">
        <v>0.67200000000000004</v>
      </c>
      <c r="J6" s="3">
        <v>1.7649999999999999</v>
      </c>
      <c r="K6" s="3">
        <v>0.38100000000000001</v>
      </c>
      <c r="L6" s="9">
        <v>0.70299999999999996</v>
      </c>
      <c r="M6" s="3"/>
      <c r="O6" s="13" t="s">
        <v>462</v>
      </c>
      <c r="P6" s="3">
        <v>-1.8160000000000001</v>
      </c>
      <c r="Q6" s="3">
        <v>1.5509999999999999</v>
      </c>
      <c r="R6" s="3">
        <v>-1.171</v>
      </c>
      <c r="S6" s="9">
        <v>0.24199999999999999</v>
      </c>
      <c r="T6" s="3"/>
      <c r="V6" s="13" t="s">
        <v>462</v>
      </c>
      <c r="W6" s="3">
        <v>-0.47699999999999998</v>
      </c>
      <c r="X6" s="3">
        <v>1.093</v>
      </c>
      <c r="Y6" s="3">
        <v>-0.436</v>
      </c>
      <c r="Z6" s="9">
        <v>0.66300000000000003</v>
      </c>
    </row>
    <row r="7" spans="1:26" ht="15" customHeight="1" x14ac:dyDescent="0.15">
      <c r="A7" s="13" t="s">
        <v>463</v>
      </c>
      <c r="B7" s="3">
        <v>-2.7080000000000002</v>
      </c>
      <c r="C7" s="3">
        <v>1.2110000000000001</v>
      </c>
      <c r="D7" s="3">
        <v>-2.2370000000000001</v>
      </c>
      <c r="E7" s="9">
        <v>2.5000000000000001E-2</v>
      </c>
      <c r="F7" s="3"/>
      <c r="H7" s="13" t="s">
        <v>463</v>
      </c>
      <c r="I7" s="3">
        <v>-2.36</v>
      </c>
      <c r="J7" s="3">
        <v>1.8140000000000001</v>
      </c>
      <c r="K7" s="3">
        <v>-1.3009999999999999</v>
      </c>
      <c r="L7" s="9">
        <v>0.193</v>
      </c>
      <c r="M7" s="3"/>
      <c r="O7" s="13" t="s">
        <v>463</v>
      </c>
      <c r="P7" s="3">
        <v>-1.125</v>
      </c>
      <c r="Q7" s="3">
        <v>1.546</v>
      </c>
      <c r="R7" s="3">
        <v>-0.72799999999999998</v>
      </c>
      <c r="S7" s="9">
        <v>0.46700000000000003</v>
      </c>
      <c r="T7" s="3"/>
      <c r="V7" s="13" t="s">
        <v>463</v>
      </c>
      <c r="W7" s="3">
        <v>-0.93899999999999995</v>
      </c>
      <c r="X7" s="3">
        <v>1.083</v>
      </c>
      <c r="Y7" s="3">
        <v>-0.86699999999999999</v>
      </c>
      <c r="Z7" s="9">
        <v>0.38600000000000001</v>
      </c>
    </row>
    <row r="8" spans="1:26" ht="15" customHeight="1" x14ac:dyDescent="0.15">
      <c r="A8" s="13" t="s">
        <v>464</v>
      </c>
      <c r="B8" s="3">
        <v>0.52</v>
      </c>
      <c r="C8" s="3">
        <v>1.181</v>
      </c>
      <c r="D8" s="3">
        <v>0.44</v>
      </c>
      <c r="E8" s="9">
        <v>0.66</v>
      </c>
      <c r="F8" s="3"/>
      <c r="H8" s="13" t="s">
        <v>464</v>
      </c>
      <c r="I8" s="3">
        <v>0.70599999999999996</v>
      </c>
      <c r="J8" s="3">
        <v>1.732</v>
      </c>
      <c r="K8" s="3">
        <v>0.40799999999999997</v>
      </c>
      <c r="L8" s="9">
        <v>0.68400000000000005</v>
      </c>
      <c r="M8" s="3"/>
      <c r="O8" s="13" t="s">
        <v>464</v>
      </c>
      <c r="P8" s="3">
        <v>0.13400000000000001</v>
      </c>
      <c r="Q8" s="3">
        <v>1.4550000000000001</v>
      </c>
      <c r="R8" s="3">
        <v>9.1999999999999998E-2</v>
      </c>
      <c r="S8" s="9">
        <v>0.92600000000000005</v>
      </c>
      <c r="T8" s="3"/>
      <c r="V8" s="13" t="s">
        <v>464</v>
      </c>
      <c r="W8" s="3">
        <v>-1.274</v>
      </c>
      <c r="X8" s="3">
        <v>1.05</v>
      </c>
      <c r="Y8" s="3">
        <v>-1.2130000000000001</v>
      </c>
      <c r="Z8" s="9">
        <v>0.22500000000000001</v>
      </c>
    </row>
    <row r="9" spans="1:26" ht="15" customHeight="1" x14ac:dyDescent="0.15">
      <c r="A9" s="13" t="s">
        <v>465</v>
      </c>
      <c r="B9" s="3">
        <v>-1.1459999999999999</v>
      </c>
      <c r="C9" s="3">
        <v>1.179</v>
      </c>
      <c r="D9" s="3">
        <v>-0.97099999999999997</v>
      </c>
      <c r="E9" s="9">
        <v>0.33100000000000002</v>
      </c>
      <c r="F9" s="3"/>
      <c r="H9" s="13" t="s">
        <v>465</v>
      </c>
      <c r="I9" s="3">
        <v>-1.032</v>
      </c>
      <c r="J9" s="3">
        <v>1.742</v>
      </c>
      <c r="K9" s="3">
        <v>-0.59299999999999997</v>
      </c>
      <c r="L9" s="9">
        <v>0.55300000000000005</v>
      </c>
      <c r="M9" s="3"/>
      <c r="O9" s="13" t="s">
        <v>465</v>
      </c>
      <c r="P9" s="3">
        <v>0.29199999999999998</v>
      </c>
      <c r="Q9" s="3">
        <v>1.49</v>
      </c>
      <c r="R9" s="3">
        <v>0.19600000000000001</v>
      </c>
      <c r="S9" s="9">
        <v>0.84499999999999997</v>
      </c>
      <c r="T9" s="3"/>
      <c r="V9" s="13" t="s">
        <v>465</v>
      </c>
      <c r="W9" s="3">
        <v>0.40200000000000002</v>
      </c>
      <c r="X9" s="3">
        <v>1.046</v>
      </c>
      <c r="Y9" s="3">
        <v>0.38400000000000001</v>
      </c>
      <c r="Z9" s="9">
        <v>0.70099999999999996</v>
      </c>
    </row>
    <row r="10" spans="1:26" ht="15" customHeight="1" x14ac:dyDescent="0.15">
      <c r="A10" s="13" t="s">
        <v>466</v>
      </c>
      <c r="B10" s="3">
        <v>-0.46</v>
      </c>
      <c r="C10" s="3">
        <v>1.17</v>
      </c>
      <c r="D10" s="3">
        <v>-0.39300000000000002</v>
      </c>
      <c r="E10" s="9">
        <v>0.69399999999999995</v>
      </c>
      <c r="F10" s="3"/>
      <c r="H10" s="13" t="s">
        <v>466</v>
      </c>
      <c r="I10" s="3">
        <v>0.99399999999999999</v>
      </c>
      <c r="J10" s="3">
        <v>1.7450000000000001</v>
      </c>
      <c r="K10" s="3">
        <v>0.56999999999999995</v>
      </c>
      <c r="L10" s="9">
        <v>0.56899999999999995</v>
      </c>
      <c r="M10" s="3"/>
      <c r="O10" s="13" t="s">
        <v>466</v>
      </c>
      <c r="P10" s="3">
        <v>-3.9E-2</v>
      </c>
      <c r="Q10" s="3">
        <v>1.448</v>
      </c>
      <c r="R10" s="3">
        <v>-2.7E-2</v>
      </c>
      <c r="S10" s="9">
        <v>0.97899999999999998</v>
      </c>
      <c r="T10" s="3"/>
      <c r="V10" s="13" t="s">
        <v>466</v>
      </c>
      <c r="W10" s="3">
        <v>0.71299999999999997</v>
      </c>
      <c r="X10" s="3">
        <v>1.0409999999999999</v>
      </c>
      <c r="Y10" s="3">
        <v>0.68500000000000005</v>
      </c>
      <c r="Z10" s="9">
        <v>0.49399999999999999</v>
      </c>
    </row>
    <row r="11" spans="1:26" ht="15" customHeight="1" x14ac:dyDescent="0.15">
      <c r="A11" s="13" t="s">
        <v>467</v>
      </c>
      <c r="B11" s="3">
        <v>2.3119999999999998</v>
      </c>
      <c r="C11" s="3">
        <v>1.1679999999999999</v>
      </c>
      <c r="D11" s="3">
        <v>1.98</v>
      </c>
      <c r="E11" s="9">
        <v>4.8000000000000001E-2</v>
      </c>
      <c r="F11" s="3"/>
      <c r="H11" s="13" t="s">
        <v>467</v>
      </c>
      <c r="I11" s="3">
        <v>-0.89800000000000002</v>
      </c>
      <c r="J11" s="3">
        <v>1.76</v>
      </c>
      <c r="K11" s="3">
        <v>-0.51100000000000001</v>
      </c>
      <c r="L11" s="9">
        <v>0.61</v>
      </c>
      <c r="M11" s="3"/>
      <c r="O11" s="13" t="s">
        <v>467</v>
      </c>
      <c r="P11" s="3">
        <v>3.5430000000000001</v>
      </c>
      <c r="Q11" s="3">
        <v>1.476</v>
      </c>
      <c r="R11" s="3">
        <v>2.4009999999999998</v>
      </c>
      <c r="S11" s="9">
        <v>1.6E-2</v>
      </c>
      <c r="T11" s="3"/>
      <c r="V11" s="13" t="s">
        <v>467</v>
      </c>
      <c r="W11" s="3">
        <v>0.82499999999999996</v>
      </c>
      <c r="X11" s="3">
        <v>1.0369999999999999</v>
      </c>
      <c r="Y11" s="3">
        <v>0.79600000000000004</v>
      </c>
      <c r="Z11" s="9">
        <v>0.42599999999999999</v>
      </c>
    </row>
    <row r="12" spans="1:26" ht="15" customHeight="1" x14ac:dyDescent="0.15">
      <c r="A12" s="13" t="s">
        <v>468</v>
      </c>
      <c r="B12" s="3">
        <v>-0.48699999999999999</v>
      </c>
      <c r="C12" s="3">
        <v>1.1679999999999999</v>
      </c>
      <c r="D12" s="3">
        <v>-0.41699999999999998</v>
      </c>
      <c r="E12" s="9">
        <v>0.67700000000000005</v>
      </c>
      <c r="F12" s="3"/>
      <c r="H12" s="13" t="s">
        <v>468</v>
      </c>
      <c r="I12" s="3">
        <v>8.3000000000000004E-2</v>
      </c>
      <c r="J12" s="3">
        <v>1.71</v>
      </c>
      <c r="K12" s="3">
        <v>4.8000000000000001E-2</v>
      </c>
      <c r="L12" s="9">
        <v>0.96099999999999997</v>
      </c>
      <c r="M12" s="3"/>
      <c r="O12" s="13" t="s">
        <v>468</v>
      </c>
      <c r="P12" s="3">
        <v>-0.58699999999999997</v>
      </c>
      <c r="Q12" s="3">
        <v>1.4610000000000001</v>
      </c>
      <c r="R12" s="3">
        <v>-0.40200000000000002</v>
      </c>
      <c r="S12" s="9">
        <v>0.68799999999999994</v>
      </c>
      <c r="T12" s="3"/>
      <c r="V12" s="13" t="s">
        <v>468</v>
      </c>
      <c r="W12" s="3">
        <v>-0.223</v>
      </c>
      <c r="X12" s="3">
        <v>1.05</v>
      </c>
      <c r="Y12" s="3">
        <v>-0.21199999999999999</v>
      </c>
      <c r="Z12" s="9">
        <v>0.83199999999999996</v>
      </c>
    </row>
    <row r="13" spans="1:26" ht="15" customHeight="1" x14ac:dyDescent="0.15">
      <c r="A13" s="13" t="s">
        <v>469</v>
      </c>
      <c r="B13" s="3">
        <v>-2.8479999999999999</v>
      </c>
      <c r="C13" s="3">
        <v>1.175</v>
      </c>
      <c r="D13" s="3">
        <v>-2.423</v>
      </c>
      <c r="E13" s="9">
        <v>1.4999999999999999E-2</v>
      </c>
      <c r="F13" s="3"/>
      <c r="H13" s="13" t="s">
        <v>469</v>
      </c>
      <c r="I13" s="3">
        <v>-2.6640000000000001</v>
      </c>
      <c r="J13" s="3">
        <v>1.728</v>
      </c>
      <c r="K13" s="3">
        <v>-1.542</v>
      </c>
      <c r="L13" s="9">
        <v>0.123</v>
      </c>
      <c r="M13" s="3"/>
      <c r="O13" s="13" t="s">
        <v>469</v>
      </c>
      <c r="P13" s="3">
        <v>1.069</v>
      </c>
      <c r="Q13" s="3">
        <v>1.4630000000000001</v>
      </c>
      <c r="R13" s="3">
        <v>0.73099999999999998</v>
      </c>
      <c r="S13" s="9">
        <v>0.46500000000000002</v>
      </c>
      <c r="T13" s="3"/>
      <c r="V13" s="13" t="s">
        <v>469</v>
      </c>
      <c r="W13" s="3">
        <v>-1.8740000000000001</v>
      </c>
      <c r="X13" s="3">
        <v>1.054</v>
      </c>
      <c r="Y13" s="3">
        <v>-1.7769999999999999</v>
      </c>
      <c r="Z13" s="9">
        <v>7.5999999999999998E-2</v>
      </c>
    </row>
    <row r="14" spans="1:26" ht="15" customHeight="1" x14ac:dyDescent="0.15">
      <c r="A14" s="13" t="s">
        <v>470</v>
      </c>
      <c r="B14" s="3">
        <v>-0.44</v>
      </c>
      <c r="C14" s="3">
        <v>1.1659999999999999</v>
      </c>
      <c r="D14" s="3">
        <v>-0.377</v>
      </c>
      <c r="E14" s="9">
        <v>0.70599999999999996</v>
      </c>
      <c r="F14" s="3"/>
      <c r="H14" s="13" t="s">
        <v>470</v>
      </c>
      <c r="I14" s="3">
        <v>4.3540000000000001</v>
      </c>
      <c r="J14" s="3">
        <v>1.788</v>
      </c>
      <c r="K14" s="3">
        <v>2.4350000000000001</v>
      </c>
      <c r="L14" s="9">
        <v>1.4999999999999999E-2</v>
      </c>
      <c r="M14" s="3"/>
      <c r="O14" s="13" t="s">
        <v>470</v>
      </c>
      <c r="P14" s="3">
        <v>0.14000000000000001</v>
      </c>
      <c r="Q14" s="3">
        <v>1.458</v>
      </c>
      <c r="R14" s="3">
        <v>9.6000000000000002E-2</v>
      </c>
      <c r="S14" s="9">
        <v>0.92300000000000004</v>
      </c>
      <c r="T14" s="3"/>
      <c r="V14" s="13" t="s">
        <v>470</v>
      </c>
      <c r="W14" s="3">
        <v>2.2250000000000001</v>
      </c>
      <c r="X14" s="3">
        <v>1.0549999999999999</v>
      </c>
      <c r="Y14" s="3">
        <v>2.1080000000000001</v>
      </c>
      <c r="Z14" s="9">
        <v>3.5000000000000003E-2</v>
      </c>
    </row>
    <row r="15" spans="1:26" ht="15" customHeight="1" x14ac:dyDescent="0.15">
      <c r="A15" s="13" t="s">
        <v>471</v>
      </c>
      <c r="B15" s="3">
        <v>-0.81399999999999995</v>
      </c>
      <c r="C15" s="3">
        <v>1.1739999999999999</v>
      </c>
      <c r="D15" s="3">
        <v>-0.69299999999999995</v>
      </c>
      <c r="E15" s="9">
        <v>0.48799999999999999</v>
      </c>
      <c r="F15" s="3"/>
      <c r="H15" s="13" t="s">
        <v>471</v>
      </c>
      <c r="I15" s="3">
        <v>-0.63700000000000001</v>
      </c>
      <c r="J15" s="3">
        <v>1.7729999999999999</v>
      </c>
      <c r="K15" s="3">
        <v>-0.36</v>
      </c>
      <c r="L15" s="9">
        <v>0.71899999999999997</v>
      </c>
      <c r="M15" s="3"/>
      <c r="O15" s="13" t="s">
        <v>471</v>
      </c>
      <c r="P15" s="3">
        <v>-1.109</v>
      </c>
      <c r="Q15" s="3">
        <v>1.4630000000000001</v>
      </c>
      <c r="R15" s="3">
        <v>-0.75800000000000001</v>
      </c>
      <c r="S15" s="9">
        <v>0.44900000000000001</v>
      </c>
      <c r="T15" s="3"/>
      <c r="V15" s="13" t="s">
        <v>471</v>
      </c>
      <c r="W15" s="3">
        <v>0.75800000000000001</v>
      </c>
      <c r="X15" s="3">
        <v>1.0549999999999999</v>
      </c>
      <c r="Y15" s="3">
        <v>0.71899999999999997</v>
      </c>
      <c r="Z15" s="9">
        <v>0.47199999999999998</v>
      </c>
    </row>
    <row r="16" spans="1:26" ht="15" customHeight="1" x14ac:dyDescent="0.15">
      <c r="A16" s="13" t="s">
        <v>472</v>
      </c>
      <c r="B16" s="3">
        <v>-7.2999999999999995E-2</v>
      </c>
      <c r="C16" s="3">
        <v>2.8000000000000001E-2</v>
      </c>
      <c r="D16" s="3">
        <v>-2.5920000000000001</v>
      </c>
      <c r="E16" s="9">
        <v>0.01</v>
      </c>
      <c r="F16" s="3"/>
      <c r="H16" s="13" t="s">
        <v>473</v>
      </c>
      <c r="I16" s="3">
        <v>-4.7E-2</v>
      </c>
      <c r="J16" s="3">
        <v>4.1000000000000002E-2</v>
      </c>
      <c r="K16" s="3">
        <v>-1.1539999999999999</v>
      </c>
      <c r="L16" s="9">
        <v>0.249</v>
      </c>
      <c r="M16" s="3"/>
      <c r="O16" s="13" t="s">
        <v>473</v>
      </c>
      <c r="P16" s="3">
        <v>-2E-3</v>
      </c>
      <c r="Q16" s="3">
        <v>3.5000000000000003E-2</v>
      </c>
      <c r="R16" s="3">
        <v>-5.0999999999999997E-2</v>
      </c>
      <c r="S16" s="9">
        <v>0.95899999999999996</v>
      </c>
      <c r="T16" s="3"/>
      <c r="V16" s="13" t="s">
        <v>473</v>
      </c>
      <c r="W16" s="3">
        <v>-4.2999999999999997E-2</v>
      </c>
      <c r="X16" s="3">
        <v>2.5000000000000001E-2</v>
      </c>
      <c r="Y16" s="3">
        <v>-1.744</v>
      </c>
      <c r="Z16" s="9">
        <v>8.1000000000000003E-2</v>
      </c>
    </row>
    <row r="17" spans="1:26" ht="15" customHeight="1" x14ac:dyDescent="0.15">
      <c r="A17" s="13" t="s">
        <v>474</v>
      </c>
      <c r="B17" s="3">
        <v>-8.8999999999999996E-2</v>
      </c>
      <c r="C17" s="3">
        <v>3.3000000000000002E-2</v>
      </c>
      <c r="D17" s="3">
        <v>-2.67</v>
      </c>
      <c r="E17" s="9">
        <v>8.0000000000000002E-3</v>
      </c>
      <c r="F17" s="3"/>
      <c r="H17" s="13" t="s">
        <v>474</v>
      </c>
      <c r="I17" s="3">
        <v>-0.125</v>
      </c>
      <c r="J17" s="3">
        <v>0.05</v>
      </c>
      <c r="K17" s="3">
        <v>-2.5150000000000001</v>
      </c>
      <c r="L17" s="9">
        <v>1.2E-2</v>
      </c>
      <c r="M17" s="3"/>
      <c r="O17" s="13" t="s">
        <v>474</v>
      </c>
      <c r="P17" s="3">
        <v>-7.8E-2</v>
      </c>
      <c r="Q17" s="3">
        <v>4.2999999999999997E-2</v>
      </c>
      <c r="R17" s="3">
        <v>-1.821</v>
      </c>
      <c r="S17" s="9">
        <v>6.9000000000000006E-2</v>
      </c>
      <c r="T17" s="3"/>
      <c r="V17" s="13" t="s">
        <v>474</v>
      </c>
      <c r="W17" s="3">
        <v>-3.5000000000000003E-2</v>
      </c>
      <c r="X17" s="3">
        <v>3.2000000000000001E-2</v>
      </c>
      <c r="Y17" s="3">
        <v>-1.089</v>
      </c>
      <c r="Z17" s="9">
        <v>0.27600000000000002</v>
      </c>
    </row>
    <row r="18" spans="1:26" ht="15" customHeight="1" x14ac:dyDescent="0.15">
      <c r="A18" s="13" t="s">
        <v>475</v>
      </c>
      <c r="B18" s="3">
        <v>1.0999999999999999E-2</v>
      </c>
      <c r="C18" s="3">
        <v>4.9000000000000002E-2</v>
      </c>
      <c r="D18" s="3">
        <v>0.221</v>
      </c>
      <c r="E18" s="9">
        <v>0.82499999999999996</v>
      </c>
      <c r="F18" s="3"/>
      <c r="H18" s="13" t="s">
        <v>475</v>
      </c>
      <c r="I18" s="3">
        <v>-9.6000000000000002E-2</v>
      </c>
      <c r="J18" s="3">
        <v>7.0999999999999994E-2</v>
      </c>
      <c r="K18" s="3">
        <v>-1.363</v>
      </c>
      <c r="L18" s="9">
        <v>0.17299999999999999</v>
      </c>
      <c r="M18" s="3"/>
      <c r="O18" s="13" t="s">
        <v>475</v>
      </c>
      <c r="P18" s="3">
        <v>4.4999999999999998E-2</v>
      </c>
      <c r="Q18" s="3">
        <v>6.6000000000000003E-2</v>
      </c>
      <c r="R18" s="3">
        <v>0.68600000000000005</v>
      </c>
      <c r="S18" s="9">
        <v>0.49299999999999999</v>
      </c>
      <c r="T18" s="3"/>
      <c r="V18" s="13" t="s">
        <v>475</v>
      </c>
      <c r="W18" s="3">
        <v>-6.0000000000000001E-3</v>
      </c>
      <c r="X18" s="3">
        <v>4.3999999999999997E-2</v>
      </c>
      <c r="Y18" s="3">
        <v>-0.129</v>
      </c>
      <c r="Z18" s="9">
        <v>0.89700000000000002</v>
      </c>
    </row>
    <row r="19" spans="1:26" ht="15" customHeight="1" x14ac:dyDescent="0.15">
      <c r="A19" s="13" t="s">
        <v>476</v>
      </c>
      <c r="B19" s="3">
        <v>0.23899999999999999</v>
      </c>
      <c r="C19" s="3">
        <v>0.13</v>
      </c>
      <c r="D19" s="3">
        <v>1.8340000000000001</v>
      </c>
      <c r="E19" s="9">
        <v>6.7000000000000004E-2</v>
      </c>
      <c r="F19" s="3"/>
      <c r="H19" s="13" t="s">
        <v>476</v>
      </c>
      <c r="I19" s="3">
        <v>0.38500000000000001</v>
      </c>
      <c r="J19" s="3">
        <v>0.187</v>
      </c>
      <c r="K19" s="3">
        <v>2.0579999999999998</v>
      </c>
      <c r="L19" s="9">
        <v>0.04</v>
      </c>
      <c r="M19" s="3"/>
      <c r="O19" s="13" t="s">
        <v>476</v>
      </c>
      <c r="P19" s="3">
        <v>0.187</v>
      </c>
      <c r="Q19" s="3">
        <v>0.16800000000000001</v>
      </c>
      <c r="R19" s="3">
        <v>1.1180000000000001</v>
      </c>
      <c r="S19" s="9">
        <v>0.26400000000000001</v>
      </c>
      <c r="T19" s="3"/>
      <c r="V19" s="13" t="s">
        <v>476</v>
      </c>
      <c r="W19" s="3">
        <v>0.127</v>
      </c>
      <c r="X19" s="3">
        <v>0.128</v>
      </c>
      <c r="Y19" s="3">
        <v>0.99099999999999999</v>
      </c>
      <c r="Z19" s="9">
        <v>0.32200000000000001</v>
      </c>
    </row>
    <row r="20" spans="1:26" ht="15" customHeight="1" x14ac:dyDescent="0.15">
      <c r="A20" s="13" t="s">
        <v>477</v>
      </c>
      <c r="B20" s="3">
        <v>-4.1000000000000002E-2</v>
      </c>
      <c r="C20" s="3">
        <v>5.8000000000000003E-2</v>
      </c>
      <c r="D20" s="3">
        <v>-0.70599999999999996</v>
      </c>
      <c r="E20" s="9">
        <v>0.48</v>
      </c>
      <c r="F20" s="3"/>
      <c r="H20" s="13" t="s">
        <v>477</v>
      </c>
      <c r="I20" s="3">
        <v>-5.8000000000000003E-2</v>
      </c>
      <c r="J20" s="3">
        <v>0.09</v>
      </c>
      <c r="K20" s="3">
        <v>-0.64200000000000002</v>
      </c>
      <c r="L20" s="9">
        <v>0.52100000000000002</v>
      </c>
      <c r="M20" s="3"/>
      <c r="O20" s="13" t="s">
        <v>477</v>
      </c>
      <c r="P20" s="3">
        <v>2.1000000000000001E-2</v>
      </c>
      <c r="Q20" s="3">
        <v>7.9000000000000001E-2</v>
      </c>
      <c r="R20" s="3">
        <v>0.26500000000000001</v>
      </c>
      <c r="S20" s="9">
        <v>0.79100000000000004</v>
      </c>
      <c r="T20" s="3"/>
      <c r="V20" s="13" t="s">
        <v>477</v>
      </c>
      <c r="W20" s="3">
        <v>0.108</v>
      </c>
      <c r="X20" s="3">
        <v>4.2000000000000003E-2</v>
      </c>
      <c r="Y20" s="3">
        <v>2.5579999999999998</v>
      </c>
      <c r="Z20" s="9">
        <v>1.0999999999999999E-2</v>
      </c>
    </row>
    <row r="21" spans="1:26" ht="15" customHeight="1" x14ac:dyDescent="0.15">
      <c r="A21" s="13" t="s">
        <v>478</v>
      </c>
      <c r="B21" s="3">
        <v>-0.04</v>
      </c>
      <c r="C21" s="3">
        <v>8.3000000000000004E-2</v>
      </c>
      <c r="D21" s="3">
        <v>-0.47899999999999998</v>
      </c>
      <c r="E21" s="9">
        <v>0.63200000000000001</v>
      </c>
      <c r="F21" s="3"/>
      <c r="H21" s="13" t="s">
        <v>478</v>
      </c>
      <c r="I21" s="3">
        <v>-5.3999999999999999E-2</v>
      </c>
      <c r="J21" s="3">
        <v>0.13600000000000001</v>
      </c>
      <c r="K21" s="3">
        <v>-0.4</v>
      </c>
      <c r="L21" s="9">
        <v>0.68899999999999995</v>
      </c>
      <c r="M21" s="3"/>
      <c r="O21" s="13" t="s">
        <v>478</v>
      </c>
      <c r="P21" s="3">
        <v>-0.128</v>
      </c>
      <c r="Q21" s="3">
        <v>0.10199999999999999</v>
      </c>
      <c r="R21" s="3">
        <v>-1.26</v>
      </c>
      <c r="S21" s="9">
        <v>0.20799999999999999</v>
      </c>
      <c r="T21" s="3"/>
      <c r="V21" s="13" t="s">
        <v>478</v>
      </c>
      <c r="W21" s="3">
        <v>1E-3</v>
      </c>
      <c r="X21" s="3">
        <v>6.8000000000000005E-2</v>
      </c>
      <c r="Y21" s="3">
        <v>2.1000000000000001E-2</v>
      </c>
      <c r="Z21" s="9">
        <v>0.98299999999999998</v>
      </c>
    </row>
    <row r="22" spans="1:26" ht="15" customHeight="1" x14ac:dyDescent="0.15">
      <c r="A22" s="13" t="s">
        <v>479</v>
      </c>
      <c r="B22" s="3">
        <v>0.80500000000000005</v>
      </c>
      <c r="C22" s="3">
        <v>0.85299999999999998</v>
      </c>
      <c r="D22" s="3">
        <v>0.94399999999999995</v>
      </c>
      <c r="E22" s="9">
        <v>0.34499999999999997</v>
      </c>
      <c r="F22" s="3"/>
      <c r="H22" s="13" t="s">
        <v>480</v>
      </c>
      <c r="I22" s="3">
        <v>2.3E-2</v>
      </c>
      <c r="J22" s="3">
        <v>3.4000000000000002E-2</v>
      </c>
      <c r="K22" s="3">
        <v>0.67100000000000004</v>
      </c>
      <c r="L22" s="9">
        <v>0.502</v>
      </c>
      <c r="M22" s="3"/>
      <c r="O22" s="13" t="s">
        <v>479</v>
      </c>
      <c r="P22" s="3">
        <v>0.27900000000000003</v>
      </c>
      <c r="Q22" s="3">
        <v>0.68100000000000005</v>
      </c>
      <c r="R22" s="3">
        <v>0.41</v>
      </c>
      <c r="S22" s="9">
        <v>0.68200000000000005</v>
      </c>
      <c r="T22" s="3"/>
      <c r="V22" s="13" t="s">
        <v>479</v>
      </c>
      <c r="W22" s="3">
        <v>0.43</v>
      </c>
      <c r="X22" s="3">
        <v>0.67100000000000004</v>
      </c>
      <c r="Y22" s="3">
        <v>0.64200000000000002</v>
      </c>
      <c r="Z22" s="9">
        <v>0.52100000000000002</v>
      </c>
    </row>
    <row r="23" spans="1:26" ht="15" customHeight="1" x14ac:dyDescent="0.15">
      <c r="A23" s="13" t="s">
        <v>481</v>
      </c>
      <c r="B23" s="3">
        <v>3.4000000000000002E-2</v>
      </c>
      <c r="C23" s="3">
        <v>2.3E-2</v>
      </c>
      <c r="D23" s="3">
        <v>1.452</v>
      </c>
      <c r="E23" s="9">
        <v>0.14599999999999999</v>
      </c>
      <c r="F23" s="3"/>
      <c r="H23" s="13" t="s">
        <v>482</v>
      </c>
      <c r="I23" s="3">
        <v>0.44800000000000001</v>
      </c>
      <c r="J23" s="3">
        <v>1.855</v>
      </c>
      <c r="K23" s="3">
        <v>0.24099999999999999</v>
      </c>
      <c r="L23" s="9">
        <v>0.80900000000000005</v>
      </c>
      <c r="M23" s="3"/>
      <c r="O23" s="13" t="s">
        <v>480</v>
      </c>
      <c r="P23" s="3">
        <v>-7.0000000000000001E-3</v>
      </c>
      <c r="Q23" s="3">
        <v>2.9000000000000001E-2</v>
      </c>
      <c r="R23" s="3">
        <v>-0.25600000000000001</v>
      </c>
      <c r="S23" s="9">
        <v>0.79800000000000004</v>
      </c>
      <c r="T23" s="3"/>
      <c r="V23" s="13" t="s">
        <v>480</v>
      </c>
      <c r="W23" s="3">
        <v>-8.9999999999999993E-3</v>
      </c>
      <c r="X23" s="3">
        <v>2.1000000000000001E-2</v>
      </c>
      <c r="Y23" s="3">
        <v>-0.42599999999999999</v>
      </c>
      <c r="Z23" s="9">
        <v>0.67</v>
      </c>
    </row>
    <row r="24" spans="1:26" ht="15" customHeight="1" x14ac:dyDescent="0.15">
      <c r="A24" s="13" t="s">
        <v>482</v>
      </c>
      <c r="B24" s="3">
        <v>-0.27700000000000002</v>
      </c>
      <c r="C24" s="3">
        <v>1.286</v>
      </c>
      <c r="D24" s="3">
        <v>-0.215</v>
      </c>
      <c r="E24" s="9">
        <v>0.83</v>
      </c>
      <c r="F24" s="3"/>
      <c r="H24" s="13" t="s">
        <v>868</v>
      </c>
      <c r="I24" s="3">
        <v>0.51800000000000002</v>
      </c>
      <c r="J24" s="3">
        <v>1.746</v>
      </c>
      <c r="K24" s="3">
        <v>0.29699999999999999</v>
      </c>
      <c r="L24" s="9">
        <v>0.76700000000000002</v>
      </c>
      <c r="M24" s="3"/>
      <c r="O24" s="13" t="s">
        <v>482</v>
      </c>
      <c r="P24" s="3">
        <v>-1.3580000000000001</v>
      </c>
      <c r="Q24" s="3">
        <v>1.663</v>
      </c>
      <c r="R24" s="3">
        <v>-0.81599999999999995</v>
      </c>
      <c r="S24" s="9">
        <v>0.41399999999999998</v>
      </c>
      <c r="T24" s="3"/>
      <c r="V24" s="13" t="s">
        <v>482</v>
      </c>
      <c r="W24" s="3">
        <v>1.266</v>
      </c>
      <c r="X24" s="3">
        <v>1.131</v>
      </c>
      <c r="Y24" s="3">
        <v>1.119</v>
      </c>
      <c r="Z24" s="9">
        <v>0.26300000000000001</v>
      </c>
    </row>
    <row r="25" spans="1:26" ht="15" customHeight="1" x14ac:dyDescent="0.15">
      <c r="A25" s="13" t="s">
        <v>868</v>
      </c>
      <c r="B25" s="3">
        <v>-0.24399999999999999</v>
      </c>
      <c r="C25" s="3">
        <v>1.224</v>
      </c>
      <c r="D25" s="3">
        <v>-0.19900000000000001</v>
      </c>
      <c r="E25" s="9">
        <v>0.84199999999999997</v>
      </c>
      <c r="F25" s="3"/>
      <c r="H25" s="13" t="s">
        <v>869</v>
      </c>
      <c r="I25" s="3">
        <v>-3.5289999999999999</v>
      </c>
      <c r="J25" s="3">
        <v>1.74</v>
      </c>
      <c r="K25" s="3">
        <v>-2.028</v>
      </c>
      <c r="L25" s="9">
        <v>4.2999999999999997E-2</v>
      </c>
      <c r="M25" s="3"/>
      <c r="O25" s="13" t="s">
        <v>868</v>
      </c>
      <c r="P25" s="3">
        <v>-4.3999999999999997E-2</v>
      </c>
      <c r="Q25" s="3">
        <v>1.55</v>
      </c>
      <c r="R25" s="3">
        <v>-2.9000000000000001E-2</v>
      </c>
      <c r="S25" s="9">
        <v>0.97699999999999998</v>
      </c>
      <c r="T25" s="3"/>
      <c r="V25" s="13" t="s">
        <v>868</v>
      </c>
      <c r="W25" s="3">
        <v>5.1999999999999998E-2</v>
      </c>
      <c r="X25" s="3">
        <v>1.077</v>
      </c>
      <c r="Y25" s="3">
        <v>4.9000000000000002E-2</v>
      </c>
      <c r="Z25" s="9">
        <v>0.96099999999999997</v>
      </c>
    </row>
    <row r="26" spans="1:26" ht="15" customHeight="1" x14ac:dyDescent="0.15">
      <c r="A26" s="13" t="s">
        <v>869</v>
      </c>
      <c r="B26" s="3">
        <v>-0.754</v>
      </c>
      <c r="C26" s="3">
        <v>1.1850000000000001</v>
      </c>
      <c r="D26" s="3">
        <v>-0.63600000000000001</v>
      </c>
      <c r="E26" s="9">
        <v>0.52500000000000002</v>
      </c>
      <c r="F26" s="3"/>
      <c r="H26" s="13" t="s">
        <v>483</v>
      </c>
      <c r="I26" s="3">
        <v>-1.0249999999999999</v>
      </c>
      <c r="J26" s="3">
        <v>1.956</v>
      </c>
      <c r="K26" s="3">
        <v>-0.52400000000000002</v>
      </c>
      <c r="L26" s="9">
        <v>0.6</v>
      </c>
      <c r="M26" s="3"/>
      <c r="O26" s="13" t="s">
        <v>869</v>
      </c>
      <c r="P26" s="3">
        <v>-1.252</v>
      </c>
      <c r="Q26" s="3">
        <v>1.4690000000000001</v>
      </c>
      <c r="R26" s="3">
        <v>-0.85199999999999998</v>
      </c>
      <c r="S26" s="9">
        <v>0.39400000000000002</v>
      </c>
      <c r="T26" s="3"/>
      <c r="V26" s="13" t="s">
        <v>869</v>
      </c>
      <c r="W26" s="3">
        <v>0.505</v>
      </c>
      <c r="X26" s="3">
        <v>1.0409999999999999</v>
      </c>
      <c r="Y26" s="3">
        <v>0.48499999999999999</v>
      </c>
      <c r="Z26" s="9">
        <v>0.628</v>
      </c>
    </row>
    <row r="27" spans="1:26" ht="15" customHeight="1" x14ac:dyDescent="0.15">
      <c r="A27" s="13" t="s">
        <v>483</v>
      </c>
      <c r="B27" s="3">
        <v>0.23599999999999999</v>
      </c>
      <c r="C27" s="3">
        <v>1.286</v>
      </c>
      <c r="D27" s="3">
        <v>0.184</v>
      </c>
      <c r="E27" s="9">
        <v>0.85399999999999998</v>
      </c>
      <c r="F27" s="3"/>
      <c r="H27" s="13" t="s">
        <v>870</v>
      </c>
      <c r="I27" s="3">
        <v>-1.2829999999999999</v>
      </c>
      <c r="J27" s="3">
        <v>1.853</v>
      </c>
      <c r="K27" s="3">
        <v>-0.69199999999999995</v>
      </c>
      <c r="L27" s="9">
        <v>0.48899999999999999</v>
      </c>
      <c r="M27" s="3"/>
      <c r="O27" s="13" t="s">
        <v>483</v>
      </c>
      <c r="P27" s="3">
        <v>0.129</v>
      </c>
      <c r="Q27" s="3">
        <v>1.6459999999999999</v>
      </c>
      <c r="R27" s="3">
        <v>7.9000000000000001E-2</v>
      </c>
      <c r="S27" s="9">
        <v>0.93700000000000006</v>
      </c>
      <c r="T27" s="3"/>
      <c r="V27" s="13" t="s">
        <v>483</v>
      </c>
      <c r="W27" s="3">
        <v>-0.25600000000000001</v>
      </c>
      <c r="X27" s="3">
        <v>1.127</v>
      </c>
      <c r="Y27" s="3">
        <v>-0.22700000000000001</v>
      </c>
      <c r="Z27" s="9">
        <v>0.82</v>
      </c>
    </row>
    <row r="28" spans="1:26" ht="15" customHeight="1" x14ac:dyDescent="0.15">
      <c r="A28" s="13" t="s">
        <v>870</v>
      </c>
      <c r="B28" s="3">
        <v>-0.29399999999999998</v>
      </c>
      <c r="C28" s="3">
        <v>1.2450000000000001</v>
      </c>
      <c r="D28" s="3">
        <v>-0.23599999999999999</v>
      </c>
      <c r="E28" s="9">
        <v>0.81299999999999994</v>
      </c>
      <c r="F28" s="3"/>
      <c r="H28" s="13" t="s">
        <v>871</v>
      </c>
      <c r="I28" s="3">
        <v>2.0169999999999999</v>
      </c>
      <c r="J28" s="3">
        <v>1.7889999999999999</v>
      </c>
      <c r="K28" s="3">
        <v>1.1279999999999999</v>
      </c>
      <c r="L28" s="9">
        <v>0.26</v>
      </c>
      <c r="M28" s="3"/>
      <c r="O28" s="13" t="s">
        <v>870</v>
      </c>
      <c r="P28" s="3">
        <v>2.1549999999999998</v>
      </c>
      <c r="Q28" s="3">
        <v>1.538</v>
      </c>
      <c r="R28" s="3">
        <v>1.4019999999999999</v>
      </c>
      <c r="S28" s="9">
        <v>0.161</v>
      </c>
      <c r="T28" s="3"/>
      <c r="V28" s="13" t="s">
        <v>870</v>
      </c>
      <c r="W28" s="3">
        <v>-0.65800000000000003</v>
      </c>
      <c r="X28" s="3">
        <v>1.0820000000000001</v>
      </c>
      <c r="Y28" s="3">
        <v>-0.60899999999999999</v>
      </c>
      <c r="Z28" s="9">
        <v>0.54300000000000004</v>
      </c>
    </row>
    <row r="29" spans="1:26" ht="15" customHeight="1" x14ac:dyDescent="0.15">
      <c r="A29" s="13" t="s">
        <v>871</v>
      </c>
      <c r="B29" s="3">
        <v>1.6759999999999999</v>
      </c>
      <c r="C29" s="3">
        <v>1.177</v>
      </c>
      <c r="D29" s="3">
        <v>1.4239999999999999</v>
      </c>
      <c r="E29" s="9">
        <v>0.155</v>
      </c>
      <c r="F29" s="3"/>
      <c r="H29" s="13" t="s">
        <v>484</v>
      </c>
      <c r="I29" s="3">
        <v>-3.919</v>
      </c>
      <c r="J29" s="3">
        <v>1.89</v>
      </c>
      <c r="K29" s="3">
        <v>-2.073</v>
      </c>
      <c r="L29" s="9">
        <v>3.7999999999999999E-2</v>
      </c>
      <c r="M29" s="3"/>
      <c r="O29" s="13" t="s">
        <v>871</v>
      </c>
      <c r="P29" s="3">
        <v>0.67</v>
      </c>
      <c r="Q29" s="3">
        <v>1.423</v>
      </c>
      <c r="R29" s="3">
        <v>0.47099999999999997</v>
      </c>
      <c r="S29" s="9">
        <v>0.63800000000000001</v>
      </c>
      <c r="T29" s="3"/>
      <c r="V29" s="13" t="s">
        <v>871</v>
      </c>
      <c r="W29" s="3">
        <v>-1.6E-2</v>
      </c>
      <c r="X29" s="3">
        <v>1.0089999999999999</v>
      </c>
      <c r="Y29" s="3">
        <v>-1.6E-2</v>
      </c>
      <c r="Z29" s="9">
        <v>0.98699999999999999</v>
      </c>
    </row>
    <row r="30" spans="1:26" ht="15" customHeight="1" x14ac:dyDescent="0.15">
      <c r="A30" s="13" t="s">
        <v>484</v>
      </c>
      <c r="B30" s="3">
        <v>-4.3940000000000001</v>
      </c>
      <c r="C30" s="3">
        <v>1.2450000000000001</v>
      </c>
      <c r="D30" s="3">
        <v>-3.528</v>
      </c>
      <c r="E30" s="8">
        <v>4.2190000000000001E-4</v>
      </c>
      <c r="F30" s="4"/>
      <c r="H30" s="13" t="s">
        <v>872</v>
      </c>
      <c r="I30" s="3">
        <v>0.94499999999999995</v>
      </c>
      <c r="J30" s="3">
        <v>1.845</v>
      </c>
      <c r="K30" s="3">
        <v>0.51200000000000001</v>
      </c>
      <c r="L30" s="9">
        <v>0.60799999999999998</v>
      </c>
      <c r="M30" s="3"/>
      <c r="O30" s="13" t="s">
        <v>484</v>
      </c>
      <c r="P30" s="3">
        <v>-3.8969999999999998</v>
      </c>
      <c r="Q30" s="3">
        <v>1.5329999999999999</v>
      </c>
      <c r="R30" s="3">
        <v>-2.5419999999999998</v>
      </c>
      <c r="S30" s="9">
        <v>1.0999999999999999E-2</v>
      </c>
      <c r="T30" s="3"/>
      <c r="V30" s="13" t="s">
        <v>484</v>
      </c>
      <c r="W30" s="3">
        <v>-1.97</v>
      </c>
      <c r="X30" s="3">
        <v>1.103</v>
      </c>
      <c r="Y30" s="3">
        <v>-1.786</v>
      </c>
      <c r="Z30" s="9">
        <v>7.3999999999999996E-2</v>
      </c>
    </row>
    <row r="31" spans="1:26" ht="15" customHeight="1" x14ac:dyDescent="0.15">
      <c r="A31" s="13" t="s">
        <v>872</v>
      </c>
      <c r="B31" s="3">
        <v>1.5840000000000001</v>
      </c>
      <c r="C31" s="3">
        <v>1.218</v>
      </c>
      <c r="D31" s="3">
        <v>1.3</v>
      </c>
      <c r="E31" s="9">
        <v>0.19400000000000001</v>
      </c>
      <c r="F31" s="3"/>
      <c r="H31" s="13" t="s">
        <v>873</v>
      </c>
      <c r="I31" s="3">
        <v>1.4950000000000001</v>
      </c>
      <c r="J31" s="3">
        <v>1.8120000000000001</v>
      </c>
      <c r="K31" s="3">
        <v>0.82499999999999996</v>
      </c>
      <c r="L31" s="9">
        <v>0.41</v>
      </c>
      <c r="M31" s="3"/>
      <c r="O31" s="13" t="s">
        <v>872</v>
      </c>
      <c r="P31" s="3">
        <v>2.157</v>
      </c>
      <c r="Q31" s="3">
        <v>1.478</v>
      </c>
      <c r="R31" s="3">
        <v>1.46</v>
      </c>
      <c r="S31" s="9">
        <v>0.14399999999999999</v>
      </c>
      <c r="T31" s="3"/>
      <c r="V31" s="13" t="s">
        <v>872</v>
      </c>
      <c r="W31" s="3">
        <v>-9.9000000000000005E-2</v>
      </c>
      <c r="X31" s="3">
        <v>1.087</v>
      </c>
      <c r="Y31" s="3">
        <v>-9.0999999999999998E-2</v>
      </c>
      <c r="Z31" s="9">
        <v>0.92800000000000005</v>
      </c>
    </row>
    <row r="32" spans="1:26" ht="15" customHeight="1" x14ac:dyDescent="0.15">
      <c r="A32" s="13" t="s">
        <v>873</v>
      </c>
      <c r="B32" s="3">
        <v>2.2559999999999998</v>
      </c>
      <c r="C32" s="3">
        <v>1.1990000000000001</v>
      </c>
      <c r="D32" s="3">
        <v>1.881</v>
      </c>
      <c r="E32" s="9">
        <v>0.06</v>
      </c>
      <c r="F32" s="3"/>
      <c r="H32" s="13" t="s">
        <v>485</v>
      </c>
      <c r="I32" s="3">
        <v>3.8069999999999999</v>
      </c>
      <c r="J32" s="3">
        <v>1.9359999999999999</v>
      </c>
      <c r="K32" s="3">
        <v>1.966</v>
      </c>
      <c r="L32" s="9">
        <v>4.9000000000000002E-2</v>
      </c>
      <c r="M32" s="3"/>
      <c r="O32" s="13" t="s">
        <v>873</v>
      </c>
      <c r="P32" s="3">
        <v>1.109</v>
      </c>
      <c r="Q32" s="3">
        <v>1.504</v>
      </c>
      <c r="R32" s="3">
        <v>0.73799999999999999</v>
      </c>
      <c r="S32" s="9">
        <v>0.46100000000000002</v>
      </c>
      <c r="T32" s="3"/>
      <c r="V32" s="13" t="s">
        <v>873</v>
      </c>
      <c r="W32" s="3">
        <v>2.1760000000000002</v>
      </c>
      <c r="X32" s="3">
        <v>1.048</v>
      </c>
      <c r="Y32" s="3">
        <v>2.077</v>
      </c>
      <c r="Z32" s="9">
        <v>3.7999999999999999E-2</v>
      </c>
    </row>
    <row r="33" spans="1:26" ht="15" customHeight="1" x14ac:dyDescent="0.15">
      <c r="A33" s="13" t="s">
        <v>485</v>
      </c>
      <c r="B33" s="3">
        <v>1.982</v>
      </c>
      <c r="C33" s="3">
        <v>1.2669999999999999</v>
      </c>
      <c r="D33" s="3">
        <v>1.5640000000000001</v>
      </c>
      <c r="E33" s="9">
        <v>0.11799999999999999</v>
      </c>
      <c r="F33" s="3"/>
      <c r="H33" s="13" t="s">
        <v>874</v>
      </c>
      <c r="I33" s="3">
        <v>-2.6320000000000001</v>
      </c>
      <c r="J33" s="3">
        <v>1.7849999999999999</v>
      </c>
      <c r="K33" s="3">
        <v>-1.474</v>
      </c>
      <c r="L33" s="9">
        <v>0.14000000000000001</v>
      </c>
      <c r="M33" s="3"/>
      <c r="O33" s="13" t="s">
        <v>485</v>
      </c>
      <c r="P33" s="3">
        <v>-1.5109999999999999</v>
      </c>
      <c r="Q33" s="3">
        <v>1.5489999999999999</v>
      </c>
      <c r="R33" s="3">
        <v>-0.97499999999999998</v>
      </c>
      <c r="S33" s="9">
        <v>0.32900000000000001</v>
      </c>
      <c r="T33" s="3"/>
      <c r="V33" s="13" t="s">
        <v>485</v>
      </c>
      <c r="W33" s="3">
        <v>0.60299999999999998</v>
      </c>
      <c r="X33" s="3">
        <v>1.113</v>
      </c>
      <c r="Y33" s="3">
        <v>0.54200000000000004</v>
      </c>
      <c r="Z33" s="9">
        <v>0.58799999999999997</v>
      </c>
    </row>
    <row r="34" spans="1:26" ht="15" customHeight="1" x14ac:dyDescent="0.15">
      <c r="A34" s="13" t="s">
        <v>874</v>
      </c>
      <c r="B34" s="3">
        <v>-1.5489999999999999</v>
      </c>
      <c r="C34" s="3">
        <v>1.214</v>
      </c>
      <c r="D34" s="3">
        <v>-1.2749999999999999</v>
      </c>
      <c r="E34" s="9">
        <v>0.20200000000000001</v>
      </c>
      <c r="F34" s="3"/>
      <c r="H34" s="13" t="s">
        <v>875</v>
      </c>
      <c r="I34" s="3">
        <v>-2.0950000000000002</v>
      </c>
      <c r="J34" s="3">
        <v>1.7969999999999999</v>
      </c>
      <c r="K34" s="3">
        <v>-1.1659999999999999</v>
      </c>
      <c r="L34" s="9">
        <v>0.24399999999999999</v>
      </c>
      <c r="M34" s="3"/>
      <c r="O34" s="13" t="s">
        <v>874</v>
      </c>
      <c r="P34" s="3">
        <v>1.82</v>
      </c>
      <c r="Q34" s="3">
        <v>1.52</v>
      </c>
      <c r="R34" s="3">
        <v>1.1970000000000001</v>
      </c>
      <c r="S34" s="9">
        <v>0.23100000000000001</v>
      </c>
      <c r="T34" s="3"/>
      <c r="V34" s="13" t="s">
        <v>874</v>
      </c>
      <c r="W34" s="3">
        <v>-0.22800000000000001</v>
      </c>
      <c r="X34" s="3">
        <v>1.0620000000000001</v>
      </c>
      <c r="Y34" s="3">
        <v>-0.215</v>
      </c>
      <c r="Z34" s="9">
        <v>0.83</v>
      </c>
    </row>
    <row r="35" spans="1:26" ht="15" customHeight="1" x14ac:dyDescent="0.15">
      <c r="A35" s="13" t="s">
        <v>875</v>
      </c>
      <c r="B35" s="3">
        <v>-0.59099999999999997</v>
      </c>
      <c r="C35" s="3">
        <v>1.214</v>
      </c>
      <c r="D35" s="3">
        <v>-0.48699999999999999</v>
      </c>
      <c r="E35" s="9">
        <v>0.626</v>
      </c>
      <c r="F35" s="3"/>
      <c r="H35" s="13" t="s">
        <v>486</v>
      </c>
      <c r="I35" s="3">
        <v>-3.198</v>
      </c>
      <c r="J35" s="3">
        <v>1.845</v>
      </c>
      <c r="K35" s="3">
        <v>-1.7330000000000001</v>
      </c>
      <c r="L35" s="9">
        <v>8.3000000000000004E-2</v>
      </c>
      <c r="M35" s="3"/>
      <c r="O35" s="13" t="s">
        <v>875</v>
      </c>
      <c r="P35" s="3">
        <v>-0.84599999999999997</v>
      </c>
      <c r="Q35" s="3">
        <v>1.534</v>
      </c>
      <c r="R35" s="3">
        <v>-0.55100000000000005</v>
      </c>
      <c r="S35" s="9">
        <v>0.58099999999999996</v>
      </c>
      <c r="T35" s="3"/>
      <c r="V35" s="13" t="s">
        <v>875</v>
      </c>
      <c r="W35" s="3">
        <v>-1.474</v>
      </c>
      <c r="X35" s="3">
        <v>1.03</v>
      </c>
      <c r="Y35" s="3">
        <v>-1.43</v>
      </c>
      <c r="Z35" s="9">
        <v>0.153</v>
      </c>
    </row>
    <row r="36" spans="1:26" ht="15" customHeight="1" x14ac:dyDescent="0.15">
      <c r="A36" s="13" t="s">
        <v>486</v>
      </c>
      <c r="B36" s="3">
        <v>-0.28299999999999997</v>
      </c>
      <c r="C36" s="3">
        <v>1.2529999999999999</v>
      </c>
      <c r="D36" s="3">
        <v>-0.22600000000000001</v>
      </c>
      <c r="E36" s="9">
        <v>0.82099999999999995</v>
      </c>
      <c r="F36" s="3"/>
      <c r="H36" s="13" t="s">
        <v>876</v>
      </c>
      <c r="I36" s="3">
        <v>-2.3330000000000002</v>
      </c>
      <c r="J36" s="3">
        <v>1.7969999999999999</v>
      </c>
      <c r="K36" s="3">
        <v>-1.298</v>
      </c>
      <c r="L36" s="9">
        <v>0.19400000000000001</v>
      </c>
      <c r="M36" s="3"/>
      <c r="O36" s="13" t="s">
        <v>486</v>
      </c>
      <c r="P36" s="3">
        <v>-2.6349999999999998</v>
      </c>
      <c r="Q36" s="3">
        <v>1.5609999999999999</v>
      </c>
      <c r="R36" s="3">
        <v>-1.6870000000000001</v>
      </c>
      <c r="S36" s="9">
        <v>9.1999999999999998E-2</v>
      </c>
      <c r="T36" s="3"/>
      <c r="V36" s="13" t="s">
        <v>486</v>
      </c>
      <c r="W36" s="3">
        <v>-2.355</v>
      </c>
      <c r="X36" s="3">
        <v>1.119</v>
      </c>
      <c r="Y36" s="3">
        <v>-2.1040000000000001</v>
      </c>
      <c r="Z36" s="9">
        <v>3.5000000000000003E-2</v>
      </c>
    </row>
    <row r="37" spans="1:26" ht="15" customHeight="1" x14ac:dyDescent="0.15">
      <c r="A37" s="13" t="s">
        <v>876</v>
      </c>
      <c r="B37" s="3">
        <v>-1.1599999999999999</v>
      </c>
      <c r="C37" s="3">
        <v>1.2230000000000001</v>
      </c>
      <c r="D37" s="3">
        <v>-0.94799999999999995</v>
      </c>
      <c r="E37" s="9">
        <v>0.34300000000000003</v>
      </c>
      <c r="F37" s="3"/>
      <c r="H37" s="13" t="s">
        <v>877</v>
      </c>
      <c r="I37" s="3">
        <v>-1.208</v>
      </c>
      <c r="J37" s="3">
        <v>1.873</v>
      </c>
      <c r="K37" s="3">
        <v>-0.64500000000000002</v>
      </c>
      <c r="L37" s="9">
        <v>0.51900000000000002</v>
      </c>
      <c r="M37" s="3"/>
      <c r="O37" s="13" t="s">
        <v>876</v>
      </c>
      <c r="P37" s="3">
        <v>-2.637</v>
      </c>
      <c r="Q37" s="3">
        <v>1.4830000000000001</v>
      </c>
      <c r="R37" s="3">
        <v>-1.778</v>
      </c>
      <c r="S37" s="9">
        <v>7.4999999999999997E-2</v>
      </c>
      <c r="T37" s="3"/>
      <c r="V37" s="13" t="s">
        <v>876</v>
      </c>
      <c r="W37" s="3">
        <v>-0.86799999999999999</v>
      </c>
      <c r="X37" s="3">
        <v>1.0720000000000001</v>
      </c>
      <c r="Y37" s="3">
        <v>-0.81</v>
      </c>
      <c r="Z37" s="9">
        <v>0.41799999999999998</v>
      </c>
    </row>
    <row r="38" spans="1:26" ht="15" customHeight="1" x14ac:dyDescent="0.15">
      <c r="A38" s="13" t="s">
        <v>877</v>
      </c>
      <c r="B38" s="3">
        <v>-0.77900000000000003</v>
      </c>
      <c r="C38" s="3">
        <v>1.2210000000000001</v>
      </c>
      <c r="D38" s="3">
        <v>-0.63800000000000001</v>
      </c>
      <c r="E38" s="9">
        <v>0.52400000000000002</v>
      </c>
      <c r="F38" s="3"/>
      <c r="H38" s="13" t="s">
        <v>487</v>
      </c>
      <c r="I38" s="3">
        <v>1.244</v>
      </c>
      <c r="J38" s="3">
        <v>1.9910000000000001</v>
      </c>
      <c r="K38" s="3">
        <v>0.625</v>
      </c>
      <c r="L38" s="9">
        <v>0.53200000000000003</v>
      </c>
      <c r="M38" s="3"/>
      <c r="O38" s="13" t="s">
        <v>877</v>
      </c>
      <c r="P38" s="3">
        <v>1.7230000000000001</v>
      </c>
      <c r="Q38" s="3">
        <v>1.5349999999999999</v>
      </c>
      <c r="R38" s="3">
        <v>1.1220000000000001</v>
      </c>
      <c r="S38" s="9">
        <v>0.26200000000000001</v>
      </c>
      <c r="T38" s="3"/>
      <c r="V38" s="13" t="s">
        <v>877</v>
      </c>
      <c r="W38" s="3">
        <v>-0.499</v>
      </c>
      <c r="X38" s="3">
        <v>1.07</v>
      </c>
      <c r="Y38" s="3">
        <v>-0.46700000000000003</v>
      </c>
      <c r="Z38" s="9">
        <v>0.64100000000000001</v>
      </c>
    </row>
    <row r="39" spans="1:26" ht="15" customHeight="1" x14ac:dyDescent="0.15">
      <c r="A39" s="13" t="s">
        <v>487</v>
      </c>
      <c r="B39" s="3">
        <v>-1.4E-2</v>
      </c>
      <c r="C39" s="3">
        <v>1.2749999999999999</v>
      </c>
      <c r="D39" s="3">
        <v>-1.0999999999999999E-2</v>
      </c>
      <c r="E39" s="9">
        <v>0.99099999999999999</v>
      </c>
      <c r="F39" s="3"/>
      <c r="H39" s="13" t="s">
        <v>878</v>
      </c>
      <c r="I39" s="3">
        <v>-0.56799999999999995</v>
      </c>
      <c r="J39" s="3">
        <v>1.885</v>
      </c>
      <c r="K39" s="3">
        <v>-0.30099999999999999</v>
      </c>
      <c r="L39" s="9">
        <v>0.76300000000000001</v>
      </c>
      <c r="M39" s="3"/>
      <c r="O39" s="13" t="s">
        <v>487</v>
      </c>
      <c r="P39" s="3">
        <v>-1.7709999999999999</v>
      </c>
      <c r="Q39" s="3">
        <v>1.603</v>
      </c>
      <c r="R39" s="3">
        <v>-1.105</v>
      </c>
      <c r="S39" s="9">
        <v>0.26900000000000002</v>
      </c>
      <c r="T39" s="3"/>
      <c r="V39" s="13" t="s">
        <v>487</v>
      </c>
      <c r="W39" s="3">
        <v>0.21099999999999999</v>
      </c>
      <c r="X39" s="3">
        <v>1.129</v>
      </c>
      <c r="Y39" s="3">
        <v>0.187</v>
      </c>
      <c r="Z39" s="9">
        <v>0.85199999999999998</v>
      </c>
    </row>
    <row r="40" spans="1:26" ht="15" customHeight="1" x14ac:dyDescent="0.15">
      <c r="A40" s="13" t="s">
        <v>878</v>
      </c>
      <c r="B40" s="3">
        <v>2.1139999999999999</v>
      </c>
      <c r="C40" s="3">
        <v>1.2030000000000001</v>
      </c>
      <c r="D40" s="3">
        <v>1.758</v>
      </c>
      <c r="E40" s="9">
        <v>7.9000000000000001E-2</v>
      </c>
      <c r="F40" s="3"/>
      <c r="H40" s="13" t="s">
        <v>879</v>
      </c>
      <c r="I40" s="3">
        <v>0.39500000000000002</v>
      </c>
      <c r="J40" s="3">
        <v>1.887</v>
      </c>
      <c r="K40" s="3">
        <v>0.21</v>
      </c>
      <c r="L40" s="9">
        <v>0.83399999999999996</v>
      </c>
      <c r="M40" s="3"/>
      <c r="O40" s="13" t="s">
        <v>878</v>
      </c>
      <c r="P40" s="3">
        <v>1.948</v>
      </c>
      <c r="Q40" s="3">
        <v>1.524</v>
      </c>
      <c r="R40" s="3">
        <v>1.278</v>
      </c>
      <c r="S40" s="9">
        <v>0.20100000000000001</v>
      </c>
      <c r="T40" s="3"/>
      <c r="V40" s="13" t="s">
        <v>878</v>
      </c>
      <c r="W40" s="3">
        <v>-0.52100000000000002</v>
      </c>
      <c r="X40" s="3">
        <v>1.087</v>
      </c>
      <c r="Y40" s="3">
        <v>-0.47899999999999998</v>
      </c>
      <c r="Z40" s="9">
        <v>0.63200000000000001</v>
      </c>
    </row>
    <row r="41" spans="1:26" ht="15" customHeight="1" x14ac:dyDescent="0.15">
      <c r="A41" s="13" t="s">
        <v>879</v>
      </c>
      <c r="B41" s="3">
        <v>1.39</v>
      </c>
      <c r="C41" s="3">
        <v>1.2090000000000001</v>
      </c>
      <c r="D41" s="3">
        <v>1.149</v>
      </c>
      <c r="E41" s="9">
        <v>0.251</v>
      </c>
      <c r="F41" s="3"/>
      <c r="H41" s="13" t="s">
        <v>488</v>
      </c>
      <c r="I41" s="3">
        <v>-2.5369999999999999</v>
      </c>
      <c r="J41" s="3">
        <v>1.879</v>
      </c>
      <c r="K41" s="3">
        <v>-1.35</v>
      </c>
      <c r="L41" s="9">
        <v>0.17699999999999999</v>
      </c>
      <c r="M41" s="3"/>
      <c r="O41" s="13" t="s">
        <v>879</v>
      </c>
      <c r="P41" s="3">
        <v>2.2130000000000001</v>
      </c>
      <c r="Q41" s="3">
        <v>1.486</v>
      </c>
      <c r="R41" s="3">
        <v>1.4890000000000001</v>
      </c>
      <c r="S41" s="9">
        <v>0.13600000000000001</v>
      </c>
      <c r="T41" s="3"/>
      <c r="V41" s="13" t="s">
        <v>879</v>
      </c>
      <c r="W41" s="3">
        <v>-0.34</v>
      </c>
      <c r="X41" s="3">
        <v>1.06</v>
      </c>
      <c r="Y41" s="3">
        <v>-0.32100000000000001</v>
      </c>
      <c r="Z41" s="9">
        <v>0.748</v>
      </c>
    </row>
    <row r="42" spans="1:26" ht="15" customHeight="1" x14ac:dyDescent="0.15">
      <c r="A42" s="13" t="s">
        <v>488</v>
      </c>
      <c r="B42" s="3">
        <v>-0.19500000000000001</v>
      </c>
      <c r="C42" s="3">
        <v>1.2629999999999999</v>
      </c>
      <c r="D42" s="3">
        <v>-0.155</v>
      </c>
      <c r="E42" s="9">
        <v>0.877</v>
      </c>
      <c r="F42" s="3"/>
      <c r="H42" s="13" t="s">
        <v>880</v>
      </c>
      <c r="I42" s="3">
        <v>-0.58899999999999997</v>
      </c>
      <c r="J42" s="3">
        <v>1.8260000000000001</v>
      </c>
      <c r="K42" s="3">
        <v>-0.32200000000000001</v>
      </c>
      <c r="L42" s="9">
        <v>0.747</v>
      </c>
      <c r="M42" s="3"/>
      <c r="O42" s="13" t="s">
        <v>488</v>
      </c>
      <c r="P42" s="3">
        <v>0.39300000000000002</v>
      </c>
      <c r="Q42" s="3">
        <v>1.546</v>
      </c>
      <c r="R42" s="3">
        <v>0.254</v>
      </c>
      <c r="S42" s="9">
        <v>0.79900000000000004</v>
      </c>
      <c r="T42" s="3"/>
      <c r="V42" s="13" t="s">
        <v>488</v>
      </c>
      <c r="W42" s="3">
        <v>0.28399999999999997</v>
      </c>
      <c r="X42" s="3">
        <v>1.1120000000000001</v>
      </c>
      <c r="Y42" s="3">
        <v>0.25600000000000001</v>
      </c>
      <c r="Z42" s="9">
        <v>0.79800000000000004</v>
      </c>
    </row>
    <row r="43" spans="1:26" ht="15" customHeight="1" x14ac:dyDescent="0.15">
      <c r="A43" s="13" t="s">
        <v>880</v>
      </c>
      <c r="B43" s="3">
        <v>0.90700000000000003</v>
      </c>
      <c r="C43" s="3">
        <v>1.2210000000000001</v>
      </c>
      <c r="D43" s="3">
        <v>0.74199999999999999</v>
      </c>
      <c r="E43" s="9">
        <v>0.45800000000000002</v>
      </c>
      <c r="F43" s="3"/>
      <c r="H43" s="13" t="s">
        <v>881</v>
      </c>
      <c r="I43" s="3">
        <v>-0.37</v>
      </c>
      <c r="J43" s="3">
        <v>1.839</v>
      </c>
      <c r="K43" s="3">
        <v>-0.20100000000000001</v>
      </c>
      <c r="L43" s="9">
        <v>0.84099999999999997</v>
      </c>
      <c r="M43" s="3"/>
      <c r="O43" s="13" t="s">
        <v>880</v>
      </c>
      <c r="P43" s="3">
        <v>0.73</v>
      </c>
      <c r="Q43" s="3">
        <v>1.4970000000000001</v>
      </c>
      <c r="R43" s="3">
        <v>0.48799999999999999</v>
      </c>
      <c r="S43" s="9">
        <v>0.626</v>
      </c>
      <c r="T43" s="3"/>
      <c r="V43" s="13" t="s">
        <v>880</v>
      </c>
      <c r="W43" s="3">
        <v>-0.96599999999999997</v>
      </c>
      <c r="X43" s="3">
        <v>1.0720000000000001</v>
      </c>
      <c r="Y43" s="3">
        <v>-0.90100000000000002</v>
      </c>
      <c r="Z43" s="9">
        <v>0.36799999999999999</v>
      </c>
    </row>
    <row r="44" spans="1:26" ht="15" customHeight="1" x14ac:dyDescent="0.15">
      <c r="A44" s="13" t="s">
        <v>881</v>
      </c>
      <c r="B44" s="3">
        <v>0.44700000000000001</v>
      </c>
      <c r="C44" s="3">
        <v>1.222</v>
      </c>
      <c r="D44" s="3">
        <v>0.36599999999999999</v>
      </c>
      <c r="E44" s="9">
        <v>0.71499999999999997</v>
      </c>
      <c r="F44" s="3"/>
      <c r="H44" s="13" t="s">
        <v>489</v>
      </c>
      <c r="I44" s="3">
        <v>0.64700000000000002</v>
      </c>
      <c r="J44" s="3">
        <v>1.931</v>
      </c>
      <c r="K44" s="3">
        <v>0.33500000000000002</v>
      </c>
      <c r="L44" s="9">
        <v>0.73799999999999999</v>
      </c>
      <c r="M44" s="3"/>
      <c r="O44" s="13" t="s">
        <v>881</v>
      </c>
      <c r="P44" s="3">
        <v>0.03</v>
      </c>
      <c r="Q44" s="3">
        <v>1.4970000000000001</v>
      </c>
      <c r="R44" s="3">
        <v>0.02</v>
      </c>
      <c r="S44" s="9">
        <v>0.98399999999999999</v>
      </c>
      <c r="T44" s="3"/>
      <c r="V44" s="13" t="s">
        <v>881</v>
      </c>
      <c r="W44" s="3">
        <v>-0.40600000000000003</v>
      </c>
      <c r="X44" s="3">
        <v>1.0629999999999999</v>
      </c>
      <c r="Y44" s="3">
        <v>-0.38200000000000001</v>
      </c>
      <c r="Z44" s="9">
        <v>0.70199999999999996</v>
      </c>
    </row>
    <row r="45" spans="1:26" ht="15" customHeight="1" x14ac:dyDescent="0.15">
      <c r="A45" s="13" t="s">
        <v>489</v>
      </c>
      <c r="B45" s="3">
        <v>0.89200000000000002</v>
      </c>
      <c r="C45" s="3">
        <v>1.2829999999999999</v>
      </c>
      <c r="D45" s="3">
        <v>0.69499999999999995</v>
      </c>
      <c r="E45" s="9">
        <v>0.48699999999999999</v>
      </c>
      <c r="F45" s="3"/>
      <c r="H45" s="13" t="s">
        <v>882</v>
      </c>
      <c r="I45" s="3">
        <v>-1.601</v>
      </c>
      <c r="J45" s="3">
        <v>1.8640000000000001</v>
      </c>
      <c r="K45" s="3">
        <v>-0.85899999999999999</v>
      </c>
      <c r="L45" s="9">
        <v>0.39100000000000001</v>
      </c>
      <c r="M45" s="3"/>
      <c r="O45" s="13" t="s">
        <v>489</v>
      </c>
      <c r="P45" s="3">
        <v>-1.5720000000000001</v>
      </c>
      <c r="Q45" s="3">
        <v>1.609</v>
      </c>
      <c r="R45" s="3">
        <v>-0.97699999999999998</v>
      </c>
      <c r="S45" s="9">
        <v>0.32900000000000001</v>
      </c>
      <c r="T45" s="3"/>
      <c r="V45" s="13" t="s">
        <v>489</v>
      </c>
      <c r="W45" s="3">
        <v>2.0990000000000002</v>
      </c>
      <c r="X45" s="3">
        <v>1.1259999999999999</v>
      </c>
      <c r="Y45" s="3">
        <v>1.863</v>
      </c>
      <c r="Z45" s="9">
        <v>6.2E-2</v>
      </c>
    </row>
    <row r="46" spans="1:26" ht="15" customHeight="1" x14ac:dyDescent="0.15">
      <c r="A46" s="13" t="s">
        <v>882</v>
      </c>
      <c r="B46" s="3">
        <v>-0.35</v>
      </c>
      <c r="C46" s="3">
        <v>1.254</v>
      </c>
      <c r="D46" s="3">
        <v>-0.27900000000000003</v>
      </c>
      <c r="E46" s="9">
        <v>0.78</v>
      </c>
      <c r="F46" s="3"/>
      <c r="H46" s="13" t="s">
        <v>883</v>
      </c>
      <c r="I46" s="3">
        <v>2.0289999999999999</v>
      </c>
      <c r="J46" s="3">
        <v>1.7929999999999999</v>
      </c>
      <c r="K46" s="3">
        <v>1.1319999999999999</v>
      </c>
      <c r="L46" s="9">
        <v>0.25800000000000001</v>
      </c>
      <c r="M46" s="3"/>
      <c r="O46" s="13" t="s">
        <v>882</v>
      </c>
      <c r="P46" s="3">
        <v>2.9609999999999999</v>
      </c>
      <c r="Q46" s="3">
        <v>1.52</v>
      </c>
      <c r="R46" s="3">
        <v>1.948</v>
      </c>
      <c r="S46" s="9">
        <v>5.1999999999999998E-2</v>
      </c>
      <c r="T46" s="3"/>
      <c r="V46" s="13" t="s">
        <v>882</v>
      </c>
      <c r="W46" s="3">
        <v>-0.13400000000000001</v>
      </c>
      <c r="X46" s="3">
        <v>1.089</v>
      </c>
      <c r="Y46" s="3">
        <v>-0.123</v>
      </c>
      <c r="Z46" s="9">
        <v>0.90200000000000002</v>
      </c>
    </row>
    <row r="47" spans="1:26" ht="15" customHeight="1" x14ac:dyDescent="0.15">
      <c r="A47" s="13" t="s">
        <v>883</v>
      </c>
      <c r="B47" s="3">
        <v>1.5049999999999999</v>
      </c>
      <c r="C47" s="3">
        <v>1.1890000000000001</v>
      </c>
      <c r="D47" s="3">
        <v>1.2649999999999999</v>
      </c>
      <c r="E47" s="9">
        <v>0.20599999999999999</v>
      </c>
      <c r="F47" s="3"/>
      <c r="H47" s="13" t="s">
        <v>490</v>
      </c>
      <c r="I47" s="3">
        <v>-3.3250000000000002</v>
      </c>
      <c r="J47" s="3">
        <v>1.9</v>
      </c>
      <c r="K47" s="3">
        <v>-1.75</v>
      </c>
      <c r="L47" s="9">
        <v>0.08</v>
      </c>
      <c r="M47" s="3"/>
      <c r="O47" s="13" t="s">
        <v>883</v>
      </c>
      <c r="P47" s="3">
        <v>6.3E-2</v>
      </c>
      <c r="Q47" s="3">
        <v>1.496</v>
      </c>
      <c r="R47" s="3">
        <v>4.2000000000000003E-2</v>
      </c>
      <c r="S47" s="9">
        <v>0.96599999999999997</v>
      </c>
      <c r="T47" s="3"/>
      <c r="V47" s="13" t="s">
        <v>883</v>
      </c>
      <c r="W47" s="3">
        <v>-1.278</v>
      </c>
      <c r="X47" s="3">
        <v>1.07</v>
      </c>
      <c r="Y47" s="3">
        <v>-1.194</v>
      </c>
      <c r="Z47" s="9">
        <v>0.23300000000000001</v>
      </c>
    </row>
    <row r="48" spans="1:26" ht="15" customHeight="1" x14ac:dyDescent="0.15">
      <c r="A48" s="13" t="s">
        <v>490</v>
      </c>
      <c r="B48" s="3">
        <v>0.40699999999999997</v>
      </c>
      <c r="C48" s="3">
        <v>1.2549999999999999</v>
      </c>
      <c r="D48" s="3">
        <v>0.32400000000000001</v>
      </c>
      <c r="E48" s="9">
        <v>0.746</v>
      </c>
      <c r="F48" s="3"/>
      <c r="H48" s="13" t="s">
        <v>884</v>
      </c>
      <c r="I48" s="3">
        <v>1.2010000000000001</v>
      </c>
      <c r="J48" s="3">
        <v>1.8919999999999999</v>
      </c>
      <c r="K48" s="3">
        <v>0.63500000000000001</v>
      </c>
      <c r="L48" s="9">
        <v>0.52600000000000002</v>
      </c>
      <c r="M48" s="3"/>
      <c r="O48" s="13" t="s">
        <v>490</v>
      </c>
      <c r="P48" s="3">
        <v>0.49299999999999999</v>
      </c>
      <c r="Q48" s="3">
        <v>1.5569999999999999</v>
      </c>
      <c r="R48" s="3">
        <v>0.317</v>
      </c>
      <c r="S48" s="9">
        <v>0.752</v>
      </c>
      <c r="T48" s="3"/>
      <c r="V48" s="13" t="s">
        <v>490</v>
      </c>
      <c r="W48" s="3">
        <v>-0.80600000000000005</v>
      </c>
      <c r="X48" s="3">
        <v>1.1160000000000001</v>
      </c>
      <c r="Y48" s="3">
        <v>-0.72199999999999998</v>
      </c>
      <c r="Z48" s="9">
        <v>0.47</v>
      </c>
    </row>
    <row r="49" spans="1:26" ht="15" customHeight="1" x14ac:dyDescent="0.15">
      <c r="A49" s="13" t="s">
        <v>884</v>
      </c>
      <c r="B49" s="3">
        <v>2.2850000000000001</v>
      </c>
      <c r="C49" s="3">
        <v>1.22</v>
      </c>
      <c r="D49" s="3">
        <v>1.873</v>
      </c>
      <c r="E49" s="9">
        <v>6.0999999999999999E-2</v>
      </c>
      <c r="F49" s="3"/>
      <c r="H49" s="13" t="s">
        <v>885</v>
      </c>
      <c r="I49" s="3">
        <v>-0.318</v>
      </c>
      <c r="J49" s="3">
        <v>1.847</v>
      </c>
      <c r="K49" s="3">
        <v>-0.17199999999999999</v>
      </c>
      <c r="L49" s="9">
        <v>0.86399999999999999</v>
      </c>
      <c r="M49" s="3"/>
      <c r="O49" s="13" t="s">
        <v>884</v>
      </c>
      <c r="P49" s="3">
        <v>1.3819999999999999</v>
      </c>
      <c r="Q49" s="3">
        <v>1.5129999999999999</v>
      </c>
      <c r="R49" s="3">
        <v>0.91300000000000003</v>
      </c>
      <c r="S49" s="9">
        <v>0.36099999999999999</v>
      </c>
      <c r="T49" s="3"/>
      <c r="V49" s="13" t="s">
        <v>884</v>
      </c>
      <c r="W49" s="3">
        <v>1.869</v>
      </c>
      <c r="X49" s="3">
        <v>1.093</v>
      </c>
      <c r="Y49" s="3">
        <v>1.71</v>
      </c>
      <c r="Z49" s="9">
        <v>8.6999999999999994E-2</v>
      </c>
    </row>
    <row r="50" spans="1:26" ht="15" customHeight="1" x14ac:dyDescent="0.15">
      <c r="A50" s="13" t="s">
        <v>885</v>
      </c>
      <c r="B50" s="3">
        <v>0.437</v>
      </c>
      <c r="C50" s="3">
        <v>1.1970000000000001</v>
      </c>
      <c r="D50" s="3">
        <v>0.36599999999999999</v>
      </c>
      <c r="E50" s="9">
        <v>0.71499999999999997</v>
      </c>
      <c r="F50" s="3"/>
      <c r="H50" s="13" t="s">
        <v>491</v>
      </c>
      <c r="I50" s="3">
        <v>-0.94</v>
      </c>
      <c r="J50" s="3">
        <v>1.988</v>
      </c>
      <c r="K50" s="3">
        <v>-0.47299999999999998</v>
      </c>
      <c r="L50" s="9">
        <v>0.63700000000000001</v>
      </c>
      <c r="M50" s="3"/>
      <c r="O50" s="13" t="s">
        <v>885</v>
      </c>
      <c r="P50" s="3">
        <v>-0.79</v>
      </c>
      <c r="Q50" s="3">
        <v>1.458</v>
      </c>
      <c r="R50" s="3">
        <v>-0.54100000000000004</v>
      </c>
      <c r="S50" s="9">
        <v>0.58799999999999997</v>
      </c>
      <c r="T50" s="3"/>
      <c r="V50" s="13" t="s">
        <v>885</v>
      </c>
      <c r="W50" s="3">
        <v>0.98399999999999999</v>
      </c>
      <c r="X50" s="3">
        <v>1.042</v>
      </c>
      <c r="Y50" s="3">
        <v>0.94499999999999995</v>
      </c>
      <c r="Z50" s="9">
        <v>0.34499999999999997</v>
      </c>
    </row>
    <row r="51" spans="1:26" ht="15" customHeight="1" x14ac:dyDescent="0.15">
      <c r="A51" s="13" t="s">
        <v>491</v>
      </c>
      <c r="B51" s="3">
        <v>-0.46700000000000003</v>
      </c>
      <c r="C51" s="3">
        <v>1.2749999999999999</v>
      </c>
      <c r="D51" s="3">
        <v>-0.36599999999999999</v>
      </c>
      <c r="E51" s="9">
        <v>0.71399999999999997</v>
      </c>
      <c r="F51" s="3"/>
      <c r="H51" s="13" t="s">
        <v>886</v>
      </c>
      <c r="I51" s="3">
        <v>0.45600000000000002</v>
      </c>
      <c r="J51" s="3">
        <v>1.8360000000000001</v>
      </c>
      <c r="K51" s="3">
        <v>0.248</v>
      </c>
      <c r="L51" s="9">
        <v>0.80400000000000005</v>
      </c>
      <c r="M51" s="3"/>
      <c r="O51" s="13" t="s">
        <v>491</v>
      </c>
      <c r="P51" s="3">
        <v>0.54600000000000004</v>
      </c>
      <c r="Q51" s="3">
        <v>1.5940000000000001</v>
      </c>
      <c r="R51" s="3">
        <v>0.34300000000000003</v>
      </c>
      <c r="S51" s="9">
        <v>0.73199999999999998</v>
      </c>
      <c r="T51" s="3"/>
      <c r="V51" s="13" t="s">
        <v>491</v>
      </c>
      <c r="W51" s="3">
        <v>-0.34</v>
      </c>
      <c r="X51" s="3">
        <v>1.1299999999999999</v>
      </c>
      <c r="Y51" s="3">
        <v>-0.30099999999999999</v>
      </c>
      <c r="Z51" s="9">
        <v>0.76300000000000001</v>
      </c>
    </row>
    <row r="52" spans="1:26" ht="15" customHeight="1" x14ac:dyDescent="0.15">
      <c r="A52" s="13" t="s">
        <v>886</v>
      </c>
      <c r="B52" s="3">
        <v>1.9</v>
      </c>
      <c r="C52" s="3">
        <v>1.1930000000000001</v>
      </c>
      <c r="D52" s="3">
        <v>1.593</v>
      </c>
      <c r="E52" s="9">
        <v>0.111</v>
      </c>
      <c r="F52" s="3"/>
      <c r="H52" s="13" t="s">
        <v>887</v>
      </c>
      <c r="I52" s="3">
        <v>-4.9219999999999997</v>
      </c>
      <c r="J52" s="3">
        <v>1.8160000000000001</v>
      </c>
      <c r="K52" s="3">
        <v>-2.7109999999999999</v>
      </c>
      <c r="L52" s="9">
        <v>7.0000000000000001E-3</v>
      </c>
      <c r="M52" s="3"/>
      <c r="O52" s="13" t="s">
        <v>886</v>
      </c>
      <c r="P52" s="3">
        <v>2.613</v>
      </c>
      <c r="Q52" s="3">
        <v>1.4490000000000001</v>
      </c>
      <c r="R52" s="3">
        <v>1.8029999999999999</v>
      </c>
      <c r="S52" s="9">
        <v>7.0999999999999994E-2</v>
      </c>
      <c r="T52" s="3"/>
      <c r="V52" s="13" t="s">
        <v>886</v>
      </c>
      <c r="W52" s="3">
        <v>1.7450000000000001</v>
      </c>
      <c r="X52" s="3">
        <v>1.0469999999999999</v>
      </c>
      <c r="Y52" s="3">
        <v>1.667</v>
      </c>
      <c r="Z52" s="9">
        <v>9.6000000000000002E-2</v>
      </c>
    </row>
    <row r="53" spans="1:26" ht="15" customHeight="1" x14ac:dyDescent="0.15">
      <c r="A53" s="13" t="s">
        <v>887</v>
      </c>
      <c r="B53" s="3">
        <v>-7.0000000000000001E-3</v>
      </c>
      <c r="C53" s="3">
        <v>1.1859999999999999</v>
      </c>
      <c r="D53" s="3">
        <v>-6.0000000000000001E-3</v>
      </c>
      <c r="E53" s="9">
        <v>0.995</v>
      </c>
      <c r="F53" s="3"/>
      <c r="H53" s="13" t="s">
        <v>492</v>
      </c>
      <c r="I53" s="3">
        <v>4.0000000000000001E-3</v>
      </c>
      <c r="J53" s="3">
        <v>4.3999999999999997E-2</v>
      </c>
      <c r="K53" s="3">
        <v>8.4000000000000005E-2</v>
      </c>
      <c r="L53" s="9">
        <v>0.93300000000000005</v>
      </c>
      <c r="M53" s="3"/>
      <c r="O53" s="13" t="s">
        <v>887</v>
      </c>
      <c r="P53" s="3">
        <v>-1.659</v>
      </c>
      <c r="Q53" s="3">
        <v>1.488</v>
      </c>
      <c r="R53" s="3">
        <v>-1.115</v>
      </c>
      <c r="S53" s="9">
        <v>0.26500000000000001</v>
      </c>
      <c r="T53" s="3"/>
      <c r="V53" s="13" t="s">
        <v>887</v>
      </c>
      <c r="W53" s="3">
        <v>-5.7000000000000002E-2</v>
      </c>
      <c r="X53" s="3">
        <v>1.0529999999999999</v>
      </c>
      <c r="Y53" s="3">
        <v>-5.3999999999999999E-2</v>
      </c>
      <c r="Z53" s="9">
        <v>0.95699999999999996</v>
      </c>
    </row>
    <row r="54" spans="1:26" ht="15" customHeight="1" x14ac:dyDescent="0.15">
      <c r="A54" s="13" t="s">
        <v>492</v>
      </c>
      <c r="B54" s="3">
        <v>4.8000000000000001E-2</v>
      </c>
      <c r="C54" s="3">
        <v>3.1E-2</v>
      </c>
      <c r="D54" s="3">
        <v>1.5660000000000001</v>
      </c>
      <c r="E54" s="9">
        <v>0.11700000000000001</v>
      </c>
      <c r="F54" s="3"/>
      <c r="H54" s="13" t="s">
        <v>888</v>
      </c>
      <c r="I54" s="3">
        <v>2.5999999999999999E-2</v>
      </c>
      <c r="J54" s="3">
        <v>4.2999999999999997E-2</v>
      </c>
      <c r="K54" s="3">
        <v>0.59599999999999997</v>
      </c>
      <c r="L54" s="9">
        <v>0.55100000000000005</v>
      </c>
      <c r="M54" s="3"/>
      <c r="O54" s="13" t="s">
        <v>492</v>
      </c>
      <c r="P54" s="3">
        <v>8.0000000000000002E-3</v>
      </c>
      <c r="Q54" s="3">
        <v>3.6999999999999998E-2</v>
      </c>
      <c r="R54" s="3">
        <v>0.223</v>
      </c>
      <c r="S54" s="9">
        <v>0.82399999999999995</v>
      </c>
      <c r="T54" s="3"/>
      <c r="V54" s="13" t="s">
        <v>492</v>
      </c>
      <c r="W54" s="3">
        <v>3.1E-2</v>
      </c>
      <c r="X54" s="3">
        <v>2.7E-2</v>
      </c>
      <c r="Y54" s="3">
        <v>1.1639999999999999</v>
      </c>
      <c r="Z54" s="9">
        <v>0.245</v>
      </c>
    </row>
    <row r="55" spans="1:26" ht="15" customHeight="1" x14ac:dyDescent="0.15">
      <c r="A55" s="13" t="s">
        <v>888</v>
      </c>
      <c r="B55" s="3">
        <v>2.4E-2</v>
      </c>
      <c r="C55" s="3">
        <v>2.9000000000000001E-2</v>
      </c>
      <c r="D55" s="3">
        <v>0.81599999999999995</v>
      </c>
      <c r="E55" s="9">
        <v>0.41499999999999998</v>
      </c>
      <c r="F55" s="3"/>
      <c r="H55" s="13" t="s">
        <v>889</v>
      </c>
      <c r="I55" s="3">
        <v>-8.0000000000000002E-3</v>
      </c>
      <c r="J55" s="3">
        <v>4.2999999999999997E-2</v>
      </c>
      <c r="K55" s="3">
        <v>-0.19400000000000001</v>
      </c>
      <c r="L55" s="9">
        <v>0.84599999999999997</v>
      </c>
      <c r="M55" s="3"/>
      <c r="O55" s="13" t="s">
        <v>888</v>
      </c>
      <c r="P55" s="3">
        <v>1.0999999999999999E-2</v>
      </c>
      <c r="Q55" s="3">
        <v>3.5000000000000003E-2</v>
      </c>
      <c r="R55" s="3">
        <v>0.29699999999999999</v>
      </c>
      <c r="S55" s="9">
        <v>0.76600000000000001</v>
      </c>
      <c r="T55" s="3"/>
      <c r="V55" s="13" t="s">
        <v>888</v>
      </c>
      <c r="W55" s="3">
        <v>1.0999999999999999E-2</v>
      </c>
      <c r="X55" s="3">
        <v>2.5000000000000001E-2</v>
      </c>
      <c r="Y55" s="3">
        <v>0.44800000000000001</v>
      </c>
      <c r="Z55" s="9">
        <v>0.65400000000000003</v>
      </c>
    </row>
    <row r="56" spans="1:26" ht="15" customHeight="1" x14ac:dyDescent="0.15">
      <c r="A56" s="13" t="s">
        <v>889</v>
      </c>
      <c r="B56" s="3">
        <v>-2.4E-2</v>
      </c>
      <c r="C56" s="3">
        <v>2.9000000000000001E-2</v>
      </c>
      <c r="D56" s="3">
        <v>-0.84099999999999997</v>
      </c>
      <c r="E56" s="9">
        <v>0.4</v>
      </c>
      <c r="F56" s="3"/>
      <c r="H56" s="13" t="s">
        <v>493</v>
      </c>
      <c r="I56" s="3">
        <v>4.0000000000000001E-3</v>
      </c>
      <c r="J56" s="3">
        <v>5.6000000000000001E-2</v>
      </c>
      <c r="K56" s="3">
        <v>6.4000000000000001E-2</v>
      </c>
      <c r="L56" s="9">
        <v>0.94899999999999995</v>
      </c>
      <c r="M56" s="3"/>
      <c r="O56" s="13" t="s">
        <v>889</v>
      </c>
      <c r="P56" s="3">
        <v>1.0999999999999999E-2</v>
      </c>
      <c r="Q56" s="3">
        <v>3.5999999999999997E-2</v>
      </c>
      <c r="R56" s="3">
        <v>0.29599999999999999</v>
      </c>
      <c r="S56" s="9">
        <v>0.76700000000000002</v>
      </c>
      <c r="T56" s="3"/>
      <c r="V56" s="13" t="s">
        <v>889</v>
      </c>
      <c r="W56" s="3">
        <v>5.0000000000000001E-3</v>
      </c>
      <c r="X56" s="3">
        <v>2.5000000000000001E-2</v>
      </c>
      <c r="Y56" s="3">
        <v>0.20200000000000001</v>
      </c>
      <c r="Z56" s="9">
        <v>0.84</v>
      </c>
    </row>
    <row r="57" spans="1:26" ht="15" customHeight="1" x14ac:dyDescent="0.15">
      <c r="A57" s="13" t="s">
        <v>493</v>
      </c>
      <c r="B57" s="3">
        <v>3.1E-2</v>
      </c>
      <c r="C57" s="3">
        <v>3.6999999999999998E-2</v>
      </c>
      <c r="D57" s="3">
        <v>0.86</v>
      </c>
      <c r="E57" s="9">
        <v>0.39</v>
      </c>
      <c r="F57" s="3"/>
      <c r="H57" s="13" t="s">
        <v>494</v>
      </c>
      <c r="I57" s="3">
        <v>-5.1999999999999998E-2</v>
      </c>
      <c r="J57" s="3">
        <v>7.8E-2</v>
      </c>
      <c r="K57" s="3">
        <v>-0.66900000000000004</v>
      </c>
      <c r="L57" s="9">
        <v>0.504</v>
      </c>
      <c r="M57" s="3"/>
      <c r="O57" s="13" t="s">
        <v>493</v>
      </c>
      <c r="P57" s="3">
        <v>5.3999999999999999E-2</v>
      </c>
      <c r="Q57" s="3">
        <v>4.7E-2</v>
      </c>
      <c r="R57" s="3">
        <v>1.1439999999999999</v>
      </c>
      <c r="S57" s="9">
        <v>0.253</v>
      </c>
      <c r="T57" s="3"/>
      <c r="V57" s="13" t="s">
        <v>493</v>
      </c>
      <c r="W57" s="3">
        <v>-3.7999999999999999E-2</v>
      </c>
      <c r="X57" s="3">
        <v>3.5000000000000003E-2</v>
      </c>
      <c r="Y57" s="3">
        <v>-1.099</v>
      </c>
      <c r="Z57" s="9">
        <v>0.27200000000000002</v>
      </c>
    </row>
    <row r="58" spans="1:26" ht="16" x14ac:dyDescent="0.15">
      <c r="A58" s="13" t="s">
        <v>494</v>
      </c>
      <c r="B58" s="3">
        <v>2.1000000000000001E-2</v>
      </c>
      <c r="C58" s="3">
        <v>5.2999999999999999E-2</v>
      </c>
      <c r="D58" s="3">
        <v>0.38700000000000001</v>
      </c>
      <c r="E58" s="9">
        <v>0.69899999999999995</v>
      </c>
      <c r="F58" s="3"/>
      <c r="H58" s="13" t="s">
        <v>495</v>
      </c>
      <c r="I58" s="3">
        <v>-0.13300000000000001</v>
      </c>
      <c r="J58" s="3">
        <v>0.29799999999999999</v>
      </c>
      <c r="K58" s="3">
        <v>-0.44700000000000001</v>
      </c>
      <c r="L58" s="9">
        <v>0.65500000000000003</v>
      </c>
      <c r="M58" s="3"/>
      <c r="O58" s="13" t="s">
        <v>494</v>
      </c>
      <c r="P58" s="3">
        <v>-2.9000000000000001E-2</v>
      </c>
      <c r="Q58" s="3">
        <v>7.3999999999999996E-2</v>
      </c>
      <c r="R58" s="3">
        <v>-0.38800000000000001</v>
      </c>
      <c r="S58" s="9">
        <v>0.69799999999999995</v>
      </c>
      <c r="T58" s="3"/>
      <c r="V58" s="13" t="s">
        <v>494</v>
      </c>
      <c r="W58" s="3">
        <v>-3.4000000000000002E-2</v>
      </c>
      <c r="X58" s="3">
        <v>4.8000000000000001E-2</v>
      </c>
      <c r="Y58" s="3">
        <v>-0.70199999999999996</v>
      </c>
      <c r="Z58" s="9">
        <v>0.48299999999999998</v>
      </c>
    </row>
    <row r="59" spans="1:26" ht="16" x14ac:dyDescent="0.15">
      <c r="A59" s="13" t="s">
        <v>495</v>
      </c>
      <c r="B59" s="3">
        <v>0.16900000000000001</v>
      </c>
      <c r="C59" s="3">
        <v>0.14000000000000001</v>
      </c>
      <c r="D59" s="3">
        <v>1.2050000000000001</v>
      </c>
      <c r="E59" s="9">
        <v>0.22800000000000001</v>
      </c>
      <c r="F59" s="3"/>
      <c r="H59" s="13" t="s">
        <v>496</v>
      </c>
      <c r="I59" s="3">
        <v>-7.5999999999999998E-2</v>
      </c>
      <c r="J59" s="3">
        <v>0.09</v>
      </c>
      <c r="K59" s="3">
        <v>-0.84299999999999997</v>
      </c>
      <c r="L59" s="9">
        <v>0.39900000000000002</v>
      </c>
      <c r="M59" s="3"/>
      <c r="O59" s="13" t="s">
        <v>495</v>
      </c>
      <c r="P59" s="3">
        <v>0.14799999999999999</v>
      </c>
      <c r="Q59" s="3">
        <v>0.155</v>
      </c>
      <c r="R59" s="3">
        <v>0.95599999999999996</v>
      </c>
      <c r="S59" s="9">
        <v>0.33900000000000002</v>
      </c>
      <c r="T59" s="3"/>
      <c r="V59" s="13" t="s">
        <v>495</v>
      </c>
      <c r="W59" s="3">
        <v>-0.20499999999999999</v>
      </c>
      <c r="X59" s="3">
        <v>0.155</v>
      </c>
      <c r="Y59" s="3">
        <v>-1.32</v>
      </c>
      <c r="Z59" s="9">
        <v>0.187</v>
      </c>
    </row>
    <row r="60" spans="1:26" ht="16" x14ac:dyDescent="0.15">
      <c r="A60" s="13" t="s">
        <v>496</v>
      </c>
      <c r="B60" s="3">
        <v>-8.5999999999999993E-2</v>
      </c>
      <c r="C60" s="3">
        <v>0.06</v>
      </c>
      <c r="D60" s="3">
        <v>-1.425</v>
      </c>
      <c r="E60" s="9">
        <v>0.154</v>
      </c>
      <c r="F60" s="3"/>
      <c r="H60" s="13" t="s">
        <v>497</v>
      </c>
      <c r="I60" s="3">
        <v>5.8999999999999997E-2</v>
      </c>
      <c r="J60" s="3">
        <v>0.14699999999999999</v>
      </c>
      <c r="K60" s="3">
        <v>0.40100000000000002</v>
      </c>
      <c r="L60" s="9">
        <v>0.68899999999999995</v>
      </c>
      <c r="M60" s="3"/>
      <c r="O60" s="13" t="s">
        <v>496</v>
      </c>
      <c r="P60" s="3">
        <v>-7.2999999999999995E-2</v>
      </c>
      <c r="Q60" s="3">
        <v>7.6999999999999999E-2</v>
      </c>
      <c r="R60" s="3">
        <v>-0.95099999999999996</v>
      </c>
      <c r="S60" s="9">
        <v>0.34100000000000003</v>
      </c>
      <c r="T60" s="3"/>
      <c r="V60" s="13" t="s">
        <v>496</v>
      </c>
      <c r="W60" s="3">
        <v>-0.124</v>
      </c>
      <c r="X60" s="3">
        <v>4.5999999999999999E-2</v>
      </c>
      <c r="Y60" s="3">
        <v>-2.726</v>
      </c>
      <c r="Z60" s="9">
        <v>6.0000000000000001E-3</v>
      </c>
    </row>
    <row r="61" spans="1:26" ht="16" x14ac:dyDescent="0.15">
      <c r="A61" s="13" t="s">
        <v>497</v>
      </c>
      <c r="B61" s="3">
        <v>-5.5E-2</v>
      </c>
      <c r="C61" s="3">
        <v>9.1999999999999998E-2</v>
      </c>
      <c r="D61" s="3">
        <v>-0.59799999999999998</v>
      </c>
      <c r="E61" s="9">
        <v>0.55000000000000004</v>
      </c>
      <c r="F61" s="3"/>
      <c r="H61" s="13" t="s">
        <v>890</v>
      </c>
      <c r="I61" s="3">
        <v>-1.7999999999999999E-2</v>
      </c>
      <c r="J61" s="3">
        <v>5.0999999999999997E-2</v>
      </c>
      <c r="K61" s="3">
        <v>-0.35</v>
      </c>
      <c r="L61" s="9">
        <v>0.72699999999999998</v>
      </c>
      <c r="M61" s="3"/>
      <c r="O61" s="13" t="s">
        <v>497</v>
      </c>
      <c r="P61" s="3">
        <v>2.1999999999999999E-2</v>
      </c>
      <c r="Q61" s="3">
        <v>0.11700000000000001</v>
      </c>
      <c r="R61" s="3">
        <v>0.189</v>
      </c>
      <c r="S61" s="9">
        <v>0.85</v>
      </c>
      <c r="T61" s="3"/>
      <c r="V61" s="13" t="s">
        <v>497</v>
      </c>
      <c r="W61" s="3">
        <v>1.7000000000000001E-2</v>
      </c>
      <c r="X61" s="3">
        <v>7.2999999999999995E-2</v>
      </c>
      <c r="Y61" s="3">
        <v>0.22900000000000001</v>
      </c>
      <c r="Z61" s="9">
        <v>0.81899999999999995</v>
      </c>
    </row>
    <row r="62" spans="1:26" ht="16" x14ac:dyDescent="0.15">
      <c r="A62" s="13" t="s">
        <v>498</v>
      </c>
      <c r="B62" s="3">
        <v>-1.405</v>
      </c>
      <c r="C62" s="3">
        <v>1.3480000000000001</v>
      </c>
      <c r="D62" s="3">
        <v>-1.0429999999999999</v>
      </c>
      <c r="E62" s="9">
        <v>0.29699999999999999</v>
      </c>
      <c r="F62" s="3"/>
      <c r="H62" s="13" t="s">
        <v>891</v>
      </c>
      <c r="I62" s="3">
        <v>-3.4000000000000002E-2</v>
      </c>
      <c r="J62" s="3">
        <v>7.4999999999999997E-2</v>
      </c>
      <c r="K62" s="3">
        <v>-0.45700000000000002</v>
      </c>
      <c r="L62" s="9">
        <v>0.64800000000000002</v>
      </c>
      <c r="M62" s="3"/>
      <c r="O62" s="13" t="s">
        <v>498</v>
      </c>
      <c r="P62" s="3">
        <v>-1.3320000000000001</v>
      </c>
      <c r="Q62" s="3">
        <v>1.5089999999999999</v>
      </c>
      <c r="R62" s="3">
        <v>-0.88300000000000001</v>
      </c>
      <c r="S62" s="9">
        <v>0.377</v>
      </c>
      <c r="T62" s="3"/>
      <c r="V62" s="13" t="s">
        <v>498</v>
      </c>
      <c r="W62" s="3">
        <v>-0.55300000000000005</v>
      </c>
      <c r="X62" s="3">
        <v>0.623</v>
      </c>
      <c r="Y62" s="3">
        <v>-0.88900000000000001</v>
      </c>
      <c r="Z62" s="9">
        <v>0.374</v>
      </c>
    </row>
    <row r="63" spans="1:26" ht="16" x14ac:dyDescent="0.15">
      <c r="A63" s="13" t="s">
        <v>890</v>
      </c>
      <c r="B63" s="3">
        <v>-3.0000000000000001E-3</v>
      </c>
      <c r="C63" s="3">
        <v>3.5000000000000003E-2</v>
      </c>
      <c r="D63" s="3">
        <v>-8.5000000000000006E-2</v>
      </c>
      <c r="E63" s="9">
        <v>0.93300000000000005</v>
      </c>
      <c r="F63" s="3"/>
      <c r="H63" s="13" t="s">
        <v>892</v>
      </c>
      <c r="I63" s="3">
        <v>-0.02</v>
      </c>
      <c r="J63" s="3">
        <v>0.23699999999999999</v>
      </c>
      <c r="K63" s="3">
        <v>-8.5999999999999993E-2</v>
      </c>
      <c r="L63" s="9">
        <v>0.93100000000000005</v>
      </c>
      <c r="M63" s="3"/>
      <c r="O63" s="13" t="s">
        <v>890</v>
      </c>
      <c r="P63" s="3">
        <v>0.09</v>
      </c>
      <c r="Q63" s="3">
        <v>4.5999999999999999E-2</v>
      </c>
      <c r="R63" s="3">
        <v>1.9630000000000001</v>
      </c>
      <c r="S63" s="9">
        <v>0.05</v>
      </c>
      <c r="T63" s="3"/>
      <c r="V63" s="13" t="s">
        <v>890</v>
      </c>
      <c r="W63" s="3">
        <v>7.0000000000000001E-3</v>
      </c>
      <c r="X63" s="3">
        <v>3.3000000000000002E-2</v>
      </c>
      <c r="Y63" s="3">
        <v>0.223</v>
      </c>
      <c r="Z63" s="9">
        <v>0.82399999999999995</v>
      </c>
    </row>
    <row r="64" spans="1:26" ht="16" x14ac:dyDescent="0.15">
      <c r="A64" s="13" t="s">
        <v>891</v>
      </c>
      <c r="B64" s="3">
        <v>-6.4000000000000001E-2</v>
      </c>
      <c r="C64" s="3">
        <v>5.0999999999999997E-2</v>
      </c>
      <c r="D64" s="3">
        <v>-1.2390000000000001</v>
      </c>
      <c r="E64" s="9">
        <v>0.215</v>
      </c>
      <c r="F64" s="3"/>
      <c r="H64" s="13" t="s">
        <v>893</v>
      </c>
      <c r="I64" s="3">
        <v>-0.05</v>
      </c>
      <c r="J64" s="3">
        <v>9.4E-2</v>
      </c>
      <c r="K64" s="3">
        <v>-0.53800000000000003</v>
      </c>
      <c r="L64" s="9">
        <v>0.59099999999999997</v>
      </c>
      <c r="M64" s="3"/>
      <c r="O64" s="13" t="s">
        <v>891</v>
      </c>
      <c r="P64" s="3">
        <v>-7.1999999999999995E-2</v>
      </c>
      <c r="Q64" s="3">
        <v>6.5000000000000002E-2</v>
      </c>
      <c r="R64" s="3">
        <v>-1.0980000000000001</v>
      </c>
      <c r="S64" s="9">
        <v>0.27200000000000002</v>
      </c>
      <c r="T64" s="3"/>
      <c r="V64" s="13" t="s">
        <v>891</v>
      </c>
      <c r="W64" s="3">
        <v>5.6000000000000001E-2</v>
      </c>
      <c r="X64" s="3">
        <v>4.4999999999999998E-2</v>
      </c>
      <c r="Y64" s="3">
        <v>1.2410000000000001</v>
      </c>
      <c r="Z64" s="9">
        <v>0.215</v>
      </c>
    </row>
    <row r="65" spans="1:26" ht="16" x14ac:dyDescent="0.15">
      <c r="A65" s="13" t="s">
        <v>892</v>
      </c>
      <c r="B65" s="3">
        <v>-9.2999999999999999E-2</v>
      </c>
      <c r="C65" s="3">
        <v>0.156</v>
      </c>
      <c r="D65" s="3">
        <v>-0.59699999999999998</v>
      </c>
      <c r="E65" s="9">
        <v>0.55100000000000005</v>
      </c>
      <c r="F65" s="3"/>
      <c r="H65" s="13" t="s">
        <v>894</v>
      </c>
      <c r="I65" s="3">
        <v>-0.14399999999999999</v>
      </c>
      <c r="J65" s="3">
        <v>0.14199999999999999</v>
      </c>
      <c r="K65" s="3">
        <v>-1.0169999999999999</v>
      </c>
      <c r="L65" s="9">
        <v>0.309</v>
      </c>
      <c r="M65" s="3"/>
      <c r="O65" s="13" t="s">
        <v>892</v>
      </c>
      <c r="P65" s="3">
        <v>0.106</v>
      </c>
      <c r="Q65" s="3">
        <v>0.185</v>
      </c>
      <c r="R65" s="3">
        <v>0.57299999999999995</v>
      </c>
      <c r="S65" s="9">
        <v>0.56599999999999995</v>
      </c>
      <c r="T65" s="3"/>
      <c r="V65" s="13" t="s">
        <v>892</v>
      </c>
      <c r="W65" s="3">
        <v>0.154</v>
      </c>
      <c r="X65" s="3">
        <v>0.155</v>
      </c>
      <c r="Y65" s="3">
        <v>0.999</v>
      </c>
      <c r="Z65" s="9">
        <v>0.318</v>
      </c>
    </row>
    <row r="66" spans="1:26" ht="16" x14ac:dyDescent="0.15">
      <c r="A66" s="13" t="s">
        <v>893</v>
      </c>
      <c r="B66" s="3">
        <v>3.5999999999999997E-2</v>
      </c>
      <c r="C66" s="3">
        <v>6.2E-2</v>
      </c>
      <c r="D66" s="3">
        <v>0.59</v>
      </c>
      <c r="E66" s="9">
        <v>0.55500000000000005</v>
      </c>
      <c r="F66" s="3"/>
      <c r="H66" s="13" t="s">
        <v>896</v>
      </c>
      <c r="I66" s="3">
        <v>5.8999999999999997E-2</v>
      </c>
      <c r="J66" s="3">
        <v>5.1999999999999998E-2</v>
      </c>
      <c r="K66" s="3">
        <v>1.1339999999999999</v>
      </c>
      <c r="L66" s="9">
        <v>0.25700000000000001</v>
      </c>
      <c r="M66" s="3"/>
      <c r="O66" s="13" t="s">
        <v>893</v>
      </c>
      <c r="P66" s="3">
        <v>3.3000000000000002E-2</v>
      </c>
      <c r="Q66" s="3">
        <v>8.1000000000000003E-2</v>
      </c>
      <c r="R66" s="3">
        <v>0.40100000000000002</v>
      </c>
      <c r="S66" s="9">
        <v>0.68799999999999994</v>
      </c>
      <c r="T66" s="3"/>
      <c r="V66" s="13" t="s">
        <v>893</v>
      </c>
      <c r="W66" s="3">
        <v>-1E-3</v>
      </c>
      <c r="X66" s="3">
        <v>4.3999999999999997E-2</v>
      </c>
      <c r="Y66" s="3">
        <v>-1.9E-2</v>
      </c>
      <c r="Z66" s="9">
        <v>0.98499999999999999</v>
      </c>
    </row>
    <row r="67" spans="1:26" ht="16" x14ac:dyDescent="0.15">
      <c r="A67" s="13" t="s">
        <v>894</v>
      </c>
      <c r="B67" s="3">
        <v>-3.0000000000000001E-3</v>
      </c>
      <c r="C67" s="3">
        <v>9.0999999999999998E-2</v>
      </c>
      <c r="D67" s="3">
        <v>-3.3000000000000002E-2</v>
      </c>
      <c r="E67" s="9">
        <v>0.97399999999999998</v>
      </c>
      <c r="F67" s="3"/>
      <c r="H67" s="13" t="s">
        <v>897</v>
      </c>
      <c r="I67" s="3">
        <v>4.7E-2</v>
      </c>
      <c r="J67" s="3">
        <v>7.1999999999999995E-2</v>
      </c>
      <c r="K67" s="3">
        <v>0.64400000000000002</v>
      </c>
      <c r="L67" s="9">
        <v>0.51900000000000002</v>
      </c>
      <c r="M67" s="3"/>
      <c r="O67" s="13" t="s">
        <v>894</v>
      </c>
      <c r="P67" s="3">
        <v>9.4E-2</v>
      </c>
      <c r="Q67" s="3">
        <v>0.105</v>
      </c>
      <c r="R67" s="3">
        <v>0.88800000000000001</v>
      </c>
      <c r="S67" s="9">
        <v>0.375</v>
      </c>
      <c r="T67" s="3"/>
      <c r="V67" s="13" t="s">
        <v>894</v>
      </c>
      <c r="W67" s="3">
        <v>0.03</v>
      </c>
      <c r="X67" s="3">
        <v>7.0999999999999994E-2</v>
      </c>
      <c r="Y67" s="3">
        <v>0.42</v>
      </c>
      <c r="Z67" s="9">
        <v>0.67500000000000004</v>
      </c>
    </row>
    <row r="68" spans="1:26" ht="16" x14ac:dyDescent="0.15">
      <c r="A68" s="13" t="s">
        <v>895</v>
      </c>
      <c r="B68" s="3">
        <v>-0.312</v>
      </c>
      <c r="C68" s="3">
        <v>1.415</v>
      </c>
      <c r="D68" s="3">
        <v>-0.221</v>
      </c>
      <c r="E68" s="9">
        <v>0.82499999999999996</v>
      </c>
      <c r="F68" s="3"/>
      <c r="H68" s="13" t="s">
        <v>898</v>
      </c>
      <c r="I68" s="3">
        <v>-0.155</v>
      </c>
      <c r="J68" s="3">
        <v>0.23</v>
      </c>
      <c r="K68" s="3">
        <v>-0.67500000000000004</v>
      </c>
      <c r="L68" s="9">
        <v>0.5</v>
      </c>
      <c r="M68" s="3"/>
      <c r="O68" s="13" t="s">
        <v>896</v>
      </c>
      <c r="P68" s="3">
        <v>-2.3E-2</v>
      </c>
      <c r="Q68" s="3">
        <v>4.4999999999999998E-2</v>
      </c>
      <c r="R68" s="3">
        <v>-0.52</v>
      </c>
      <c r="S68" s="9">
        <v>0.60299999999999998</v>
      </c>
      <c r="T68" s="3"/>
      <c r="V68" s="13" t="s">
        <v>895</v>
      </c>
      <c r="W68" s="3">
        <v>1.266</v>
      </c>
      <c r="X68" s="3">
        <v>0.64400000000000002</v>
      </c>
      <c r="Y68" s="3">
        <v>1.9670000000000001</v>
      </c>
      <c r="Z68" s="9">
        <v>4.9000000000000002E-2</v>
      </c>
    </row>
    <row r="69" spans="1:26" ht="16" x14ac:dyDescent="0.15">
      <c r="A69" s="13" t="s">
        <v>896</v>
      </c>
      <c r="B69" s="3">
        <v>-1.4E-2</v>
      </c>
      <c r="C69" s="3">
        <v>3.5000000000000003E-2</v>
      </c>
      <c r="D69" s="3">
        <v>-0.39400000000000002</v>
      </c>
      <c r="E69" s="9">
        <v>0.69399999999999995</v>
      </c>
      <c r="F69" s="3"/>
      <c r="H69" s="13" t="s">
        <v>899</v>
      </c>
      <c r="I69" s="3">
        <v>-4.2999999999999997E-2</v>
      </c>
      <c r="J69" s="3">
        <v>0.09</v>
      </c>
      <c r="K69" s="3">
        <v>-0.47699999999999998</v>
      </c>
      <c r="L69" s="9">
        <v>0.63300000000000001</v>
      </c>
      <c r="M69" s="3"/>
      <c r="O69" s="13" t="s">
        <v>897</v>
      </c>
      <c r="P69" s="3">
        <v>-8.7999999999999995E-2</v>
      </c>
      <c r="Q69" s="3">
        <v>6.3E-2</v>
      </c>
      <c r="R69" s="3">
        <v>-1.403</v>
      </c>
      <c r="S69" s="9">
        <v>0.161</v>
      </c>
      <c r="T69" s="3"/>
      <c r="V69" s="13" t="s">
        <v>896</v>
      </c>
      <c r="W69" s="3">
        <v>-2.1999999999999999E-2</v>
      </c>
      <c r="X69" s="3">
        <v>3.3000000000000002E-2</v>
      </c>
      <c r="Y69" s="3">
        <v>-0.67300000000000004</v>
      </c>
      <c r="Z69" s="9">
        <v>0.501</v>
      </c>
    </row>
    <row r="70" spans="1:26" ht="16" x14ac:dyDescent="0.15">
      <c r="A70" s="13" t="s">
        <v>897</v>
      </c>
      <c r="B70" s="3">
        <v>-5.0999999999999997E-2</v>
      </c>
      <c r="C70" s="3">
        <v>4.9000000000000002E-2</v>
      </c>
      <c r="D70" s="3">
        <v>-1.0469999999999999</v>
      </c>
      <c r="E70" s="9">
        <v>0.29499999999999998</v>
      </c>
      <c r="F70" s="3"/>
      <c r="H70" s="13" t="s">
        <v>900</v>
      </c>
      <c r="I70" s="3">
        <v>-4.7E-2</v>
      </c>
      <c r="J70" s="3">
        <v>0.159</v>
      </c>
      <c r="K70" s="3">
        <v>-0.29799999999999999</v>
      </c>
      <c r="L70" s="9">
        <v>0.76600000000000001</v>
      </c>
      <c r="M70" s="3"/>
      <c r="O70" s="13" t="s">
        <v>898</v>
      </c>
      <c r="P70" s="3">
        <v>0.25600000000000001</v>
      </c>
      <c r="Q70" s="3">
        <v>0.187</v>
      </c>
      <c r="R70" s="3">
        <v>1.3680000000000001</v>
      </c>
      <c r="S70" s="9">
        <v>0.17100000000000001</v>
      </c>
      <c r="T70" s="3"/>
      <c r="V70" s="13" t="s">
        <v>897</v>
      </c>
      <c r="W70" s="3">
        <v>-2.9000000000000001E-2</v>
      </c>
      <c r="X70" s="3">
        <v>4.3999999999999997E-2</v>
      </c>
      <c r="Y70" s="3">
        <v>-0.67200000000000004</v>
      </c>
      <c r="Z70" s="9">
        <v>0.502</v>
      </c>
    </row>
    <row r="71" spans="1:26" ht="16" x14ac:dyDescent="0.15">
      <c r="A71" s="13" t="s">
        <v>898</v>
      </c>
      <c r="B71" s="3">
        <v>0.22</v>
      </c>
      <c r="C71" s="3">
        <v>0.129</v>
      </c>
      <c r="D71" s="3">
        <v>1.7090000000000001</v>
      </c>
      <c r="E71" s="9">
        <v>8.7999999999999995E-2</v>
      </c>
      <c r="F71" s="3"/>
      <c r="H71" s="13" t="s">
        <v>499</v>
      </c>
      <c r="I71" s="3">
        <v>8.2000000000000003E-2</v>
      </c>
      <c r="J71" s="3">
        <v>3.6999999999999998E-2</v>
      </c>
      <c r="K71" s="3">
        <v>2.2029999999999998</v>
      </c>
      <c r="L71" s="9">
        <v>2.8000000000000001E-2</v>
      </c>
      <c r="M71" s="3"/>
      <c r="O71" s="13" t="s">
        <v>899</v>
      </c>
      <c r="P71" s="3">
        <v>-2E-3</v>
      </c>
      <c r="Q71" s="3">
        <v>7.3999999999999996E-2</v>
      </c>
      <c r="R71" s="3">
        <v>-3.2000000000000001E-2</v>
      </c>
      <c r="S71" s="9">
        <v>0.97399999999999998</v>
      </c>
      <c r="T71" s="3"/>
      <c r="V71" s="13" t="s">
        <v>898</v>
      </c>
      <c r="W71" s="3">
        <v>8.2000000000000003E-2</v>
      </c>
      <c r="X71" s="3">
        <v>0.13300000000000001</v>
      </c>
      <c r="Y71" s="3">
        <v>0.61899999999999999</v>
      </c>
      <c r="Z71" s="9">
        <v>0.53600000000000003</v>
      </c>
    </row>
    <row r="72" spans="1:26" ht="16" x14ac:dyDescent="0.15">
      <c r="A72" s="13" t="s">
        <v>899</v>
      </c>
      <c r="B72" s="3">
        <v>0.126</v>
      </c>
      <c r="C72" s="3">
        <v>5.7000000000000002E-2</v>
      </c>
      <c r="D72" s="3">
        <v>2.2210000000000001</v>
      </c>
      <c r="E72" s="9">
        <v>2.5999999999999999E-2</v>
      </c>
      <c r="F72" s="3"/>
      <c r="H72" s="13" t="s">
        <v>901</v>
      </c>
      <c r="I72" s="3">
        <v>-5.7000000000000002E-2</v>
      </c>
      <c r="J72" s="3">
        <v>3.5999999999999997E-2</v>
      </c>
      <c r="K72" s="3">
        <v>-1.595</v>
      </c>
      <c r="L72" s="9">
        <v>0.111</v>
      </c>
      <c r="M72" s="3"/>
      <c r="O72" s="13" t="s">
        <v>900</v>
      </c>
      <c r="P72" s="3">
        <v>7.2999999999999995E-2</v>
      </c>
      <c r="Q72" s="3">
        <v>0.12</v>
      </c>
      <c r="R72" s="3">
        <v>0.61</v>
      </c>
      <c r="S72" s="9">
        <v>0.54200000000000004</v>
      </c>
      <c r="T72" s="3"/>
      <c r="V72" s="13" t="s">
        <v>899</v>
      </c>
      <c r="W72" s="3">
        <v>3.6999999999999998E-2</v>
      </c>
      <c r="X72" s="3">
        <v>4.1000000000000002E-2</v>
      </c>
      <c r="Y72" s="3">
        <v>0.88300000000000001</v>
      </c>
      <c r="Z72" s="9">
        <v>0.377</v>
      </c>
    </row>
    <row r="73" spans="1:26" ht="16" x14ac:dyDescent="0.15">
      <c r="A73" s="13" t="s">
        <v>900</v>
      </c>
      <c r="B73" s="3">
        <v>5.2999999999999999E-2</v>
      </c>
      <c r="C73" s="3">
        <v>9.7000000000000003E-2</v>
      </c>
      <c r="D73" s="3">
        <v>0.54900000000000004</v>
      </c>
      <c r="E73" s="9">
        <v>0.58299999999999996</v>
      </c>
      <c r="F73" s="3"/>
      <c r="H73" s="13" t="s">
        <v>902</v>
      </c>
      <c r="I73" s="3">
        <v>-4.5999999999999999E-2</v>
      </c>
      <c r="J73" s="3">
        <v>3.5999999999999997E-2</v>
      </c>
      <c r="K73" s="3">
        <v>-1.282</v>
      </c>
      <c r="L73" s="9">
        <v>0.2</v>
      </c>
      <c r="M73" s="3"/>
      <c r="O73" s="13" t="s">
        <v>499</v>
      </c>
      <c r="P73" s="3">
        <v>1.4999999999999999E-2</v>
      </c>
      <c r="Q73" s="3">
        <v>3.1E-2</v>
      </c>
      <c r="R73" s="3">
        <v>0.48799999999999999</v>
      </c>
      <c r="S73" s="9">
        <v>0.626</v>
      </c>
      <c r="T73" s="3"/>
      <c r="V73" s="13" t="s">
        <v>900</v>
      </c>
      <c r="W73" s="3">
        <v>-4.5999999999999999E-2</v>
      </c>
      <c r="X73" s="3">
        <v>7.6999999999999999E-2</v>
      </c>
      <c r="Y73" s="3">
        <v>-0.60199999999999998</v>
      </c>
      <c r="Z73" s="9">
        <v>0.54700000000000004</v>
      </c>
    </row>
    <row r="74" spans="1:26" ht="16" x14ac:dyDescent="0.15">
      <c r="A74" s="13" t="s">
        <v>499</v>
      </c>
      <c r="B74" s="3">
        <v>3.5000000000000003E-2</v>
      </c>
      <c r="C74" s="3">
        <v>2.5000000000000001E-2</v>
      </c>
      <c r="D74" s="3">
        <v>1.3879999999999999</v>
      </c>
      <c r="E74" s="9">
        <v>0.16500000000000001</v>
      </c>
      <c r="F74" s="3"/>
      <c r="H74" s="13" t="s">
        <v>903</v>
      </c>
      <c r="I74" s="3">
        <v>-3.1E-2</v>
      </c>
      <c r="J74" s="3">
        <v>1.7999999999999999E-2</v>
      </c>
      <c r="K74" s="3">
        <v>-1.712</v>
      </c>
      <c r="L74" s="9">
        <v>8.6999999999999994E-2</v>
      </c>
      <c r="M74" s="3"/>
      <c r="O74" s="13" t="s">
        <v>901</v>
      </c>
      <c r="P74" s="3">
        <v>1.2E-2</v>
      </c>
      <c r="Q74" s="3">
        <v>0.03</v>
      </c>
      <c r="R74" s="3">
        <v>0.39800000000000002</v>
      </c>
      <c r="S74" s="9">
        <v>0.69099999999999995</v>
      </c>
      <c r="T74" s="3"/>
      <c r="V74" s="13" t="s">
        <v>905</v>
      </c>
      <c r="W74" s="3">
        <v>0.371</v>
      </c>
      <c r="X74" s="3">
        <v>0.502</v>
      </c>
      <c r="Y74" s="3">
        <v>0.73899999999999999</v>
      </c>
      <c r="Z74" s="9">
        <v>0.46</v>
      </c>
    </row>
    <row r="75" spans="1:26" ht="16" x14ac:dyDescent="0.15">
      <c r="A75" s="13" t="s">
        <v>901</v>
      </c>
      <c r="B75" s="3">
        <v>-3.3000000000000002E-2</v>
      </c>
      <c r="C75" s="3">
        <v>2.4E-2</v>
      </c>
      <c r="D75" s="3">
        <v>-1.35</v>
      </c>
      <c r="E75" s="9">
        <v>0.17699999999999999</v>
      </c>
      <c r="F75" s="3"/>
      <c r="H75" s="12" t="s">
        <v>904</v>
      </c>
      <c r="I75" s="10">
        <v>-1.7000000000000001E-2</v>
      </c>
      <c r="J75" s="10">
        <v>1.7999999999999999E-2</v>
      </c>
      <c r="K75" s="10">
        <v>-0.92700000000000005</v>
      </c>
      <c r="L75" s="11">
        <v>0.35399999999999998</v>
      </c>
      <c r="M75" s="3"/>
      <c r="O75" s="13" t="s">
        <v>902</v>
      </c>
      <c r="P75" s="3">
        <v>-1.2999999999999999E-2</v>
      </c>
      <c r="Q75" s="3">
        <v>0.03</v>
      </c>
      <c r="R75" s="3">
        <v>-0.44</v>
      </c>
      <c r="S75" s="9">
        <v>0.66</v>
      </c>
      <c r="T75" s="3"/>
      <c r="V75" s="13" t="s">
        <v>499</v>
      </c>
      <c r="W75" s="3">
        <v>-3.0000000000000001E-3</v>
      </c>
      <c r="X75" s="3">
        <v>2.1999999999999999E-2</v>
      </c>
      <c r="Y75" s="3">
        <v>-0.115</v>
      </c>
      <c r="Z75" s="9">
        <v>0.90900000000000003</v>
      </c>
    </row>
    <row r="76" spans="1:26" ht="16" x14ac:dyDescent="0.15">
      <c r="A76" s="13" t="s">
        <v>902</v>
      </c>
      <c r="B76" s="3">
        <v>7.0000000000000001E-3</v>
      </c>
      <c r="C76" s="3">
        <v>2.4E-2</v>
      </c>
      <c r="D76" s="3">
        <v>0.29499999999999998</v>
      </c>
      <c r="E76" s="9">
        <v>0.76800000000000002</v>
      </c>
      <c r="F76" s="3"/>
      <c r="O76" s="13" t="s">
        <v>903</v>
      </c>
      <c r="P76" s="3">
        <v>-3.0000000000000001E-3</v>
      </c>
      <c r="Q76" s="3">
        <v>1.4999999999999999E-2</v>
      </c>
      <c r="R76" s="3">
        <v>-0.17799999999999999</v>
      </c>
      <c r="S76" s="9">
        <v>0.85899999999999999</v>
      </c>
      <c r="T76" s="3"/>
      <c r="V76" s="13" t="s">
        <v>901</v>
      </c>
      <c r="W76" s="3">
        <v>-1E-3</v>
      </c>
      <c r="X76" s="3">
        <v>2.1000000000000001E-2</v>
      </c>
      <c r="Y76" s="3">
        <v>-0.03</v>
      </c>
      <c r="Z76" s="9">
        <v>0.97599999999999998</v>
      </c>
    </row>
    <row r="77" spans="1:26" ht="16" x14ac:dyDescent="0.15">
      <c r="A77" s="13" t="s">
        <v>903</v>
      </c>
      <c r="B77" s="3">
        <v>-2.1999999999999999E-2</v>
      </c>
      <c r="C77" s="3">
        <v>1.2E-2</v>
      </c>
      <c r="D77" s="3">
        <v>-1.83</v>
      </c>
      <c r="E77" s="9">
        <v>6.7000000000000004E-2</v>
      </c>
      <c r="F77" s="3"/>
      <c r="O77" s="12" t="s">
        <v>904</v>
      </c>
      <c r="P77" s="10">
        <v>7.0000000000000001E-3</v>
      </c>
      <c r="Q77" s="10">
        <v>1.4999999999999999E-2</v>
      </c>
      <c r="R77" s="10">
        <v>0.437</v>
      </c>
      <c r="S77" s="11">
        <v>0.66200000000000003</v>
      </c>
      <c r="T77" s="3"/>
      <c r="V77" s="13" t="s">
        <v>902</v>
      </c>
      <c r="W77" s="3">
        <v>6.0000000000000001E-3</v>
      </c>
      <c r="X77" s="3">
        <v>2.1000000000000001E-2</v>
      </c>
      <c r="Y77" s="3">
        <v>0.28599999999999998</v>
      </c>
      <c r="Z77" s="9">
        <v>0.77500000000000002</v>
      </c>
    </row>
    <row r="78" spans="1:26" ht="16" x14ac:dyDescent="0.15">
      <c r="A78" s="12" t="s">
        <v>904</v>
      </c>
      <c r="B78" s="10">
        <v>-1.6E-2</v>
      </c>
      <c r="C78" s="10">
        <v>1.2E-2</v>
      </c>
      <c r="D78" s="10">
        <v>-1.3240000000000001</v>
      </c>
      <c r="E78" s="11">
        <v>0.185</v>
      </c>
      <c r="F78" s="3"/>
      <c r="V78" s="13" t="s">
        <v>903</v>
      </c>
      <c r="W78" s="3">
        <v>-1.2999999999999999E-2</v>
      </c>
      <c r="X78" s="3">
        <v>1.0999999999999999E-2</v>
      </c>
      <c r="Y78" s="3">
        <v>-1.2589999999999999</v>
      </c>
      <c r="Z78" s="9">
        <v>0.20799999999999999</v>
      </c>
    </row>
    <row r="79" spans="1:26" ht="16" x14ac:dyDescent="0.15">
      <c r="V79" s="12" t="s">
        <v>904</v>
      </c>
      <c r="W79" s="10">
        <v>4.0000000000000001E-3</v>
      </c>
      <c r="X79" s="10">
        <v>1.0999999999999999E-2</v>
      </c>
      <c r="Y79" s="10">
        <v>0.41799999999999998</v>
      </c>
      <c r="Z79" s="11">
        <v>0.6760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01"/>
  <sheetViews>
    <sheetView zoomScale="126" zoomScaleNormal="126" workbookViewId="0">
      <selection activeCell="A53" sqref="A53"/>
    </sheetView>
  </sheetViews>
  <sheetFormatPr baseColWidth="10" defaultColWidth="11.1640625" defaultRowHeight="15" customHeight="1" x14ac:dyDescent="0.15"/>
  <cols>
    <col min="1" max="1" width="40.1640625" customWidth="1"/>
    <col min="2" max="2" width="12.83203125" customWidth="1"/>
    <col min="3" max="3" width="7.1640625" customWidth="1"/>
    <col min="4" max="4" width="11.83203125" customWidth="1"/>
    <col min="5" max="5" width="7.5" customWidth="1"/>
    <col min="6" max="6" width="10.5" customWidth="1"/>
    <col min="7" max="7" width="36.1640625" customWidth="1"/>
    <col min="8" max="8" width="12.83203125" customWidth="1"/>
    <col min="9" max="9" width="7.1640625" customWidth="1"/>
    <col min="10" max="10" width="11.83203125" customWidth="1"/>
    <col min="11" max="11" width="7.5" customWidth="1"/>
    <col min="12" max="26" width="10.5" customWidth="1"/>
  </cols>
  <sheetData>
    <row r="1" spans="1:13" ht="15.75" customHeight="1" x14ac:dyDescent="0.2">
      <c r="A1" s="47" t="s">
        <v>913</v>
      </c>
      <c r="B1" s="6"/>
      <c r="C1" s="6"/>
      <c r="D1" s="6"/>
      <c r="E1" s="6"/>
      <c r="F1" s="6"/>
      <c r="G1" s="6"/>
      <c r="H1" s="6"/>
    </row>
    <row r="2" spans="1:13" ht="15.75" customHeight="1" x14ac:dyDescent="0.2">
      <c r="A2" s="41" t="s">
        <v>799</v>
      </c>
    </row>
    <row r="3" spans="1:13" ht="15.75" customHeight="1" x14ac:dyDescent="0.15">
      <c r="A3" t="s">
        <v>800</v>
      </c>
    </row>
    <row r="4" spans="1:13" ht="15.75" customHeight="1" x14ac:dyDescent="0.15"/>
    <row r="5" spans="1:13" ht="15.75" customHeight="1" x14ac:dyDescent="0.2">
      <c r="A5" s="47" t="s">
        <v>39</v>
      </c>
    </row>
    <row r="6" spans="1:13" ht="15.75" customHeight="1" x14ac:dyDescent="0.2">
      <c r="A6" s="47" t="s">
        <v>914</v>
      </c>
    </row>
    <row r="7" spans="1:13" ht="15.75" customHeight="1" x14ac:dyDescent="0.15">
      <c r="A7" s="166" t="s">
        <v>41</v>
      </c>
      <c r="B7" s="167" t="s">
        <v>42</v>
      </c>
      <c r="C7" s="167" t="s">
        <v>43</v>
      </c>
      <c r="D7" s="167" t="s">
        <v>798</v>
      </c>
      <c r="E7" s="168" t="s">
        <v>44</v>
      </c>
    </row>
    <row r="8" spans="1:13" ht="15.75" customHeight="1" x14ac:dyDescent="0.15">
      <c r="A8" s="2" t="s">
        <v>45</v>
      </c>
      <c r="B8" s="169">
        <v>0.70399999999999996</v>
      </c>
      <c r="C8" s="169">
        <v>1.4999999999999999E-2</v>
      </c>
      <c r="D8" s="169">
        <v>46.039000000000001</v>
      </c>
      <c r="E8" s="170">
        <v>0</v>
      </c>
    </row>
    <row r="9" spans="1:13" ht="15.75" customHeight="1" x14ac:dyDescent="0.15">
      <c r="A9" s="1" t="s">
        <v>2</v>
      </c>
      <c r="B9" s="171">
        <v>0.52800000000000002</v>
      </c>
      <c r="C9" s="171">
        <v>0.02</v>
      </c>
      <c r="D9" s="171">
        <v>26.555</v>
      </c>
      <c r="E9" s="172">
        <v>0</v>
      </c>
    </row>
    <row r="10" spans="1:13" ht="15.75" customHeight="1" x14ac:dyDescent="0.15">
      <c r="A10" s="1" t="s">
        <v>46</v>
      </c>
      <c r="B10" s="171">
        <v>0.71499999999999997</v>
      </c>
      <c r="C10" s="171">
        <v>1.0999999999999999E-2</v>
      </c>
      <c r="D10" s="171">
        <v>62.411000000000001</v>
      </c>
      <c r="E10" s="172">
        <v>0</v>
      </c>
    </row>
    <row r="11" spans="1:13" ht="15.75" customHeight="1" x14ac:dyDescent="0.15">
      <c r="A11" s="1" t="s">
        <v>48</v>
      </c>
      <c r="B11" s="171">
        <v>0.80500000000000005</v>
      </c>
      <c r="C11" s="171">
        <v>0.01</v>
      </c>
      <c r="D11" s="171">
        <v>80.168999999999997</v>
      </c>
      <c r="E11" s="172">
        <v>0</v>
      </c>
    </row>
    <row r="12" spans="1:13" ht="15.75" customHeight="1" x14ac:dyDescent="0.15">
      <c r="A12" s="1" t="s">
        <v>50</v>
      </c>
      <c r="B12" s="171">
        <v>0.57999999999999996</v>
      </c>
      <c r="C12" s="171">
        <v>1.0999999999999999E-2</v>
      </c>
      <c r="D12" s="171">
        <v>54.006999999999998</v>
      </c>
      <c r="E12" s="172">
        <v>0</v>
      </c>
    </row>
    <row r="13" spans="1:13" ht="15.75" customHeight="1" x14ac:dyDescent="0.2">
      <c r="A13" s="1" t="s">
        <v>51</v>
      </c>
      <c r="B13" s="171">
        <v>-2E-3</v>
      </c>
      <c r="C13" s="171">
        <v>1.4999999999999999E-2</v>
      </c>
      <c r="D13" s="171">
        <v>-0.127</v>
      </c>
      <c r="E13" s="172">
        <v>0.89900000000000002</v>
      </c>
      <c r="M13" s="41"/>
    </row>
    <row r="14" spans="1:13" ht="15.75" customHeight="1" x14ac:dyDescent="0.15">
      <c r="A14" s="173" t="s">
        <v>52</v>
      </c>
      <c r="B14" s="174">
        <v>-1E-3</v>
      </c>
      <c r="C14" s="174">
        <v>1.6E-2</v>
      </c>
      <c r="D14" s="174">
        <v>-5.5E-2</v>
      </c>
      <c r="E14" s="175">
        <v>0.95599999999999996</v>
      </c>
    </row>
    <row r="15" spans="1:13" ht="15.75" customHeight="1" x14ac:dyDescent="0.15">
      <c r="A15" s="176" t="s">
        <v>53</v>
      </c>
      <c r="B15" s="177" t="s">
        <v>54</v>
      </c>
      <c r="C15" s="177" t="s">
        <v>55</v>
      </c>
      <c r="D15" s="177" t="s">
        <v>56</v>
      </c>
      <c r="E15" s="178" t="s">
        <v>57</v>
      </c>
    </row>
    <row r="16" spans="1:13" ht="15.75" customHeight="1" x14ac:dyDescent="0.15">
      <c r="A16" s="159">
        <v>0.77700000000000002</v>
      </c>
      <c r="B16" s="179">
        <v>0.65600000000000003</v>
      </c>
      <c r="C16" s="179">
        <v>0.153</v>
      </c>
      <c r="D16" s="179">
        <v>0</v>
      </c>
      <c r="E16" s="180">
        <v>6.3E-2</v>
      </c>
    </row>
    <row r="17" spans="1:5" ht="15.75" customHeight="1" x14ac:dyDescent="0.15"/>
    <row r="18" spans="1:5" ht="15.75" customHeight="1" x14ac:dyDescent="0.2">
      <c r="A18" s="47" t="s">
        <v>915</v>
      </c>
    </row>
    <row r="19" spans="1:5" ht="15.75" customHeight="1" x14ac:dyDescent="0.15">
      <c r="A19" s="2" t="s">
        <v>41</v>
      </c>
      <c r="B19" s="181" t="s">
        <v>42</v>
      </c>
      <c r="C19" s="181" t="s">
        <v>43</v>
      </c>
      <c r="D19" s="181" t="s">
        <v>798</v>
      </c>
      <c r="E19" s="182" t="s">
        <v>44</v>
      </c>
    </row>
    <row r="20" spans="1:5" ht="15.75" customHeight="1" x14ac:dyDescent="0.15">
      <c r="A20" s="2" t="s">
        <v>45</v>
      </c>
      <c r="B20" s="169">
        <v>0.89300000000000002</v>
      </c>
      <c r="C20" s="169">
        <v>8.9999999999999993E-3</v>
      </c>
      <c r="D20" s="169">
        <v>103.496</v>
      </c>
      <c r="E20" s="170">
        <v>0</v>
      </c>
    </row>
    <row r="21" spans="1:5" ht="15.75" customHeight="1" x14ac:dyDescent="0.15">
      <c r="A21" s="1" t="s">
        <v>2</v>
      </c>
      <c r="B21" s="171">
        <v>0.81399999999999995</v>
      </c>
      <c r="C21" s="171">
        <v>8.0000000000000002E-3</v>
      </c>
      <c r="D21" s="171">
        <v>101.998</v>
      </c>
      <c r="E21" s="172">
        <v>0</v>
      </c>
    </row>
    <row r="22" spans="1:5" ht="15.75" customHeight="1" x14ac:dyDescent="0.15">
      <c r="A22" s="1" t="s">
        <v>46</v>
      </c>
      <c r="B22" s="171">
        <v>0.48699999999999999</v>
      </c>
      <c r="C22" s="171">
        <v>1.9E-2</v>
      </c>
      <c r="D22" s="171">
        <v>26.233000000000001</v>
      </c>
      <c r="E22" s="172">
        <v>0</v>
      </c>
    </row>
    <row r="23" spans="1:5" ht="15.75" customHeight="1" x14ac:dyDescent="0.15">
      <c r="A23" s="1" t="s">
        <v>48</v>
      </c>
      <c r="B23" s="171">
        <v>0.60699999999999998</v>
      </c>
      <c r="C23" s="171">
        <v>1.6E-2</v>
      </c>
      <c r="D23" s="171">
        <v>38.728999999999999</v>
      </c>
      <c r="E23" s="172">
        <v>0</v>
      </c>
    </row>
    <row r="24" spans="1:5" ht="15.75" customHeight="1" x14ac:dyDescent="0.15">
      <c r="A24" s="1" t="s">
        <v>50</v>
      </c>
      <c r="B24" s="171">
        <v>0.39500000000000002</v>
      </c>
      <c r="C24" s="171">
        <v>1.7999999999999999E-2</v>
      </c>
      <c r="D24" s="171">
        <v>21.483000000000001</v>
      </c>
      <c r="E24" s="172">
        <v>0</v>
      </c>
    </row>
    <row r="25" spans="1:5" ht="15.75" customHeight="1" x14ac:dyDescent="0.15">
      <c r="A25" s="1" t="s">
        <v>51</v>
      </c>
      <c r="B25" s="171">
        <v>2E-3</v>
      </c>
      <c r="C25" s="171">
        <v>1.4999999999999999E-2</v>
      </c>
      <c r="D25" s="171">
        <v>0.14899999999999999</v>
      </c>
      <c r="E25" s="172">
        <v>0.88100000000000001</v>
      </c>
    </row>
    <row r="26" spans="1:5" ht="15.75" customHeight="1" x14ac:dyDescent="0.15">
      <c r="A26" s="173" t="s">
        <v>52</v>
      </c>
      <c r="B26" s="171">
        <v>0</v>
      </c>
      <c r="C26" s="171">
        <v>1.6E-2</v>
      </c>
      <c r="D26" s="171">
        <v>-5.0000000000000001E-3</v>
      </c>
      <c r="E26" s="172">
        <v>0.996</v>
      </c>
    </row>
    <row r="27" spans="1:5" ht="15.75" customHeight="1" x14ac:dyDescent="0.15">
      <c r="A27" s="176" t="s">
        <v>53</v>
      </c>
      <c r="B27" s="177" t="s">
        <v>54</v>
      </c>
      <c r="C27" s="177" t="s">
        <v>55</v>
      </c>
      <c r="D27" s="177" t="s">
        <v>56</v>
      </c>
      <c r="E27" s="178" t="s">
        <v>57</v>
      </c>
    </row>
    <row r="28" spans="1:5" ht="15.75" customHeight="1" x14ac:dyDescent="0.15">
      <c r="A28" s="183">
        <v>0.72199999999999998</v>
      </c>
      <c r="B28" s="174">
        <v>0.57299999999999995</v>
      </c>
      <c r="C28" s="174">
        <v>0.159</v>
      </c>
      <c r="D28" s="174">
        <v>0</v>
      </c>
      <c r="E28" s="175">
        <v>9.1999999999999998E-2</v>
      </c>
    </row>
    <row r="29" spans="1:5" ht="15.75" customHeight="1" x14ac:dyDescent="0.15"/>
    <row r="30" spans="1:5" ht="15.75" customHeight="1" x14ac:dyDescent="0.2">
      <c r="A30" s="184" t="s">
        <v>916</v>
      </c>
    </row>
    <row r="31" spans="1:5" ht="15.75" customHeight="1" x14ac:dyDescent="0.15">
      <c r="A31" s="166" t="s">
        <v>41</v>
      </c>
      <c r="B31" s="167" t="s">
        <v>42</v>
      </c>
      <c r="C31" s="167" t="s">
        <v>43</v>
      </c>
      <c r="D31" s="167" t="s">
        <v>798</v>
      </c>
      <c r="E31" s="168" t="s">
        <v>44</v>
      </c>
    </row>
    <row r="32" spans="1:5" ht="15.75" customHeight="1" x14ac:dyDescent="0.15">
      <c r="A32" s="2" t="s">
        <v>45</v>
      </c>
      <c r="B32" s="171">
        <v>0.96099999999999997</v>
      </c>
      <c r="C32" s="171">
        <v>1.6E-2</v>
      </c>
      <c r="D32" s="171">
        <v>58.264000000000003</v>
      </c>
      <c r="E32" s="171">
        <v>0</v>
      </c>
    </row>
    <row r="33" spans="1:5" ht="15.75" customHeight="1" x14ac:dyDescent="0.15">
      <c r="A33" s="1" t="s">
        <v>2</v>
      </c>
      <c r="B33" s="171">
        <v>0.78200000000000003</v>
      </c>
      <c r="C33" s="171">
        <v>1.4999999999999999E-2</v>
      </c>
      <c r="D33" s="171">
        <v>53.582000000000001</v>
      </c>
      <c r="E33" s="171">
        <v>0</v>
      </c>
    </row>
    <row r="34" spans="1:5" ht="15.75" customHeight="1" x14ac:dyDescent="0.15">
      <c r="A34" s="1" t="s">
        <v>46</v>
      </c>
      <c r="B34" s="171">
        <v>0.39200000000000002</v>
      </c>
      <c r="C34" s="171">
        <v>1.4999999999999999E-2</v>
      </c>
      <c r="D34" s="171">
        <v>25.664000000000001</v>
      </c>
      <c r="E34" s="171">
        <v>0</v>
      </c>
    </row>
    <row r="35" spans="1:5" ht="15.75" customHeight="1" x14ac:dyDescent="0.15">
      <c r="A35" s="1" t="s">
        <v>51</v>
      </c>
      <c r="B35" s="171">
        <v>1.4E-2</v>
      </c>
      <c r="C35" s="171">
        <v>1.7000000000000001E-2</v>
      </c>
      <c r="D35" s="171">
        <v>0.84299999999999997</v>
      </c>
      <c r="E35" s="171">
        <v>0.39900000000000002</v>
      </c>
    </row>
    <row r="36" spans="1:5" ht="15.75" customHeight="1" x14ac:dyDescent="0.15">
      <c r="A36" s="173" t="s">
        <v>52</v>
      </c>
      <c r="B36" s="171">
        <v>2.9000000000000001E-2</v>
      </c>
      <c r="C36" s="171">
        <v>1.9E-2</v>
      </c>
      <c r="D36" s="171">
        <v>1.5009999999999999</v>
      </c>
      <c r="E36" s="171">
        <v>0.13300000000000001</v>
      </c>
    </row>
    <row r="37" spans="1:5" ht="15.75" customHeight="1" x14ac:dyDescent="0.15">
      <c r="A37" s="176" t="s">
        <v>53</v>
      </c>
      <c r="B37" s="177" t="s">
        <v>54</v>
      </c>
      <c r="C37" s="177" t="s">
        <v>55</v>
      </c>
      <c r="D37" s="177" t="s">
        <v>56</v>
      </c>
      <c r="E37" s="178" t="s">
        <v>57</v>
      </c>
    </row>
    <row r="38" spans="1:5" ht="15.75" customHeight="1" x14ac:dyDescent="0.15">
      <c r="A38" s="159">
        <v>0.99099999999999999</v>
      </c>
      <c r="B38" s="179">
        <v>0.97899999999999998</v>
      </c>
      <c r="C38" s="179">
        <v>4.1000000000000002E-2</v>
      </c>
      <c r="D38" s="179">
        <v>0.86899999999999999</v>
      </c>
      <c r="E38" s="180">
        <v>1.4999999999999999E-2</v>
      </c>
    </row>
    <row r="39" spans="1:5" ht="15.75" customHeight="1" x14ac:dyDescent="0.15"/>
    <row r="40" spans="1:5" ht="15.75" customHeight="1" x14ac:dyDescent="0.2">
      <c r="A40" s="47" t="s">
        <v>40</v>
      </c>
    </row>
    <row r="41" spans="1:5" ht="15.75" customHeight="1" x14ac:dyDescent="0.2">
      <c r="A41" s="47" t="s">
        <v>917</v>
      </c>
    </row>
    <row r="42" spans="1:5" ht="15.75" customHeight="1" x14ac:dyDescent="0.15">
      <c r="A42" s="2" t="s">
        <v>41</v>
      </c>
      <c r="B42" s="167" t="s">
        <v>42</v>
      </c>
      <c r="C42" s="167" t="s">
        <v>43</v>
      </c>
      <c r="D42" s="167" t="s">
        <v>798</v>
      </c>
      <c r="E42" s="168" t="s">
        <v>44</v>
      </c>
    </row>
    <row r="43" spans="1:5" ht="15.75" customHeight="1" x14ac:dyDescent="0.15">
      <c r="A43" s="185" t="s">
        <v>2</v>
      </c>
      <c r="B43" s="169">
        <v>0.73799999999999999</v>
      </c>
      <c r="C43" s="169">
        <v>1.0999999999999999E-2</v>
      </c>
      <c r="D43" s="169">
        <v>69.745000000000005</v>
      </c>
      <c r="E43" s="170">
        <v>0</v>
      </c>
    </row>
    <row r="44" spans="1:5" ht="15.75" customHeight="1" x14ac:dyDescent="0.15">
      <c r="A44" s="186" t="s">
        <v>45</v>
      </c>
      <c r="B44" s="171">
        <v>0.91100000000000003</v>
      </c>
      <c r="C44" s="171">
        <v>1.2E-2</v>
      </c>
      <c r="D44" s="171">
        <v>78.457999999999998</v>
      </c>
      <c r="E44" s="172">
        <v>0</v>
      </c>
    </row>
    <row r="45" spans="1:5" ht="15.75" customHeight="1" x14ac:dyDescent="0.15">
      <c r="A45" s="187" t="s">
        <v>47</v>
      </c>
      <c r="B45" s="171">
        <v>0.14799999999999999</v>
      </c>
      <c r="C45" s="171">
        <v>1.2E-2</v>
      </c>
      <c r="D45" s="171">
        <v>12.087</v>
      </c>
      <c r="E45" s="172">
        <v>0</v>
      </c>
    </row>
    <row r="46" spans="1:5" ht="15.75" customHeight="1" x14ac:dyDescent="0.15">
      <c r="A46" s="187" t="s">
        <v>49</v>
      </c>
      <c r="B46" s="171">
        <v>0.40300000000000002</v>
      </c>
      <c r="C46" s="171">
        <v>1.0999999999999999E-2</v>
      </c>
      <c r="D46" s="171">
        <v>35.505000000000003</v>
      </c>
      <c r="E46" s="172">
        <v>0</v>
      </c>
    </row>
    <row r="47" spans="1:5" ht="15.75" customHeight="1" x14ac:dyDescent="0.15">
      <c r="A47" s="186" t="s">
        <v>51</v>
      </c>
      <c r="B47" s="171">
        <v>0</v>
      </c>
      <c r="C47" s="171">
        <v>1.0999999999999999E-2</v>
      </c>
      <c r="D47" s="171">
        <v>2.1000000000000001E-2</v>
      </c>
      <c r="E47" s="172">
        <v>0.98299999999999998</v>
      </c>
    </row>
    <row r="48" spans="1:5" ht="15.75" customHeight="1" x14ac:dyDescent="0.15">
      <c r="A48" s="188" t="s">
        <v>52</v>
      </c>
      <c r="B48" s="174">
        <v>0</v>
      </c>
      <c r="C48" s="174">
        <v>1.2E-2</v>
      </c>
      <c r="D48" s="174">
        <v>-0.02</v>
      </c>
      <c r="E48" s="175">
        <v>0.98399999999999999</v>
      </c>
    </row>
    <row r="49" spans="1:5" ht="15.75" customHeight="1" x14ac:dyDescent="0.15">
      <c r="A49" s="176" t="s">
        <v>53</v>
      </c>
      <c r="B49" s="177" t="s">
        <v>54</v>
      </c>
      <c r="C49" s="177" t="s">
        <v>55</v>
      </c>
      <c r="D49" s="177" t="s">
        <v>56</v>
      </c>
      <c r="E49" s="178" t="s">
        <v>57</v>
      </c>
    </row>
    <row r="50" spans="1:5" ht="15.75" customHeight="1" x14ac:dyDescent="0.15">
      <c r="A50" s="166">
        <v>0.99</v>
      </c>
      <c r="B50" s="189">
        <v>0.98299999999999998</v>
      </c>
      <c r="C50" s="167">
        <v>2.7E-2</v>
      </c>
      <c r="D50" s="167">
        <v>1</v>
      </c>
      <c r="E50" s="190">
        <v>1.9E-2</v>
      </c>
    </row>
    <row r="51" spans="1:5" ht="15.75" customHeight="1" x14ac:dyDescent="0.15"/>
    <row r="52" spans="1:5" ht="15.75" customHeight="1" x14ac:dyDescent="0.2">
      <c r="A52" s="47" t="s">
        <v>58</v>
      </c>
    </row>
    <row r="53" spans="1:5" ht="15.75" customHeight="1" x14ac:dyDescent="0.2">
      <c r="A53" s="47" t="s">
        <v>918</v>
      </c>
    </row>
    <row r="54" spans="1:5" ht="15.75" customHeight="1" x14ac:dyDescent="0.15">
      <c r="A54" s="2" t="s">
        <v>41</v>
      </c>
      <c r="B54" s="167" t="s">
        <v>42</v>
      </c>
      <c r="C54" s="167" t="s">
        <v>43</v>
      </c>
      <c r="D54" s="167" t="s">
        <v>798</v>
      </c>
      <c r="E54" s="168" t="s">
        <v>44</v>
      </c>
    </row>
    <row r="55" spans="1:5" ht="15.75" customHeight="1" x14ac:dyDescent="0.15">
      <c r="A55" s="191" t="s">
        <v>3</v>
      </c>
      <c r="B55" s="169">
        <v>0.79300000000000004</v>
      </c>
      <c r="C55" s="169">
        <v>0.01</v>
      </c>
      <c r="D55" s="169">
        <v>78.721000000000004</v>
      </c>
      <c r="E55" s="170">
        <v>0</v>
      </c>
    </row>
    <row r="56" spans="1:5" ht="15.75" customHeight="1" x14ac:dyDescent="0.15">
      <c r="A56" s="192" t="s">
        <v>8</v>
      </c>
      <c r="B56" s="171">
        <v>0.437</v>
      </c>
      <c r="C56" s="171">
        <v>1.6E-2</v>
      </c>
      <c r="D56" s="171">
        <v>27.855</v>
      </c>
      <c r="E56" s="172">
        <v>0</v>
      </c>
    </row>
    <row r="57" spans="1:5" ht="15.75" customHeight="1" x14ac:dyDescent="0.15">
      <c r="A57" s="192" t="s">
        <v>59</v>
      </c>
      <c r="B57" s="171">
        <v>0.501</v>
      </c>
      <c r="C57" s="171">
        <v>1.4999999999999999E-2</v>
      </c>
      <c r="D57" s="171">
        <v>32.606000000000002</v>
      </c>
      <c r="E57" s="172">
        <v>0</v>
      </c>
    </row>
    <row r="58" spans="1:5" ht="15.75" customHeight="1" x14ac:dyDescent="0.15">
      <c r="A58" s="192" t="s">
        <v>60</v>
      </c>
      <c r="B58" s="171">
        <v>0.628</v>
      </c>
      <c r="C58" s="171">
        <v>1.4E-2</v>
      </c>
      <c r="D58" s="171">
        <v>45.383000000000003</v>
      </c>
      <c r="E58" s="172">
        <v>0</v>
      </c>
    </row>
    <row r="59" spans="1:5" ht="15.75" customHeight="1" x14ac:dyDescent="0.15">
      <c r="A59" s="192" t="s">
        <v>5</v>
      </c>
      <c r="B59" s="171">
        <v>0.45</v>
      </c>
      <c r="C59" s="171">
        <v>1.4999999999999999E-2</v>
      </c>
      <c r="D59" s="171">
        <v>30.300999999999998</v>
      </c>
      <c r="E59" s="172">
        <v>0</v>
      </c>
    </row>
    <row r="60" spans="1:5" ht="15.75" customHeight="1" x14ac:dyDescent="0.15">
      <c r="A60" s="192" t="s">
        <v>61</v>
      </c>
      <c r="B60" s="171">
        <v>0.28100000000000003</v>
      </c>
      <c r="C60" s="171">
        <v>1.7000000000000001E-2</v>
      </c>
      <c r="D60" s="171">
        <v>16.635000000000002</v>
      </c>
      <c r="E60" s="172">
        <v>0</v>
      </c>
    </row>
    <row r="61" spans="1:5" ht="15.75" customHeight="1" x14ac:dyDescent="0.15">
      <c r="A61" s="192" t="s">
        <v>6</v>
      </c>
      <c r="B61" s="171">
        <v>0.65300000000000002</v>
      </c>
      <c r="C61" s="171">
        <v>1.2999999999999999E-2</v>
      </c>
      <c r="D61" s="171">
        <v>48.459000000000003</v>
      </c>
      <c r="E61" s="172">
        <v>0</v>
      </c>
    </row>
    <row r="62" spans="1:5" ht="15.75" customHeight="1" x14ac:dyDescent="0.15">
      <c r="A62" s="192" t="s">
        <v>62</v>
      </c>
      <c r="B62" s="171">
        <v>0.27900000000000003</v>
      </c>
      <c r="C62" s="171">
        <v>1.6E-2</v>
      </c>
      <c r="D62" s="171">
        <v>17.21</v>
      </c>
      <c r="E62" s="172">
        <v>0</v>
      </c>
    </row>
    <row r="63" spans="1:5" ht="15.75" customHeight="1" x14ac:dyDescent="0.15">
      <c r="A63" s="192" t="s">
        <v>7</v>
      </c>
      <c r="B63" s="171">
        <v>0.54300000000000004</v>
      </c>
      <c r="C63" s="171">
        <v>1.4E-2</v>
      </c>
      <c r="D63" s="171">
        <v>38.024000000000001</v>
      </c>
      <c r="E63" s="172">
        <v>0</v>
      </c>
    </row>
    <row r="64" spans="1:5" ht="15.75" customHeight="1" x14ac:dyDescent="0.15">
      <c r="A64" s="192" t="s">
        <v>51</v>
      </c>
      <c r="B64" s="171">
        <v>-6.0000000000000001E-3</v>
      </c>
      <c r="C64" s="171">
        <v>1.7000000000000001E-2</v>
      </c>
      <c r="D64" s="171">
        <v>-0.35799999999999998</v>
      </c>
      <c r="E64" s="172">
        <v>0.72</v>
      </c>
    </row>
    <row r="65" spans="1:5" ht="15.75" customHeight="1" x14ac:dyDescent="0.15">
      <c r="A65" s="193" t="s">
        <v>52</v>
      </c>
      <c r="B65" s="174">
        <v>-2E-3</v>
      </c>
      <c r="C65" s="174">
        <v>1.7999999999999999E-2</v>
      </c>
      <c r="D65" s="174">
        <v>-0.115</v>
      </c>
      <c r="E65" s="175">
        <v>0.90900000000000003</v>
      </c>
    </row>
    <row r="66" spans="1:5" ht="15.75" customHeight="1" x14ac:dyDescent="0.15">
      <c r="A66" s="159" t="s">
        <v>53</v>
      </c>
      <c r="B66" s="177" t="s">
        <v>54</v>
      </c>
      <c r="C66" s="177" t="s">
        <v>55</v>
      </c>
      <c r="D66" s="177" t="s">
        <v>56</v>
      </c>
      <c r="E66" s="178" t="s">
        <v>57</v>
      </c>
    </row>
    <row r="67" spans="1:5" ht="15.75" customHeight="1" x14ac:dyDescent="0.15">
      <c r="A67" s="194">
        <v>0.80100000000000005</v>
      </c>
      <c r="B67" s="189">
        <v>0.75</v>
      </c>
      <c r="C67" s="189">
        <v>8.1000000000000003E-2</v>
      </c>
      <c r="D67" s="189">
        <v>0</v>
      </c>
      <c r="E67" s="190">
        <v>5.0999999999999997E-2</v>
      </c>
    </row>
    <row r="68" spans="1:5" ht="15.75" customHeight="1" x14ac:dyDescent="0.15"/>
    <row r="69" spans="1:5" ht="15.75" customHeight="1" x14ac:dyDescent="0.15"/>
    <row r="70" spans="1:5" ht="15.75" customHeight="1" x14ac:dyDescent="0.15"/>
    <row r="71" spans="1:5" ht="15.75" customHeight="1" x14ac:dyDescent="0.15"/>
    <row r="72" spans="1:5" ht="15.75" customHeight="1" x14ac:dyDescent="0.15"/>
    <row r="73" spans="1:5" ht="15.75" customHeight="1" x14ac:dyDescent="0.15"/>
    <row r="74" spans="1:5" ht="15.75" customHeight="1" x14ac:dyDescent="0.15"/>
    <row r="75" spans="1:5" ht="15.75" customHeight="1" x14ac:dyDescent="0.15"/>
    <row r="76" spans="1:5" ht="15.75" customHeight="1" x14ac:dyDescent="0.15"/>
    <row r="77" spans="1:5" ht="15.75" customHeight="1" x14ac:dyDescent="0.15"/>
    <row r="78" spans="1:5" ht="15.75" customHeight="1" x14ac:dyDescent="0.15"/>
    <row r="79" spans="1:5" ht="15.75" customHeight="1" x14ac:dyDescent="0.15"/>
    <row r="80" spans="1:5" ht="15.75" customHeight="1" x14ac:dyDescent="0.15"/>
    <row r="81" customFormat="1" ht="15.75" customHeight="1" x14ac:dyDescent="0.15"/>
    <row r="82" customFormat="1" ht="15.75" customHeight="1" x14ac:dyDescent="0.15"/>
    <row r="83" customFormat="1" ht="15.75" customHeight="1" x14ac:dyDescent="0.15"/>
    <row r="84" customFormat="1" ht="15.75" customHeight="1" x14ac:dyDescent="0.15"/>
    <row r="85" customFormat="1" ht="15.75" customHeight="1" x14ac:dyDescent="0.15"/>
    <row r="86" customFormat="1" ht="15.75" customHeight="1" x14ac:dyDescent="0.15"/>
    <row r="87" customFormat="1" ht="15.75" customHeight="1" x14ac:dyDescent="0.15"/>
    <row r="88" customFormat="1" ht="15.75" customHeight="1" x14ac:dyDescent="0.15"/>
    <row r="89" customFormat="1" ht="15.75" customHeight="1" x14ac:dyDescent="0.15"/>
    <row r="90" customFormat="1" ht="15.75" customHeight="1" x14ac:dyDescent="0.15"/>
    <row r="91" customFormat="1" ht="15.75" customHeight="1" x14ac:dyDescent="0.15"/>
    <row r="92" customFormat="1" ht="15.75" customHeight="1" x14ac:dyDescent="0.15"/>
    <row r="93" customFormat="1" ht="15.75" customHeight="1" x14ac:dyDescent="0.15"/>
    <row r="94" customFormat="1" ht="15.75" customHeight="1" x14ac:dyDescent="0.15"/>
    <row r="95" customFormat="1" ht="15.75" customHeight="1" x14ac:dyDescent="0.15"/>
    <row r="96" customFormat="1" ht="15.75" customHeight="1" x14ac:dyDescent="0.15"/>
    <row r="97" customFormat="1" ht="15.75" customHeight="1" x14ac:dyDescent="0.15"/>
    <row r="98" customFormat="1" ht="15.75" customHeight="1" x14ac:dyDescent="0.15"/>
    <row r="99" customFormat="1" ht="15.75" customHeight="1" x14ac:dyDescent="0.15"/>
    <row r="100" customFormat="1" ht="15.75" customHeight="1" x14ac:dyDescent="0.15"/>
    <row r="101" customFormat="1" ht="15.75" customHeight="1" x14ac:dyDescent="0.15"/>
    <row r="102" customFormat="1" ht="15.75" customHeight="1" x14ac:dyDescent="0.15"/>
    <row r="103" customFormat="1" ht="15.75" customHeight="1" x14ac:dyDescent="0.15"/>
    <row r="104" customFormat="1" ht="15.75" customHeight="1" x14ac:dyDescent="0.15"/>
    <row r="105" customFormat="1" ht="15.75" customHeight="1" x14ac:dyDescent="0.15"/>
    <row r="106" customFormat="1" ht="15.75" customHeight="1" x14ac:dyDescent="0.15"/>
    <row r="107" customFormat="1" ht="15.75" customHeight="1" x14ac:dyDescent="0.15"/>
    <row r="108" customFormat="1" ht="15.75" customHeight="1" x14ac:dyDescent="0.15"/>
    <row r="109" customFormat="1" ht="15.75" customHeight="1" x14ac:dyDescent="0.15"/>
    <row r="110" customFormat="1" ht="15.75" customHeight="1" x14ac:dyDescent="0.15"/>
    <row r="111" customFormat="1" ht="15.75" customHeight="1" x14ac:dyDescent="0.15"/>
    <row r="112" customFormat="1" ht="15.75" customHeight="1" x14ac:dyDescent="0.15"/>
    <row r="113" customFormat="1" ht="15.75" customHeight="1" x14ac:dyDescent="0.15"/>
    <row r="114" customFormat="1" ht="15.75" customHeight="1" x14ac:dyDescent="0.15"/>
    <row r="115" customFormat="1" ht="15.75" customHeight="1" x14ac:dyDescent="0.15"/>
    <row r="116" customFormat="1" ht="15.75" customHeight="1" x14ac:dyDescent="0.15"/>
    <row r="117" customFormat="1" ht="15.75" customHeight="1" x14ac:dyDescent="0.15"/>
    <row r="118" customFormat="1" ht="15.75" customHeight="1" x14ac:dyDescent="0.15"/>
    <row r="119" customFormat="1" ht="15.75" customHeight="1" x14ac:dyDescent="0.15"/>
    <row r="120" customFormat="1" ht="15.75" customHeight="1" x14ac:dyDescent="0.15"/>
    <row r="121" customFormat="1" ht="15.75" customHeight="1" x14ac:dyDescent="0.15"/>
    <row r="122" customFormat="1" ht="15.75" customHeight="1" x14ac:dyDescent="0.15"/>
    <row r="123" customFormat="1" ht="15.75" customHeight="1" x14ac:dyDescent="0.15"/>
    <row r="124" customFormat="1" ht="15.75" customHeight="1" x14ac:dyDescent="0.15"/>
    <row r="125" customFormat="1" ht="15.75" customHeight="1" x14ac:dyDescent="0.15"/>
    <row r="126" customFormat="1" ht="15.75" customHeight="1" x14ac:dyDescent="0.15"/>
    <row r="127" customFormat="1" ht="15.75" customHeight="1" x14ac:dyDescent="0.15"/>
    <row r="128" customFormat="1" ht="15.75" customHeight="1" x14ac:dyDescent="0.15"/>
    <row r="129" customFormat="1" ht="15.75" customHeight="1" x14ac:dyDescent="0.15"/>
    <row r="130" customFormat="1" ht="15.75" customHeight="1" x14ac:dyDescent="0.15"/>
    <row r="131" customFormat="1" ht="15.75" customHeight="1" x14ac:dyDescent="0.15"/>
    <row r="132" customFormat="1" ht="15.75" customHeight="1" x14ac:dyDescent="0.15"/>
    <row r="133" customFormat="1" ht="15.75" customHeight="1" x14ac:dyDescent="0.15"/>
    <row r="134" customFormat="1" ht="15.75" customHeight="1" x14ac:dyDescent="0.15"/>
    <row r="135" customFormat="1" ht="15.75" customHeight="1" x14ac:dyDescent="0.15"/>
    <row r="136" customFormat="1" ht="15.75" customHeight="1" x14ac:dyDescent="0.15"/>
    <row r="137" customFormat="1" ht="15.75" customHeight="1" x14ac:dyDescent="0.15"/>
    <row r="138" customFormat="1" ht="15.75" customHeight="1" x14ac:dyDescent="0.15"/>
    <row r="139" customFormat="1" ht="15.75" customHeight="1" x14ac:dyDescent="0.15"/>
    <row r="140" customFormat="1" ht="15.75" customHeight="1" x14ac:dyDescent="0.15"/>
    <row r="141" customFormat="1" ht="15.75" customHeight="1" x14ac:dyDescent="0.15"/>
    <row r="142" customFormat="1" ht="15.75" customHeight="1" x14ac:dyDescent="0.15"/>
    <row r="143" customFormat="1" ht="15.75" customHeight="1" x14ac:dyDescent="0.15"/>
    <row r="144" customFormat="1" ht="15.75" customHeight="1" x14ac:dyDescent="0.15"/>
    <row r="145" customFormat="1" ht="15.75" customHeight="1" x14ac:dyDescent="0.15"/>
    <row r="146" customFormat="1" ht="15.75" customHeight="1" x14ac:dyDescent="0.15"/>
    <row r="147" customFormat="1" ht="15.75" customHeight="1" x14ac:dyDescent="0.15"/>
    <row r="148" customFormat="1" ht="15.75" customHeight="1" x14ac:dyDescent="0.15"/>
    <row r="149" customFormat="1" ht="15.75" customHeight="1" x14ac:dyDescent="0.15"/>
    <row r="150" customFormat="1" ht="15.75" customHeight="1" x14ac:dyDescent="0.15"/>
    <row r="151" customFormat="1" ht="15.75" customHeight="1" x14ac:dyDescent="0.15"/>
    <row r="152" customFormat="1" ht="15.75" customHeight="1" x14ac:dyDescent="0.15"/>
    <row r="153" customFormat="1" ht="15.75" customHeight="1" x14ac:dyDescent="0.15"/>
    <row r="154" customFormat="1" ht="15.75" customHeight="1" x14ac:dyDescent="0.15"/>
    <row r="155" customFormat="1" ht="15.75" customHeight="1" x14ac:dyDescent="0.15"/>
    <row r="156" customFormat="1" ht="15.75" customHeight="1" x14ac:dyDescent="0.15"/>
    <row r="157" customFormat="1" ht="15.75" customHeight="1" x14ac:dyDescent="0.15"/>
    <row r="158" customFormat="1" ht="15.75" customHeight="1" x14ac:dyDescent="0.15"/>
    <row r="159" customFormat="1" ht="15.75" customHeight="1" x14ac:dyDescent="0.15"/>
    <row r="160" customFormat="1" ht="15.75" customHeight="1" x14ac:dyDescent="0.15"/>
    <row r="161" customFormat="1" ht="15.75" customHeight="1" x14ac:dyDescent="0.15"/>
    <row r="162" customFormat="1" ht="15.75" customHeight="1" x14ac:dyDescent="0.15"/>
    <row r="163" customFormat="1" ht="15.75" customHeight="1" x14ac:dyDescent="0.15"/>
    <row r="164" customFormat="1" ht="15.75" customHeight="1" x14ac:dyDescent="0.15"/>
    <row r="165" customFormat="1" ht="15.75" customHeight="1" x14ac:dyDescent="0.15"/>
    <row r="166" customFormat="1" ht="15.75" customHeight="1" x14ac:dyDescent="0.15"/>
    <row r="167" customFormat="1" ht="15.75" customHeight="1" x14ac:dyDescent="0.15"/>
    <row r="168" customFormat="1" ht="15.75" customHeight="1" x14ac:dyDescent="0.15"/>
    <row r="169" customFormat="1" ht="15.75" customHeight="1" x14ac:dyDescent="0.15"/>
    <row r="170" customFormat="1" ht="15.75" customHeight="1" x14ac:dyDescent="0.15"/>
    <row r="171" customFormat="1" ht="15.75" customHeight="1" x14ac:dyDescent="0.15"/>
    <row r="172" customFormat="1" ht="15.75" customHeight="1" x14ac:dyDescent="0.15"/>
    <row r="173" customFormat="1" ht="15.75" customHeight="1" x14ac:dyDescent="0.15"/>
    <row r="174" customFormat="1" ht="15.75" customHeight="1" x14ac:dyDescent="0.15"/>
    <row r="175" customFormat="1" ht="15.75" customHeight="1" x14ac:dyDescent="0.15"/>
    <row r="176" customFormat="1" ht="15.75" customHeight="1" x14ac:dyDescent="0.15"/>
    <row r="177" customFormat="1" ht="15.75" customHeight="1" x14ac:dyDescent="0.15"/>
    <row r="178" customFormat="1" ht="15.75" customHeight="1" x14ac:dyDescent="0.15"/>
    <row r="179" customFormat="1" ht="15.75" customHeight="1" x14ac:dyDescent="0.15"/>
    <row r="180" customFormat="1" ht="15.75" customHeight="1" x14ac:dyDescent="0.15"/>
    <row r="181" customFormat="1" ht="15.75" customHeight="1" x14ac:dyDescent="0.15"/>
    <row r="182" customFormat="1" ht="15.75" customHeight="1" x14ac:dyDescent="0.15"/>
    <row r="183" customFormat="1" ht="15.75" customHeight="1" x14ac:dyDescent="0.15"/>
    <row r="184" customFormat="1" ht="15.75" customHeight="1" x14ac:dyDescent="0.15"/>
    <row r="185" customFormat="1" ht="15.75" customHeight="1" x14ac:dyDescent="0.15"/>
    <row r="186" customFormat="1" ht="15.75" customHeight="1" x14ac:dyDescent="0.15"/>
    <row r="187" customFormat="1" ht="15.75" customHeight="1" x14ac:dyDescent="0.15"/>
    <row r="188" customFormat="1" ht="15.75" customHeight="1" x14ac:dyDescent="0.15"/>
    <row r="189" customFormat="1" ht="15.75" customHeight="1" x14ac:dyDescent="0.15"/>
    <row r="190" customFormat="1" ht="15.75" customHeight="1" x14ac:dyDescent="0.15"/>
    <row r="191" customFormat="1" ht="15.75" customHeight="1" x14ac:dyDescent="0.15"/>
    <row r="192" customFormat="1" ht="15.75" customHeight="1" x14ac:dyDescent="0.15"/>
    <row r="193" customFormat="1" ht="15.75" customHeight="1" x14ac:dyDescent="0.15"/>
    <row r="194" customFormat="1" ht="15.75" customHeight="1" x14ac:dyDescent="0.15"/>
    <row r="195" customFormat="1" ht="15.75" customHeight="1" x14ac:dyDescent="0.15"/>
    <row r="196" customFormat="1" ht="15.75" customHeight="1" x14ac:dyDescent="0.15"/>
    <row r="197" customFormat="1" ht="15.75" customHeight="1" x14ac:dyDescent="0.15"/>
    <row r="198" customFormat="1" ht="15.75" customHeight="1" x14ac:dyDescent="0.15"/>
    <row r="199" customFormat="1" ht="15.75" customHeight="1" x14ac:dyDescent="0.15"/>
    <row r="200" customFormat="1" ht="15.75" customHeight="1" x14ac:dyDescent="0.15"/>
    <row r="201" customFormat="1" ht="15.75" customHeight="1" x14ac:dyDescent="0.15"/>
    <row r="202" customFormat="1" ht="15.75" customHeight="1" x14ac:dyDescent="0.15"/>
    <row r="203" customFormat="1" ht="15.75" customHeight="1" x14ac:dyDescent="0.15"/>
    <row r="204" customFormat="1" ht="15.75" customHeight="1" x14ac:dyDescent="0.15"/>
    <row r="205" customFormat="1" ht="15.75" customHeight="1" x14ac:dyDescent="0.15"/>
    <row r="206" customFormat="1" ht="15.75" customHeight="1" x14ac:dyDescent="0.15"/>
    <row r="207" customFormat="1" ht="15.75" customHeight="1" x14ac:dyDescent="0.15"/>
    <row r="208" customFormat="1" ht="15.75" customHeight="1" x14ac:dyDescent="0.15"/>
    <row r="209" customFormat="1" ht="15.75" customHeight="1" x14ac:dyDescent="0.15"/>
    <row r="210" customFormat="1" ht="15.75" customHeight="1" x14ac:dyDescent="0.15"/>
    <row r="211" customFormat="1" ht="15.75" customHeight="1" x14ac:dyDescent="0.15"/>
    <row r="212" customFormat="1" ht="15.75" customHeight="1" x14ac:dyDescent="0.15"/>
    <row r="213" customFormat="1" ht="15.75" customHeight="1" x14ac:dyDescent="0.15"/>
    <row r="214" customFormat="1" ht="15.75" customHeight="1" x14ac:dyDescent="0.15"/>
    <row r="215" customFormat="1" ht="15.75" customHeight="1" x14ac:dyDescent="0.15"/>
    <row r="216" customFormat="1" ht="15.75" customHeight="1" x14ac:dyDescent="0.15"/>
    <row r="217" customFormat="1" ht="15.75" customHeight="1" x14ac:dyDescent="0.15"/>
    <row r="218" customFormat="1" ht="15.75" customHeight="1" x14ac:dyDescent="0.15"/>
    <row r="219" customFormat="1" ht="15.75" customHeight="1" x14ac:dyDescent="0.15"/>
    <row r="220" customFormat="1" ht="15.75" customHeight="1" x14ac:dyDescent="0.15"/>
    <row r="221" customFormat="1" ht="15.75" customHeight="1" x14ac:dyDescent="0.15"/>
    <row r="222" customFormat="1" ht="15.75" customHeight="1" x14ac:dyDescent="0.15"/>
    <row r="223" customFormat="1" ht="15.75" customHeight="1" x14ac:dyDescent="0.15"/>
    <row r="224" customFormat="1" ht="15.75" customHeight="1" x14ac:dyDescent="0.15"/>
    <row r="225" customFormat="1" ht="15.75" customHeight="1" x14ac:dyDescent="0.15"/>
    <row r="226" customFormat="1" ht="15.75" customHeight="1" x14ac:dyDescent="0.15"/>
    <row r="227" customFormat="1" ht="15.75" customHeight="1" x14ac:dyDescent="0.15"/>
    <row r="228" customFormat="1" ht="15.75" customHeight="1" x14ac:dyDescent="0.15"/>
    <row r="229" customFormat="1" ht="15.75" customHeight="1" x14ac:dyDescent="0.15"/>
    <row r="230" customFormat="1" ht="15.75" customHeight="1" x14ac:dyDescent="0.15"/>
    <row r="231" customFormat="1" ht="15.75" customHeight="1" x14ac:dyDescent="0.15"/>
    <row r="232" customFormat="1" ht="15.75" customHeight="1" x14ac:dyDescent="0.15"/>
    <row r="233" customFormat="1" ht="15.75" customHeight="1" x14ac:dyDescent="0.15"/>
    <row r="234" customFormat="1" ht="15.75" customHeight="1" x14ac:dyDescent="0.15"/>
    <row r="235" customFormat="1" ht="15.75" customHeight="1" x14ac:dyDescent="0.15"/>
    <row r="236" customFormat="1" ht="15.75" customHeight="1" x14ac:dyDescent="0.15"/>
    <row r="237" customFormat="1" ht="15.75" customHeight="1" x14ac:dyDescent="0.15"/>
    <row r="238" customFormat="1" ht="15.75" customHeight="1" x14ac:dyDescent="0.15"/>
    <row r="239" customFormat="1" ht="15.75" customHeight="1" x14ac:dyDescent="0.15"/>
    <row r="240" customFormat="1" ht="15.75" customHeight="1" x14ac:dyDescent="0.15"/>
    <row r="241" customFormat="1" ht="15.75" customHeight="1" x14ac:dyDescent="0.15"/>
    <row r="242" customFormat="1" ht="15.75" customHeight="1" x14ac:dyDescent="0.15"/>
    <row r="243" customFormat="1" ht="15.75" customHeight="1" x14ac:dyDescent="0.15"/>
    <row r="244" customFormat="1" ht="15.75" customHeight="1" x14ac:dyDescent="0.15"/>
    <row r="245" customFormat="1" ht="15.75" customHeight="1" x14ac:dyDescent="0.15"/>
    <row r="246" customFormat="1" ht="15.75" customHeight="1" x14ac:dyDescent="0.15"/>
    <row r="247" customFormat="1" ht="15.75" customHeight="1" x14ac:dyDescent="0.15"/>
    <row r="248" customFormat="1" ht="15.75" customHeight="1" x14ac:dyDescent="0.15"/>
    <row r="249" customFormat="1" ht="15.75" customHeight="1" x14ac:dyDescent="0.15"/>
    <row r="250" customFormat="1" ht="15.75" customHeight="1" x14ac:dyDescent="0.15"/>
    <row r="251" customFormat="1" ht="15.75" customHeight="1" x14ac:dyDescent="0.15"/>
    <row r="252" customFormat="1" ht="15.75" customHeight="1" x14ac:dyDescent="0.15"/>
    <row r="253" customFormat="1" ht="15.75" customHeight="1" x14ac:dyDescent="0.15"/>
    <row r="254" customFormat="1" ht="15.75" customHeight="1" x14ac:dyDescent="0.15"/>
    <row r="255" customFormat="1" ht="15.75" customHeight="1" x14ac:dyDescent="0.15"/>
    <row r="256" customFormat="1" ht="15.75" customHeight="1" x14ac:dyDescent="0.15"/>
    <row r="257" customFormat="1" ht="15.75" customHeight="1" x14ac:dyDescent="0.15"/>
    <row r="258" customFormat="1" ht="15.75" customHeight="1" x14ac:dyDescent="0.15"/>
    <row r="259" customFormat="1" ht="15.75" customHeight="1" x14ac:dyDescent="0.15"/>
    <row r="260" customFormat="1" ht="15.75" customHeight="1" x14ac:dyDescent="0.15"/>
    <row r="261" customFormat="1" ht="15.75" customHeight="1" x14ac:dyDescent="0.15"/>
    <row r="262" customFormat="1" ht="15.75" customHeight="1" x14ac:dyDescent="0.15"/>
    <row r="263" customFormat="1" ht="15.75" customHeight="1" x14ac:dyDescent="0.15"/>
    <row r="264" customFormat="1" ht="15.75" customHeight="1" x14ac:dyDescent="0.15"/>
    <row r="265" customFormat="1" ht="15.75" customHeight="1" x14ac:dyDescent="0.15"/>
    <row r="266" customFormat="1" ht="15.75" customHeight="1" x14ac:dyDescent="0.15"/>
    <row r="267" customFormat="1" ht="15.75" customHeight="1" x14ac:dyDescent="0.15"/>
    <row r="268" customFormat="1" ht="15.75" customHeight="1" x14ac:dyDescent="0.15"/>
    <row r="269" customFormat="1" ht="15.75" customHeight="1" x14ac:dyDescent="0.15"/>
    <row r="270" customFormat="1" ht="15.75" customHeight="1" x14ac:dyDescent="0.15"/>
    <row r="271" customFormat="1" ht="15.75" customHeight="1" x14ac:dyDescent="0.15"/>
    <row r="272" customFormat="1" ht="15.75" customHeight="1" x14ac:dyDescent="0.15"/>
    <row r="273" customFormat="1" ht="15.75" customHeight="1" x14ac:dyDescent="0.15"/>
    <row r="274" customFormat="1" ht="15.75" customHeight="1" x14ac:dyDescent="0.15"/>
    <row r="275" customFormat="1" ht="15.75" customHeight="1" x14ac:dyDescent="0.15"/>
    <row r="276" customFormat="1" ht="15.75" customHeight="1" x14ac:dyDescent="0.15"/>
    <row r="277" customFormat="1" ht="15.75" customHeight="1" x14ac:dyDescent="0.15"/>
    <row r="278" customFormat="1" ht="15.75" customHeight="1" x14ac:dyDescent="0.15"/>
    <row r="279" customFormat="1" ht="15.75" customHeight="1" x14ac:dyDescent="0.15"/>
    <row r="280" customFormat="1" ht="15.75" customHeight="1" x14ac:dyDescent="0.15"/>
    <row r="281" customFormat="1" ht="15.75" customHeight="1" x14ac:dyDescent="0.15"/>
    <row r="282" customFormat="1" ht="15.75" customHeight="1" x14ac:dyDescent="0.15"/>
    <row r="283" customFormat="1" ht="15.75" customHeight="1" x14ac:dyDescent="0.15"/>
    <row r="284" customFormat="1" ht="15.75" customHeight="1" x14ac:dyDescent="0.15"/>
    <row r="285" customFormat="1" ht="15.75" customHeight="1" x14ac:dyDescent="0.15"/>
    <row r="286" customFormat="1" ht="15.75" customHeight="1" x14ac:dyDescent="0.15"/>
    <row r="287" customFormat="1" ht="15.75" customHeight="1" x14ac:dyDescent="0.15"/>
    <row r="288" customFormat="1" ht="15.75" customHeight="1" x14ac:dyDescent="0.15"/>
    <row r="289" customFormat="1" ht="15.75" customHeight="1" x14ac:dyDescent="0.15"/>
    <row r="290" customFormat="1" ht="15.75" customHeight="1" x14ac:dyDescent="0.15"/>
    <row r="291" customFormat="1" ht="15.75" customHeight="1" x14ac:dyDescent="0.15"/>
    <row r="292" customFormat="1" ht="15.75" customHeight="1" x14ac:dyDescent="0.15"/>
    <row r="293" customFormat="1" ht="15.75" customHeight="1" x14ac:dyDescent="0.15"/>
    <row r="294" customFormat="1" ht="15.75" customHeight="1" x14ac:dyDescent="0.15"/>
    <row r="295" customFormat="1" ht="15.75" customHeight="1" x14ac:dyDescent="0.15"/>
    <row r="296" customFormat="1" ht="15.75" customHeight="1" x14ac:dyDescent="0.15"/>
    <row r="297" customFormat="1" ht="15.75" customHeight="1" x14ac:dyDescent="0.15"/>
    <row r="298" customFormat="1" ht="15.75" customHeight="1" x14ac:dyDescent="0.15"/>
    <row r="299" customFormat="1" ht="15.75" customHeight="1" x14ac:dyDescent="0.15"/>
    <row r="300" customFormat="1" ht="15.75" customHeight="1" x14ac:dyDescent="0.15"/>
    <row r="301" customFormat="1" ht="15.75" customHeight="1" x14ac:dyDescent="0.15"/>
    <row r="302" customFormat="1" ht="15.75" customHeight="1" x14ac:dyDescent="0.15"/>
    <row r="303" customFormat="1" ht="15.75" customHeight="1" x14ac:dyDescent="0.15"/>
    <row r="304" customFormat="1" ht="15.75" customHeight="1" x14ac:dyDescent="0.15"/>
    <row r="305" customFormat="1" ht="15.75" customHeight="1" x14ac:dyDescent="0.15"/>
    <row r="306" customFormat="1" ht="15.75" customHeight="1" x14ac:dyDescent="0.15"/>
    <row r="307" customFormat="1" ht="15.75" customHeight="1" x14ac:dyDescent="0.15"/>
    <row r="308" customFormat="1" ht="15.75" customHeight="1" x14ac:dyDescent="0.15"/>
    <row r="309" customFormat="1" ht="15.75" customHeight="1" x14ac:dyDescent="0.15"/>
    <row r="310" customFormat="1" ht="15.75" customHeight="1" x14ac:dyDescent="0.15"/>
    <row r="311" customFormat="1" ht="15.75" customHeight="1" x14ac:dyDescent="0.15"/>
    <row r="312" customFormat="1" ht="15.75" customHeight="1" x14ac:dyDescent="0.15"/>
    <row r="313" customFormat="1" ht="15.75" customHeight="1" x14ac:dyDescent="0.15"/>
    <row r="314" customFormat="1" ht="15.75" customHeight="1" x14ac:dyDescent="0.15"/>
    <row r="315" customFormat="1" ht="15.75" customHeight="1" x14ac:dyDescent="0.15"/>
    <row r="316" customFormat="1" ht="15.75" customHeight="1" x14ac:dyDescent="0.15"/>
    <row r="317" customFormat="1" ht="15.75" customHeight="1" x14ac:dyDescent="0.15"/>
    <row r="318" customFormat="1" ht="15.75" customHeight="1" x14ac:dyDescent="0.15"/>
    <row r="319" customFormat="1" ht="15.75" customHeight="1" x14ac:dyDescent="0.15"/>
    <row r="320" customFormat="1" ht="15.75" customHeight="1" x14ac:dyDescent="0.15"/>
    <row r="321" customFormat="1" ht="15.75" customHeight="1" x14ac:dyDescent="0.15"/>
    <row r="322" customFormat="1" ht="15.75" customHeight="1" x14ac:dyDescent="0.15"/>
    <row r="323" customFormat="1" ht="15.75" customHeight="1" x14ac:dyDescent="0.15"/>
    <row r="324" customFormat="1" ht="15.75" customHeight="1" x14ac:dyDescent="0.15"/>
    <row r="325" customFormat="1" ht="15.75" customHeight="1" x14ac:dyDescent="0.15"/>
    <row r="326" customFormat="1" ht="15.75" customHeight="1" x14ac:dyDescent="0.15"/>
    <row r="327" customFormat="1" ht="15.75" customHeight="1" x14ac:dyDescent="0.15"/>
    <row r="328" customFormat="1" ht="15.75" customHeight="1" x14ac:dyDescent="0.15"/>
    <row r="329" customFormat="1" ht="15.75" customHeight="1" x14ac:dyDescent="0.15"/>
    <row r="330" customFormat="1" ht="15.75" customHeight="1" x14ac:dyDescent="0.15"/>
    <row r="331" customFormat="1" ht="15.75" customHeight="1" x14ac:dyDescent="0.15"/>
    <row r="332" customFormat="1" ht="15.75" customHeight="1" x14ac:dyDescent="0.15"/>
    <row r="333" customFormat="1" ht="15.75" customHeight="1" x14ac:dyDescent="0.15"/>
    <row r="334" customFormat="1" ht="15.75" customHeight="1" x14ac:dyDescent="0.15"/>
    <row r="335" customFormat="1" ht="15.75" customHeight="1" x14ac:dyDescent="0.15"/>
    <row r="336" customFormat="1" ht="15.75" customHeight="1" x14ac:dyDescent="0.15"/>
    <row r="337" customFormat="1" ht="15.75" customHeight="1" x14ac:dyDescent="0.15"/>
    <row r="338" customFormat="1" ht="15.75" customHeight="1" x14ac:dyDescent="0.15"/>
    <row r="339" customFormat="1" ht="15.75" customHeight="1" x14ac:dyDescent="0.15"/>
    <row r="340" customFormat="1" ht="15.75" customHeight="1" x14ac:dyDescent="0.15"/>
    <row r="341" customFormat="1" ht="15.75" customHeight="1" x14ac:dyDescent="0.15"/>
    <row r="342" customFormat="1" ht="15.75" customHeight="1" x14ac:dyDescent="0.15"/>
    <row r="343" customFormat="1" ht="15.75" customHeight="1" x14ac:dyDescent="0.15"/>
    <row r="344" customFormat="1" ht="15.75" customHeight="1" x14ac:dyDescent="0.15"/>
    <row r="345" customFormat="1" ht="15.75" customHeight="1" x14ac:dyDescent="0.15"/>
    <row r="346" customFormat="1" ht="15.75" customHeight="1" x14ac:dyDescent="0.15"/>
    <row r="347" customFormat="1" ht="15.75" customHeight="1" x14ac:dyDescent="0.15"/>
    <row r="348" customFormat="1" ht="15.75" customHeight="1" x14ac:dyDescent="0.15"/>
    <row r="349" customFormat="1" ht="15.75" customHeight="1" x14ac:dyDescent="0.15"/>
    <row r="350" customFormat="1" ht="15.75" customHeight="1" x14ac:dyDescent="0.15"/>
    <row r="351" customFormat="1" ht="15.75" customHeight="1" x14ac:dyDescent="0.15"/>
    <row r="352" customFormat="1" ht="15.75" customHeight="1" x14ac:dyDescent="0.15"/>
    <row r="353" customFormat="1" ht="15.75" customHeight="1" x14ac:dyDescent="0.15"/>
    <row r="354" customFormat="1" ht="15.75" customHeight="1" x14ac:dyDescent="0.15"/>
    <row r="355" customFormat="1" ht="15.75" customHeight="1" x14ac:dyDescent="0.15"/>
    <row r="356" customFormat="1" ht="15.75" customHeight="1" x14ac:dyDescent="0.15"/>
    <row r="357" customFormat="1" ht="15.75" customHeight="1" x14ac:dyDescent="0.15"/>
    <row r="358" customFormat="1" ht="15.75" customHeight="1" x14ac:dyDescent="0.15"/>
    <row r="359" customFormat="1" ht="15.75" customHeight="1" x14ac:dyDescent="0.15"/>
    <row r="360" customFormat="1" ht="15.75" customHeight="1" x14ac:dyDescent="0.15"/>
    <row r="361" customFormat="1" ht="15.75" customHeight="1" x14ac:dyDescent="0.15"/>
    <row r="362" customFormat="1" ht="15.75" customHeight="1" x14ac:dyDescent="0.15"/>
    <row r="363" customFormat="1" ht="15.75" customHeight="1" x14ac:dyDescent="0.15"/>
    <row r="364" customFormat="1" ht="15.75" customHeight="1" x14ac:dyDescent="0.15"/>
    <row r="365" customFormat="1" ht="15.75" customHeight="1" x14ac:dyDescent="0.15"/>
    <row r="366" customFormat="1" ht="15.75" customHeight="1" x14ac:dyDescent="0.15"/>
    <row r="367" customFormat="1" ht="15.75" customHeight="1" x14ac:dyDescent="0.15"/>
    <row r="368" customFormat="1" ht="15.75" customHeight="1" x14ac:dyDescent="0.15"/>
    <row r="369" customFormat="1" ht="15.75" customHeight="1" x14ac:dyDescent="0.15"/>
    <row r="370" customFormat="1" ht="15.75" customHeight="1" x14ac:dyDescent="0.15"/>
    <row r="371" customFormat="1" ht="15.75" customHeight="1" x14ac:dyDescent="0.15"/>
    <row r="372" customFormat="1" ht="15.75" customHeight="1" x14ac:dyDescent="0.15"/>
    <row r="373" customFormat="1" ht="15.75" customHeight="1" x14ac:dyDescent="0.15"/>
    <row r="374" customFormat="1" ht="15.75" customHeight="1" x14ac:dyDescent="0.15"/>
    <row r="375" customFormat="1" ht="15.75" customHeight="1" x14ac:dyDescent="0.15"/>
    <row r="376" customFormat="1" ht="15.75" customHeight="1" x14ac:dyDescent="0.15"/>
    <row r="377" customFormat="1" ht="15.75" customHeight="1" x14ac:dyDescent="0.15"/>
    <row r="378" customFormat="1" ht="15.75" customHeight="1" x14ac:dyDescent="0.15"/>
    <row r="379" customFormat="1" ht="15.75" customHeight="1" x14ac:dyDescent="0.15"/>
    <row r="380" customFormat="1" ht="15.75" customHeight="1" x14ac:dyDescent="0.15"/>
    <row r="381" customFormat="1" ht="15.75" customHeight="1" x14ac:dyDescent="0.15"/>
    <row r="382" customFormat="1" ht="15.75" customHeight="1" x14ac:dyDescent="0.15"/>
    <row r="383" customFormat="1" ht="15.75" customHeight="1" x14ac:dyDescent="0.15"/>
    <row r="384" customFormat="1" ht="15.75" customHeight="1" x14ac:dyDescent="0.15"/>
    <row r="385" customFormat="1" ht="15.75" customHeight="1" x14ac:dyDescent="0.15"/>
    <row r="386" customFormat="1" ht="15.75" customHeight="1" x14ac:dyDescent="0.15"/>
    <row r="387" customFormat="1" ht="15.75" customHeight="1" x14ac:dyDescent="0.15"/>
    <row r="388" customFormat="1" ht="15.75" customHeight="1" x14ac:dyDescent="0.15"/>
    <row r="389" customFormat="1" ht="15.75" customHeight="1" x14ac:dyDescent="0.15"/>
    <row r="390" customFormat="1" ht="15.75" customHeight="1" x14ac:dyDescent="0.15"/>
    <row r="391" customFormat="1" ht="15.75" customHeight="1" x14ac:dyDescent="0.15"/>
    <row r="392" customFormat="1" ht="15.75" customHeight="1" x14ac:dyDescent="0.15"/>
    <row r="393" customFormat="1" ht="15.75" customHeight="1" x14ac:dyDescent="0.15"/>
    <row r="394" customFormat="1" ht="15.75" customHeight="1" x14ac:dyDescent="0.15"/>
    <row r="395" customFormat="1" ht="15.75" customHeight="1" x14ac:dyDescent="0.15"/>
    <row r="396" customFormat="1" ht="15.75" customHeight="1" x14ac:dyDescent="0.15"/>
    <row r="397" customFormat="1" ht="15.75" customHeight="1" x14ac:dyDescent="0.15"/>
    <row r="398" customFormat="1" ht="15.75" customHeight="1" x14ac:dyDescent="0.15"/>
    <row r="399" customFormat="1" ht="15.75" customHeight="1" x14ac:dyDescent="0.15"/>
    <row r="400" customFormat="1" ht="15.75" customHeight="1" x14ac:dyDescent="0.15"/>
    <row r="401" customFormat="1" ht="15.75" customHeight="1" x14ac:dyDescent="0.15"/>
    <row r="402" customFormat="1" ht="15.75" customHeight="1" x14ac:dyDescent="0.15"/>
    <row r="403" customFormat="1" ht="15.75" customHeight="1" x14ac:dyDescent="0.15"/>
    <row r="404" customFormat="1" ht="15.75" customHeight="1" x14ac:dyDescent="0.15"/>
    <row r="405" customFormat="1" ht="15.75" customHeight="1" x14ac:dyDescent="0.15"/>
    <row r="406" customFormat="1" ht="15.75" customHeight="1" x14ac:dyDescent="0.15"/>
    <row r="407" customFormat="1" ht="15.75" customHeight="1" x14ac:dyDescent="0.15"/>
    <row r="408" customFormat="1" ht="15.75" customHeight="1" x14ac:dyDescent="0.15"/>
    <row r="409" customFormat="1" ht="15.75" customHeight="1" x14ac:dyDescent="0.15"/>
    <row r="410" customFormat="1" ht="15.75" customHeight="1" x14ac:dyDescent="0.15"/>
    <row r="411" customFormat="1" ht="15.75" customHeight="1" x14ac:dyDescent="0.15"/>
    <row r="412" customFormat="1" ht="15.75" customHeight="1" x14ac:dyDescent="0.15"/>
    <row r="413" customFormat="1" ht="15.75" customHeight="1" x14ac:dyDescent="0.15"/>
    <row r="414" customFormat="1" ht="15.75" customHeight="1" x14ac:dyDescent="0.15"/>
    <row r="415" customFormat="1" ht="15.75" customHeight="1" x14ac:dyDescent="0.15"/>
    <row r="416" customFormat="1" ht="15.75" customHeight="1" x14ac:dyDescent="0.15"/>
    <row r="417" customFormat="1" ht="15.75" customHeight="1" x14ac:dyDescent="0.15"/>
    <row r="418" customFormat="1" ht="15.75" customHeight="1" x14ac:dyDescent="0.15"/>
    <row r="419" customFormat="1" ht="15.75" customHeight="1" x14ac:dyDescent="0.15"/>
    <row r="420" customFormat="1" ht="15.75" customHeight="1" x14ac:dyDescent="0.15"/>
    <row r="421" customFormat="1" ht="15.75" customHeight="1" x14ac:dyDescent="0.15"/>
    <row r="422" customFormat="1" ht="15.75" customHeight="1" x14ac:dyDescent="0.15"/>
    <row r="423" customFormat="1" ht="15.75" customHeight="1" x14ac:dyDescent="0.15"/>
    <row r="424" customFormat="1" ht="15.75" customHeight="1" x14ac:dyDescent="0.15"/>
    <row r="425" customFormat="1" ht="15.75" customHeight="1" x14ac:dyDescent="0.15"/>
    <row r="426" customFormat="1" ht="15.75" customHeight="1" x14ac:dyDescent="0.15"/>
    <row r="427" customFormat="1" ht="15.75" customHeight="1" x14ac:dyDescent="0.15"/>
    <row r="428" customFormat="1" ht="15.75" customHeight="1" x14ac:dyDescent="0.15"/>
    <row r="429" customFormat="1" ht="15.75" customHeight="1" x14ac:dyDescent="0.15"/>
    <row r="430" customFormat="1" ht="15.75" customHeight="1" x14ac:dyDescent="0.15"/>
    <row r="431" customFormat="1" ht="15.75" customHeight="1" x14ac:dyDescent="0.15"/>
    <row r="432" customFormat="1" ht="15.75" customHeight="1" x14ac:dyDescent="0.15"/>
    <row r="433" customFormat="1" ht="15.75" customHeight="1" x14ac:dyDescent="0.15"/>
    <row r="434" customFormat="1" ht="15.75" customHeight="1" x14ac:dyDescent="0.15"/>
    <row r="435" customFormat="1" ht="15.75" customHeight="1" x14ac:dyDescent="0.15"/>
    <row r="436" customFormat="1" ht="15.75" customHeight="1" x14ac:dyDescent="0.15"/>
    <row r="437" customFormat="1" ht="15.75" customHeight="1" x14ac:dyDescent="0.15"/>
    <row r="438" customFormat="1" ht="15.75" customHeight="1" x14ac:dyDescent="0.15"/>
    <row r="439" customFormat="1" ht="15.75" customHeight="1" x14ac:dyDescent="0.15"/>
    <row r="440" customFormat="1" ht="15.75" customHeight="1" x14ac:dyDescent="0.15"/>
    <row r="441" customFormat="1" ht="15.75" customHeight="1" x14ac:dyDescent="0.15"/>
    <row r="442" customFormat="1" ht="15.75" customHeight="1" x14ac:dyDescent="0.15"/>
    <row r="443" customFormat="1" ht="15.75" customHeight="1" x14ac:dyDescent="0.15"/>
    <row r="444" customFormat="1" ht="15.75" customHeight="1" x14ac:dyDescent="0.15"/>
    <row r="445" customFormat="1" ht="15.75" customHeight="1" x14ac:dyDescent="0.15"/>
    <row r="446" customFormat="1" ht="15.75" customHeight="1" x14ac:dyDescent="0.15"/>
    <row r="447" customFormat="1" ht="15.75" customHeight="1" x14ac:dyDescent="0.15"/>
    <row r="448" customFormat="1" ht="15.75" customHeight="1" x14ac:dyDescent="0.15"/>
    <row r="449" customFormat="1" ht="15.75" customHeight="1" x14ac:dyDescent="0.15"/>
    <row r="450" customFormat="1" ht="15.75" customHeight="1" x14ac:dyDescent="0.15"/>
    <row r="451" customFormat="1" ht="15.75" customHeight="1" x14ac:dyDescent="0.15"/>
    <row r="452" customFormat="1" ht="15.75" customHeight="1" x14ac:dyDescent="0.15"/>
    <row r="453" customFormat="1" ht="15.75" customHeight="1" x14ac:dyDescent="0.15"/>
    <row r="454" customFormat="1" ht="15.75" customHeight="1" x14ac:dyDescent="0.15"/>
    <row r="455" customFormat="1" ht="15.75" customHeight="1" x14ac:dyDescent="0.15"/>
    <row r="456" customFormat="1" ht="15.75" customHeight="1" x14ac:dyDescent="0.15"/>
    <row r="457" customFormat="1" ht="15.75" customHeight="1" x14ac:dyDescent="0.15"/>
    <row r="458" customFormat="1" ht="15.75" customHeight="1" x14ac:dyDescent="0.15"/>
    <row r="459" customFormat="1" ht="15.75" customHeight="1" x14ac:dyDescent="0.15"/>
    <row r="460" customFormat="1" ht="15.75" customHeight="1" x14ac:dyDescent="0.15"/>
    <row r="461" customFormat="1" ht="15.75" customHeight="1" x14ac:dyDescent="0.15"/>
    <row r="462" customFormat="1" ht="15.75" customHeight="1" x14ac:dyDescent="0.15"/>
    <row r="463" customFormat="1" ht="15.75" customHeight="1" x14ac:dyDescent="0.15"/>
    <row r="464" customFormat="1" ht="15.75" customHeight="1" x14ac:dyDescent="0.15"/>
    <row r="465" customFormat="1" ht="15.75" customHeight="1" x14ac:dyDescent="0.15"/>
    <row r="466" customFormat="1" ht="15.75" customHeight="1" x14ac:dyDescent="0.15"/>
    <row r="467" customFormat="1" ht="15.75" customHeight="1" x14ac:dyDescent="0.15"/>
    <row r="468" customFormat="1" ht="15.75" customHeight="1" x14ac:dyDescent="0.15"/>
    <row r="469" customFormat="1" ht="15.75" customHeight="1" x14ac:dyDescent="0.15"/>
    <row r="470" customFormat="1" ht="15.75" customHeight="1" x14ac:dyDescent="0.15"/>
    <row r="471" customFormat="1" ht="15.75" customHeight="1" x14ac:dyDescent="0.15"/>
    <row r="472" customFormat="1" ht="15.75" customHeight="1" x14ac:dyDescent="0.15"/>
    <row r="473" customFormat="1" ht="15.75" customHeight="1" x14ac:dyDescent="0.15"/>
    <row r="474" customFormat="1" ht="15.75" customHeight="1" x14ac:dyDescent="0.15"/>
    <row r="475" customFormat="1" ht="15.75" customHeight="1" x14ac:dyDescent="0.15"/>
    <row r="476" customFormat="1" ht="15.75" customHeight="1" x14ac:dyDescent="0.15"/>
    <row r="477" customFormat="1" ht="15.75" customHeight="1" x14ac:dyDescent="0.15"/>
    <row r="478" customFormat="1" ht="15.75" customHeight="1" x14ac:dyDescent="0.15"/>
    <row r="479" customFormat="1" ht="15.75" customHeight="1" x14ac:dyDescent="0.15"/>
    <row r="480" customFormat="1" ht="15.75" customHeight="1" x14ac:dyDescent="0.15"/>
    <row r="481" customFormat="1" ht="15.75" customHeight="1" x14ac:dyDescent="0.15"/>
    <row r="482" customFormat="1" ht="15.75" customHeight="1" x14ac:dyDescent="0.15"/>
    <row r="483" customFormat="1" ht="15.75" customHeight="1" x14ac:dyDescent="0.15"/>
    <row r="484" customFormat="1" ht="15.75" customHeight="1" x14ac:dyDescent="0.15"/>
    <row r="485" customFormat="1" ht="15.75" customHeight="1" x14ac:dyDescent="0.15"/>
    <row r="486" customFormat="1" ht="15.75" customHeight="1" x14ac:dyDescent="0.15"/>
    <row r="487" customFormat="1" ht="15.75" customHeight="1" x14ac:dyDescent="0.15"/>
    <row r="488" customFormat="1" ht="15.75" customHeight="1" x14ac:dyDescent="0.15"/>
    <row r="489" customFormat="1" ht="15.75" customHeight="1" x14ac:dyDescent="0.15"/>
    <row r="490" customFormat="1" ht="15.75" customHeight="1" x14ac:dyDescent="0.15"/>
    <row r="491" customFormat="1" ht="15.75" customHeight="1" x14ac:dyDescent="0.15"/>
    <row r="492" customFormat="1" ht="15.75" customHeight="1" x14ac:dyDescent="0.15"/>
    <row r="493" customFormat="1" ht="15.75" customHeight="1" x14ac:dyDescent="0.15"/>
    <row r="494" customFormat="1" ht="15.75" customHeight="1" x14ac:dyDescent="0.15"/>
    <row r="495" customFormat="1" ht="15.75" customHeight="1" x14ac:dyDescent="0.15"/>
    <row r="496" customFormat="1" ht="15.75" customHeight="1" x14ac:dyDescent="0.15"/>
    <row r="497" customFormat="1" ht="15.75" customHeight="1" x14ac:dyDescent="0.15"/>
    <row r="498" customFormat="1" ht="15.75" customHeight="1" x14ac:dyDescent="0.15"/>
    <row r="499" customFormat="1" ht="15.75" customHeight="1" x14ac:dyDescent="0.15"/>
    <row r="500" customFormat="1" ht="15.75" customHeight="1" x14ac:dyDescent="0.15"/>
    <row r="501" customFormat="1" ht="15.75" customHeight="1" x14ac:dyDescent="0.15"/>
    <row r="502" customFormat="1" ht="15.75" customHeight="1" x14ac:dyDescent="0.15"/>
    <row r="503" customFormat="1" ht="15.75" customHeight="1" x14ac:dyDescent="0.15"/>
    <row r="504" customFormat="1" ht="15.75" customHeight="1" x14ac:dyDescent="0.15"/>
    <row r="505" customFormat="1" ht="15.75" customHeight="1" x14ac:dyDescent="0.15"/>
    <row r="506" customFormat="1" ht="15.75" customHeight="1" x14ac:dyDescent="0.15"/>
    <row r="507" customFormat="1" ht="15.75" customHeight="1" x14ac:dyDescent="0.15"/>
    <row r="508" customFormat="1" ht="15.75" customHeight="1" x14ac:dyDescent="0.15"/>
    <row r="509" customFormat="1" ht="15.75" customHeight="1" x14ac:dyDescent="0.15"/>
    <row r="510" customFormat="1" ht="15.75" customHeight="1" x14ac:dyDescent="0.15"/>
    <row r="511" customFormat="1" ht="15.75" customHeight="1" x14ac:dyDescent="0.15"/>
    <row r="512" customFormat="1" ht="15.75" customHeight="1" x14ac:dyDescent="0.15"/>
    <row r="513" customFormat="1" ht="15.75" customHeight="1" x14ac:dyDescent="0.15"/>
    <row r="514" customFormat="1" ht="15.75" customHeight="1" x14ac:dyDescent="0.15"/>
    <row r="515" customFormat="1" ht="15.75" customHeight="1" x14ac:dyDescent="0.15"/>
    <row r="516" customFormat="1" ht="15.75" customHeight="1" x14ac:dyDescent="0.15"/>
    <row r="517" customFormat="1" ht="15.75" customHeight="1" x14ac:dyDescent="0.15"/>
    <row r="518" customFormat="1" ht="15.75" customHeight="1" x14ac:dyDescent="0.15"/>
    <row r="519" customFormat="1" ht="15.75" customHeight="1" x14ac:dyDescent="0.15"/>
    <row r="520" customFormat="1" ht="15.75" customHeight="1" x14ac:dyDescent="0.15"/>
    <row r="521" customFormat="1" ht="15.75" customHeight="1" x14ac:dyDescent="0.15"/>
    <row r="522" customFormat="1" ht="15.75" customHeight="1" x14ac:dyDescent="0.15"/>
    <row r="523" customFormat="1" ht="15.75" customHeight="1" x14ac:dyDescent="0.15"/>
    <row r="524" customFormat="1" ht="15.75" customHeight="1" x14ac:dyDescent="0.15"/>
    <row r="525" customFormat="1" ht="15.75" customHeight="1" x14ac:dyDescent="0.15"/>
    <row r="526" customFormat="1" ht="15.75" customHeight="1" x14ac:dyDescent="0.15"/>
    <row r="527" customFormat="1" ht="15.75" customHeight="1" x14ac:dyDescent="0.15"/>
    <row r="528" customFormat="1" ht="15.75" customHeight="1" x14ac:dyDescent="0.15"/>
    <row r="529" customFormat="1" ht="15.75" customHeight="1" x14ac:dyDescent="0.15"/>
    <row r="530" customFormat="1" ht="15.75" customHeight="1" x14ac:dyDescent="0.15"/>
    <row r="531" customFormat="1" ht="15.75" customHeight="1" x14ac:dyDescent="0.15"/>
    <row r="532" customFormat="1" ht="15.75" customHeight="1" x14ac:dyDescent="0.15"/>
    <row r="533" customFormat="1" ht="15.75" customHeight="1" x14ac:dyDescent="0.15"/>
    <row r="534" customFormat="1" ht="15.75" customHeight="1" x14ac:dyDescent="0.15"/>
    <row r="535" customFormat="1" ht="15.75" customHeight="1" x14ac:dyDescent="0.15"/>
    <row r="536" customFormat="1" ht="15.75" customHeight="1" x14ac:dyDescent="0.15"/>
    <row r="537" customFormat="1" ht="15.75" customHeight="1" x14ac:dyDescent="0.15"/>
    <row r="538" customFormat="1" ht="15.75" customHeight="1" x14ac:dyDescent="0.15"/>
    <row r="539" customFormat="1" ht="15.75" customHeight="1" x14ac:dyDescent="0.15"/>
    <row r="540" customFormat="1" ht="15.75" customHeight="1" x14ac:dyDescent="0.15"/>
    <row r="541" customFormat="1" ht="15.75" customHeight="1" x14ac:dyDescent="0.15"/>
    <row r="542" customFormat="1" ht="15.75" customHeight="1" x14ac:dyDescent="0.15"/>
    <row r="543" customFormat="1" ht="15.75" customHeight="1" x14ac:dyDescent="0.15"/>
    <row r="544" customFormat="1" ht="15.75" customHeight="1" x14ac:dyDescent="0.15"/>
    <row r="545" customFormat="1" ht="15.75" customHeight="1" x14ac:dyDescent="0.15"/>
    <row r="546" customFormat="1" ht="15.75" customHeight="1" x14ac:dyDescent="0.15"/>
    <row r="547" customFormat="1" ht="15.75" customHeight="1" x14ac:dyDescent="0.15"/>
    <row r="548" customFormat="1" ht="15.75" customHeight="1" x14ac:dyDescent="0.15"/>
    <row r="549" customFormat="1" ht="15.75" customHeight="1" x14ac:dyDescent="0.15"/>
    <row r="550" customFormat="1" ht="15.75" customHeight="1" x14ac:dyDescent="0.15"/>
    <row r="551" customFormat="1" ht="15.75" customHeight="1" x14ac:dyDescent="0.15"/>
    <row r="552" customFormat="1" ht="15.75" customHeight="1" x14ac:dyDescent="0.15"/>
    <row r="553" customFormat="1" ht="15.75" customHeight="1" x14ac:dyDescent="0.15"/>
    <row r="554" customFormat="1" ht="15.75" customHeight="1" x14ac:dyDescent="0.15"/>
    <row r="555" customFormat="1" ht="15.75" customHeight="1" x14ac:dyDescent="0.15"/>
    <row r="556" customFormat="1" ht="15.75" customHeight="1" x14ac:dyDescent="0.15"/>
    <row r="557" customFormat="1" ht="15.75" customHeight="1" x14ac:dyDescent="0.15"/>
    <row r="558" customFormat="1" ht="15.75" customHeight="1" x14ac:dyDescent="0.15"/>
    <row r="559" customFormat="1" ht="15.75" customHeight="1" x14ac:dyDescent="0.15"/>
    <row r="560" customFormat="1" ht="15.75" customHeight="1" x14ac:dyDescent="0.15"/>
    <row r="561" customFormat="1" ht="15.75" customHeight="1" x14ac:dyDescent="0.15"/>
    <row r="562" customFormat="1" ht="15.75" customHeight="1" x14ac:dyDescent="0.15"/>
    <row r="563" customFormat="1" ht="15.75" customHeight="1" x14ac:dyDescent="0.15"/>
    <row r="564" customFormat="1" ht="15.75" customHeight="1" x14ac:dyDescent="0.15"/>
    <row r="565" customFormat="1" ht="15.75" customHeight="1" x14ac:dyDescent="0.15"/>
    <row r="566" customFormat="1" ht="15.75" customHeight="1" x14ac:dyDescent="0.15"/>
    <row r="567" customFormat="1" ht="15.75" customHeight="1" x14ac:dyDescent="0.15"/>
    <row r="568" customFormat="1" ht="15.75" customHeight="1" x14ac:dyDescent="0.15"/>
    <row r="569" customFormat="1" ht="15.75" customHeight="1" x14ac:dyDescent="0.15"/>
    <row r="570" customFormat="1" ht="15.75" customHeight="1" x14ac:dyDescent="0.15"/>
    <row r="571" customFormat="1" ht="15.75" customHeight="1" x14ac:dyDescent="0.15"/>
    <row r="572" customFormat="1" ht="15.75" customHeight="1" x14ac:dyDescent="0.15"/>
    <row r="573" customFormat="1" ht="15.75" customHeight="1" x14ac:dyDescent="0.15"/>
    <row r="574" customFormat="1" ht="15.75" customHeight="1" x14ac:dyDescent="0.15"/>
    <row r="575" customFormat="1" ht="15.75" customHeight="1" x14ac:dyDescent="0.15"/>
    <row r="576" customFormat="1" ht="15.75" customHeight="1" x14ac:dyDescent="0.15"/>
    <row r="577" customFormat="1" ht="15.75" customHeight="1" x14ac:dyDescent="0.15"/>
    <row r="578" customFormat="1" ht="15.75" customHeight="1" x14ac:dyDescent="0.15"/>
    <row r="579" customFormat="1" ht="15.75" customHeight="1" x14ac:dyDescent="0.15"/>
    <row r="580" customFormat="1" ht="15.75" customHeight="1" x14ac:dyDescent="0.15"/>
    <row r="581" customFormat="1" ht="15.75" customHeight="1" x14ac:dyDescent="0.15"/>
    <row r="582" customFormat="1" ht="15.75" customHeight="1" x14ac:dyDescent="0.15"/>
    <row r="583" customFormat="1" ht="15.75" customHeight="1" x14ac:dyDescent="0.15"/>
    <row r="584" customFormat="1" ht="15.75" customHeight="1" x14ac:dyDescent="0.15"/>
    <row r="585" customFormat="1" ht="15.75" customHeight="1" x14ac:dyDescent="0.15"/>
    <row r="586" customFormat="1" ht="15.75" customHeight="1" x14ac:dyDescent="0.15"/>
    <row r="587" customFormat="1" ht="15.75" customHeight="1" x14ac:dyDescent="0.15"/>
    <row r="588" customFormat="1" ht="15.75" customHeight="1" x14ac:dyDescent="0.15"/>
    <row r="589" customFormat="1" ht="15.75" customHeight="1" x14ac:dyDescent="0.15"/>
    <row r="590" customFormat="1" ht="15.75" customHeight="1" x14ac:dyDescent="0.15"/>
    <row r="591" customFormat="1" ht="15.75" customHeight="1" x14ac:dyDescent="0.15"/>
    <row r="592" customFormat="1" ht="15.75" customHeight="1" x14ac:dyDescent="0.15"/>
    <row r="593" customFormat="1" ht="15.75" customHeight="1" x14ac:dyDescent="0.15"/>
    <row r="594" customFormat="1" ht="15.75" customHeight="1" x14ac:dyDescent="0.15"/>
    <row r="595" customFormat="1" ht="15.75" customHeight="1" x14ac:dyDescent="0.15"/>
    <row r="596" customFormat="1" ht="15.75" customHeight="1" x14ac:dyDescent="0.15"/>
    <row r="597" customFormat="1" ht="15.75" customHeight="1" x14ac:dyDescent="0.15"/>
    <row r="598" customFormat="1" ht="15.75" customHeight="1" x14ac:dyDescent="0.15"/>
    <row r="599" customFormat="1" ht="15.75" customHeight="1" x14ac:dyDescent="0.15"/>
    <row r="600" customFormat="1" ht="15.75" customHeight="1" x14ac:dyDescent="0.15"/>
    <row r="601" customFormat="1" ht="15.75" customHeight="1" x14ac:dyDescent="0.15"/>
    <row r="602" customFormat="1" ht="15.75" customHeight="1" x14ac:dyDescent="0.15"/>
    <row r="603" customFormat="1" ht="15.75" customHeight="1" x14ac:dyDescent="0.15"/>
    <row r="604" customFormat="1" ht="15.75" customHeight="1" x14ac:dyDescent="0.15"/>
    <row r="605" customFormat="1" ht="15.75" customHeight="1" x14ac:dyDescent="0.15"/>
    <row r="606" customFormat="1" ht="15.75" customHeight="1" x14ac:dyDescent="0.15"/>
    <row r="607" customFormat="1" ht="15.75" customHeight="1" x14ac:dyDescent="0.15"/>
    <row r="608" customFormat="1" ht="15.75" customHeight="1" x14ac:dyDescent="0.15"/>
    <row r="609" customFormat="1" ht="15.75" customHeight="1" x14ac:dyDescent="0.15"/>
    <row r="610" customFormat="1" ht="15.75" customHeight="1" x14ac:dyDescent="0.15"/>
    <row r="611" customFormat="1" ht="15.75" customHeight="1" x14ac:dyDescent="0.15"/>
    <row r="612" customFormat="1" ht="15.75" customHeight="1" x14ac:dyDescent="0.15"/>
    <row r="613" customFormat="1" ht="15.75" customHeight="1" x14ac:dyDescent="0.15"/>
    <row r="614" customFormat="1" ht="15.75" customHeight="1" x14ac:dyDescent="0.15"/>
    <row r="615" customFormat="1" ht="15.75" customHeight="1" x14ac:dyDescent="0.15"/>
    <row r="616" customFormat="1" ht="15.75" customHeight="1" x14ac:dyDescent="0.15"/>
    <row r="617" customFormat="1" ht="15.75" customHeight="1" x14ac:dyDescent="0.15"/>
    <row r="618" customFormat="1" ht="15.75" customHeight="1" x14ac:dyDescent="0.15"/>
    <row r="619" customFormat="1" ht="15.75" customHeight="1" x14ac:dyDescent="0.15"/>
    <row r="620" customFormat="1" ht="15.75" customHeight="1" x14ac:dyDescent="0.15"/>
    <row r="621" customFormat="1" ht="15.75" customHeight="1" x14ac:dyDescent="0.15"/>
    <row r="622" customFormat="1" ht="15.75" customHeight="1" x14ac:dyDescent="0.15"/>
    <row r="623" customFormat="1" ht="15.75" customHeight="1" x14ac:dyDescent="0.15"/>
    <row r="624" customFormat="1" ht="15.75" customHeight="1" x14ac:dyDescent="0.15"/>
    <row r="625" customFormat="1" ht="15.75" customHeight="1" x14ac:dyDescent="0.15"/>
    <row r="626" customFormat="1" ht="15.75" customHeight="1" x14ac:dyDescent="0.15"/>
    <row r="627" customFormat="1" ht="15.75" customHeight="1" x14ac:dyDescent="0.15"/>
    <row r="628" customFormat="1" ht="15.75" customHeight="1" x14ac:dyDescent="0.15"/>
    <row r="629" customFormat="1" ht="15.75" customHeight="1" x14ac:dyDescent="0.15"/>
    <row r="630" customFormat="1" ht="15.75" customHeight="1" x14ac:dyDescent="0.15"/>
    <row r="631" customFormat="1" ht="15.75" customHeight="1" x14ac:dyDescent="0.15"/>
    <row r="632" customFormat="1" ht="15.75" customHeight="1" x14ac:dyDescent="0.15"/>
    <row r="633" customFormat="1" ht="15.75" customHeight="1" x14ac:dyDescent="0.15"/>
    <row r="634" customFormat="1" ht="15.75" customHeight="1" x14ac:dyDescent="0.15"/>
    <row r="635" customFormat="1" ht="15.75" customHeight="1" x14ac:dyDescent="0.15"/>
    <row r="636" customFormat="1" ht="15.75" customHeight="1" x14ac:dyDescent="0.15"/>
    <row r="637" customFormat="1" ht="15.75" customHeight="1" x14ac:dyDescent="0.15"/>
    <row r="638" customFormat="1" ht="15.75" customHeight="1" x14ac:dyDescent="0.15"/>
    <row r="639" customFormat="1" ht="15.75" customHeight="1" x14ac:dyDescent="0.15"/>
    <row r="640" customFormat="1" ht="15.75" customHeight="1" x14ac:dyDescent="0.15"/>
    <row r="641" customFormat="1" ht="15.75" customHeight="1" x14ac:dyDescent="0.15"/>
    <row r="642" customFormat="1" ht="15.75" customHeight="1" x14ac:dyDescent="0.15"/>
    <row r="643" customFormat="1" ht="15.75" customHeight="1" x14ac:dyDescent="0.15"/>
    <row r="644" customFormat="1" ht="15.75" customHeight="1" x14ac:dyDescent="0.15"/>
    <row r="645" customFormat="1" ht="15.75" customHeight="1" x14ac:dyDescent="0.15"/>
    <row r="646" customFormat="1" ht="15.75" customHeight="1" x14ac:dyDescent="0.15"/>
    <row r="647" customFormat="1" ht="15.75" customHeight="1" x14ac:dyDescent="0.15"/>
    <row r="648" customFormat="1" ht="15.75" customHeight="1" x14ac:dyDescent="0.15"/>
    <row r="649" customFormat="1" ht="15.75" customHeight="1" x14ac:dyDescent="0.15"/>
    <row r="650" customFormat="1" ht="15.75" customHeight="1" x14ac:dyDescent="0.15"/>
    <row r="651" customFormat="1" ht="15.75" customHeight="1" x14ac:dyDescent="0.15"/>
    <row r="652" customFormat="1" ht="15.75" customHeight="1" x14ac:dyDescent="0.15"/>
    <row r="653" customFormat="1" ht="15.75" customHeight="1" x14ac:dyDescent="0.15"/>
    <row r="654" customFormat="1" ht="15.75" customHeight="1" x14ac:dyDescent="0.15"/>
    <row r="655" customFormat="1" ht="15.75" customHeight="1" x14ac:dyDescent="0.15"/>
    <row r="656" customFormat="1" ht="15.75" customHeight="1" x14ac:dyDescent="0.15"/>
    <row r="657" customFormat="1" ht="15.75" customHeight="1" x14ac:dyDescent="0.15"/>
    <row r="658" customFormat="1" ht="15.75" customHeight="1" x14ac:dyDescent="0.15"/>
    <row r="659" customFormat="1" ht="15.75" customHeight="1" x14ac:dyDescent="0.15"/>
    <row r="660" customFormat="1" ht="15.75" customHeight="1" x14ac:dyDescent="0.15"/>
    <row r="661" customFormat="1" ht="15.75" customHeight="1" x14ac:dyDescent="0.15"/>
    <row r="662" customFormat="1" ht="15.75" customHeight="1" x14ac:dyDescent="0.15"/>
    <row r="663" customFormat="1" ht="15.75" customHeight="1" x14ac:dyDescent="0.15"/>
    <row r="664" customFormat="1" ht="15.75" customHeight="1" x14ac:dyDescent="0.15"/>
    <row r="665" customFormat="1" ht="15.75" customHeight="1" x14ac:dyDescent="0.15"/>
    <row r="666" customFormat="1" ht="15.75" customHeight="1" x14ac:dyDescent="0.15"/>
    <row r="667" customFormat="1" ht="15.75" customHeight="1" x14ac:dyDescent="0.15"/>
    <row r="668" customFormat="1" ht="15.75" customHeight="1" x14ac:dyDescent="0.15"/>
    <row r="669" customFormat="1" ht="15.75" customHeight="1" x14ac:dyDescent="0.15"/>
    <row r="670" customFormat="1" ht="15.75" customHeight="1" x14ac:dyDescent="0.15"/>
    <row r="671" customFormat="1" ht="15.75" customHeight="1" x14ac:dyDescent="0.15"/>
    <row r="672" customFormat="1" ht="15.75" customHeight="1" x14ac:dyDescent="0.15"/>
    <row r="673" customFormat="1" ht="15.75" customHeight="1" x14ac:dyDescent="0.15"/>
    <row r="674" customFormat="1" ht="15.75" customHeight="1" x14ac:dyDescent="0.15"/>
    <row r="675" customFormat="1" ht="15.75" customHeight="1" x14ac:dyDescent="0.15"/>
    <row r="676" customFormat="1" ht="15.75" customHeight="1" x14ac:dyDescent="0.15"/>
    <row r="677" customFormat="1" ht="15.75" customHeight="1" x14ac:dyDescent="0.15"/>
    <row r="678" customFormat="1" ht="15.75" customHeight="1" x14ac:dyDescent="0.15"/>
    <row r="679" customFormat="1" ht="15.75" customHeight="1" x14ac:dyDescent="0.15"/>
    <row r="680" customFormat="1" ht="15.75" customHeight="1" x14ac:dyDescent="0.15"/>
    <row r="681" customFormat="1" ht="15.75" customHeight="1" x14ac:dyDescent="0.15"/>
    <row r="682" customFormat="1" ht="15.75" customHeight="1" x14ac:dyDescent="0.15"/>
    <row r="683" customFormat="1" ht="15.75" customHeight="1" x14ac:dyDescent="0.15"/>
    <row r="684" customFormat="1" ht="15.75" customHeight="1" x14ac:dyDescent="0.15"/>
    <row r="685" customFormat="1" ht="15.75" customHeight="1" x14ac:dyDescent="0.15"/>
    <row r="686" customFormat="1" ht="15.75" customHeight="1" x14ac:dyDescent="0.15"/>
    <row r="687" customFormat="1" ht="15.75" customHeight="1" x14ac:dyDescent="0.15"/>
    <row r="688" customFormat="1" ht="15.75" customHeight="1" x14ac:dyDescent="0.15"/>
    <row r="689" customFormat="1" ht="15.75" customHeight="1" x14ac:dyDescent="0.15"/>
    <row r="690" customFormat="1" ht="15.75" customHeight="1" x14ac:dyDescent="0.15"/>
    <row r="691" customFormat="1" ht="15.75" customHeight="1" x14ac:dyDescent="0.15"/>
    <row r="692" customFormat="1" ht="15.75" customHeight="1" x14ac:dyDescent="0.15"/>
    <row r="693" customFormat="1" ht="15.75" customHeight="1" x14ac:dyDescent="0.15"/>
    <row r="694" customFormat="1" ht="15.75" customHeight="1" x14ac:dyDescent="0.15"/>
    <row r="695" customFormat="1" ht="15.75" customHeight="1" x14ac:dyDescent="0.15"/>
    <row r="696" customFormat="1" ht="15.75" customHeight="1" x14ac:dyDescent="0.15"/>
    <row r="697" customFormat="1" ht="15.75" customHeight="1" x14ac:dyDescent="0.15"/>
    <row r="698" customFormat="1" ht="15.75" customHeight="1" x14ac:dyDescent="0.15"/>
    <row r="699" customFormat="1" ht="15.75" customHeight="1" x14ac:dyDescent="0.15"/>
    <row r="700" customFormat="1" ht="15.75" customHeight="1" x14ac:dyDescent="0.15"/>
    <row r="701" customFormat="1" ht="15.75" customHeight="1" x14ac:dyDescent="0.15"/>
    <row r="702" customFormat="1" ht="15.75" customHeight="1" x14ac:dyDescent="0.15"/>
    <row r="703" customFormat="1" ht="15.75" customHeight="1" x14ac:dyDescent="0.15"/>
    <row r="704" customFormat="1" ht="15.75" customHeight="1" x14ac:dyDescent="0.15"/>
    <row r="705" customFormat="1" ht="15.75" customHeight="1" x14ac:dyDescent="0.15"/>
    <row r="706" customFormat="1" ht="15.75" customHeight="1" x14ac:dyDescent="0.15"/>
    <row r="707" customFormat="1" ht="15.75" customHeight="1" x14ac:dyDescent="0.15"/>
    <row r="708" customFormat="1" ht="15.75" customHeight="1" x14ac:dyDescent="0.15"/>
    <row r="709" customFormat="1" ht="15.75" customHeight="1" x14ac:dyDescent="0.15"/>
    <row r="710" customFormat="1" ht="15.75" customHeight="1" x14ac:dyDescent="0.15"/>
    <row r="711" customFormat="1" ht="15.75" customHeight="1" x14ac:dyDescent="0.15"/>
    <row r="712" customFormat="1" ht="15.75" customHeight="1" x14ac:dyDescent="0.15"/>
    <row r="713" customFormat="1" ht="15.75" customHeight="1" x14ac:dyDescent="0.15"/>
    <row r="714" customFormat="1" ht="15.75" customHeight="1" x14ac:dyDescent="0.15"/>
    <row r="715" customFormat="1" ht="15.75" customHeight="1" x14ac:dyDescent="0.15"/>
    <row r="716" customFormat="1" ht="15.75" customHeight="1" x14ac:dyDescent="0.15"/>
    <row r="717" customFormat="1" ht="15.75" customHeight="1" x14ac:dyDescent="0.15"/>
    <row r="718" customFormat="1" ht="15.75" customHeight="1" x14ac:dyDescent="0.15"/>
    <row r="719" customFormat="1" ht="15.75" customHeight="1" x14ac:dyDescent="0.15"/>
    <row r="720" customFormat="1" ht="15.75" customHeight="1" x14ac:dyDescent="0.15"/>
    <row r="721" customFormat="1" ht="15.75" customHeight="1" x14ac:dyDescent="0.15"/>
    <row r="722" customFormat="1" ht="15.75" customHeight="1" x14ac:dyDescent="0.15"/>
    <row r="723" customFormat="1" ht="15.75" customHeight="1" x14ac:dyDescent="0.15"/>
    <row r="724" customFormat="1" ht="15.75" customHeight="1" x14ac:dyDescent="0.15"/>
    <row r="725" customFormat="1" ht="15.75" customHeight="1" x14ac:dyDescent="0.15"/>
    <row r="726" customFormat="1" ht="15.75" customHeight="1" x14ac:dyDescent="0.15"/>
    <row r="727" customFormat="1" ht="15.75" customHeight="1" x14ac:dyDescent="0.15"/>
    <row r="728" customFormat="1" ht="15.75" customHeight="1" x14ac:dyDescent="0.15"/>
    <row r="729" customFormat="1" ht="15.75" customHeight="1" x14ac:dyDescent="0.15"/>
    <row r="730" customFormat="1" ht="15.75" customHeight="1" x14ac:dyDescent="0.15"/>
    <row r="731" customFormat="1" ht="15.75" customHeight="1" x14ac:dyDescent="0.15"/>
    <row r="732" customFormat="1" ht="15.75" customHeight="1" x14ac:dyDescent="0.15"/>
    <row r="733" customFormat="1" ht="15.75" customHeight="1" x14ac:dyDescent="0.15"/>
    <row r="734" customFormat="1" ht="15.75" customHeight="1" x14ac:dyDescent="0.15"/>
    <row r="735" customFormat="1" ht="15.75" customHeight="1" x14ac:dyDescent="0.15"/>
    <row r="736" customFormat="1" ht="15.75" customHeight="1" x14ac:dyDescent="0.15"/>
    <row r="737" customFormat="1" ht="15.75" customHeight="1" x14ac:dyDescent="0.15"/>
    <row r="738" customFormat="1" ht="15.75" customHeight="1" x14ac:dyDescent="0.15"/>
    <row r="739" customFormat="1" ht="15.75" customHeight="1" x14ac:dyDescent="0.15"/>
    <row r="740" customFormat="1" ht="15.75" customHeight="1" x14ac:dyDescent="0.15"/>
    <row r="741" customFormat="1" ht="15.75" customHeight="1" x14ac:dyDescent="0.15"/>
    <row r="742" customFormat="1" ht="15.75" customHeight="1" x14ac:dyDescent="0.15"/>
    <row r="743" customFormat="1" ht="15.75" customHeight="1" x14ac:dyDescent="0.15"/>
    <row r="744" customFormat="1" ht="15.75" customHeight="1" x14ac:dyDescent="0.15"/>
    <row r="745" customFormat="1" ht="15.75" customHeight="1" x14ac:dyDescent="0.15"/>
    <row r="746" customFormat="1" ht="15.75" customHeight="1" x14ac:dyDescent="0.15"/>
    <row r="747" customFormat="1" ht="15.75" customHeight="1" x14ac:dyDescent="0.15"/>
    <row r="748" customFormat="1" ht="15.75" customHeight="1" x14ac:dyDescent="0.15"/>
    <row r="749" customFormat="1" ht="15.75" customHeight="1" x14ac:dyDescent="0.15"/>
    <row r="750" customFormat="1" ht="15.75" customHeight="1" x14ac:dyDescent="0.15"/>
    <row r="751" customFormat="1" ht="15.75" customHeight="1" x14ac:dyDescent="0.15"/>
    <row r="752" customFormat="1" ht="15.75" customHeight="1" x14ac:dyDescent="0.15"/>
    <row r="753" customFormat="1" ht="15.75" customHeight="1" x14ac:dyDescent="0.15"/>
    <row r="754" customFormat="1" ht="15.75" customHeight="1" x14ac:dyDescent="0.15"/>
    <row r="755" customFormat="1" ht="15.75" customHeight="1" x14ac:dyDescent="0.15"/>
    <row r="756" customFormat="1" ht="15.75" customHeight="1" x14ac:dyDescent="0.15"/>
    <row r="757" customFormat="1" ht="15.75" customHeight="1" x14ac:dyDescent="0.15"/>
    <row r="758" customFormat="1" ht="15.75" customHeight="1" x14ac:dyDescent="0.15"/>
    <row r="759" customFormat="1" ht="15.75" customHeight="1" x14ac:dyDescent="0.15"/>
    <row r="760" customFormat="1" ht="15.75" customHeight="1" x14ac:dyDescent="0.15"/>
    <row r="761" customFormat="1" ht="15.75" customHeight="1" x14ac:dyDescent="0.15"/>
    <row r="762" customFormat="1" ht="15.75" customHeight="1" x14ac:dyDescent="0.15"/>
    <row r="763" customFormat="1" ht="15.75" customHeight="1" x14ac:dyDescent="0.15"/>
    <row r="764" customFormat="1" ht="15.75" customHeight="1" x14ac:dyDescent="0.15"/>
    <row r="765" customFormat="1" ht="15.75" customHeight="1" x14ac:dyDescent="0.15"/>
    <row r="766" customFormat="1" ht="15.75" customHeight="1" x14ac:dyDescent="0.15"/>
    <row r="767" customFormat="1" ht="15.75" customHeight="1" x14ac:dyDescent="0.15"/>
    <row r="768" customFormat="1" ht="15.75" customHeight="1" x14ac:dyDescent="0.15"/>
    <row r="769" customFormat="1" ht="15.75" customHeight="1" x14ac:dyDescent="0.15"/>
    <row r="770" customFormat="1" ht="15.75" customHeight="1" x14ac:dyDescent="0.15"/>
    <row r="771" customFormat="1" ht="15.75" customHeight="1" x14ac:dyDescent="0.15"/>
    <row r="772" customFormat="1" ht="15.75" customHeight="1" x14ac:dyDescent="0.15"/>
    <row r="773" customFormat="1" ht="15.75" customHeight="1" x14ac:dyDescent="0.15"/>
    <row r="774" customFormat="1" ht="15.75" customHeight="1" x14ac:dyDescent="0.15"/>
    <row r="775" customFormat="1" ht="15.75" customHeight="1" x14ac:dyDescent="0.15"/>
    <row r="776" customFormat="1" ht="15.75" customHeight="1" x14ac:dyDescent="0.15"/>
    <row r="777" customFormat="1" ht="15.75" customHeight="1" x14ac:dyDescent="0.15"/>
    <row r="778" customFormat="1" ht="15.75" customHeight="1" x14ac:dyDescent="0.15"/>
    <row r="779" customFormat="1" ht="15.75" customHeight="1" x14ac:dyDescent="0.15"/>
    <row r="780" customFormat="1" ht="15.75" customHeight="1" x14ac:dyDescent="0.15"/>
    <row r="781" customFormat="1" ht="15.75" customHeight="1" x14ac:dyDescent="0.15"/>
    <row r="782" customFormat="1" ht="15.75" customHeight="1" x14ac:dyDescent="0.15"/>
    <row r="783" customFormat="1" ht="15.75" customHeight="1" x14ac:dyDescent="0.15"/>
    <row r="784" customFormat="1" ht="15.75" customHeight="1" x14ac:dyDescent="0.15"/>
    <row r="785" customFormat="1" ht="15.75" customHeight="1" x14ac:dyDescent="0.15"/>
    <row r="786" customFormat="1" ht="15.75" customHeight="1" x14ac:dyDescent="0.15"/>
    <row r="787" customFormat="1" ht="15.75" customHeight="1" x14ac:dyDescent="0.15"/>
    <row r="788" customFormat="1" ht="15.75" customHeight="1" x14ac:dyDescent="0.15"/>
    <row r="789" customFormat="1" ht="15.75" customHeight="1" x14ac:dyDescent="0.15"/>
    <row r="790" customFormat="1" ht="15.75" customHeight="1" x14ac:dyDescent="0.15"/>
    <row r="791" customFormat="1" ht="15.75" customHeight="1" x14ac:dyDescent="0.15"/>
    <row r="792" customFormat="1" ht="15.75" customHeight="1" x14ac:dyDescent="0.15"/>
    <row r="793" customFormat="1" ht="15.75" customHeight="1" x14ac:dyDescent="0.15"/>
    <row r="794" customFormat="1" ht="15.75" customHeight="1" x14ac:dyDescent="0.15"/>
    <row r="795" customFormat="1" ht="15.75" customHeight="1" x14ac:dyDescent="0.15"/>
    <row r="796" customFormat="1" ht="15.75" customHeight="1" x14ac:dyDescent="0.15"/>
    <row r="797" customFormat="1" ht="15.75" customHeight="1" x14ac:dyDescent="0.15"/>
    <row r="798" customFormat="1" ht="15.75" customHeight="1" x14ac:dyDescent="0.15"/>
    <row r="799" customFormat="1" ht="15.75" customHeight="1" x14ac:dyDescent="0.15"/>
    <row r="800" customFormat="1" ht="15.75" customHeight="1" x14ac:dyDescent="0.15"/>
    <row r="801" customFormat="1" ht="15.75" customHeight="1" x14ac:dyDescent="0.15"/>
    <row r="802" customFormat="1" ht="15.75" customHeight="1" x14ac:dyDescent="0.15"/>
    <row r="803" customFormat="1" ht="15.75" customHeight="1" x14ac:dyDescent="0.15"/>
    <row r="804" customFormat="1" ht="15.75" customHeight="1" x14ac:dyDescent="0.15"/>
    <row r="805" customFormat="1" ht="15.75" customHeight="1" x14ac:dyDescent="0.15"/>
    <row r="806" customFormat="1" ht="15.75" customHeight="1" x14ac:dyDescent="0.15"/>
    <row r="807" customFormat="1" ht="15.75" customHeight="1" x14ac:dyDescent="0.15"/>
    <row r="808" customFormat="1" ht="15.75" customHeight="1" x14ac:dyDescent="0.15"/>
    <row r="809" customFormat="1" ht="15.75" customHeight="1" x14ac:dyDescent="0.15"/>
    <row r="810" customFormat="1" ht="15.75" customHeight="1" x14ac:dyDescent="0.15"/>
    <row r="811" customFormat="1" ht="15.75" customHeight="1" x14ac:dyDescent="0.15"/>
    <row r="812" customFormat="1" ht="15.75" customHeight="1" x14ac:dyDescent="0.15"/>
    <row r="813" customFormat="1" ht="15.75" customHeight="1" x14ac:dyDescent="0.15"/>
    <row r="814" customFormat="1" ht="15.75" customHeight="1" x14ac:dyDescent="0.15"/>
    <row r="815" customFormat="1" ht="15.75" customHeight="1" x14ac:dyDescent="0.15"/>
    <row r="816" customFormat="1" ht="15.75" customHeight="1" x14ac:dyDescent="0.15"/>
    <row r="817" customFormat="1" ht="15.75" customHeight="1" x14ac:dyDescent="0.15"/>
    <row r="818" customFormat="1" ht="15.75" customHeight="1" x14ac:dyDescent="0.15"/>
    <row r="819" customFormat="1" ht="15.75" customHeight="1" x14ac:dyDescent="0.15"/>
    <row r="820" customFormat="1" ht="15.75" customHeight="1" x14ac:dyDescent="0.15"/>
    <row r="821" customFormat="1" ht="15.75" customHeight="1" x14ac:dyDescent="0.15"/>
    <row r="822" customFormat="1" ht="15.75" customHeight="1" x14ac:dyDescent="0.15"/>
    <row r="823" customFormat="1" ht="15.75" customHeight="1" x14ac:dyDescent="0.15"/>
    <row r="824" customFormat="1" ht="15.75" customHeight="1" x14ac:dyDescent="0.15"/>
    <row r="825" customFormat="1" ht="15.75" customHeight="1" x14ac:dyDescent="0.15"/>
    <row r="826" customFormat="1" ht="15.75" customHeight="1" x14ac:dyDescent="0.15"/>
    <row r="827" customFormat="1" ht="15.75" customHeight="1" x14ac:dyDescent="0.15"/>
    <row r="828" customFormat="1" ht="15.75" customHeight="1" x14ac:dyDescent="0.15"/>
    <row r="829" customFormat="1" ht="15.75" customHeight="1" x14ac:dyDescent="0.15"/>
    <row r="830" customFormat="1" ht="15.75" customHeight="1" x14ac:dyDescent="0.15"/>
    <row r="831" customFormat="1" ht="15.75" customHeight="1" x14ac:dyDescent="0.15"/>
    <row r="832" customFormat="1" ht="15.75" customHeight="1" x14ac:dyDescent="0.15"/>
    <row r="833" customFormat="1" ht="15.75" customHeight="1" x14ac:dyDescent="0.15"/>
    <row r="834" customFormat="1" ht="15.75" customHeight="1" x14ac:dyDescent="0.15"/>
    <row r="835" customFormat="1" ht="15.75" customHeight="1" x14ac:dyDescent="0.15"/>
    <row r="836" customFormat="1" ht="15.75" customHeight="1" x14ac:dyDescent="0.15"/>
    <row r="837" customFormat="1" ht="15.75" customHeight="1" x14ac:dyDescent="0.15"/>
    <row r="838" customFormat="1" ht="15.75" customHeight="1" x14ac:dyDescent="0.15"/>
    <row r="839" customFormat="1" ht="15.75" customHeight="1" x14ac:dyDescent="0.15"/>
    <row r="840" customFormat="1" ht="15.75" customHeight="1" x14ac:dyDescent="0.15"/>
    <row r="841" customFormat="1" ht="15.75" customHeight="1" x14ac:dyDescent="0.15"/>
    <row r="842" customFormat="1" ht="15.75" customHeight="1" x14ac:dyDescent="0.15"/>
    <row r="843" customFormat="1" ht="15.75" customHeight="1" x14ac:dyDescent="0.15"/>
    <row r="844" customFormat="1" ht="15.75" customHeight="1" x14ac:dyDescent="0.15"/>
    <row r="845" customFormat="1" ht="15.75" customHeight="1" x14ac:dyDescent="0.15"/>
    <row r="846" customFormat="1" ht="15.75" customHeight="1" x14ac:dyDescent="0.15"/>
    <row r="847" customFormat="1" ht="15.75" customHeight="1" x14ac:dyDescent="0.15"/>
    <row r="848" customFormat="1" ht="15.75" customHeight="1" x14ac:dyDescent="0.15"/>
    <row r="849" customFormat="1" ht="15.75" customHeight="1" x14ac:dyDescent="0.15"/>
    <row r="850" customFormat="1" ht="15.75" customHeight="1" x14ac:dyDescent="0.15"/>
    <row r="851" customFormat="1" ht="15.75" customHeight="1" x14ac:dyDescent="0.15"/>
    <row r="852" customFormat="1" ht="15.75" customHeight="1" x14ac:dyDescent="0.15"/>
    <row r="853" customFormat="1" ht="15.75" customHeight="1" x14ac:dyDescent="0.15"/>
    <row r="854" customFormat="1" ht="15.75" customHeight="1" x14ac:dyDescent="0.15"/>
    <row r="855" customFormat="1" ht="15.75" customHeight="1" x14ac:dyDescent="0.15"/>
    <row r="856" customFormat="1" ht="15.75" customHeight="1" x14ac:dyDescent="0.15"/>
    <row r="857" customFormat="1" ht="15.75" customHeight="1" x14ac:dyDescent="0.15"/>
    <row r="858" customFormat="1" ht="15.75" customHeight="1" x14ac:dyDescent="0.15"/>
    <row r="859" customFormat="1" ht="15.75" customHeight="1" x14ac:dyDescent="0.15"/>
    <row r="860" customFormat="1" ht="15.75" customHeight="1" x14ac:dyDescent="0.15"/>
    <row r="861" customFormat="1" ht="15.75" customHeight="1" x14ac:dyDescent="0.15"/>
    <row r="862" customFormat="1" ht="15.75" customHeight="1" x14ac:dyDescent="0.15"/>
    <row r="863" customFormat="1" ht="15.75" customHeight="1" x14ac:dyDescent="0.15"/>
    <row r="864" customFormat="1" ht="15.75" customHeight="1" x14ac:dyDescent="0.15"/>
    <row r="865" customFormat="1" ht="15.75" customHeight="1" x14ac:dyDescent="0.15"/>
    <row r="866" customFormat="1" ht="15.75" customHeight="1" x14ac:dyDescent="0.15"/>
    <row r="867" customFormat="1" ht="15.75" customHeight="1" x14ac:dyDescent="0.15"/>
    <row r="868" customFormat="1" ht="15.75" customHeight="1" x14ac:dyDescent="0.15"/>
    <row r="869" customFormat="1" ht="15.75" customHeight="1" x14ac:dyDescent="0.15"/>
    <row r="870" customFormat="1" ht="15.75" customHeight="1" x14ac:dyDescent="0.15"/>
    <row r="871" customFormat="1" ht="15.75" customHeight="1" x14ac:dyDescent="0.15"/>
    <row r="872" customFormat="1" ht="15.75" customHeight="1" x14ac:dyDescent="0.15"/>
    <row r="873" customFormat="1" ht="15.75" customHeight="1" x14ac:dyDescent="0.15"/>
    <row r="874" customFormat="1" ht="15.75" customHeight="1" x14ac:dyDescent="0.15"/>
    <row r="875" customFormat="1" ht="15.75" customHeight="1" x14ac:dyDescent="0.15"/>
    <row r="876" customFormat="1" ht="15.75" customHeight="1" x14ac:dyDescent="0.15"/>
    <row r="877" customFormat="1" ht="15.75" customHeight="1" x14ac:dyDescent="0.15"/>
    <row r="878" customFormat="1" ht="15.75" customHeight="1" x14ac:dyDescent="0.15"/>
    <row r="879" customFormat="1" ht="15.75" customHeight="1" x14ac:dyDescent="0.15"/>
    <row r="880" customFormat="1" ht="15.75" customHeight="1" x14ac:dyDescent="0.15"/>
    <row r="881" customFormat="1" ht="15.75" customHeight="1" x14ac:dyDescent="0.15"/>
    <row r="882" customFormat="1" ht="15.75" customHeight="1" x14ac:dyDescent="0.15"/>
    <row r="883" customFormat="1" ht="15.75" customHeight="1" x14ac:dyDescent="0.15"/>
    <row r="884" customFormat="1" ht="15.75" customHeight="1" x14ac:dyDescent="0.15"/>
    <row r="885" customFormat="1" ht="15.75" customHeight="1" x14ac:dyDescent="0.15"/>
    <row r="886" customFormat="1" ht="15.75" customHeight="1" x14ac:dyDescent="0.15"/>
    <row r="887" customFormat="1" ht="15.75" customHeight="1" x14ac:dyDescent="0.15"/>
    <row r="888" customFormat="1" ht="15.75" customHeight="1" x14ac:dyDescent="0.15"/>
    <row r="889" customFormat="1" ht="15.75" customHeight="1" x14ac:dyDescent="0.15"/>
    <row r="890" customFormat="1" ht="15.75" customHeight="1" x14ac:dyDescent="0.15"/>
    <row r="891" customFormat="1" ht="15.75" customHeight="1" x14ac:dyDescent="0.15"/>
    <row r="892" customFormat="1" ht="15.75" customHeight="1" x14ac:dyDescent="0.15"/>
    <row r="893" customFormat="1" ht="15.75" customHeight="1" x14ac:dyDescent="0.15"/>
    <row r="894" customFormat="1" ht="15.75" customHeight="1" x14ac:dyDescent="0.15"/>
    <row r="895" customFormat="1" ht="15.75" customHeight="1" x14ac:dyDescent="0.15"/>
    <row r="896" customFormat="1" ht="15.75" customHeight="1" x14ac:dyDescent="0.15"/>
    <row r="897" customFormat="1" ht="15.75" customHeight="1" x14ac:dyDescent="0.15"/>
    <row r="898" customFormat="1" ht="15.75" customHeight="1" x14ac:dyDescent="0.15"/>
    <row r="899" customFormat="1" ht="15.75" customHeight="1" x14ac:dyDescent="0.15"/>
    <row r="900" customFormat="1" ht="15.75" customHeight="1" x14ac:dyDescent="0.15"/>
    <row r="901" customFormat="1" ht="15.75" customHeight="1" x14ac:dyDescent="0.15"/>
    <row r="902" customFormat="1" ht="15.75" customHeight="1" x14ac:dyDescent="0.15"/>
    <row r="903" customFormat="1" ht="15.75" customHeight="1" x14ac:dyDescent="0.15"/>
    <row r="904" customFormat="1" ht="15.75" customHeight="1" x14ac:dyDescent="0.15"/>
    <row r="905" customFormat="1" ht="15.75" customHeight="1" x14ac:dyDescent="0.15"/>
    <row r="906" customFormat="1" ht="15.75" customHeight="1" x14ac:dyDescent="0.15"/>
    <row r="907" customFormat="1" ht="15.75" customHeight="1" x14ac:dyDescent="0.15"/>
    <row r="908" customFormat="1" ht="15.75" customHeight="1" x14ac:dyDescent="0.15"/>
    <row r="909" customFormat="1" ht="15.75" customHeight="1" x14ac:dyDescent="0.15"/>
    <row r="910" customFormat="1" ht="15.75" customHeight="1" x14ac:dyDescent="0.15"/>
    <row r="911" customFormat="1" ht="15.75" customHeight="1" x14ac:dyDescent="0.15"/>
    <row r="912" customFormat="1" ht="15.75" customHeight="1" x14ac:dyDescent="0.15"/>
    <row r="913" customFormat="1" ht="15.75" customHeight="1" x14ac:dyDescent="0.15"/>
    <row r="914" customFormat="1" ht="15.75" customHeight="1" x14ac:dyDescent="0.15"/>
    <row r="915" customFormat="1" ht="15.75" customHeight="1" x14ac:dyDescent="0.15"/>
    <row r="916" customFormat="1" ht="15.75" customHeight="1" x14ac:dyDescent="0.15"/>
    <row r="917" customFormat="1" ht="15.75" customHeight="1" x14ac:dyDescent="0.15"/>
    <row r="918" customFormat="1" ht="15.75" customHeight="1" x14ac:dyDescent="0.15"/>
    <row r="919" customFormat="1" ht="15.75" customHeight="1" x14ac:dyDescent="0.15"/>
    <row r="920" customFormat="1" ht="15.75" customHeight="1" x14ac:dyDescent="0.15"/>
    <row r="921" customFormat="1" ht="15.75" customHeight="1" x14ac:dyDescent="0.15"/>
    <row r="922" customFormat="1" ht="15.75" customHeight="1" x14ac:dyDescent="0.15"/>
    <row r="923" customFormat="1" ht="15.75" customHeight="1" x14ac:dyDescent="0.15"/>
    <row r="924" customFormat="1" ht="15.75" customHeight="1" x14ac:dyDescent="0.15"/>
    <row r="925" customFormat="1" ht="15.75" customHeight="1" x14ac:dyDescent="0.15"/>
    <row r="926" customFormat="1" ht="15.75" customHeight="1" x14ac:dyDescent="0.15"/>
    <row r="927" customFormat="1" ht="15.75" customHeight="1" x14ac:dyDescent="0.15"/>
    <row r="928" customFormat="1" ht="15.75" customHeight="1" x14ac:dyDescent="0.15"/>
    <row r="929" customFormat="1" ht="15.75" customHeight="1" x14ac:dyDescent="0.15"/>
    <row r="930" customFormat="1" ht="15.75" customHeight="1" x14ac:dyDescent="0.15"/>
    <row r="931" customFormat="1" ht="15.75" customHeight="1" x14ac:dyDescent="0.15"/>
    <row r="932" customFormat="1" ht="15.75" customHeight="1" x14ac:dyDescent="0.15"/>
    <row r="933" customFormat="1" ht="15.75" customHeight="1" x14ac:dyDescent="0.15"/>
    <row r="934" customFormat="1" ht="15.75" customHeight="1" x14ac:dyDescent="0.15"/>
    <row r="935" customFormat="1" ht="15.75" customHeight="1" x14ac:dyDescent="0.15"/>
    <row r="936" customFormat="1" ht="15.75" customHeight="1" x14ac:dyDescent="0.15"/>
    <row r="937" customFormat="1" ht="15.75" customHeight="1" x14ac:dyDescent="0.15"/>
    <row r="938" customFormat="1" ht="15.75" customHeight="1" x14ac:dyDescent="0.15"/>
    <row r="939" customFormat="1" ht="15.75" customHeight="1" x14ac:dyDescent="0.15"/>
    <row r="940" customFormat="1" ht="15.75" customHeight="1" x14ac:dyDescent="0.15"/>
    <row r="941" customFormat="1" ht="15.75" customHeight="1" x14ac:dyDescent="0.15"/>
    <row r="942" customFormat="1" ht="15.75" customHeight="1" x14ac:dyDescent="0.15"/>
    <row r="943" customFormat="1" ht="15.75" customHeight="1" x14ac:dyDescent="0.15"/>
    <row r="944" customFormat="1" ht="15.75" customHeight="1" x14ac:dyDescent="0.15"/>
    <row r="945" customFormat="1" ht="15.75" customHeight="1" x14ac:dyDescent="0.15"/>
    <row r="946" customFormat="1" ht="15.75" customHeight="1" x14ac:dyDescent="0.15"/>
    <row r="947" customFormat="1" ht="15.75" customHeight="1" x14ac:dyDescent="0.15"/>
    <row r="948" customFormat="1" ht="15.75" customHeight="1" x14ac:dyDescent="0.15"/>
    <row r="949" customFormat="1" ht="15.75" customHeight="1" x14ac:dyDescent="0.15"/>
    <row r="950" customFormat="1" ht="15.75" customHeight="1" x14ac:dyDescent="0.15"/>
    <row r="951" customFormat="1" ht="15.75" customHeight="1" x14ac:dyDescent="0.15"/>
    <row r="952" customFormat="1" ht="15.75" customHeight="1" x14ac:dyDescent="0.15"/>
    <row r="953" customFormat="1" ht="15.75" customHeight="1" x14ac:dyDescent="0.15"/>
    <row r="954" customFormat="1" ht="15.75" customHeight="1" x14ac:dyDescent="0.15"/>
    <row r="955" customFormat="1" ht="15.75" customHeight="1" x14ac:dyDescent="0.15"/>
    <row r="956" customFormat="1" ht="15.75" customHeight="1" x14ac:dyDescent="0.15"/>
    <row r="957" customFormat="1" ht="15.75" customHeight="1" x14ac:dyDescent="0.15"/>
    <row r="958" customFormat="1" ht="15.75" customHeight="1" x14ac:dyDescent="0.15"/>
    <row r="959" customFormat="1" ht="15.75" customHeight="1" x14ac:dyDescent="0.15"/>
    <row r="960" customFormat="1" ht="15.75" customHeight="1" x14ac:dyDescent="0.15"/>
    <row r="961" customFormat="1" ht="15.75" customHeight="1" x14ac:dyDescent="0.15"/>
    <row r="962" customFormat="1" ht="15.75" customHeight="1" x14ac:dyDescent="0.15"/>
    <row r="963" customFormat="1" ht="15.75" customHeight="1" x14ac:dyDescent="0.15"/>
    <row r="964" customFormat="1" ht="15.75" customHeight="1" x14ac:dyDescent="0.15"/>
    <row r="965" customFormat="1" ht="15.75" customHeight="1" x14ac:dyDescent="0.15"/>
    <row r="966" customFormat="1" ht="15.75" customHeight="1" x14ac:dyDescent="0.15"/>
    <row r="967" customFormat="1" ht="15.75" customHeight="1" x14ac:dyDescent="0.15"/>
    <row r="968" customFormat="1" ht="15.75" customHeight="1" x14ac:dyDescent="0.15"/>
    <row r="969" customFormat="1" ht="15.75" customHeight="1" x14ac:dyDescent="0.15"/>
    <row r="970" customFormat="1" ht="15.75" customHeight="1" x14ac:dyDescent="0.15"/>
    <row r="971" customFormat="1" ht="15.75" customHeight="1" x14ac:dyDescent="0.15"/>
    <row r="972" customFormat="1" ht="15.75" customHeight="1" x14ac:dyDescent="0.15"/>
    <row r="973" customFormat="1" ht="15.75" customHeight="1" x14ac:dyDescent="0.15"/>
    <row r="974" customFormat="1" ht="15.75" customHeight="1" x14ac:dyDescent="0.15"/>
    <row r="975" customFormat="1" ht="15.75" customHeight="1" x14ac:dyDescent="0.15"/>
    <row r="976" customFormat="1" ht="15.75" customHeight="1" x14ac:dyDescent="0.15"/>
    <row r="977" customFormat="1" ht="15.75" customHeight="1" x14ac:dyDescent="0.15"/>
    <row r="978" customFormat="1" ht="15.75" customHeight="1" x14ac:dyDescent="0.15"/>
    <row r="979" customFormat="1" ht="15.75" customHeight="1" x14ac:dyDescent="0.15"/>
    <row r="980" customFormat="1" ht="15.75" customHeight="1" x14ac:dyDescent="0.15"/>
    <row r="981" customFormat="1" ht="15.75" customHeight="1" x14ac:dyDescent="0.15"/>
    <row r="982" customFormat="1" ht="15.75" customHeight="1" x14ac:dyDescent="0.15"/>
    <row r="983" customFormat="1" ht="15.75" customHeight="1" x14ac:dyDescent="0.15"/>
    <row r="984" customFormat="1" ht="15.75" customHeight="1" x14ac:dyDescent="0.15"/>
    <row r="985" customFormat="1" ht="15.75" customHeight="1" x14ac:dyDescent="0.15"/>
    <row r="986" customFormat="1" ht="15.75" customHeight="1" x14ac:dyDescent="0.15"/>
    <row r="987" customFormat="1" ht="15.75" customHeight="1" x14ac:dyDescent="0.15"/>
    <row r="988" customFormat="1" ht="15.75" customHeight="1" x14ac:dyDescent="0.15"/>
    <row r="989" customFormat="1" ht="15.75" customHeight="1" x14ac:dyDescent="0.15"/>
    <row r="990" customFormat="1" ht="15.75" customHeight="1" x14ac:dyDescent="0.15"/>
    <row r="991" customFormat="1" ht="15.75" customHeight="1" x14ac:dyDescent="0.15"/>
    <row r="992" customFormat="1" ht="15.75" customHeight="1" x14ac:dyDescent="0.15"/>
    <row r="993" customFormat="1" ht="15.75" customHeight="1" x14ac:dyDescent="0.15"/>
    <row r="994" customFormat="1" ht="15.75" customHeight="1" x14ac:dyDescent="0.15"/>
    <row r="995" customFormat="1" ht="15.75" customHeight="1" x14ac:dyDescent="0.15"/>
    <row r="996" customFormat="1" ht="15.75" customHeight="1" x14ac:dyDescent="0.15"/>
    <row r="997" customFormat="1" ht="15.75" customHeight="1" x14ac:dyDescent="0.15"/>
    <row r="998" customFormat="1" ht="15.75" customHeight="1" x14ac:dyDescent="0.15"/>
    <row r="999" customFormat="1" ht="15.75" customHeight="1" x14ac:dyDescent="0.15"/>
    <row r="1000" customFormat="1" ht="15.75" customHeight="1" x14ac:dyDescent="0.15"/>
    <row r="1001" customFormat="1" ht="15.75" customHeight="1" x14ac:dyDescent="0.1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004"/>
  <sheetViews>
    <sheetView topLeftCell="A91" zoomScale="124" zoomScaleNormal="124" workbookViewId="0">
      <selection activeCell="K26" sqref="K26"/>
    </sheetView>
  </sheetViews>
  <sheetFormatPr baseColWidth="10" defaultColWidth="11.1640625" defaultRowHeight="15" customHeight="1" x14ac:dyDescent="0.2"/>
  <cols>
    <col min="1" max="1" width="18" style="41" customWidth="1"/>
    <col min="2" max="6" width="10.5" style="41" customWidth="1"/>
    <col min="7" max="7" width="16.83203125" style="41" customWidth="1"/>
    <col min="8" max="26" width="10.5" style="41" customWidth="1"/>
    <col min="27" max="16384" width="11.1640625" style="41"/>
  </cols>
  <sheetData>
    <row r="1" spans="1:13" ht="15.75" customHeight="1" x14ac:dyDescent="0.2">
      <c r="A1" s="47" t="s">
        <v>91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 ht="15.75" customHeight="1" x14ac:dyDescent="0.2">
      <c r="A2" s="41" t="s">
        <v>799</v>
      </c>
    </row>
    <row r="3" spans="1:13" ht="15.75" customHeight="1" x14ac:dyDescent="0.2">
      <c r="A3" s="41" t="s">
        <v>530</v>
      </c>
    </row>
    <row r="4" spans="1:13" ht="15.75" customHeight="1" x14ac:dyDescent="0.2">
      <c r="A4" s="41" t="s">
        <v>800</v>
      </c>
    </row>
    <row r="5" spans="1:13" ht="15.75" customHeight="1" x14ac:dyDescent="0.2"/>
    <row r="6" spans="1:13" ht="15.75" customHeight="1" x14ac:dyDescent="0.2"/>
    <row r="7" spans="1:13" ht="15.75" customHeight="1" x14ac:dyDescent="0.2">
      <c r="A7" s="47" t="s">
        <v>63</v>
      </c>
    </row>
    <row r="8" spans="1:13" ht="15.75" customHeight="1" x14ac:dyDescent="0.2">
      <c r="A8" s="47" t="s">
        <v>65</v>
      </c>
      <c r="B8" s="47"/>
    </row>
    <row r="9" spans="1:13" ht="15.75" customHeight="1" x14ac:dyDescent="0.2">
      <c r="A9" s="199" t="s">
        <v>41</v>
      </c>
      <c r="B9" s="57" t="s">
        <v>42</v>
      </c>
      <c r="C9" s="57" t="s">
        <v>43</v>
      </c>
      <c r="D9" s="57" t="s">
        <v>798</v>
      </c>
      <c r="E9" s="55" t="s">
        <v>44</v>
      </c>
    </row>
    <row r="10" spans="1:13" ht="15.75" customHeight="1" x14ac:dyDescent="0.2">
      <c r="A10" s="200" t="s">
        <v>67</v>
      </c>
      <c r="B10" s="69">
        <v>0.32800000000000001</v>
      </c>
      <c r="C10" s="69">
        <v>1.4E-2</v>
      </c>
      <c r="D10" s="69">
        <v>24.047999999999998</v>
      </c>
      <c r="E10" s="70">
        <v>0</v>
      </c>
    </row>
    <row r="11" spans="1:13" ht="15.75" customHeight="1" x14ac:dyDescent="0.2">
      <c r="A11" s="201" t="s">
        <v>68</v>
      </c>
      <c r="B11" s="41">
        <v>0.55300000000000005</v>
      </c>
      <c r="C11" s="41">
        <v>1.0999999999999999E-2</v>
      </c>
      <c r="D11" s="41">
        <v>49.091999999999999</v>
      </c>
      <c r="E11" s="52">
        <v>0</v>
      </c>
    </row>
    <row r="12" spans="1:13" ht="15.75" customHeight="1" x14ac:dyDescent="0.2">
      <c r="A12" s="201" t="s">
        <v>69</v>
      </c>
      <c r="B12" s="41">
        <v>0.73799999999999999</v>
      </c>
      <c r="C12" s="41">
        <v>1.2999999999999999E-2</v>
      </c>
      <c r="D12" s="41">
        <v>54.787999999999997</v>
      </c>
      <c r="E12" s="52">
        <v>0</v>
      </c>
    </row>
    <row r="13" spans="1:13" ht="15.75" customHeight="1" x14ac:dyDescent="0.2">
      <c r="A13" s="201" t="s">
        <v>70</v>
      </c>
      <c r="B13" s="41">
        <v>0.41</v>
      </c>
      <c r="C13" s="41">
        <v>1.4999999999999999E-2</v>
      </c>
      <c r="D13" s="41">
        <v>26.501000000000001</v>
      </c>
      <c r="E13" s="52">
        <v>0</v>
      </c>
    </row>
    <row r="14" spans="1:13" ht="15.75" customHeight="1" x14ac:dyDescent="0.2">
      <c r="A14" s="201" t="s">
        <v>71</v>
      </c>
      <c r="B14" s="41">
        <v>0.38700000000000001</v>
      </c>
      <c r="C14" s="41">
        <v>1.4999999999999999E-2</v>
      </c>
      <c r="D14" s="41">
        <v>25.588999999999999</v>
      </c>
      <c r="E14" s="52">
        <v>0</v>
      </c>
    </row>
    <row r="15" spans="1:13" ht="15.75" customHeight="1" x14ac:dyDescent="0.2">
      <c r="A15" s="201" t="s">
        <v>51</v>
      </c>
      <c r="B15" s="41">
        <v>0</v>
      </c>
      <c r="C15" s="41">
        <v>1.4E-2</v>
      </c>
      <c r="D15" s="41">
        <v>-6.0000000000000001E-3</v>
      </c>
      <c r="E15" s="52">
        <v>0.995</v>
      </c>
    </row>
    <row r="16" spans="1:13" ht="15.75" customHeight="1" x14ac:dyDescent="0.2">
      <c r="A16" s="202" t="s">
        <v>52</v>
      </c>
      <c r="B16" s="71">
        <v>1E-3</v>
      </c>
      <c r="C16" s="71">
        <v>1.4999999999999999E-2</v>
      </c>
      <c r="D16" s="71">
        <v>0.05</v>
      </c>
      <c r="E16" s="72">
        <v>0.96</v>
      </c>
    </row>
    <row r="17" spans="1:5" ht="15.75" customHeight="1" x14ac:dyDescent="0.2">
      <c r="A17" s="162" t="s">
        <v>53</v>
      </c>
      <c r="B17" s="203" t="s">
        <v>54</v>
      </c>
      <c r="C17" s="203" t="s">
        <v>55</v>
      </c>
      <c r="D17" s="203" t="s">
        <v>56</v>
      </c>
      <c r="E17" s="204" t="s">
        <v>57</v>
      </c>
    </row>
    <row r="18" spans="1:5" ht="15.75" customHeight="1" x14ac:dyDescent="0.2">
      <c r="A18" s="162">
        <v>0.91600000000000004</v>
      </c>
      <c r="B18" s="205">
        <v>0.871</v>
      </c>
      <c r="C18" s="205">
        <v>0.05</v>
      </c>
      <c r="D18" s="205" t="s">
        <v>72</v>
      </c>
      <c r="E18" s="206">
        <v>0.03</v>
      </c>
    </row>
    <row r="19" spans="1:5" ht="15.75" customHeight="1" x14ac:dyDescent="0.2"/>
    <row r="20" spans="1:5" ht="15.75" customHeight="1" x14ac:dyDescent="0.2">
      <c r="A20" s="47" t="s">
        <v>73</v>
      </c>
    </row>
    <row r="21" spans="1:5" ht="15.75" customHeight="1" x14ac:dyDescent="0.2">
      <c r="A21" s="47" t="s">
        <v>74</v>
      </c>
    </row>
    <row r="22" spans="1:5" ht="15.75" customHeight="1" x14ac:dyDescent="0.2">
      <c r="A22" s="199" t="s">
        <v>41</v>
      </c>
      <c r="B22" s="57" t="s">
        <v>42</v>
      </c>
      <c r="C22" s="57" t="s">
        <v>43</v>
      </c>
      <c r="D22" s="57" t="s">
        <v>798</v>
      </c>
      <c r="E22" s="55" t="s">
        <v>44</v>
      </c>
    </row>
    <row r="23" spans="1:5" ht="15.75" customHeight="1" x14ac:dyDescent="0.2">
      <c r="A23" s="200" t="s">
        <v>67</v>
      </c>
      <c r="B23" s="59">
        <v>0.32</v>
      </c>
      <c r="C23" s="59">
        <v>1.7999999999999999E-2</v>
      </c>
      <c r="D23" s="59">
        <v>17.617999999999999</v>
      </c>
      <c r="E23" s="60">
        <v>0</v>
      </c>
    </row>
    <row r="24" spans="1:5" ht="15.75" customHeight="1" x14ac:dyDescent="0.2">
      <c r="A24" s="201" t="s">
        <v>68</v>
      </c>
      <c r="B24" s="68">
        <v>0.63100000000000001</v>
      </c>
      <c r="C24" s="68">
        <v>1.4E-2</v>
      </c>
      <c r="D24" s="68">
        <v>46.34</v>
      </c>
      <c r="E24" s="62">
        <v>0</v>
      </c>
    </row>
    <row r="25" spans="1:5" ht="15.75" customHeight="1" x14ac:dyDescent="0.2">
      <c r="A25" s="201" t="s">
        <v>69</v>
      </c>
      <c r="B25" s="68">
        <v>0.71799999999999997</v>
      </c>
      <c r="C25" s="68">
        <v>1.4999999999999999E-2</v>
      </c>
      <c r="D25" s="68">
        <v>47.781999999999996</v>
      </c>
      <c r="E25" s="62">
        <v>0</v>
      </c>
    </row>
    <row r="26" spans="1:5" ht="15.75" customHeight="1" x14ac:dyDescent="0.2">
      <c r="A26" s="201" t="s">
        <v>70</v>
      </c>
      <c r="B26" s="68">
        <v>0.49199999999999999</v>
      </c>
      <c r="C26" s="68">
        <v>1.9E-2</v>
      </c>
      <c r="D26" s="68">
        <v>25.443000000000001</v>
      </c>
      <c r="E26" s="62">
        <v>0</v>
      </c>
    </row>
    <row r="27" spans="1:5" ht="15.75" customHeight="1" x14ac:dyDescent="0.2">
      <c r="A27" s="201" t="s">
        <v>71</v>
      </c>
      <c r="B27" s="68">
        <v>0.49399999999999999</v>
      </c>
      <c r="C27" s="68">
        <v>1.9E-2</v>
      </c>
      <c r="D27" s="68">
        <v>26.158999999999999</v>
      </c>
      <c r="E27" s="62">
        <v>0</v>
      </c>
    </row>
    <row r="28" spans="1:5" ht="15.75" customHeight="1" x14ac:dyDescent="0.2">
      <c r="A28" s="201" t="s">
        <v>51</v>
      </c>
      <c r="B28" s="68">
        <v>0</v>
      </c>
      <c r="C28" s="68">
        <v>1.7000000000000001E-2</v>
      </c>
      <c r="D28" s="68">
        <v>-2.3E-2</v>
      </c>
      <c r="E28" s="62">
        <v>0.98199999999999998</v>
      </c>
    </row>
    <row r="29" spans="1:5" ht="15.75" customHeight="1" x14ac:dyDescent="0.2">
      <c r="A29" s="202" t="s">
        <v>52</v>
      </c>
      <c r="B29" s="64">
        <v>0</v>
      </c>
      <c r="C29" s="64">
        <v>1.7999999999999999E-2</v>
      </c>
      <c r="D29" s="64">
        <v>5.0000000000000001E-3</v>
      </c>
      <c r="E29" s="65">
        <v>0.996</v>
      </c>
    </row>
    <row r="30" spans="1:5" ht="15.75" customHeight="1" x14ac:dyDescent="0.2">
      <c r="A30" s="162" t="s">
        <v>53</v>
      </c>
      <c r="B30" s="203" t="s">
        <v>54</v>
      </c>
      <c r="C30" s="203" t="s">
        <v>55</v>
      </c>
      <c r="D30" s="203" t="s">
        <v>56</v>
      </c>
      <c r="E30" s="204" t="s">
        <v>57</v>
      </c>
    </row>
    <row r="31" spans="1:5" ht="15.75" customHeight="1" x14ac:dyDescent="0.2">
      <c r="A31" s="207">
        <v>0.89900000000000002</v>
      </c>
      <c r="B31" s="66">
        <v>0.84399999999999997</v>
      </c>
      <c r="C31" s="66">
        <v>6.2E-2</v>
      </c>
      <c r="D31" s="66">
        <v>0</v>
      </c>
      <c r="E31" s="67">
        <v>3.6999999999999998E-2</v>
      </c>
    </row>
    <row r="32" spans="1:5" ht="15.75" customHeight="1" x14ac:dyDescent="0.2"/>
    <row r="33" spans="1:5" ht="15.75" customHeight="1" x14ac:dyDescent="0.2">
      <c r="A33" s="47" t="s">
        <v>76</v>
      </c>
    </row>
    <row r="34" spans="1:5" ht="15.75" customHeight="1" x14ac:dyDescent="0.2">
      <c r="A34" s="199" t="s">
        <v>41</v>
      </c>
      <c r="B34" s="57" t="s">
        <v>42</v>
      </c>
      <c r="C34" s="57" t="s">
        <v>43</v>
      </c>
      <c r="D34" s="57" t="s">
        <v>798</v>
      </c>
      <c r="E34" s="55" t="s">
        <v>44</v>
      </c>
    </row>
    <row r="35" spans="1:5" ht="15.75" customHeight="1" x14ac:dyDescent="0.2">
      <c r="A35" s="200" t="s">
        <v>67</v>
      </c>
      <c r="B35" s="68">
        <v>0.621</v>
      </c>
      <c r="C35" s="68">
        <v>1.4E-2</v>
      </c>
      <c r="D35" s="68">
        <v>43.597000000000001</v>
      </c>
      <c r="E35" s="62">
        <v>0</v>
      </c>
    </row>
    <row r="36" spans="1:5" ht="15.75" customHeight="1" x14ac:dyDescent="0.2">
      <c r="A36" s="201" t="s">
        <v>68</v>
      </c>
      <c r="B36" s="68">
        <v>0.67100000000000004</v>
      </c>
      <c r="C36" s="68">
        <v>1.4999999999999999E-2</v>
      </c>
      <c r="D36" s="68">
        <v>43.741</v>
      </c>
      <c r="E36" s="62">
        <v>0</v>
      </c>
    </row>
    <row r="37" spans="1:5" ht="15.75" customHeight="1" x14ac:dyDescent="0.2">
      <c r="A37" s="201" t="s">
        <v>69</v>
      </c>
      <c r="B37" s="68">
        <v>0.71899999999999997</v>
      </c>
      <c r="C37" s="68">
        <v>1.4E-2</v>
      </c>
      <c r="D37" s="68">
        <v>50.935000000000002</v>
      </c>
      <c r="E37" s="62">
        <v>0</v>
      </c>
    </row>
    <row r="38" spans="1:5" ht="15.75" customHeight="1" x14ac:dyDescent="0.2">
      <c r="A38" s="201" t="s">
        <v>70</v>
      </c>
      <c r="B38" s="68">
        <v>0.52300000000000002</v>
      </c>
      <c r="C38" s="68">
        <v>1.9E-2</v>
      </c>
      <c r="D38" s="68">
        <v>27.469000000000001</v>
      </c>
      <c r="E38" s="62">
        <v>0</v>
      </c>
    </row>
    <row r="39" spans="1:5" ht="15.75" customHeight="1" x14ac:dyDescent="0.2">
      <c r="A39" s="201" t="s">
        <v>71</v>
      </c>
      <c r="B39" s="68">
        <v>0.30199999999999999</v>
      </c>
      <c r="C39" s="68">
        <v>0.02</v>
      </c>
      <c r="D39" s="68">
        <v>14.788</v>
      </c>
      <c r="E39" s="62">
        <v>0</v>
      </c>
    </row>
    <row r="40" spans="1:5" ht="15.75" customHeight="1" x14ac:dyDescent="0.2">
      <c r="A40" s="201" t="s">
        <v>51</v>
      </c>
      <c r="B40" s="68">
        <v>-0.111</v>
      </c>
      <c r="C40" s="68">
        <v>0.02</v>
      </c>
      <c r="D40" s="68">
        <v>5.548</v>
      </c>
      <c r="E40" s="62">
        <v>0</v>
      </c>
    </row>
    <row r="41" spans="1:5" ht="15.75" customHeight="1" x14ac:dyDescent="0.2">
      <c r="A41" s="202" t="s">
        <v>52</v>
      </c>
      <c r="B41" s="64">
        <v>2.3E-2</v>
      </c>
      <c r="C41" s="64">
        <v>1.9E-2</v>
      </c>
      <c r="D41" s="64">
        <v>-1.226</v>
      </c>
      <c r="E41" s="65">
        <v>0.22</v>
      </c>
    </row>
    <row r="42" spans="1:5" ht="15.75" customHeight="1" x14ac:dyDescent="0.2">
      <c r="A42" s="162" t="s">
        <v>53</v>
      </c>
      <c r="B42" s="203" t="s">
        <v>54</v>
      </c>
      <c r="C42" s="203" t="s">
        <v>55</v>
      </c>
      <c r="D42" s="203" t="s">
        <v>56</v>
      </c>
      <c r="E42" s="204" t="s">
        <v>57</v>
      </c>
    </row>
    <row r="43" spans="1:5" ht="15.75" customHeight="1" x14ac:dyDescent="0.2">
      <c r="A43" s="208">
        <v>0.79800000000000004</v>
      </c>
      <c r="B43" s="64">
        <v>0.68899999999999995</v>
      </c>
      <c r="C43" s="64">
        <v>0.10299999999999999</v>
      </c>
      <c r="D43" s="64">
        <v>0</v>
      </c>
      <c r="E43" s="65">
        <v>0.06</v>
      </c>
    </row>
    <row r="44" spans="1:5" ht="15.75" customHeight="1" x14ac:dyDescent="0.2"/>
    <row r="45" spans="1:5" ht="15.75" customHeight="1" x14ac:dyDescent="0.2">
      <c r="A45" s="47" t="s">
        <v>78</v>
      </c>
    </row>
    <row r="46" spans="1:5" ht="15.75" customHeight="1" x14ac:dyDescent="0.2">
      <c r="A46" s="199" t="s">
        <v>41</v>
      </c>
      <c r="B46" s="57" t="s">
        <v>42</v>
      </c>
      <c r="C46" s="57" t="s">
        <v>43</v>
      </c>
      <c r="D46" s="57" t="s">
        <v>798</v>
      </c>
      <c r="E46" s="55" t="s">
        <v>44</v>
      </c>
    </row>
    <row r="47" spans="1:5" ht="15.75" customHeight="1" x14ac:dyDescent="0.2">
      <c r="A47" s="200" t="s">
        <v>67</v>
      </c>
      <c r="B47" s="59">
        <v>0.28599999999999998</v>
      </c>
      <c r="C47" s="59">
        <v>1.7999999999999999E-2</v>
      </c>
      <c r="D47" s="59">
        <v>15.526999999999999</v>
      </c>
      <c r="E47" s="60">
        <v>0</v>
      </c>
    </row>
    <row r="48" spans="1:5" ht="15.75" customHeight="1" x14ac:dyDescent="0.2">
      <c r="A48" s="201" t="s">
        <v>68</v>
      </c>
      <c r="B48" s="68">
        <v>0.622</v>
      </c>
      <c r="C48" s="68">
        <v>1.2999999999999999E-2</v>
      </c>
      <c r="D48" s="68">
        <v>48.49</v>
      </c>
      <c r="E48" s="62">
        <v>0</v>
      </c>
    </row>
    <row r="49" spans="1:5" ht="15.75" customHeight="1" x14ac:dyDescent="0.2">
      <c r="A49" s="201" t="s">
        <v>69</v>
      </c>
      <c r="B49" s="68">
        <v>0.68200000000000005</v>
      </c>
      <c r="C49" s="68">
        <v>1.2999999999999999E-2</v>
      </c>
      <c r="D49" s="68">
        <v>51.533999999999999</v>
      </c>
      <c r="E49" s="62">
        <v>0</v>
      </c>
    </row>
    <row r="50" spans="1:5" ht="15.75" customHeight="1" x14ac:dyDescent="0.2">
      <c r="A50" s="201" t="s">
        <v>70</v>
      </c>
      <c r="B50" s="68">
        <v>0.48199999999999998</v>
      </c>
      <c r="C50" s="68">
        <v>1.7000000000000001E-2</v>
      </c>
      <c r="D50" s="68">
        <v>29.094999999999999</v>
      </c>
      <c r="E50" s="62">
        <v>0</v>
      </c>
    </row>
    <row r="51" spans="1:5" ht="15.75" customHeight="1" x14ac:dyDescent="0.2">
      <c r="A51" s="201" t="s">
        <v>71</v>
      </c>
      <c r="B51" s="68">
        <v>0.54900000000000004</v>
      </c>
      <c r="C51" s="68">
        <v>1.7000000000000001E-2</v>
      </c>
      <c r="D51" s="68">
        <v>32.002000000000002</v>
      </c>
      <c r="E51" s="62">
        <v>0</v>
      </c>
    </row>
    <row r="52" spans="1:5" ht="15.75" customHeight="1" x14ac:dyDescent="0.2">
      <c r="A52" s="201" t="s">
        <v>51</v>
      </c>
      <c r="B52" s="68">
        <v>0</v>
      </c>
      <c r="C52" s="68">
        <v>1.6E-2</v>
      </c>
      <c r="D52" s="68">
        <v>6.0000000000000001E-3</v>
      </c>
      <c r="E52" s="62">
        <v>0.996</v>
      </c>
    </row>
    <row r="53" spans="1:5" ht="15.75" customHeight="1" x14ac:dyDescent="0.2">
      <c r="A53" s="202" t="s">
        <v>52</v>
      </c>
      <c r="B53" s="64">
        <v>0</v>
      </c>
      <c r="C53" s="64">
        <v>1.7000000000000001E-2</v>
      </c>
      <c r="D53" s="64">
        <v>-3.0000000000000001E-3</v>
      </c>
      <c r="E53" s="65">
        <v>0.998</v>
      </c>
    </row>
    <row r="54" spans="1:5" ht="15.75" customHeight="1" x14ac:dyDescent="0.2">
      <c r="A54" s="162" t="s">
        <v>53</v>
      </c>
      <c r="B54" s="203" t="s">
        <v>54</v>
      </c>
      <c r="C54" s="203" t="s">
        <v>55</v>
      </c>
      <c r="D54" s="203" t="s">
        <v>56</v>
      </c>
      <c r="E54" s="204" t="s">
        <v>57</v>
      </c>
    </row>
    <row r="55" spans="1:5" ht="15.75" customHeight="1" x14ac:dyDescent="0.2">
      <c r="A55" s="48">
        <v>0.81499999999999995</v>
      </c>
      <c r="B55" s="57">
        <v>0.71499999999999997</v>
      </c>
      <c r="C55" s="57">
        <v>9.5000000000000001E-2</v>
      </c>
      <c r="D55" s="66">
        <v>0</v>
      </c>
      <c r="E55" s="55">
        <v>0.05</v>
      </c>
    </row>
    <row r="56" spans="1:5" ht="15.75" customHeight="1" x14ac:dyDescent="0.2"/>
    <row r="57" spans="1:5" ht="15.75" customHeight="1" x14ac:dyDescent="0.2">
      <c r="A57" s="47" t="s">
        <v>64</v>
      </c>
    </row>
    <row r="58" spans="1:5" ht="15.75" customHeight="1" x14ac:dyDescent="0.2">
      <c r="A58" s="47" t="s">
        <v>66</v>
      </c>
    </row>
    <row r="59" spans="1:5" ht="15.75" customHeight="1" x14ac:dyDescent="0.2">
      <c r="A59" s="199" t="s">
        <v>41</v>
      </c>
      <c r="B59" s="57" t="s">
        <v>42</v>
      </c>
      <c r="C59" s="57" t="s">
        <v>43</v>
      </c>
      <c r="D59" s="57" t="s">
        <v>798</v>
      </c>
      <c r="E59" s="55" t="s">
        <v>44</v>
      </c>
    </row>
    <row r="60" spans="1:5" ht="15.75" customHeight="1" x14ac:dyDescent="0.2">
      <c r="A60" s="200" t="s">
        <v>67</v>
      </c>
      <c r="B60" s="195">
        <v>0.39600000000000002</v>
      </c>
      <c r="C60" s="195">
        <v>1.4E-2</v>
      </c>
      <c r="D60" s="195">
        <v>29.193999999999999</v>
      </c>
      <c r="E60" s="195">
        <v>0</v>
      </c>
    </row>
    <row r="61" spans="1:5" ht="15.75" customHeight="1" x14ac:dyDescent="0.2">
      <c r="A61" s="201" t="s">
        <v>68</v>
      </c>
      <c r="B61" s="195">
        <v>0.64200000000000002</v>
      </c>
      <c r="C61" s="195">
        <v>0.01</v>
      </c>
      <c r="D61" s="195">
        <v>63.112000000000002</v>
      </c>
      <c r="E61" s="195">
        <v>0</v>
      </c>
    </row>
    <row r="62" spans="1:5" ht="15.75" customHeight="1" x14ac:dyDescent="0.2">
      <c r="A62" s="201" t="s">
        <v>69</v>
      </c>
      <c r="B62" s="195">
        <v>0.70199999999999996</v>
      </c>
      <c r="C62" s="195">
        <v>1.0999999999999999E-2</v>
      </c>
      <c r="D62" s="195">
        <v>62.509</v>
      </c>
      <c r="E62" s="195">
        <v>0</v>
      </c>
    </row>
    <row r="63" spans="1:5" ht="15.75" customHeight="1" x14ac:dyDescent="0.2">
      <c r="A63" s="201" t="s">
        <v>70</v>
      </c>
      <c r="B63" s="195">
        <v>0.502</v>
      </c>
      <c r="C63" s="195">
        <v>1.2999999999999999E-2</v>
      </c>
      <c r="D63" s="195">
        <v>37.765999999999998</v>
      </c>
      <c r="E63" s="195">
        <v>0</v>
      </c>
    </row>
    <row r="64" spans="1:5" ht="15.75" customHeight="1" x14ac:dyDescent="0.2">
      <c r="A64" s="201" t="s">
        <v>71</v>
      </c>
      <c r="B64" s="195">
        <v>0.48</v>
      </c>
      <c r="C64" s="195">
        <v>1.2999999999999999E-2</v>
      </c>
      <c r="D64" s="195">
        <v>36.612000000000002</v>
      </c>
      <c r="E64" s="195">
        <v>0</v>
      </c>
    </row>
    <row r="65" spans="1:5" ht="15.75" customHeight="1" x14ac:dyDescent="0.2">
      <c r="A65" s="201" t="s">
        <v>51</v>
      </c>
      <c r="B65" s="195">
        <v>0</v>
      </c>
      <c r="C65" s="195">
        <v>1.2999999999999999E-2</v>
      </c>
      <c r="D65" s="195">
        <v>-1.0999999999999999E-2</v>
      </c>
      <c r="E65" s="195">
        <v>0.99099999999999999</v>
      </c>
    </row>
    <row r="66" spans="1:5" ht="15.75" customHeight="1" x14ac:dyDescent="0.2">
      <c r="A66" s="202" t="s">
        <v>52</v>
      </c>
      <c r="B66" s="195">
        <v>0</v>
      </c>
      <c r="C66" s="195">
        <v>1.4E-2</v>
      </c>
      <c r="D66" s="195">
        <v>2.9000000000000001E-2</v>
      </c>
      <c r="E66" s="195">
        <v>0.97699999999999998</v>
      </c>
    </row>
    <row r="67" spans="1:5" ht="15.75" customHeight="1" x14ac:dyDescent="0.2">
      <c r="A67" s="162" t="s">
        <v>53</v>
      </c>
      <c r="B67" s="203" t="s">
        <v>54</v>
      </c>
      <c r="C67" s="203" t="s">
        <v>55</v>
      </c>
      <c r="D67" s="203" t="s">
        <v>56</v>
      </c>
      <c r="E67" s="204" t="s">
        <v>57</v>
      </c>
    </row>
    <row r="68" spans="1:5" ht="15.75" customHeight="1" x14ac:dyDescent="0.2">
      <c r="A68" s="48">
        <v>0.92100000000000004</v>
      </c>
      <c r="B68" s="66">
        <v>0.878</v>
      </c>
      <c r="C68" s="57">
        <v>5.6000000000000001E-2</v>
      </c>
      <c r="D68" s="57">
        <v>0</v>
      </c>
      <c r="E68" s="55">
        <v>3.3000000000000002E-2</v>
      </c>
    </row>
    <row r="69" spans="1:5" ht="15.75" customHeight="1" x14ac:dyDescent="0.2"/>
    <row r="70" spans="1:5" ht="15.75" customHeight="1" x14ac:dyDescent="0.2"/>
    <row r="71" spans="1:5" ht="15.75" customHeight="1" x14ac:dyDescent="0.2">
      <c r="A71" s="47" t="s">
        <v>75</v>
      </c>
    </row>
    <row r="72" spans="1:5" ht="15.75" customHeight="1" x14ac:dyDescent="0.2">
      <c r="A72" s="199" t="s">
        <v>41</v>
      </c>
      <c r="B72" s="57" t="s">
        <v>42</v>
      </c>
      <c r="C72" s="57" t="s">
        <v>43</v>
      </c>
      <c r="D72" s="57" t="s">
        <v>798</v>
      </c>
      <c r="E72" s="55" t="s">
        <v>44</v>
      </c>
    </row>
    <row r="73" spans="1:5" ht="15.75" customHeight="1" x14ac:dyDescent="0.2">
      <c r="A73" s="200" t="s">
        <v>67</v>
      </c>
      <c r="B73" s="27">
        <v>0.65700000000000003</v>
      </c>
      <c r="C73" s="27">
        <v>1.0999999999999999E-2</v>
      </c>
      <c r="D73" s="27">
        <v>62.259</v>
      </c>
      <c r="E73" s="196">
        <v>0</v>
      </c>
    </row>
    <row r="74" spans="1:5" ht="15.75" customHeight="1" x14ac:dyDescent="0.2">
      <c r="A74" s="201" t="s">
        <v>68</v>
      </c>
      <c r="B74" s="32">
        <v>0.71199999999999997</v>
      </c>
      <c r="C74" s="32">
        <v>0.01</v>
      </c>
      <c r="D74" s="32">
        <v>71.850999999999999</v>
      </c>
      <c r="E74" s="197">
        <v>0</v>
      </c>
    </row>
    <row r="75" spans="1:5" ht="15.75" customHeight="1" x14ac:dyDescent="0.2">
      <c r="A75" s="201" t="s">
        <v>69</v>
      </c>
      <c r="B75" s="32">
        <v>0.75600000000000001</v>
      </c>
      <c r="C75" s="32">
        <v>8.9999999999999993E-3</v>
      </c>
      <c r="D75" s="32">
        <v>84.974999999999994</v>
      </c>
      <c r="E75" s="197">
        <v>0</v>
      </c>
    </row>
    <row r="76" spans="1:5" ht="15.75" customHeight="1" x14ac:dyDescent="0.2">
      <c r="A76" s="201" t="s">
        <v>70</v>
      </c>
      <c r="B76" s="32">
        <v>0.42199999999999999</v>
      </c>
      <c r="C76" s="32">
        <v>1.4999999999999999E-2</v>
      </c>
      <c r="D76" s="32">
        <v>27.95</v>
      </c>
      <c r="E76" s="197">
        <v>0</v>
      </c>
    </row>
    <row r="77" spans="1:5" ht="15.75" customHeight="1" x14ac:dyDescent="0.2">
      <c r="A77" s="201" t="s">
        <v>71</v>
      </c>
      <c r="B77" s="32">
        <v>0.32300000000000001</v>
      </c>
      <c r="C77" s="32">
        <v>1.4999999999999999E-2</v>
      </c>
      <c r="D77" s="32">
        <v>21.003</v>
      </c>
      <c r="E77" s="197">
        <v>0</v>
      </c>
    </row>
    <row r="78" spans="1:5" ht="15.75" customHeight="1" x14ac:dyDescent="0.2">
      <c r="A78" s="201" t="s">
        <v>51</v>
      </c>
      <c r="B78" s="32">
        <v>0</v>
      </c>
      <c r="C78" s="32">
        <v>1.2999999999999999E-2</v>
      </c>
      <c r="D78" s="32">
        <v>0.02</v>
      </c>
      <c r="E78" s="197">
        <v>0.98399999999999999</v>
      </c>
    </row>
    <row r="79" spans="1:5" ht="15.75" customHeight="1" x14ac:dyDescent="0.2">
      <c r="A79" s="202" t="s">
        <v>52</v>
      </c>
      <c r="B79" s="36">
        <v>0</v>
      </c>
      <c r="C79" s="36">
        <v>1.2999999999999999E-2</v>
      </c>
      <c r="D79" s="36">
        <v>-4.0000000000000001E-3</v>
      </c>
      <c r="E79" s="198">
        <v>0.997</v>
      </c>
    </row>
    <row r="80" spans="1:5" ht="15.75" customHeight="1" x14ac:dyDescent="0.2">
      <c r="A80" s="162" t="s">
        <v>53</v>
      </c>
      <c r="B80" s="203" t="s">
        <v>54</v>
      </c>
      <c r="C80" s="203" t="s">
        <v>55</v>
      </c>
      <c r="D80" s="203" t="s">
        <v>56</v>
      </c>
      <c r="E80" s="204" t="s">
        <v>57</v>
      </c>
    </row>
    <row r="81" spans="1:5" ht="15.75" customHeight="1" x14ac:dyDescent="0.2">
      <c r="A81" s="48">
        <v>0.80100000000000005</v>
      </c>
      <c r="B81" s="57">
        <v>0.69399999999999995</v>
      </c>
      <c r="C81" s="57">
        <v>0.11</v>
      </c>
      <c r="D81" s="57">
        <v>0</v>
      </c>
      <c r="E81" s="55">
        <v>6.6000000000000003E-2</v>
      </c>
    </row>
    <row r="82" spans="1:5" ht="15.75" customHeight="1" x14ac:dyDescent="0.2"/>
    <row r="83" spans="1:5" ht="15.75" customHeight="1" x14ac:dyDescent="0.2">
      <c r="A83" s="47" t="s">
        <v>77</v>
      </c>
    </row>
    <row r="84" spans="1:5" ht="15.75" customHeight="1" x14ac:dyDescent="0.2">
      <c r="A84" s="199" t="s">
        <v>41</v>
      </c>
      <c r="B84" s="57" t="s">
        <v>42</v>
      </c>
      <c r="C84" s="57" t="s">
        <v>43</v>
      </c>
      <c r="D84" s="57" t="s">
        <v>798</v>
      </c>
      <c r="E84" s="55" t="s">
        <v>44</v>
      </c>
    </row>
    <row r="85" spans="1:5" ht="15.75" customHeight="1" x14ac:dyDescent="0.2">
      <c r="A85" s="200" t="s">
        <v>67</v>
      </c>
      <c r="B85" s="27">
        <v>0.29599999999999999</v>
      </c>
      <c r="C85" s="27">
        <v>1.2E-2</v>
      </c>
      <c r="D85" s="27">
        <v>24.751000000000001</v>
      </c>
      <c r="E85" s="196">
        <v>0</v>
      </c>
    </row>
    <row r="86" spans="1:5" ht="15.75" customHeight="1" x14ac:dyDescent="0.2">
      <c r="A86" s="201" t="s">
        <v>68</v>
      </c>
      <c r="B86" s="32">
        <v>0.65300000000000002</v>
      </c>
      <c r="C86" s="32">
        <v>8.9999999999999993E-3</v>
      </c>
      <c r="D86" s="32">
        <v>71.498000000000005</v>
      </c>
      <c r="E86" s="197">
        <v>0</v>
      </c>
    </row>
    <row r="87" spans="1:5" ht="15.75" customHeight="1" x14ac:dyDescent="0.2">
      <c r="A87" s="201" t="s">
        <v>69</v>
      </c>
      <c r="B87" s="32">
        <v>0.754</v>
      </c>
      <c r="C87" s="32">
        <v>8.9999999999999993E-3</v>
      </c>
      <c r="D87" s="32">
        <v>83.703000000000003</v>
      </c>
      <c r="E87" s="197">
        <v>0</v>
      </c>
    </row>
    <row r="88" spans="1:5" ht="15.75" customHeight="1" x14ac:dyDescent="0.2">
      <c r="A88" s="201" t="s">
        <v>70</v>
      </c>
      <c r="B88" s="32">
        <v>0.42399999999999999</v>
      </c>
      <c r="C88" s="32">
        <v>1.4E-2</v>
      </c>
      <c r="D88" s="32">
        <v>30.936</v>
      </c>
      <c r="E88" s="197">
        <v>0</v>
      </c>
    </row>
    <row r="89" spans="1:5" ht="15.75" customHeight="1" x14ac:dyDescent="0.2">
      <c r="A89" s="201" t="s">
        <v>71</v>
      </c>
      <c r="B89" s="32">
        <v>0.497</v>
      </c>
      <c r="C89" s="32">
        <v>1.2999999999999999E-2</v>
      </c>
      <c r="D89" s="32">
        <v>37.841000000000001</v>
      </c>
      <c r="E89" s="197">
        <v>0</v>
      </c>
    </row>
    <row r="90" spans="1:5" ht="15.75" customHeight="1" x14ac:dyDescent="0.2">
      <c r="A90" s="201" t="s">
        <v>51</v>
      </c>
      <c r="B90" s="32">
        <v>0</v>
      </c>
      <c r="C90" s="32">
        <v>1.2E-2</v>
      </c>
      <c r="D90" s="32">
        <v>1.2999999999999999E-2</v>
      </c>
      <c r="E90" s="197">
        <v>0.98899999999999999</v>
      </c>
    </row>
    <row r="91" spans="1:5" ht="15.75" customHeight="1" x14ac:dyDescent="0.2">
      <c r="A91" s="202" t="s">
        <v>52</v>
      </c>
      <c r="B91" s="36">
        <v>0</v>
      </c>
      <c r="C91" s="36">
        <v>1.2999999999999999E-2</v>
      </c>
      <c r="D91" s="36">
        <v>-1E-3</v>
      </c>
      <c r="E91" s="198">
        <v>0.999</v>
      </c>
    </row>
    <row r="92" spans="1:5" ht="15.75" customHeight="1" x14ac:dyDescent="0.2">
      <c r="A92" s="162" t="s">
        <v>53</v>
      </c>
      <c r="B92" s="203" t="s">
        <v>54</v>
      </c>
      <c r="C92" s="203" t="s">
        <v>55</v>
      </c>
      <c r="D92" s="203" t="s">
        <v>56</v>
      </c>
      <c r="E92" s="204" t="s">
        <v>57</v>
      </c>
    </row>
    <row r="93" spans="1:5" ht="15.75" customHeight="1" x14ac:dyDescent="0.2">
      <c r="A93" s="48">
        <v>0.81100000000000005</v>
      </c>
      <c r="B93" s="57">
        <v>0.70899999999999996</v>
      </c>
      <c r="C93" s="57">
        <v>9.8000000000000004E-2</v>
      </c>
      <c r="D93" s="57">
        <v>0</v>
      </c>
      <c r="E93" s="55">
        <v>5.1999999999999998E-2</v>
      </c>
    </row>
    <row r="94" spans="1:5" ht="15.75" customHeight="1" x14ac:dyDescent="0.2"/>
    <row r="95" spans="1:5" ht="15.75" customHeight="1" x14ac:dyDescent="0.2">
      <c r="A95" s="47" t="s">
        <v>79</v>
      </c>
    </row>
    <row r="96" spans="1:5" ht="15.75" customHeight="1" x14ac:dyDescent="0.2">
      <c r="A96" s="47" t="s">
        <v>80</v>
      </c>
    </row>
    <row r="97" spans="1:5" ht="15.75" customHeight="1" x14ac:dyDescent="0.2">
      <c r="A97" s="199" t="s">
        <v>41</v>
      </c>
      <c r="B97" s="57" t="s">
        <v>42</v>
      </c>
      <c r="C97" s="57" t="s">
        <v>43</v>
      </c>
      <c r="D97" s="57" t="s">
        <v>798</v>
      </c>
      <c r="E97" s="55" t="s">
        <v>44</v>
      </c>
    </row>
    <row r="98" spans="1:5" ht="15.75" customHeight="1" x14ac:dyDescent="0.2">
      <c r="A98" s="200" t="s">
        <v>67</v>
      </c>
      <c r="B98" s="59">
        <v>0.314</v>
      </c>
      <c r="C98" s="59">
        <v>1.2999999999999999E-2</v>
      </c>
      <c r="D98" s="59">
        <v>24.297000000000001</v>
      </c>
      <c r="E98" s="60">
        <v>0</v>
      </c>
    </row>
    <row r="99" spans="1:5" ht="15.75" customHeight="1" x14ac:dyDescent="0.2">
      <c r="A99" s="201" t="s">
        <v>68</v>
      </c>
      <c r="B99" s="68">
        <v>0.45800000000000002</v>
      </c>
      <c r="C99" s="68">
        <v>1.4999999999999999E-2</v>
      </c>
      <c r="D99" s="68">
        <v>30.405999999999999</v>
      </c>
      <c r="E99" s="62">
        <v>0</v>
      </c>
    </row>
    <row r="100" spans="1:5" ht="15.75" customHeight="1" x14ac:dyDescent="0.2">
      <c r="A100" s="201" t="s">
        <v>69</v>
      </c>
      <c r="B100" s="68">
        <v>0.39400000000000002</v>
      </c>
      <c r="C100" s="68">
        <v>1.6E-2</v>
      </c>
      <c r="D100" s="68">
        <v>24.07</v>
      </c>
      <c r="E100" s="62">
        <v>0</v>
      </c>
    </row>
    <row r="101" spans="1:5" ht="15.75" customHeight="1" x14ac:dyDescent="0.2">
      <c r="A101" s="201" t="s">
        <v>70</v>
      </c>
      <c r="B101" s="68">
        <v>0.629</v>
      </c>
      <c r="C101" s="68">
        <v>1.2E-2</v>
      </c>
      <c r="D101" s="68">
        <v>53.011000000000003</v>
      </c>
      <c r="E101" s="62">
        <v>0</v>
      </c>
    </row>
    <row r="102" spans="1:5" ht="15.75" customHeight="1" x14ac:dyDescent="0.2">
      <c r="A102" s="201" t="s">
        <v>71</v>
      </c>
      <c r="B102" s="68">
        <v>0.66</v>
      </c>
      <c r="C102" s="68">
        <v>1.2E-2</v>
      </c>
      <c r="D102" s="68">
        <v>54.206000000000003</v>
      </c>
      <c r="E102" s="62">
        <v>0</v>
      </c>
    </row>
    <row r="103" spans="1:5" ht="15.75" customHeight="1" x14ac:dyDescent="0.2">
      <c r="A103" s="201" t="s">
        <v>51</v>
      </c>
      <c r="B103" s="68">
        <v>0</v>
      </c>
      <c r="C103" s="68">
        <v>1.2999999999999999E-2</v>
      </c>
      <c r="D103" s="68">
        <v>-7.0000000000000001E-3</v>
      </c>
      <c r="E103" s="62">
        <v>0.99399999999999999</v>
      </c>
    </row>
    <row r="104" spans="1:5" ht="15.75" customHeight="1" x14ac:dyDescent="0.2">
      <c r="A104" s="202" t="s">
        <v>52</v>
      </c>
      <c r="B104" s="64">
        <v>0</v>
      </c>
      <c r="C104" s="64">
        <v>1.4E-2</v>
      </c>
      <c r="D104" s="64">
        <v>-5.0000000000000001E-3</v>
      </c>
      <c r="E104" s="65">
        <v>0.996</v>
      </c>
    </row>
    <row r="105" spans="1:5" ht="15.75" customHeight="1" x14ac:dyDescent="0.2">
      <c r="A105" s="162" t="s">
        <v>53</v>
      </c>
      <c r="B105" s="203" t="s">
        <v>54</v>
      </c>
      <c r="C105" s="203" t="s">
        <v>55</v>
      </c>
      <c r="D105" s="203" t="s">
        <v>56</v>
      </c>
      <c r="E105" s="204" t="s">
        <v>57</v>
      </c>
    </row>
    <row r="106" spans="1:5" ht="15.75" customHeight="1" x14ac:dyDescent="0.2">
      <c r="A106" s="207">
        <v>0.78200000000000003</v>
      </c>
      <c r="B106" s="66">
        <v>0.66500000000000004</v>
      </c>
      <c r="C106" s="66">
        <v>9.2999999999999999E-2</v>
      </c>
      <c r="D106" s="66">
        <v>0</v>
      </c>
      <c r="E106" s="67">
        <v>0.05</v>
      </c>
    </row>
    <row r="107" spans="1:5" ht="15.75" customHeight="1" x14ac:dyDescent="0.2"/>
    <row r="108" spans="1:5" ht="15.75" customHeight="1" x14ac:dyDescent="0.2"/>
    <row r="109" spans="1:5" ht="15.75" customHeight="1" x14ac:dyDescent="0.2"/>
    <row r="110" spans="1:5" ht="15.75" customHeight="1" x14ac:dyDescent="0.2"/>
    <row r="111" spans="1:5" ht="15.75" customHeight="1" x14ac:dyDescent="0.2"/>
    <row r="112" spans="1:5" ht="15.75" customHeight="1" x14ac:dyDescent="0.2"/>
    <row r="113" s="41" customFormat="1" ht="15.75" customHeight="1" x14ac:dyDescent="0.2"/>
    <row r="114" s="41" customFormat="1" ht="15.75" customHeight="1" x14ac:dyDescent="0.2"/>
    <row r="115" s="41" customFormat="1" ht="15.75" customHeight="1" x14ac:dyDescent="0.2"/>
    <row r="116" s="41" customFormat="1" ht="15.75" customHeight="1" x14ac:dyDescent="0.2"/>
    <row r="117" s="41" customFormat="1" ht="15.75" customHeight="1" x14ac:dyDescent="0.2"/>
    <row r="118" s="41" customFormat="1" ht="15.75" customHeight="1" x14ac:dyDescent="0.2"/>
    <row r="119" s="41" customFormat="1" ht="15.75" customHeight="1" x14ac:dyDescent="0.2"/>
    <row r="120" s="41" customFormat="1" ht="15.75" customHeight="1" x14ac:dyDescent="0.2"/>
    <row r="121" s="41" customFormat="1" ht="15.75" customHeight="1" x14ac:dyDescent="0.2"/>
    <row r="122" s="41" customFormat="1" ht="15.75" customHeight="1" x14ac:dyDescent="0.2"/>
    <row r="123" s="41" customFormat="1" ht="15.75" customHeight="1" x14ac:dyDescent="0.2"/>
    <row r="124" s="41" customFormat="1" ht="15.75" customHeight="1" x14ac:dyDescent="0.2"/>
    <row r="125" s="41" customFormat="1" ht="15.75" customHeight="1" x14ac:dyDescent="0.2"/>
    <row r="126" s="41" customFormat="1" ht="15.75" customHeight="1" x14ac:dyDescent="0.2"/>
    <row r="127" s="41" customFormat="1" ht="15.75" customHeight="1" x14ac:dyDescent="0.2"/>
    <row r="128" s="41" customFormat="1" ht="15.75" customHeight="1" x14ac:dyDescent="0.2"/>
    <row r="129" s="41" customFormat="1" ht="15.75" customHeight="1" x14ac:dyDescent="0.2"/>
    <row r="130" s="41" customFormat="1" ht="15.75" customHeight="1" x14ac:dyDescent="0.2"/>
    <row r="131" s="41" customFormat="1" ht="15.75" customHeight="1" x14ac:dyDescent="0.2"/>
    <row r="132" s="41" customFormat="1" ht="15.75" customHeight="1" x14ac:dyDescent="0.2"/>
    <row r="133" s="41" customFormat="1" ht="15.75" customHeight="1" x14ac:dyDescent="0.2"/>
    <row r="134" s="41" customFormat="1" ht="15.75" customHeight="1" x14ac:dyDescent="0.2"/>
    <row r="135" s="41" customFormat="1" ht="15.75" customHeight="1" x14ac:dyDescent="0.2"/>
    <row r="136" s="41" customFormat="1" ht="15.75" customHeight="1" x14ac:dyDescent="0.2"/>
    <row r="137" s="41" customFormat="1" ht="15.75" customHeight="1" x14ac:dyDescent="0.2"/>
    <row r="138" s="41" customFormat="1" ht="15.75" customHeight="1" x14ac:dyDescent="0.2"/>
    <row r="139" s="41" customFormat="1" ht="15.75" customHeight="1" x14ac:dyDescent="0.2"/>
    <row r="140" s="41" customFormat="1" ht="15.75" customHeight="1" x14ac:dyDescent="0.2"/>
    <row r="141" s="41" customFormat="1" ht="15.75" customHeight="1" x14ac:dyDescent="0.2"/>
    <row r="142" s="41" customFormat="1" ht="15.75" customHeight="1" x14ac:dyDescent="0.2"/>
    <row r="143" s="41" customFormat="1" ht="15.75" customHeight="1" x14ac:dyDescent="0.2"/>
    <row r="144" s="41" customFormat="1" ht="15.75" customHeight="1" x14ac:dyDescent="0.2"/>
    <row r="145" s="41" customFormat="1" ht="15.75" customHeight="1" x14ac:dyDescent="0.2"/>
    <row r="146" s="41" customFormat="1" ht="15.75" customHeight="1" x14ac:dyDescent="0.2"/>
    <row r="147" s="41" customFormat="1" ht="15.75" customHeight="1" x14ac:dyDescent="0.2"/>
    <row r="148" s="41" customFormat="1" ht="15.75" customHeight="1" x14ac:dyDescent="0.2"/>
    <row r="149" s="41" customFormat="1" ht="15.75" customHeight="1" x14ac:dyDescent="0.2"/>
    <row r="150" s="41" customFormat="1" ht="15.75" customHeight="1" x14ac:dyDescent="0.2"/>
    <row r="151" s="41" customFormat="1" ht="15.75" customHeight="1" x14ac:dyDescent="0.2"/>
    <row r="152" s="41" customFormat="1" ht="15.75" customHeight="1" x14ac:dyDescent="0.2"/>
    <row r="153" s="41" customFormat="1" ht="15.75" customHeight="1" x14ac:dyDescent="0.2"/>
    <row r="154" s="41" customFormat="1" ht="15.75" customHeight="1" x14ac:dyDescent="0.2"/>
    <row r="155" s="41" customFormat="1" ht="15.75" customHeight="1" x14ac:dyDescent="0.2"/>
    <row r="156" s="41" customFormat="1" ht="15.75" customHeight="1" x14ac:dyDescent="0.2"/>
    <row r="157" s="41" customFormat="1" ht="15.75" customHeight="1" x14ac:dyDescent="0.2"/>
    <row r="158" s="41" customFormat="1" ht="15.75" customHeight="1" x14ac:dyDescent="0.2"/>
    <row r="159" s="41" customFormat="1" ht="15.75" customHeight="1" x14ac:dyDescent="0.2"/>
    <row r="160" s="41" customFormat="1" ht="15.75" customHeight="1" x14ac:dyDescent="0.2"/>
    <row r="161" s="41" customFormat="1" ht="15.75" customHeight="1" x14ac:dyDescent="0.2"/>
    <row r="162" s="41" customFormat="1" ht="15.75" customHeight="1" x14ac:dyDescent="0.2"/>
    <row r="163" s="41" customFormat="1" ht="15.75" customHeight="1" x14ac:dyDescent="0.2"/>
    <row r="164" s="41" customFormat="1" ht="15.75" customHeight="1" x14ac:dyDescent="0.2"/>
    <row r="165" s="41" customFormat="1" ht="15.75" customHeight="1" x14ac:dyDescent="0.2"/>
    <row r="166" s="41" customFormat="1" ht="15.75" customHeight="1" x14ac:dyDescent="0.2"/>
    <row r="167" s="41" customFormat="1" ht="15.75" customHeight="1" x14ac:dyDescent="0.2"/>
    <row r="168" s="41" customFormat="1" ht="15.75" customHeight="1" x14ac:dyDescent="0.2"/>
    <row r="169" s="41" customFormat="1" ht="15.75" customHeight="1" x14ac:dyDescent="0.2"/>
    <row r="170" s="41" customFormat="1" ht="15.75" customHeight="1" x14ac:dyDescent="0.2"/>
    <row r="171" s="41" customFormat="1" ht="15.75" customHeight="1" x14ac:dyDescent="0.2"/>
    <row r="172" s="41" customFormat="1" ht="15.75" customHeight="1" x14ac:dyDescent="0.2"/>
    <row r="173" s="41" customFormat="1" ht="15.75" customHeight="1" x14ac:dyDescent="0.2"/>
    <row r="174" s="41" customFormat="1" ht="15.75" customHeight="1" x14ac:dyDescent="0.2"/>
    <row r="175" s="41" customFormat="1" ht="15.75" customHeight="1" x14ac:dyDescent="0.2"/>
    <row r="176" s="41" customFormat="1" ht="15.75" customHeight="1" x14ac:dyDescent="0.2"/>
    <row r="177" s="41" customFormat="1" ht="15.75" customHeight="1" x14ac:dyDescent="0.2"/>
    <row r="178" s="41" customFormat="1" ht="15.75" customHeight="1" x14ac:dyDescent="0.2"/>
    <row r="179" s="41" customFormat="1" ht="15.75" customHeight="1" x14ac:dyDescent="0.2"/>
    <row r="180" s="41" customFormat="1" ht="15.75" customHeight="1" x14ac:dyDescent="0.2"/>
    <row r="181" s="41" customFormat="1" ht="15.75" customHeight="1" x14ac:dyDescent="0.2"/>
    <row r="182" s="41" customFormat="1" ht="15.75" customHeight="1" x14ac:dyDescent="0.2"/>
    <row r="183" s="41" customFormat="1" ht="15.75" customHeight="1" x14ac:dyDescent="0.2"/>
    <row r="184" s="41" customFormat="1" ht="15.75" customHeight="1" x14ac:dyDescent="0.2"/>
    <row r="185" s="41" customFormat="1" ht="15.75" customHeight="1" x14ac:dyDescent="0.2"/>
    <row r="186" s="41" customFormat="1" ht="15.75" customHeight="1" x14ac:dyDescent="0.2"/>
    <row r="187" s="41" customFormat="1" ht="15.75" customHeight="1" x14ac:dyDescent="0.2"/>
    <row r="188" s="41" customFormat="1" ht="15.75" customHeight="1" x14ac:dyDescent="0.2"/>
    <row r="189" s="41" customFormat="1" ht="15.75" customHeight="1" x14ac:dyDescent="0.2"/>
    <row r="190" s="41" customFormat="1" ht="15.75" customHeight="1" x14ac:dyDescent="0.2"/>
    <row r="191" s="41" customFormat="1" ht="15.75" customHeight="1" x14ac:dyDescent="0.2"/>
    <row r="192" s="41" customFormat="1" ht="15.75" customHeight="1" x14ac:dyDescent="0.2"/>
    <row r="193" s="41" customFormat="1" ht="15.75" customHeight="1" x14ac:dyDescent="0.2"/>
    <row r="194" s="41" customFormat="1" ht="15.75" customHeight="1" x14ac:dyDescent="0.2"/>
    <row r="195" s="41" customFormat="1" ht="15.75" customHeight="1" x14ac:dyDescent="0.2"/>
    <row r="196" s="41" customFormat="1" ht="15.75" customHeight="1" x14ac:dyDescent="0.2"/>
    <row r="197" s="41" customFormat="1" ht="15.75" customHeight="1" x14ac:dyDescent="0.2"/>
    <row r="198" s="41" customFormat="1" ht="15.75" customHeight="1" x14ac:dyDescent="0.2"/>
    <row r="199" s="41" customFormat="1" ht="15.75" customHeight="1" x14ac:dyDescent="0.2"/>
    <row r="200" s="41" customFormat="1" ht="15.75" customHeight="1" x14ac:dyDescent="0.2"/>
    <row r="201" s="41" customFormat="1" ht="15.75" customHeight="1" x14ac:dyDescent="0.2"/>
    <row r="202" s="41" customFormat="1" ht="15.75" customHeight="1" x14ac:dyDescent="0.2"/>
    <row r="203" s="41" customFormat="1" ht="15.75" customHeight="1" x14ac:dyDescent="0.2"/>
    <row r="204" s="41" customFormat="1" ht="15.75" customHeight="1" x14ac:dyDescent="0.2"/>
    <row r="205" s="41" customFormat="1" ht="15.75" customHeight="1" x14ac:dyDescent="0.2"/>
    <row r="206" s="41" customFormat="1" ht="15.75" customHeight="1" x14ac:dyDescent="0.2"/>
    <row r="207" s="41" customFormat="1" ht="15.75" customHeight="1" x14ac:dyDescent="0.2"/>
    <row r="208" s="41" customFormat="1" ht="15.75" customHeight="1" x14ac:dyDescent="0.2"/>
    <row r="209" s="41" customFormat="1" ht="15.75" customHeight="1" x14ac:dyDescent="0.2"/>
    <row r="210" s="41" customFormat="1" ht="15.75" customHeight="1" x14ac:dyDescent="0.2"/>
    <row r="211" s="41" customFormat="1" ht="15.75" customHeight="1" x14ac:dyDescent="0.2"/>
    <row r="212" s="41" customFormat="1" ht="15.75" customHeight="1" x14ac:dyDescent="0.2"/>
    <row r="213" s="41" customFormat="1" ht="15.75" customHeight="1" x14ac:dyDescent="0.2"/>
    <row r="214" s="41" customFormat="1" ht="15.75" customHeight="1" x14ac:dyDescent="0.2"/>
    <row r="215" s="41" customFormat="1" ht="15.75" customHeight="1" x14ac:dyDescent="0.2"/>
    <row r="216" s="41" customFormat="1" ht="15.75" customHeight="1" x14ac:dyDescent="0.2"/>
    <row r="217" s="41" customFormat="1" ht="15.75" customHeight="1" x14ac:dyDescent="0.2"/>
    <row r="218" s="41" customFormat="1" ht="15.75" customHeight="1" x14ac:dyDescent="0.2"/>
    <row r="219" s="41" customFormat="1" ht="15.75" customHeight="1" x14ac:dyDescent="0.2"/>
    <row r="220" s="41" customFormat="1" ht="15.75" customHeight="1" x14ac:dyDescent="0.2"/>
    <row r="221" s="41" customFormat="1" ht="15.75" customHeight="1" x14ac:dyDescent="0.2"/>
    <row r="222" s="41" customFormat="1" ht="15.75" customHeight="1" x14ac:dyDescent="0.2"/>
    <row r="223" s="41" customFormat="1" ht="15.75" customHeight="1" x14ac:dyDescent="0.2"/>
    <row r="224" s="41" customFormat="1" ht="15.75" customHeight="1" x14ac:dyDescent="0.2"/>
    <row r="225" s="41" customFormat="1" ht="15.75" customHeight="1" x14ac:dyDescent="0.2"/>
    <row r="226" s="41" customFormat="1" ht="15.75" customHeight="1" x14ac:dyDescent="0.2"/>
    <row r="227" s="41" customFormat="1" ht="15.75" customHeight="1" x14ac:dyDescent="0.2"/>
    <row r="228" s="41" customFormat="1" ht="15.75" customHeight="1" x14ac:dyDescent="0.2"/>
    <row r="229" s="41" customFormat="1" ht="15.75" customHeight="1" x14ac:dyDescent="0.2"/>
    <row r="230" s="41" customFormat="1" ht="15.75" customHeight="1" x14ac:dyDescent="0.2"/>
    <row r="231" s="41" customFormat="1" ht="15.75" customHeight="1" x14ac:dyDescent="0.2"/>
    <row r="232" s="41" customFormat="1" ht="15.75" customHeight="1" x14ac:dyDescent="0.2"/>
    <row r="233" s="41" customFormat="1" ht="15.75" customHeight="1" x14ac:dyDescent="0.2"/>
    <row r="234" s="41" customFormat="1" ht="15.75" customHeight="1" x14ac:dyDescent="0.2"/>
    <row r="235" s="41" customFormat="1" ht="15.75" customHeight="1" x14ac:dyDescent="0.2"/>
    <row r="236" s="41" customFormat="1" ht="15.75" customHeight="1" x14ac:dyDescent="0.2"/>
    <row r="237" s="41" customFormat="1" ht="15.75" customHeight="1" x14ac:dyDescent="0.2"/>
    <row r="238" s="41" customFormat="1" ht="15.75" customHeight="1" x14ac:dyDescent="0.2"/>
    <row r="239" s="41" customFormat="1" ht="15.75" customHeight="1" x14ac:dyDescent="0.2"/>
    <row r="240" s="41" customFormat="1" ht="15.75" customHeight="1" x14ac:dyDescent="0.2"/>
    <row r="241" s="41" customFormat="1" ht="15.75" customHeight="1" x14ac:dyDescent="0.2"/>
    <row r="242" s="41" customFormat="1" ht="15.75" customHeight="1" x14ac:dyDescent="0.2"/>
    <row r="243" s="41" customFormat="1" ht="15.75" customHeight="1" x14ac:dyDescent="0.2"/>
    <row r="244" s="41" customFormat="1" ht="15.75" customHeight="1" x14ac:dyDescent="0.2"/>
    <row r="245" s="41" customFormat="1" ht="15.75" customHeight="1" x14ac:dyDescent="0.2"/>
    <row r="246" s="41" customFormat="1" ht="15.75" customHeight="1" x14ac:dyDescent="0.2"/>
    <row r="247" s="41" customFormat="1" ht="15.75" customHeight="1" x14ac:dyDescent="0.2"/>
    <row r="248" s="41" customFormat="1" ht="15.75" customHeight="1" x14ac:dyDescent="0.2"/>
    <row r="249" s="41" customFormat="1" ht="15.75" customHeight="1" x14ac:dyDescent="0.2"/>
    <row r="250" s="41" customFormat="1" ht="15.75" customHeight="1" x14ac:dyDescent="0.2"/>
    <row r="251" s="41" customFormat="1" ht="15.75" customHeight="1" x14ac:dyDescent="0.2"/>
    <row r="252" s="41" customFormat="1" ht="15.75" customHeight="1" x14ac:dyDescent="0.2"/>
    <row r="253" s="41" customFormat="1" ht="15.75" customHeight="1" x14ac:dyDescent="0.2"/>
    <row r="254" s="41" customFormat="1" ht="15.75" customHeight="1" x14ac:dyDescent="0.2"/>
    <row r="255" s="41" customFormat="1" ht="15.75" customHeight="1" x14ac:dyDescent="0.2"/>
    <row r="256" s="41" customFormat="1" ht="15.75" customHeight="1" x14ac:dyDescent="0.2"/>
    <row r="257" s="41" customFormat="1" ht="15.75" customHeight="1" x14ac:dyDescent="0.2"/>
    <row r="258" s="41" customFormat="1" ht="15.75" customHeight="1" x14ac:dyDescent="0.2"/>
    <row r="259" s="41" customFormat="1" ht="15.75" customHeight="1" x14ac:dyDescent="0.2"/>
    <row r="260" s="41" customFormat="1" ht="15.75" customHeight="1" x14ac:dyDescent="0.2"/>
    <row r="261" s="41" customFormat="1" ht="15.75" customHeight="1" x14ac:dyDescent="0.2"/>
    <row r="262" s="41" customFormat="1" ht="15.75" customHeight="1" x14ac:dyDescent="0.2"/>
    <row r="263" s="41" customFormat="1" ht="15.75" customHeight="1" x14ac:dyDescent="0.2"/>
    <row r="264" s="41" customFormat="1" ht="15.75" customHeight="1" x14ac:dyDescent="0.2"/>
    <row r="265" s="41" customFormat="1" ht="15.75" customHeight="1" x14ac:dyDescent="0.2"/>
    <row r="266" s="41" customFormat="1" ht="15.75" customHeight="1" x14ac:dyDescent="0.2"/>
    <row r="267" s="41" customFormat="1" ht="15.75" customHeight="1" x14ac:dyDescent="0.2"/>
    <row r="268" s="41" customFormat="1" ht="15.75" customHeight="1" x14ac:dyDescent="0.2"/>
    <row r="269" s="41" customFormat="1" ht="15.75" customHeight="1" x14ac:dyDescent="0.2"/>
    <row r="270" s="41" customFormat="1" ht="15.75" customHeight="1" x14ac:dyDescent="0.2"/>
    <row r="271" s="41" customFormat="1" ht="15.75" customHeight="1" x14ac:dyDescent="0.2"/>
    <row r="272" s="41" customFormat="1" ht="15.75" customHeight="1" x14ac:dyDescent="0.2"/>
    <row r="273" s="41" customFormat="1" ht="15.75" customHeight="1" x14ac:dyDescent="0.2"/>
    <row r="274" s="41" customFormat="1" ht="15.75" customHeight="1" x14ac:dyDescent="0.2"/>
    <row r="275" s="41" customFormat="1" ht="15.75" customHeight="1" x14ac:dyDescent="0.2"/>
    <row r="276" s="41" customFormat="1" ht="15.75" customHeight="1" x14ac:dyDescent="0.2"/>
    <row r="277" s="41" customFormat="1" ht="15.75" customHeight="1" x14ac:dyDescent="0.2"/>
    <row r="278" s="41" customFormat="1" ht="15.75" customHeight="1" x14ac:dyDescent="0.2"/>
    <row r="279" s="41" customFormat="1" ht="15.75" customHeight="1" x14ac:dyDescent="0.2"/>
    <row r="280" s="41" customFormat="1" ht="15.75" customHeight="1" x14ac:dyDescent="0.2"/>
    <row r="281" s="41" customFormat="1" ht="15.75" customHeight="1" x14ac:dyDescent="0.2"/>
    <row r="282" s="41" customFormat="1" ht="15.75" customHeight="1" x14ac:dyDescent="0.2"/>
    <row r="283" s="41" customFormat="1" ht="15.75" customHeight="1" x14ac:dyDescent="0.2"/>
    <row r="284" s="41" customFormat="1" ht="15.75" customHeight="1" x14ac:dyDescent="0.2"/>
    <row r="285" s="41" customFormat="1" ht="15.75" customHeight="1" x14ac:dyDescent="0.2"/>
    <row r="286" s="41" customFormat="1" ht="15.75" customHeight="1" x14ac:dyDescent="0.2"/>
    <row r="287" s="41" customFormat="1" ht="15.75" customHeight="1" x14ac:dyDescent="0.2"/>
    <row r="288" s="41" customFormat="1" ht="15.75" customHeight="1" x14ac:dyDescent="0.2"/>
    <row r="289" s="41" customFormat="1" ht="15.75" customHeight="1" x14ac:dyDescent="0.2"/>
    <row r="290" s="41" customFormat="1" ht="15.75" customHeight="1" x14ac:dyDescent="0.2"/>
    <row r="291" s="41" customFormat="1" ht="15.75" customHeight="1" x14ac:dyDescent="0.2"/>
    <row r="292" s="41" customFormat="1" ht="15.75" customHeight="1" x14ac:dyDescent="0.2"/>
    <row r="293" s="41" customFormat="1" ht="15.75" customHeight="1" x14ac:dyDescent="0.2"/>
    <row r="294" s="41" customFormat="1" ht="15.75" customHeight="1" x14ac:dyDescent="0.2"/>
    <row r="295" s="41" customFormat="1" ht="15.75" customHeight="1" x14ac:dyDescent="0.2"/>
    <row r="296" s="41" customFormat="1" ht="15.75" customHeight="1" x14ac:dyDescent="0.2"/>
    <row r="297" s="41" customFormat="1" ht="15.75" customHeight="1" x14ac:dyDescent="0.2"/>
    <row r="298" s="41" customFormat="1" ht="15.75" customHeight="1" x14ac:dyDescent="0.2"/>
    <row r="299" s="41" customFormat="1" ht="15.75" customHeight="1" x14ac:dyDescent="0.2"/>
    <row r="300" s="41" customFormat="1" ht="15.75" customHeight="1" x14ac:dyDescent="0.2"/>
    <row r="301" s="41" customFormat="1" ht="15.75" customHeight="1" x14ac:dyDescent="0.2"/>
    <row r="302" s="41" customFormat="1" ht="15.75" customHeight="1" x14ac:dyDescent="0.2"/>
    <row r="303" s="41" customFormat="1" ht="15.75" customHeight="1" x14ac:dyDescent="0.2"/>
    <row r="304" s="41" customFormat="1" ht="15.75" customHeight="1" x14ac:dyDescent="0.2"/>
    <row r="305" s="41" customFormat="1" ht="15.75" customHeight="1" x14ac:dyDescent="0.2"/>
    <row r="306" s="41" customFormat="1" ht="15.75" customHeight="1" x14ac:dyDescent="0.2"/>
    <row r="307" s="41" customFormat="1" ht="15.75" customHeight="1" x14ac:dyDescent="0.2"/>
    <row r="308" s="41" customFormat="1" ht="15.75" customHeight="1" x14ac:dyDescent="0.2"/>
    <row r="309" s="41" customFormat="1" ht="15.75" customHeight="1" x14ac:dyDescent="0.2"/>
    <row r="310" s="41" customFormat="1" ht="15.75" customHeight="1" x14ac:dyDescent="0.2"/>
    <row r="311" s="41" customFormat="1" ht="15.75" customHeight="1" x14ac:dyDescent="0.2"/>
    <row r="312" s="41" customFormat="1" ht="15.75" customHeight="1" x14ac:dyDescent="0.2"/>
    <row r="313" s="41" customFormat="1" ht="15.75" customHeight="1" x14ac:dyDescent="0.2"/>
    <row r="314" s="41" customFormat="1" ht="15.75" customHeight="1" x14ac:dyDescent="0.2"/>
    <row r="315" s="41" customFormat="1" ht="15.75" customHeight="1" x14ac:dyDescent="0.2"/>
    <row r="316" s="41" customFormat="1" ht="15.75" customHeight="1" x14ac:dyDescent="0.2"/>
    <row r="317" s="41" customFormat="1" ht="15.75" customHeight="1" x14ac:dyDescent="0.2"/>
    <row r="318" s="41" customFormat="1" ht="15.75" customHeight="1" x14ac:dyDescent="0.2"/>
    <row r="319" s="41" customFormat="1" ht="15.75" customHeight="1" x14ac:dyDescent="0.2"/>
    <row r="320" s="41" customFormat="1" ht="15.75" customHeight="1" x14ac:dyDescent="0.2"/>
    <row r="321" s="41" customFormat="1" ht="15.75" customHeight="1" x14ac:dyDescent="0.2"/>
    <row r="322" s="41" customFormat="1" ht="15.75" customHeight="1" x14ac:dyDescent="0.2"/>
    <row r="323" s="41" customFormat="1" ht="15.75" customHeight="1" x14ac:dyDescent="0.2"/>
    <row r="324" s="41" customFormat="1" ht="15.75" customHeight="1" x14ac:dyDescent="0.2"/>
    <row r="325" s="41" customFormat="1" ht="15.75" customHeight="1" x14ac:dyDescent="0.2"/>
    <row r="326" s="41" customFormat="1" ht="15.75" customHeight="1" x14ac:dyDescent="0.2"/>
    <row r="327" s="41" customFormat="1" ht="15.75" customHeight="1" x14ac:dyDescent="0.2"/>
    <row r="328" s="41" customFormat="1" ht="15.75" customHeight="1" x14ac:dyDescent="0.2"/>
    <row r="329" s="41" customFormat="1" ht="15.75" customHeight="1" x14ac:dyDescent="0.2"/>
    <row r="330" s="41" customFormat="1" ht="15.75" customHeight="1" x14ac:dyDescent="0.2"/>
    <row r="331" s="41" customFormat="1" ht="15.75" customHeight="1" x14ac:dyDescent="0.2"/>
    <row r="332" s="41" customFormat="1" ht="15.75" customHeight="1" x14ac:dyDescent="0.2"/>
    <row r="333" s="41" customFormat="1" ht="15.75" customHeight="1" x14ac:dyDescent="0.2"/>
    <row r="334" s="41" customFormat="1" ht="15.75" customHeight="1" x14ac:dyDescent="0.2"/>
    <row r="335" s="41" customFormat="1" ht="15.75" customHeight="1" x14ac:dyDescent="0.2"/>
    <row r="336" s="41" customFormat="1" ht="15.75" customHeight="1" x14ac:dyDescent="0.2"/>
    <row r="337" s="41" customFormat="1" ht="15.75" customHeight="1" x14ac:dyDescent="0.2"/>
    <row r="338" s="41" customFormat="1" ht="15.75" customHeight="1" x14ac:dyDescent="0.2"/>
    <row r="339" s="41" customFormat="1" ht="15.75" customHeight="1" x14ac:dyDescent="0.2"/>
    <row r="340" s="41" customFormat="1" ht="15.75" customHeight="1" x14ac:dyDescent="0.2"/>
    <row r="341" s="41" customFormat="1" ht="15.75" customHeight="1" x14ac:dyDescent="0.2"/>
    <row r="342" s="41" customFormat="1" ht="15.75" customHeight="1" x14ac:dyDescent="0.2"/>
    <row r="343" s="41" customFormat="1" ht="15.75" customHeight="1" x14ac:dyDescent="0.2"/>
    <row r="344" s="41" customFormat="1" ht="15.75" customHeight="1" x14ac:dyDescent="0.2"/>
    <row r="345" s="41" customFormat="1" ht="15.75" customHeight="1" x14ac:dyDescent="0.2"/>
    <row r="346" s="41" customFormat="1" ht="15.75" customHeight="1" x14ac:dyDescent="0.2"/>
    <row r="347" s="41" customFormat="1" ht="15.75" customHeight="1" x14ac:dyDescent="0.2"/>
    <row r="348" s="41" customFormat="1" ht="15.75" customHeight="1" x14ac:dyDescent="0.2"/>
    <row r="349" s="41" customFormat="1" ht="15.75" customHeight="1" x14ac:dyDescent="0.2"/>
    <row r="350" s="41" customFormat="1" ht="15.75" customHeight="1" x14ac:dyDescent="0.2"/>
    <row r="351" s="41" customFormat="1" ht="15.75" customHeight="1" x14ac:dyDescent="0.2"/>
    <row r="352" s="41" customFormat="1" ht="15.75" customHeight="1" x14ac:dyDescent="0.2"/>
    <row r="353" s="41" customFormat="1" ht="15.75" customHeight="1" x14ac:dyDescent="0.2"/>
    <row r="354" s="41" customFormat="1" ht="15.75" customHeight="1" x14ac:dyDescent="0.2"/>
    <row r="355" s="41" customFormat="1" ht="15.75" customHeight="1" x14ac:dyDescent="0.2"/>
    <row r="356" s="41" customFormat="1" ht="15.75" customHeight="1" x14ac:dyDescent="0.2"/>
    <row r="357" s="41" customFormat="1" ht="15.75" customHeight="1" x14ac:dyDescent="0.2"/>
    <row r="358" s="41" customFormat="1" ht="15.75" customHeight="1" x14ac:dyDescent="0.2"/>
    <row r="359" s="41" customFormat="1" ht="15.75" customHeight="1" x14ac:dyDescent="0.2"/>
    <row r="360" s="41" customFormat="1" ht="15.75" customHeight="1" x14ac:dyDescent="0.2"/>
    <row r="361" s="41" customFormat="1" ht="15.75" customHeight="1" x14ac:dyDescent="0.2"/>
    <row r="362" s="41" customFormat="1" ht="15.75" customHeight="1" x14ac:dyDescent="0.2"/>
    <row r="363" s="41" customFormat="1" ht="15.75" customHeight="1" x14ac:dyDescent="0.2"/>
    <row r="364" s="41" customFormat="1" ht="15.75" customHeight="1" x14ac:dyDescent="0.2"/>
    <row r="365" s="41" customFormat="1" ht="15.75" customHeight="1" x14ac:dyDescent="0.2"/>
    <row r="366" s="41" customFormat="1" ht="15.75" customHeight="1" x14ac:dyDescent="0.2"/>
    <row r="367" s="41" customFormat="1" ht="15.75" customHeight="1" x14ac:dyDescent="0.2"/>
    <row r="368" s="41" customFormat="1" ht="15.75" customHeight="1" x14ac:dyDescent="0.2"/>
    <row r="369" s="41" customFormat="1" ht="15.75" customHeight="1" x14ac:dyDescent="0.2"/>
    <row r="370" s="41" customFormat="1" ht="15.75" customHeight="1" x14ac:dyDescent="0.2"/>
    <row r="371" s="41" customFormat="1" ht="15.75" customHeight="1" x14ac:dyDescent="0.2"/>
    <row r="372" s="41" customFormat="1" ht="15.75" customHeight="1" x14ac:dyDescent="0.2"/>
    <row r="373" s="41" customFormat="1" ht="15.75" customHeight="1" x14ac:dyDescent="0.2"/>
    <row r="374" s="41" customFormat="1" ht="15.75" customHeight="1" x14ac:dyDescent="0.2"/>
    <row r="375" s="41" customFormat="1" ht="15.75" customHeight="1" x14ac:dyDescent="0.2"/>
    <row r="376" s="41" customFormat="1" ht="15.75" customHeight="1" x14ac:dyDescent="0.2"/>
    <row r="377" s="41" customFormat="1" ht="15.75" customHeight="1" x14ac:dyDescent="0.2"/>
    <row r="378" s="41" customFormat="1" ht="15.75" customHeight="1" x14ac:dyDescent="0.2"/>
    <row r="379" s="41" customFormat="1" ht="15.75" customHeight="1" x14ac:dyDescent="0.2"/>
    <row r="380" s="41" customFormat="1" ht="15.75" customHeight="1" x14ac:dyDescent="0.2"/>
    <row r="381" s="41" customFormat="1" ht="15.75" customHeight="1" x14ac:dyDescent="0.2"/>
    <row r="382" s="41" customFormat="1" ht="15.75" customHeight="1" x14ac:dyDescent="0.2"/>
    <row r="383" s="41" customFormat="1" ht="15.75" customHeight="1" x14ac:dyDescent="0.2"/>
    <row r="384" s="41" customFormat="1" ht="15.75" customHeight="1" x14ac:dyDescent="0.2"/>
    <row r="385" s="41" customFormat="1" ht="15.75" customHeight="1" x14ac:dyDescent="0.2"/>
    <row r="386" s="41" customFormat="1" ht="15.75" customHeight="1" x14ac:dyDescent="0.2"/>
    <row r="387" s="41" customFormat="1" ht="15.75" customHeight="1" x14ac:dyDescent="0.2"/>
    <row r="388" s="41" customFormat="1" ht="15.75" customHeight="1" x14ac:dyDescent="0.2"/>
    <row r="389" s="41" customFormat="1" ht="15.75" customHeight="1" x14ac:dyDescent="0.2"/>
    <row r="390" s="41" customFormat="1" ht="15.75" customHeight="1" x14ac:dyDescent="0.2"/>
    <row r="391" s="41" customFormat="1" ht="15.75" customHeight="1" x14ac:dyDescent="0.2"/>
    <row r="392" s="41" customFormat="1" ht="15.75" customHeight="1" x14ac:dyDescent="0.2"/>
    <row r="393" s="41" customFormat="1" ht="15.75" customHeight="1" x14ac:dyDescent="0.2"/>
    <row r="394" s="41" customFormat="1" ht="15.75" customHeight="1" x14ac:dyDescent="0.2"/>
    <row r="395" s="41" customFormat="1" ht="15.75" customHeight="1" x14ac:dyDescent="0.2"/>
    <row r="396" s="41" customFormat="1" ht="15.75" customHeight="1" x14ac:dyDescent="0.2"/>
    <row r="397" s="41" customFormat="1" ht="15.75" customHeight="1" x14ac:dyDescent="0.2"/>
    <row r="398" s="41" customFormat="1" ht="15.75" customHeight="1" x14ac:dyDescent="0.2"/>
    <row r="399" s="41" customFormat="1" ht="15.75" customHeight="1" x14ac:dyDescent="0.2"/>
    <row r="400" s="41" customFormat="1" ht="15.75" customHeight="1" x14ac:dyDescent="0.2"/>
    <row r="401" s="41" customFormat="1" ht="15.75" customHeight="1" x14ac:dyDescent="0.2"/>
    <row r="402" s="41" customFormat="1" ht="15.75" customHeight="1" x14ac:dyDescent="0.2"/>
    <row r="403" s="41" customFormat="1" ht="15.75" customHeight="1" x14ac:dyDescent="0.2"/>
    <row r="404" s="41" customFormat="1" ht="15.75" customHeight="1" x14ac:dyDescent="0.2"/>
    <row r="405" s="41" customFormat="1" ht="15.75" customHeight="1" x14ac:dyDescent="0.2"/>
    <row r="406" s="41" customFormat="1" ht="15.75" customHeight="1" x14ac:dyDescent="0.2"/>
    <row r="407" s="41" customFormat="1" ht="15.75" customHeight="1" x14ac:dyDescent="0.2"/>
    <row r="408" s="41" customFormat="1" ht="15.75" customHeight="1" x14ac:dyDescent="0.2"/>
    <row r="409" s="41" customFormat="1" ht="15.75" customHeight="1" x14ac:dyDescent="0.2"/>
    <row r="410" s="41" customFormat="1" ht="15.75" customHeight="1" x14ac:dyDescent="0.2"/>
    <row r="411" s="41" customFormat="1" ht="15.75" customHeight="1" x14ac:dyDescent="0.2"/>
    <row r="412" s="41" customFormat="1" ht="15.75" customHeight="1" x14ac:dyDescent="0.2"/>
    <row r="413" s="41" customFormat="1" ht="15.75" customHeight="1" x14ac:dyDescent="0.2"/>
    <row r="414" s="41" customFormat="1" ht="15.75" customHeight="1" x14ac:dyDescent="0.2"/>
    <row r="415" s="41" customFormat="1" ht="15.75" customHeight="1" x14ac:dyDescent="0.2"/>
    <row r="416" s="41" customFormat="1" ht="15.75" customHeight="1" x14ac:dyDescent="0.2"/>
    <row r="417" s="41" customFormat="1" ht="15.75" customHeight="1" x14ac:dyDescent="0.2"/>
    <row r="418" s="41" customFormat="1" ht="15.75" customHeight="1" x14ac:dyDescent="0.2"/>
    <row r="419" s="41" customFormat="1" ht="15.75" customHeight="1" x14ac:dyDescent="0.2"/>
    <row r="420" s="41" customFormat="1" ht="15.75" customHeight="1" x14ac:dyDescent="0.2"/>
    <row r="421" s="41" customFormat="1" ht="15.75" customHeight="1" x14ac:dyDescent="0.2"/>
    <row r="422" s="41" customFormat="1" ht="15.75" customHeight="1" x14ac:dyDescent="0.2"/>
    <row r="423" s="41" customFormat="1" ht="15.75" customHeight="1" x14ac:dyDescent="0.2"/>
    <row r="424" s="41" customFormat="1" ht="15.75" customHeight="1" x14ac:dyDescent="0.2"/>
    <row r="425" s="41" customFormat="1" ht="15.75" customHeight="1" x14ac:dyDescent="0.2"/>
    <row r="426" s="41" customFormat="1" ht="15.75" customHeight="1" x14ac:dyDescent="0.2"/>
    <row r="427" s="41" customFormat="1" ht="15.75" customHeight="1" x14ac:dyDescent="0.2"/>
    <row r="428" s="41" customFormat="1" ht="15.75" customHeight="1" x14ac:dyDescent="0.2"/>
    <row r="429" s="41" customFormat="1" ht="15.75" customHeight="1" x14ac:dyDescent="0.2"/>
    <row r="430" s="41" customFormat="1" ht="15.75" customHeight="1" x14ac:dyDescent="0.2"/>
    <row r="431" s="41" customFormat="1" ht="15.75" customHeight="1" x14ac:dyDescent="0.2"/>
    <row r="432" s="41" customFormat="1" ht="15.75" customHeight="1" x14ac:dyDescent="0.2"/>
    <row r="433" s="41" customFormat="1" ht="15.75" customHeight="1" x14ac:dyDescent="0.2"/>
    <row r="434" s="41" customFormat="1" ht="15.75" customHeight="1" x14ac:dyDescent="0.2"/>
    <row r="435" s="41" customFormat="1" ht="15.75" customHeight="1" x14ac:dyDescent="0.2"/>
    <row r="436" s="41" customFormat="1" ht="15.75" customHeight="1" x14ac:dyDescent="0.2"/>
    <row r="437" s="41" customFormat="1" ht="15.75" customHeight="1" x14ac:dyDescent="0.2"/>
    <row r="438" s="41" customFormat="1" ht="15.75" customHeight="1" x14ac:dyDescent="0.2"/>
    <row r="439" s="41" customFormat="1" ht="15.75" customHeight="1" x14ac:dyDescent="0.2"/>
    <row r="440" s="41" customFormat="1" ht="15.75" customHeight="1" x14ac:dyDescent="0.2"/>
    <row r="441" s="41" customFormat="1" ht="15.75" customHeight="1" x14ac:dyDescent="0.2"/>
    <row r="442" s="41" customFormat="1" ht="15.75" customHeight="1" x14ac:dyDescent="0.2"/>
    <row r="443" s="41" customFormat="1" ht="15.75" customHeight="1" x14ac:dyDescent="0.2"/>
    <row r="444" s="41" customFormat="1" ht="15.75" customHeight="1" x14ac:dyDescent="0.2"/>
    <row r="445" s="41" customFormat="1" ht="15.75" customHeight="1" x14ac:dyDescent="0.2"/>
    <row r="446" s="41" customFormat="1" ht="15.75" customHeight="1" x14ac:dyDescent="0.2"/>
    <row r="447" s="41" customFormat="1" ht="15.75" customHeight="1" x14ac:dyDescent="0.2"/>
    <row r="448" s="41" customFormat="1" ht="15.75" customHeight="1" x14ac:dyDescent="0.2"/>
    <row r="449" s="41" customFormat="1" ht="15.75" customHeight="1" x14ac:dyDescent="0.2"/>
    <row r="450" s="41" customFormat="1" ht="15.75" customHeight="1" x14ac:dyDescent="0.2"/>
    <row r="451" s="41" customFormat="1" ht="15.75" customHeight="1" x14ac:dyDescent="0.2"/>
    <row r="452" s="41" customFormat="1" ht="15.75" customHeight="1" x14ac:dyDescent="0.2"/>
    <row r="453" s="41" customFormat="1" ht="15.75" customHeight="1" x14ac:dyDescent="0.2"/>
    <row r="454" s="41" customFormat="1" ht="15.75" customHeight="1" x14ac:dyDescent="0.2"/>
    <row r="455" s="41" customFormat="1" ht="15.75" customHeight="1" x14ac:dyDescent="0.2"/>
    <row r="456" s="41" customFormat="1" ht="15.75" customHeight="1" x14ac:dyDescent="0.2"/>
    <row r="457" s="41" customFormat="1" ht="15.75" customHeight="1" x14ac:dyDescent="0.2"/>
    <row r="458" s="41" customFormat="1" ht="15.75" customHeight="1" x14ac:dyDescent="0.2"/>
    <row r="459" s="41" customFormat="1" ht="15.75" customHeight="1" x14ac:dyDescent="0.2"/>
    <row r="460" s="41" customFormat="1" ht="15.75" customHeight="1" x14ac:dyDescent="0.2"/>
    <row r="461" s="41" customFormat="1" ht="15.75" customHeight="1" x14ac:dyDescent="0.2"/>
    <row r="462" s="41" customFormat="1" ht="15.75" customHeight="1" x14ac:dyDescent="0.2"/>
    <row r="463" s="41" customFormat="1" ht="15.75" customHeight="1" x14ac:dyDescent="0.2"/>
    <row r="464" s="41" customFormat="1" ht="15.75" customHeight="1" x14ac:dyDescent="0.2"/>
    <row r="465" s="41" customFormat="1" ht="15.75" customHeight="1" x14ac:dyDescent="0.2"/>
    <row r="466" s="41" customFormat="1" ht="15.75" customHeight="1" x14ac:dyDescent="0.2"/>
    <row r="467" s="41" customFormat="1" ht="15.75" customHeight="1" x14ac:dyDescent="0.2"/>
    <row r="468" s="41" customFormat="1" ht="15.75" customHeight="1" x14ac:dyDescent="0.2"/>
    <row r="469" s="41" customFormat="1" ht="15.75" customHeight="1" x14ac:dyDescent="0.2"/>
    <row r="470" s="41" customFormat="1" ht="15.75" customHeight="1" x14ac:dyDescent="0.2"/>
    <row r="471" s="41" customFormat="1" ht="15.75" customHeight="1" x14ac:dyDescent="0.2"/>
    <row r="472" s="41" customFormat="1" ht="15.75" customHeight="1" x14ac:dyDescent="0.2"/>
    <row r="473" s="41" customFormat="1" ht="15.75" customHeight="1" x14ac:dyDescent="0.2"/>
    <row r="474" s="41" customFormat="1" ht="15.75" customHeight="1" x14ac:dyDescent="0.2"/>
    <row r="475" s="41" customFormat="1" ht="15.75" customHeight="1" x14ac:dyDescent="0.2"/>
    <row r="476" s="41" customFormat="1" ht="15.75" customHeight="1" x14ac:dyDescent="0.2"/>
    <row r="477" s="41" customFormat="1" ht="15.75" customHeight="1" x14ac:dyDescent="0.2"/>
    <row r="478" s="41" customFormat="1" ht="15.75" customHeight="1" x14ac:dyDescent="0.2"/>
    <row r="479" s="41" customFormat="1" ht="15.75" customHeight="1" x14ac:dyDescent="0.2"/>
    <row r="480" s="41" customFormat="1" ht="15.75" customHeight="1" x14ac:dyDescent="0.2"/>
    <row r="481" s="41" customFormat="1" ht="15.75" customHeight="1" x14ac:dyDescent="0.2"/>
    <row r="482" s="41" customFormat="1" ht="15.75" customHeight="1" x14ac:dyDescent="0.2"/>
    <row r="483" s="41" customFormat="1" ht="15.75" customHeight="1" x14ac:dyDescent="0.2"/>
    <row r="484" s="41" customFormat="1" ht="15.75" customHeight="1" x14ac:dyDescent="0.2"/>
    <row r="485" s="41" customFormat="1" ht="15.75" customHeight="1" x14ac:dyDescent="0.2"/>
    <row r="486" s="41" customFormat="1" ht="15.75" customHeight="1" x14ac:dyDescent="0.2"/>
    <row r="487" s="41" customFormat="1" ht="15.75" customHeight="1" x14ac:dyDescent="0.2"/>
    <row r="488" s="41" customFormat="1" ht="15.75" customHeight="1" x14ac:dyDescent="0.2"/>
    <row r="489" s="41" customFormat="1" ht="15.75" customHeight="1" x14ac:dyDescent="0.2"/>
    <row r="490" s="41" customFormat="1" ht="15.75" customHeight="1" x14ac:dyDescent="0.2"/>
    <row r="491" s="41" customFormat="1" ht="15.75" customHeight="1" x14ac:dyDescent="0.2"/>
    <row r="492" s="41" customFormat="1" ht="15.75" customHeight="1" x14ac:dyDescent="0.2"/>
    <row r="493" s="41" customFormat="1" ht="15.75" customHeight="1" x14ac:dyDescent="0.2"/>
    <row r="494" s="41" customFormat="1" ht="15.75" customHeight="1" x14ac:dyDescent="0.2"/>
    <row r="495" s="41" customFormat="1" ht="15.75" customHeight="1" x14ac:dyDescent="0.2"/>
    <row r="496" s="41" customFormat="1" ht="15.75" customHeight="1" x14ac:dyDescent="0.2"/>
    <row r="497" s="41" customFormat="1" ht="15.75" customHeight="1" x14ac:dyDescent="0.2"/>
    <row r="498" s="41" customFormat="1" ht="15.75" customHeight="1" x14ac:dyDescent="0.2"/>
    <row r="499" s="41" customFormat="1" ht="15.75" customHeight="1" x14ac:dyDescent="0.2"/>
    <row r="500" s="41" customFormat="1" ht="15.75" customHeight="1" x14ac:dyDescent="0.2"/>
    <row r="501" s="41" customFormat="1" ht="15.75" customHeight="1" x14ac:dyDescent="0.2"/>
    <row r="502" s="41" customFormat="1" ht="15.75" customHeight="1" x14ac:dyDescent="0.2"/>
    <row r="503" s="41" customFormat="1" ht="15.75" customHeight="1" x14ac:dyDescent="0.2"/>
    <row r="504" s="41" customFormat="1" ht="15.75" customHeight="1" x14ac:dyDescent="0.2"/>
    <row r="505" s="41" customFormat="1" ht="15.75" customHeight="1" x14ac:dyDescent="0.2"/>
    <row r="506" s="41" customFormat="1" ht="15.75" customHeight="1" x14ac:dyDescent="0.2"/>
    <row r="507" s="41" customFormat="1" ht="15.75" customHeight="1" x14ac:dyDescent="0.2"/>
    <row r="508" s="41" customFormat="1" ht="15.75" customHeight="1" x14ac:dyDescent="0.2"/>
    <row r="509" s="41" customFormat="1" ht="15.75" customHeight="1" x14ac:dyDescent="0.2"/>
    <row r="510" s="41" customFormat="1" ht="15.75" customHeight="1" x14ac:dyDescent="0.2"/>
    <row r="511" s="41" customFormat="1" ht="15.75" customHeight="1" x14ac:dyDescent="0.2"/>
    <row r="512" s="41" customFormat="1" ht="15.75" customHeight="1" x14ac:dyDescent="0.2"/>
    <row r="513" s="41" customFormat="1" ht="15.75" customHeight="1" x14ac:dyDescent="0.2"/>
    <row r="514" s="41" customFormat="1" ht="15.75" customHeight="1" x14ac:dyDescent="0.2"/>
    <row r="515" s="41" customFormat="1" ht="15.75" customHeight="1" x14ac:dyDescent="0.2"/>
    <row r="516" s="41" customFormat="1" ht="15.75" customHeight="1" x14ac:dyDescent="0.2"/>
    <row r="517" s="41" customFormat="1" ht="15.75" customHeight="1" x14ac:dyDescent="0.2"/>
    <row r="518" s="41" customFormat="1" ht="15.75" customHeight="1" x14ac:dyDescent="0.2"/>
    <row r="519" s="41" customFormat="1" ht="15.75" customHeight="1" x14ac:dyDescent="0.2"/>
    <row r="520" s="41" customFormat="1" ht="15.75" customHeight="1" x14ac:dyDescent="0.2"/>
    <row r="521" s="41" customFormat="1" ht="15.75" customHeight="1" x14ac:dyDescent="0.2"/>
    <row r="522" s="41" customFormat="1" ht="15.75" customHeight="1" x14ac:dyDescent="0.2"/>
    <row r="523" s="41" customFormat="1" ht="15.75" customHeight="1" x14ac:dyDescent="0.2"/>
    <row r="524" s="41" customFormat="1" ht="15.75" customHeight="1" x14ac:dyDescent="0.2"/>
    <row r="525" s="41" customFormat="1" ht="15.75" customHeight="1" x14ac:dyDescent="0.2"/>
    <row r="526" s="41" customFormat="1" ht="15.75" customHeight="1" x14ac:dyDescent="0.2"/>
    <row r="527" s="41" customFormat="1" ht="15.75" customHeight="1" x14ac:dyDescent="0.2"/>
    <row r="528" s="41" customFormat="1" ht="15.75" customHeight="1" x14ac:dyDescent="0.2"/>
    <row r="529" s="41" customFormat="1" ht="15.75" customHeight="1" x14ac:dyDescent="0.2"/>
    <row r="530" s="41" customFormat="1" ht="15.75" customHeight="1" x14ac:dyDescent="0.2"/>
    <row r="531" s="41" customFormat="1" ht="15.75" customHeight="1" x14ac:dyDescent="0.2"/>
    <row r="532" s="41" customFormat="1" ht="15.75" customHeight="1" x14ac:dyDescent="0.2"/>
    <row r="533" s="41" customFormat="1" ht="15.75" customHeight="1" x14ac:dyDescent="0.2"/>
    <row r="534" s="41" customFormat="1" ht="15.75" customHeight="1" x14ac:dyDescent="0.2"/>
    <row r="535" s="41" customFormat="1" ht="15.75" customHeight="1" x14ac:dyDescent="0.2"/>
    <row r="536" s="41" customFormat="1" ht="15.75" customHeight="1" x14ac:dyDescent="0.2"/>
    <row r="537" s="41" customFormat="1" ht="15.75" customHeight="1" x14ac:dyDescent="0.2"/>
    <row r="538" s="41" customFormat="1" ht="15.75" customHeight="1" x14ac:dyDescent="0.2"/>
    <row r="539" s="41" customFormat="1" ht="15.75" customHeight="1" x14ac:dyDescent="0.2"/>
    <row r="540" s="41" customFormat="1" ht="15.75" customHeight="1" x14ac:dyDescent="0.2"/>
    <row r="541" s="41" customFormat="1" ht="15.75" customHeight="1" x14ac:dyDescent="0.2"/>
    <row r="542" s="41" customFormat="1" ht="15.75" customHeight="1" x14ac:dyDescent="0.2"/>
    <row r="543" s="41" customFormat="1" ht="15.75" customHeight="1" x14ac:dyDescent="0.2"/>
    <row r="544" s="41" customFormat="1" ht="15.75" customHeight="1" x14ac:dyDescent="0.2"/>
    <row r="545" s="41" customFormat="1" ht="15.75" customHeight="1" x14ac:dyDescent="0.2"/>
    <row r="546" s="41" customFormat="1" ht="15.75" customHeight="1" x14ac:dyDescent="0.2"/>
    <row r="547" s="41" customFormat="1" ht="15.75" customHeight="1" x14ac:dyDescent="0.2"/>
    <row r="548" s="41" customFormat="1" ht="15.75" customHeight="1" x14ac:dyDescent="0.2"/>
    <row r="549" s="41" customFormat="1" ht="15.75" customHeight="1" x14ac:dyDescent="0.2"/>
    <row r="550" s="41" customFormat="1" ht="15.75" customHeight="1" x14ac:dyDescent="0.2"/>
    <row r="551" s="41" customFormat="1" ht="15.75" customHeight="1" x14ac:dyDescent="0.2"/>
    <row r="552" s="41" customFormat="1" ht="15.75" customHeight="1" x14ac:dyDescent="0.2"/>
    <row r="553" s="41" customFormat="1" ht="15.75" customHeight="1" x14ac:dyDescent="0.2"/>
    <row r="554" s="41" customFormat="1" ht="15.75" customHeight="1" x14ac:dyDescent="0.2"/>
    <row r="555" s="41" customFormat="1" ht="15.75" customHeight="1" x14ac:dyDescent="0.2"/>
    <row r="556" s="41" customFormat="1" ht="15.75" customHeight="1" x14ac:dyDescent="0.2"/>
    <row r="557" s="41" customFormat="1" ht="15.75" customHeight="1" x14ac:dyDescent="0.2"/>
    <row r="558" s="41" customFormat="1" ht="15.75" customHeight="1" x14ac:dyDescent="0.2"/>
    <row r="559" s="41" customFormat="1" ht="15.75" customHeight="1" x14ac:dyDescent="0.2"/>
    <row r="560" s="41" customFormat="1" ht="15.75" customHeight="1" x14ac:dyDescent="0.2"/>
    <row r="561" s="41" customFormat="1" ht="15.75" customHeight="1" x14ac:dyDescent="0.2"/>
    <row r="562" s="41" customFormat="1" ht="15.75" customHeight="1" x14ac:dyDescent="0.2"/>
    <row r="563" s="41" customFormat="1" ht="15.75" customHeight="1" x14ac:dyDescent="0.2"/>
    <row r="564" s="41" customFormat="1" ht="15.75" customHeight="1" x14ac:dyDescent="0.2"/>
    <row r="565" s="41" customFormat="1" ht="15.75" customHeight="1" x14ac:dyDescent="0.2"/>
    <row r="566" s="41" customFormat="1" ht="15.75" customHeight="1" x14ac:dyDescent="0.2"/>
    <row r="567" s="41" customFormat="1" ht="15.75" customHeight="1" x14ac:dyDescent="0.2"/>
    <row r="568" s="41" customFormat="1" ht="15.75" customHeight="1" x14ac:dyDescent="0.2"/>
    <row r="569" s="41" customFormat="1" ht="15.75" customHeight="1" x14ac:dyDescent="0.2"/>
    <row r="570" s="41" customFormat="1" ht="15.75" customHeight="1" x14ac:dyDescent="0.2"/>
    <row r="571" s="41" customFormat="1" ht="15.75" customHeight="1" x14ac:dyDescent="0.2"/>
    <row r="572" s="41" customFormat="1" ht="15.75" customHeight="1" x14ac:dyDescent="0.2"/>
    <row r="573" s="41" customFormat="1" ht="15.75" customHeight="1" x14ac:dyDescent="0.2"/>
    <row r="574" s="41" customFormat="1" ht="15.75" customHeight="1" x14ac:dyDescent="0.2"/>
    <row r="575" s="41" customFormat="1" ht="15.75" customHeight="1" x14ac:dyDescent="0.2"/>
    <row r="576" s="41" customFormat="1" ht="15.75" customHeight="1" x14ac:dyDescent="0.2"/>
    <row r="577" s="41" customFormat="1" ht="15.75" customHeight="1" x14ac:dyDescent="0.2"/>
    <row r="578" s="41" customFormat="1" ht="15.75" customHeight="1" x14ac:dyDescent="0.2"/>
    <row r="579" s="41" customFormat="1" ht="15.75" customHeight="1" x14ac:dyDescent="0.2"/>
    <row r="580" s="41" customFormat="1" ht="15.75" customHeight="1" x14ac:dyDescent="0.2"/>
    <row r="581" s="41" customFormat="1" ht="15.75" customHeight="1" x14ac:dyDescent="0.2"/>
    <row r="582" s="41" customFormat="1" ht="15.75" customHeight="1" x14ac:dyDescent="0.2"/>
    <row r="583" s="41" customFormat="1" ht="15.75" customHeight="1" x14ac:dyDescent="0.2"/>
    <row r="584" s="41" customFormat="1" ht="15.75" customHeight="1" x14ac:dyDescent="0.2"/>
    <row r="585" s="41" customFormat="1" ht="15.75" customHeight="1" x14ac:dyDescent="0.2"/>
    <row r="586" s="41" customFormat="1" ht="15.75" customHeight="1" x14ac:dyDescent="0.2"/>
    <row r="587" s="41" customFormat="1" ht="15.75" customHeight="1" x14ac:dyDescent="0.2"/>
    <row r="588" s="41" customFormat="1" ht="15.75" customHeight="1" x14ac:dyDescent="0.2"/>
    <row r="589" s="41" customFormat="1" ht="15.75" customHeight="1" x14ac:dyDescent="0.2"/>
    <row r="590" s="41" customFormat="1" ht="15.75" customHeight="1" x14ac:dyDescent="0.2"/>
    <row r="591" s="41" customFormat="1" ht="15.75" customHeight="1" x14ac:dyDescent="0.2"/>
    <row r="592" s="41" customFormat="1" ht="15.75" customHeight="1" x14ac:dyDescent="0.2"/>
    <row r="593" s="41" customFormat="1" ht="15.75" customHeight="1" x14ac:dyDescent="0.2"/>
    <row r="594" s="41" customFormat="1" ht="15.75" customHeight="1" x14ac:dyDescent="0.2"/>
    <row r="595" s="41" customFormat="1" ht="15.75" customHeight="1" x14ac:dyDescent="0.2"/>
    <row r="596" s="41" customFormat="1" ht="15.75" customHeight="1" x14ac:dyDescent="0.2"/>
    <row r="597" s="41" customFormat="1" ht="15.75" customHeight="1" x14ac:dyDescent="0.2"/>
    <row r="598" s="41" customFormat="1" ht="15.75" customHeight="1" x14ac:dyDescent="0.2"/>
    <row r="599" s="41" customFormat="1" ht="15.75" customHeight="1" x14ac:dyDescent="0.2"/>
    <row r="600" s="41" customFormat="1" ht="15.75" customHeight="1" x14ac:dyDescent="0.2"/>
    <row r="601" s="41" customFormat="1" ht="15.75" customHeight="1" x14ac:dyDescent="0.2"/>
    <row r="602" s="41" customFormat="1" ht="15.75" customHeight="1" x14ac:dyDescent="0.2"/>
    <row r="603" s="41" customFormat="1" ht="15.75" customHeight="1" x14ac:dyDescent="0.2"/>
    <row r="604" s="41" customFormat="1" ht="15.75" customHeight="1" x14ac:dyDescent="0.2"/>
    <row r="605" s="41" customFormat="1" ht="15.75" customHeight="1" x14ac:dyDescent="0.2"/>
    <row r="606" s="41" customFormat="1" ht="15.75" customHeight="1" x14ac:dyDescent="0.2"/>
    <row r="607" s="41" customFormat="1" ht="15.75" customHeight="1" x14ac:dyDescent="0.2"/>
    <row r="608" s="41" customFormat="1" ht="15.75" customHeight="1" x14ac:dyDescent="0.2"/>
    <row r="609" s="41" customFormat="1" ht="15.75" customHeight="1" x14ac:dyDescent="0.2"/>
    <row r="610" s="41" customFormat="1" ht="15.75" customHeight="1" x14ac:dyDescent="0.2"/>
    <row r="611" s="41" customFormat="1" ht="15.75" customHeight="1" x14ac:dyDescent="0.2"/>
    <row r="612" s="41" customFormat="1" ht="15.75" customHeight="1" x14ac:dyDescent="0.2"/>
    <row r="613" s="41" customFormat="1" ht="15.75" customHeight="1" x14ac:dyDescent="0.2"/>
    <row r="614" s="41" customFormat="1" ht="15.75" customHeight="1" x14ac:dyDescent="0.2"/>
    <row r="615" s="41" customFormat="1" ht="15.75" customHeight="1" x14ac:dyDescent="0.2"/>
    <row r="616" s="41" customFormat="1" ht="15.75" customHeight="1" x14ac:dyDescent="0.2"/>
    <row r="617" s="41" customFormat="1" ht="15.75" customHeight="1" x14ac:dyDescent="0.2"/>
    <row r="618" s="41" customFormat="1" ht="15.75" customHeight="1" x14ac:dyDescent="0.2"/>
    <row r="619" s="41" customFormat="1" ht="15.75" customHeight="1" x14ac:dyDescent="0.2"/>
    <row r="620" s="41" customFormat="1" ht="15.75" customHeight="1" x14ac:dyDescent="0.2"/>
    <row r="621" s="41" customFormat="1" ht="15.75" customHeight="1" x14ac:dyDescent="0.2"/>
    <row r="622" s="41" customFormat="1" ht="15.75" customHeight="1" x14ac:dyDescent="0.2"/>
    <row r="623" s="41" customFormat="1" ht="15.75" customHeight="1" x14ac:dyDescent="0.2"/>
    <row r="624" s="41" customFormat="1" ht="15.75" customHeight="1" x14ac:dyDescent="0.2"/>
    <row r="625" s="41" customFormat="1" ht="15.75" customHeight="1" x14ac:dyDescent="0.2"/>
    <row r="626" s="41" customFormat="1" ht="15.75" customHeight="1" x14ac:dyDescent="0.2"/>
    <row r="627" s="41" customFormat="1" ht="15.75" customHeight="1" x14ac:dyDescent="0.2"/>
    <row r="628" s="41" customFormat="1" ht="15.75" customHeight="1" x14ac:dyDescent="0.2"/>
    <row r="629" s="41" customFormat="1" ht="15.75" customHeight="1" x14ac:dyDescent="0.2"/>
    <row r="630" s="41" customFormat="1" ht="15.75" customHeight="1" x14ac:dyDescent="0.2"/>
    <row r="631" s="41" customFormat="1" ht="15.75" customHeight="1" x14ac:dyDescent="0.2"/>
    <row r="632" s="41" customFormat="1" ht="15.75" customHeight="1" x14ac:dyDescent="0.2"/>
    <row r="633" s="41" customFormat="1" ht="15.75" customHeight="1" x14ac:dyDescent="0.2"/>
    <row r="634" s="41" customFormat="1" ht="15.75" customHeight="1" x14ac:dyDescent="0.2"/>
    <row r="635" s="41" customFormat="1" ht="15.75" customHeight="1" x14ac:dyDescent="0.2"/>
    <row r="636" s="41" customFormat="1" ht="15.75" customHeight="1" x14ac:dyDescent="0.2"/>
    <row r="637" s="41" customFormat="1" ht="15.75" customHeight="1" x14ac:dyDescent="0.2"/>
    <row r="638" s="41" customFormat="1" ht="15.75" customHeight="1" x14ac:dyDescent="0.2"/>
    <row r="639" s="41" customFormat="1" ht="15.75" customHeight="1" x14ac:dyDescent="0.2"/>
    <row r="640" s="41" customFormat="1" ht="15.75" customHeight="1" x14ac:dyDescent="0.2"/>
    <row r="641" s="41" customFormat="1" ht="15.75" customHeight="1" x14ac:dyDescent="0.2"/>
    <row r="642" s="41" customFormat="1" ht="15.75" customHeight="1" x14ac:dyDescent="0.2"/>
    <row r="643" s="41" customFormat="1" ht="15.75" customHeight="1" x14ac:dyDescent="0.2"/>
    <row r="644" s="41" customFormat="1" ht="15.75" customHeight="1" x14ac:dyDescent="0.2"/>
    <row r="645" s="41" customFormat="1" ht="15.75" customHeight="1" x14ac:dyDescent="0.2"/>
    <row r="646" s="41" customFormat="1" ht="15.75" customHeight="1" x14ac:dyDescent="0.2"/>
    <row r="647" s="41" customFormat="1" ht="15.75" customHeight="1" x14ac:dyDescent="0.2"/>
    <row r="648" s="41" customFormat="1" ht="15.75" customHeight="1" x14ac:dyDescent="0.2"/>
    <row r="649" s="41" customFormat="1" ht="15.75" customHeight="1" x14ac:dyDescent="0.2"/>
    <row r="650" s="41" customFormat="1" ht="15.75" customHeight="1" x14ac:dyDescent="0.2"/>
    <row r="651" s="41" customFormat="1" ht="15.75" customHeight="1" x14ac:dyDescent="0.2"/>
    <row r="652" s="41" customFormat="1" ht="15.75" customHeight="1" x14ac:dyDescent="0.2"/>
    <row r="653" s="41" customFormat="1" ht="15.75" customHeight="1" x14ac:dyDescent="0.2"/>
    <row r="654" s="41" customFormat="1" ht="15.75" customHeight="1" x14ac:dyDescent="0.2"/>
    <row r="655" s="41" customFormat="1" ht="15.75" customHeight="1" x14ac:dyDescent="0.2"/>
    <row r="656" s="41" customFormat="1" ht="15.75" customHeight="1" x14ac:dyDescent="0.2"/>
    <row r="657" s="41" customFormat="1" ht="15.75" customHeight="1" x14ac:dyDescent="0.2"/>
    <row r="658" s="41" customFormat="1" ht="15.75" customHeight="1" x14ac:dyDescent="0.2"/>
    <row r="659" s="41" customFormat="1" ht="15.75" customHeight="1" x14ac:dyDescent="0.2"/>
    <row r="660" s="41" customFormat="1" ht="15.75" customHeight="1" x14ac:dyDescent="0.2"/>
    <row r="661" s="41" customFormat="1" ht="15.75" customHeight="1" x14ac:dyDescent="0.2"/>
    <row r="662" s="41" customFormat="1" ht="15.75" customHeight="1" x14ac:dyDescent="0.2"/>
    <row r="663" s="41" customFormat="1" ht="15.75" customHeight="1" x14ac:dyDescent="0.2"/>
    <row r="664" s="41" customFormat="1" ht="15.75" customHeight="1" x14ac:dyDescent="0.2"/>
    <row r="665" s="41" customFormat="1" ht="15.75" customHeight="1" x14ac:dyDescent="0.2"/>
    <row r="666" s="41" customFormat="1" ht="15.75" customHeight="1" x14ac:dyDescent="0.2"/>
    <row r="667" s="41" customFormat="1" ht="15.75" customHeight="1" x14ac:dyDescent="0.2"/>
    <row r="668" s="41" customFormat="1" ht="15.75" customHeight="1" x14ac:dyDescent="0.2"/>
    <row r="669" s="41" customFormat="1" ht="15.75" customHeight="1" x14ac:dyDescent="0.2"/>
    <row r="670" s="41" customFormat="1" ht="15.75" customHeight="1" x14ac:dyDescent="0.2"/>
    <row r="671" s="41" customFormat="1" ht="15.75" customHeight="1" x14ac:dyDescent="0.2"/>
    <row r="672" s="41" customFormat="1" ht="15.75" customHeight="1" x14ac:dyDescent="0.2"/>
    <row r="673" s="41" customFormat="1" ht="15.75" customHeight="1" x14ac:dyDescent="0.2"/>
    <row r="674" s="41" customFormat="1" ht="15.75" customHeight="1" x14ac:dyDescent="0.2"/>
    <row r="675" s="41" customFormat="1" ht="15.75" customHeight="1" x14ac:dyDescent="0.2"/>
    <row r="676" s="41" customFormat="1" ht="15.75" customHeight="1" x14ac:dyDescent="0.2"/>
    <row r="677" s="41" customFormat="1" ht="15.75" customHeight="1" x14ac:dyDescent="0.2"/>
    <row r="678" s="41" customFormat="1" ht="15.75" customHeight="1" x14ac:dyDescent="0.2"/>
    <row r="679" s="41" customFormat="1" ht="15.75" customHeight="1" x14ac:dyDescent="0.2"/>
    <row r="680" s="41" customFormat="1" ht="15.75" customHeight="1" x14ac:dyDescent="0.2"/>
    <row r="681" s="41" customFormat="1" ht="15.75" customHeight="1" x14ac:dyDescent="0.2"/>
    <row r="682" s="41" customFormat="1" ht="15.75" customHeight="1" x14ac:dyDescent="0.2"/>
    <row r="683" s="41" customFormat="1" ht="15.75" customHeight="1" x14ac:dyDescent="0.2"/>
    <row r="684" s="41" customFormat="1" ht="15.75" customHeight="1" x14ac:dyDescent="0.2"/>
    <row r="685" s="41" customFormat="1" ht="15.75" customHeight="1" x14ac:dyDescent="0.2"/>
    <row r="686" s="41" customFormat="1" ht="15.75" customHeight="1" x14ac:dyDescent="0.2"/>
    <row r="687" s="41" customFormat="1" ht="15.75" customHeight="1" x14ac:dyDescent="0.2"/>
    <row r="688" s="41" customFormat="1" ht="15.75" customHeight="1" x14ac:dyDescent="0.2"/>
    <row r="689" s="41" customFormat="1" ht="15.75" customHeight="1" x14ac:dyDescent="0.2"/>
    <row r="690" s="41" customFormat="1" ht="15.75" customHeight="1" x14ac:dyDescent="0.2"/>
    <row r="691" s="41" customFormat="1" ht="15.75" customHeight="1" x14ac:dyDescent="0.2"/>
    <row r="692" s="41" customFormat="1" ht="15.75" customHeight="1" x14ac:dyDescent="0.2"/>
    <row r="693" s="41" customFormat="1" ht="15.75" customHeight="1" x14ac:dyDescent="0.2"/>
    <row r="694" s="41" customFormat="1" ht="15.75" customHeight="1" x14ac:dyDescent="0.2"/>
    <row r="695" s="41" customFormat="1" ht="15.75" customHeight="1" x14ac:dyDescent="0.2"/>
    <row r="696" s="41" customFormat="1" ht="15.75" customHeight="1" x14ac:dyDescent="0.2"/>
    <row r="697" s="41" customFormat="1" ht="15.75" customHeight="1" x14ac:dyDescent="0.2"/>
    <row r="698" s="41" customFormat="1" ht="15.75" customHeight="1" x14ac:dyDescent="0.2"/>
    <row r="699" s="41" customFormat="1" ht="15.75" customHeight="1" x14ac:dyDescent="0.2"/>
    <row r="700" s="41" customFormat="1" ht="15.75" customHeight="1" x14ac:dyDescent="0.2"/>
    <row r="701" s="41" customFormat="1" ht="15.75" customHeight="1" x14ac:dyDescent="0.2"/>
    <row r="702" s="41" customFormat="1" ht="15.75" customHeight="1" x14ac:dyDescent="0.2"/>
    <row r="703" s="41" customFormat="1" ht="15.75" customHeight="1" x14ac:dyDescent="0.2"/>
    <row r="704" s="41" customFormat="1" ht="15.75" customHeight="1" x14ac:dyDescent="0.2"/>
    <row r="705" s="41" customFormat="1" ht="15.75" customHeight="1" x14ac:dyDescent="0.2"/>
    <row r="706" s="41" customFormat="1" ht="15.75" customHeight="1" x14ac:dyDescent="0.2"/>
    <row r="707" s="41" customFormat="1" ht="15.75" customHeight="1" x14ac:dyDescent="0.2"/>
    <row r="708" s="41" customFormat="1" ht="15.75" customHeight="1" x14ac:dyDescent="0.2"/>
    <row r="709" s="41" customFormat="1" ht="15.75" customHeight="1" x14ac:dyDescent="0.2"/>
    <row r="710" s="41" customFormat="1" ht="15.75" customHeight="1" x14ac:dyDescent="0.2"/>
    <row r="711" s="41" customFormat="1" ht="15.75" customHeight="1" x14ac:dyDescent="0.2"/>
    <row r="712" s="41" customFormat="1" ht="15.75" customHeight="1" x14ac:dyDescent="0.2"/>
    <row r="713" s="41" customFormat="1" ht="15.75" customHeight="1" x14ac:dyDescent="0.2"/>
    <row r="714" s="41" customFormat="1" ht="15.75" customHeight="1" x14ac:dyDescent="0.2"/>
    <row r="715" s="41" customFormat="1" ht="15.75" customHeight="1" x14ac:dyDescent="0.2"/>
    <row r="716" s="41" customFormat="1" ht="15.75" customHeight="1" x14ac:dyDescent="0.2"/>
    <row r="717" s="41" customFormat="1" ht="15.75" customHeight="1" x14ac:dyDescent="0.2"/>
    <row r="718" s="41" customFormat="1" ht="15.75" customHeight="1" x14ac:dyDescent="0.2"/>
    <row r="719" s="41" customFormat="1" ht="15.75" customHeight="1" x14ac:dyDescent="0.2"/>
    <row r="720" s="41" customFormat="1" ht="15.75" customHeight="1" x14ac:dyDescent="0.2"/>
    <row r="721" s="41" customFormat="1" ht="15.75" customHeight="1" x14ac:dyDescent="0.2"/>
    <row r="722" s="41" customFormat="1" ht="15.75" customHeight="1" x14ac:dyDescent="0.2"/>
    <row r="723" s="41" customFormat="1" ht="15.75" customHeight="1" x14ac:dyDescent="0.2"/>
    <row r="724" s="41" customFormat="1" ht="15.75" customHeight="1" x14ac:dyDescent="0.2"/>
    <row r="725" s="41" customFormat="1" ht="15.75" customHeight="1" x14ac:dyDescent="0.2"/>
    <row r="726" s="41" customFormat="1" ht="15.75" customHeight="1" x14ac:dyDescent="0.2"/>
    <row r="727" s="41" customFormat="1" ht="15.75" customHeight="1" x14ac:dyDescent="0.2"/>
    <row r="728" s="41" customFormat="1" ht="15.75" customHeight="1" x14ac:dyDescent="0.2"/>
    <row r="729" s="41" customFormat="1" ht="15.75" customHeight="1" x14ac:dyDescent="0.2"/>
    <row r="730" s="41" customFormat="1" ht="15.75" customHeight="1" x14ac:dyDescent="0.2"/>
    <row r="731" s="41" customFormat="1" ht="15.75" customHeight="1" x14ac:dyDescent="0.2"/>
    <row r="732" s="41" customFormat="1" ht="15.75" customHeight="1" x14ac:dyDescent="0.2"/>
    <row r="733" s="41" customFormat="1" ht="15.75" customHeight="1" x14ac:dyDescent="0.2"/>
    <row r="734" s="41" customFormat="1" ht="15.75" customHeight="1" x14ac:dyDescent="0.2"/>
    <row r="735" s="41" customFormat="1" ht="15.75" customHeight="1" x14ac:dyDescent="0.2"/>
    <row r="736" s="41" customFormat="1" ht="15.75" customHeight="1" x14ac:dyDescent="0.2"/>
    <row r="737" s="41" customFormat="1" ht="15.75" customHeight="1" x14ac:dyDescent="0.2"/>
    <row r="738" s="41" customFormat="1" ht="15.75" customHeight="1" x14ac:dyDescent="0.2"/>
    <row r="739" s="41" customFormat="1" ht="15.75" customHeight="1" x14ac:dyDescent="0.2"/>
    <row r="740" s="41" customFormat="1" ht="15.75" customHeight="1" x14ac:dyDescent="0.2"/>
    <row r="741" s="41" customFormat="1" ht="15.75" customHeight="1" x14ac:dyDescent="0.2"/>
    <row r="742" s="41" customFormat="1" ht="15.75" customHeight="1" x14ac:dyDescent="0.2"/>
    <row r="743" s="41" customFormat="1" ht="15.75" customHeight="1" x14ac:dyDescent="0.2"/>
    <row r="744" s="41" customFormat="1" ht="15.75" customHeight="1" x14ac:dyDescent="0.2"/>
    <row r="745" s="41" customFormat="1" ht="15.75" customHeight="1" x14ac:dyDescent="0.2"/>
    <row r="746" s="41" customFormat="1" ht="15.75" customHeight="1" x14ac:dyDescent="0.2"/>
    <row r="747" s="41" customFormat="1" ht="15.75" customHeight="1" x14ac:dyDescent="0.2"/>
    <row r="748" s="41" customFormat="1" ht="15.75" customHeight="1" x14ac:dyDescent="0.2"/>
    <row r="749" s="41" customFormat="1" ht="15.75" customHeight="1" x14ac:dyDescent="0.2"/>
    <row r="750" s="41" customFormat="1" ht="15.75" customHeight="1" x14ac:dyDescent="0.2"/>
    <row r="751" s="41" customFormat="1" ht="15.75" customHeight="1" x14ac:dyDescent="0.2"/>
    <row r="752" s="41" customFormat="1" ht="15.75" customHeight="1" x14ac:dyDescent="0.2"/>
    <row r="753" s="41" customFormat="1" ht="15.75" customHeight="1" x14ac:dyDescent="0.2"/>
    <row r="754" s="41" customFormat="1" ht="15.75" customHeight="1" x14ac:dyDescent="0.2"/>
    <row r="755" s="41" customFormat="1" ht="15.75" customHeight="1" x14ac:dyDescent="0.2"/>
    <row r="756" s="41" customFormat="1" ht="15.75" customHeight="1" x14ac:dyDescent="0.2"/>
    <row r="757" s="41" customFormat="1" ht="15.75" customHeight="1" x14ac:dyDescent="0.2"/>
    <row r="758" s="41" customFormat="1" ht="15.75" customHeight="1" x14ac:dyDescent="0.2"/>
    <row r="759" s="41" customFormat="1" ht="15.75" customHeight="1" x14ac:dyDescent="0.2"/>
    <row r="760" s="41" customFormat="1" ht="15.75" customHeight="1" x14ac:dyDescent="0.2"/>
    <row r="761" s="41" customFormat="1" ht="15.75" customHeight="1" x14ac:dyDescent="0.2"/>
    <row r="762" s="41" customFormat="1" ht="15.75" customHeight="1" x14ac:dyDescent="0.2"/>
    <row r="763" s="41" customFormat="1" ht="15.75" customHeight="1" x14ac:dyDescent="0.2"/>
    <row r="764" s="41" customFormat="1" ht="15.75" customHeight="1" x14ac:dyDescent="0.2"/>
    <row r="765" s="41" customFormat="1" ht="15.75" customHeight="1" x14ac:dyDescent="0.2"/>
    <row r="766" s="41" customFormat="1" ht="15.75" customHeight="1" x14ac:dyDescent="0.2"/>
    <row r="767" s="41" customFormat="1" ht="15.75" customHeight="1" x14ac:dyDescent="0.2"/>
    <row r="768" s="41" customFormat="1" ht="15.75" customHeight="1" x14ac:dyDescent="0.2"/>
    <row r="769" s="41" customFormat="1" ht="15.75" customHeight="1" x14ac:dyDescent="0.2"/>
    <row r="770" s="41" customFormat="1" ht="15.75" customHeight="1" x14ac:dyDescent="0.2"/>
    <row r="771" s="41" customFormat="1" ht="15.75" customHeight="1" x14ac:dyDescent="0.2"/>
    <row r="772" s="41" customFormat="1" ht="15.75" customHeight="1" x14ac:dyDescent="0.2"/>
    <row r="773" s="41" customFormat="1" ht="15.75" customHeight="1" x14ac:dyDescent="0.2"/>
    <row r="774" s="41" customFormat="1" ht="15.75" customHeight="1" x14ac:dyDescent="0.2"/>
    <row r="775" s="41" customFormat="1" ht="15.75" customHeight="1" x14ac:dyDescent="0.2"/>
    <row r="776" s="41" customFormat="1" ht="15.75" customHeight="1" x14ac:dyDescent="0.2"/>
    <row r="777" s="41" customFormat="1" ht="15.75" customHeight="1" x14ac:dyDescent="0.2"/>
    <row r="778" s="41" customFormat="1" ht="15.75" customHeight="1" x14ac:dyDescent="0.2"/>
    <row r="779" s="41" customFormat="1" ht="15.75" customHeight="1" x14ac:dyDescent="0.2"/>
    <row r="780" s="41" customFormat="1" ht="15.75" customHeight="1" x14ac:dyDescent="0.2"/>
    <row r="781" s="41" customFormat="1" ht="15.75" customHeight="1" x14ac:dyDescent="0.2"/>
    <row r="782" s="41" customFormat="1" ht="15.75" customHeight="1" x14ac:dyDescent="0.2"/>
    <row r="783" s="41" customFormat="1" ht="15.75" customHeight="1" x14ac:dyDescent="0.2"/>
    <row r="784" s="41" customFormat="1" ht="15.75" customHeight="1" x14ac:dyDescent="0.2"/>
    <row r="785" s="41" customFormat="1" ht="15.75" customHeight="1" x14ac:dyDescent="0.2"/>
    <row r="786" s="41" customFormat="1" ht="15.75" customHeight="1" x14ac:dyDescent="0.2"/>
    <row r="787" s="41" customFormat="1" ht="15.75" customHeight="1" x14ac:dyDescent="0.2"/>
    <row r="788" s="41" customFormat="1" ht="15.75" customHeight="1" x14ac:dyDescent="0.2"/>
    <row r="789" s="41" customFormat="1" ht="15.75" customHeight="1" x14ac:dyDescent="0.2"/>
    <row r="790" s="41" customFormat="1" ht="15.75" customHeight="1" x14ac:dyDescent="0.2"/>
    <row r="791" s="41" customFormat="1" ht="15.75" customHeight="1" x14ac:dyDescent="0.2"/>
    <row r="792" s="41" customFormat="1" ht="15.75" customHeight="1" x14ac:dyDescent="0.2"/>
    <row r="793" s="41" customFormat="1" ht="15.75" customHeight="1" x14ac:dyDescent="0.2"/>
    <row r="794" s="41" customFormat="1" ht="15.75" customHeight="1" x14ac:dyDescent="0.2"/>
    <row r="795" s="41" customFormat="1" ht="15.75" customHeight="1" x14ac:dyDescent="0.2"/>
    <row r="796" s="41" customFormat="1" ht="15.75" customHeight="1" x14ac:dyDescent="0.2"/>
    <row r="797" s="41" customFormat="1" ht="15.75" customHeight="1" x14ac:dyDescent="0.2"/>
    <row r="798" s="41" customFormat="1" ht="15.75" customHeight="1" x14ac:dyDescent="0.2"/>
    <row r="799" s="41" customFormat="1" ht="15.75" customHeight="1" x14ac:dyDescent="0.2"/>
    <row r="800" s="41" customFormat="1" ht="15.75" customHeight="1" x14ac:dyDescent="0.2"/>
    <row r="801" s="41" customFormat="1" ht="15.75" customHeight="1" x14ac:dyDescent="0.2"/>
    <row r="802" s="41" customFormat="1" ht="15.75" customHeight="1" x14ac:dyDescent="0.2"/>
    <row r="803" s="41" customFormat="1" ht="15.75" customHeight="1" x14ac:dyDescent="0.2"/>
    <row r="804" s="41" customFormat="1" ht="15.75" customHeight="1" x14ac:dyDescent="0.2"/>
    <row r="805" s="41" customFormat="1" ht="15.75" customHeight="1" x14ac:dyDescent="0.2"/>
    <row r="806" s="41" customFormat="1" ht="15.75" customHeight="1" x14ac:dyDescent="0.2"/>
    <row r="807" s="41" customFormat="1" ht="15.75" customHeight="1" x14ac:dyDescent="0.2"/>
    <row r="808" s="41" customFormat="1" ht="15.75" customHeight="1" x14ac:dyDescent="0.2"/>
    <row r="809" s="41" customFormat="1" ht="15.75" customHeight="1" x14ac:dyDescent="0.2"/>
    <row r="810" s="41" customFormat="1" ht="15.75" customHeight="1" x14ac:dyDescent="0.2"/>
    <row r="811" s="41" customFormat="1" ht="15.75" customHeight="1" x14ac:dyDescent="0.2"/>
    <row r="812" s="41" customFormat="1" ht="15.75" customHeight="1" x14ac:dyDescent="0.2"/>
    <row r="813" s="41" customFormat="1" ht="15.75" customHeight="1" x14ac:dyDescent="0.2"/>
    <row r="814" s="41" customFormat="1" ht="15.75" customHeight="1" x14ac:dyDescent="0.2"/>
    <row r="815" s="41" customFormat="1" ht="15.75" customHeight="1" x14ac:dyDescent="0.2"/>
    <row r="816" s="41" customFormat="1" ht="15.75" customHeight="1" x14ac:dyDescent="0.2"/>
    <row r="817" s="41" customFormat="1" ht="15.75" customHeight="1" x14ac:dyDescent="0.2"/>
    <row r="818" s="41" customFormat="1" ht="15.75" customHeight="1" x14ac:dyDescent="0.2"/>
    <row r="819" s="41" customFormat="1" ht="15.75" customHeight="1" x14ac:dyDescent="0.2"/>
    <row r="820" s="41" customFormat="1" ht="15.75" customHeight="1" x14ac:dyDescent="0.2"/>
    <row r="821" s="41" customFormat="1" ht="15.75" customHeight="1" x14ac:dyDescent="0.2"/>
    <row r="822" s="41" customFormat="1" ht="15.75" customHeight="1" x14ac:dyDescent="0.2"/>
    <row r="823" s="41" customFormat="1" ht="15.75" customHeight="1" x14ac:dyDescent="0.2"/>
    <row r="824" s="41" customFormat="1" ht="15.75" customHeight="1" x14ac:dyDescent="0.2"/>
    <row r="825" s="41" customFormat="1" ht="15.75" customHeight="1" x14ac:dyDescent="0.2"/>
    <row r="826" s="41" customFormat="1" ht="15.75" customHeight="1" x14ac:dyDescent="0.2"/>
    <row r="827" s="41" customFormat="1" ht="15.75" customHeight="1" x14ac:dyDescent="0.2"/>
    <row r="828" s="41" customFormat="1" ht="15.75" customHeight="1" x14ac:dyDescent="0.2"/>
    <row r="829" s="41" customFormat="1" ht="15.75" customHeight="1" x14ac:dyDescent="0.2"/>
    <row r="830" s="41" customFormat="1" ht="15.75" customHeight="1" x14ac:dyDescent="0.2"/>
    <row r="831" s="41" customFormat="1" ht="15.75" customHeight="1" x14ac:dyDescent="0.2"/>
    <row r="832" s="41" customFormat="1" ht="15.75" customHeight="1" x14ac:dyDescent="0.2"/>
    <row r="833" s="41" customFormat="1" ht="15.75" customHeight="1" x14ac:dyDescent="0.2"/>
    <row r="834" s="41" customFormat="1" ht="15.75" customHeight="1" x14ac:dyDescent="0.2"/>
    <row r="835" s="41" customFormat="1" ht="15.75" customHeight="1" x14ac:dyDescent="0.2"/>
    <row r="836" s="41" customFormat="1" ht="15.75" customHeight="1" x14ac:dyDescent="0.2"/>
    <row r="837" s="41" customFormat="1" ht="15.75" customHeight="1" x14ac:dyDescent="0.2"/>
    <row r="838" s="41" customFormat="1" ht="15.75" customHeight="1" x14ac:dyDescent="0.2"/>
    <row r="839" s="41" customFormat="1" ht="15.75" customHeight="1" x14ac:dyDescent="0.2"/>
    <row r="840" s="41" customFormat="1" ht="15.75" customHeight="1" x14ac:dyDescent="0.2"/>
    <row r="841" s="41" customFormat="1" ht="15.75" customHeight="1" x14ac:dyDescent="0.2"/>
    <row r="842" s="41" customFormat="1" ht="15.75" customHeight="1" x14ac:dyDescent="0.2"/>
    <row r="843" s="41" customFormat="1" ht="15.75" customHeight="1" x14ac:dyDescent="0.2"/>
    <row r="844" s="41" customFormat="1" ht="15.75" customHeight="1" x14ac:dyDescent="0.2"/>
    <row r="845" s="41" customFormat="1" ht="15.75" customHeight="1" x14ac:dyDescent="0.2"/>
    <row r="846" s="41" customFormat="1" ht="15.75" customHeight="1" x14ac:dyDescent="0.2"/>
    <row r="847" s="41" customFormat="1" ht="15.75" customHeight="1" x14ac:dyDescent="0.2"/>
    <row r="848" s="41" customFormat="1" ht="15.75" customHeight="1" x14ac:dyDescent="0.2"/>
    <row r="849" s="41" customFormat="1" ht="15.75" customHeight="1" x14ac:dyDescent="0.2"/>
    <row r="850" s="41" customFormat="1" ht="15.75" customHeight="1" x14ac:dyDescent="0.2"/>
    <row r="851" s="41" customFormat="1" ht="15.75" customHeight="1" x14ac:dyDescent="0.2"/>
    <row r="852" s="41" customFormat="1" ht="15.75" customHeight="1" x14ac:dyDescent="0.2"/>
    <row r="853" s="41" customFormat="1" ht="15.75" customHeight="1" x14ac:dyDescent="0.2"/>
    <row r="854" s="41" customFormat="1" ht="15.75" customHeight="1" x14ac:dyDescent="0.2"/>
    <row r="855" s="41" customFormat="1" ht="15.75" customHeight="1" x14ac:dyDescent="0.2"/>
    <row r="856" s="41" customFormat="1" ht="15.75" customHeight="1" x14ac:dyDescent="0.2"/>
    <row r="857" s="41" customFormat="1" ht="15.75" customHeight="1" x14ac:dyDescent="0.2"/>
    <row r="858" s="41" customFormat="1" ht="15.75" customHeight="1" x14ac:dyDescent="0.2"/>
    <row r="859" s="41" customFormat="1" ht="15.75" customHeight="1" x14ac:dyDescent="0.2"/>
    <row r="860" s="41" customFormat="1" ht="15.75" customHeight="1" x14ac:dyDescent="0.2"/>
    <row r="861" s="41" customFormat="1" ht="15.75" customHeight="1" x14ac:dyDescent="0.2"/>
    <row r="862" s="41" customFormat="1" ht="15.75" customHeight="1" x14ac:dyDescent="0.2"/>
    <row r="863" s="41" customFormat="1" ht="15.75" customHeight="1" x14ac:dyDescent="0.2"/>
    <row r="864" s="41" customFormat="1" ht="15.75" customHeight="1" x14ac:dyDescent="0.2"/>
    <row r="865" s="41" customFormat="1" ht="15.75" customHeight="1" x14ac:dyDescent="0.2"/>
    <row r="866" s="41" customFormat="1" ht="15.75" customHeight="1" x14ac:dyDescent="0.2"/>
    <row r="867" s="41" customFormat="1" ht="15.75" customHeight="1" x14ac:dyDescent="0.2"/>
    <row r="868" s="41" customFormat="1" ht="15.75" customHeight="1" x14ac:dyDescent="0.2"/>
    <row r="869" s="41" customFormat="1" ht="15.75" customHeight="1" x14ac:dyDescent="0.2"/>
    <row r="870" s="41" customFormat="1" ht="15.75" customHeight="1" x14ac:dyDescent="0.2"/>
    <row r="871" s="41" customFormat="1" ht="15.75" customHeight="1" x14ac:dyDescent="0.2"/>
    <row r="872" s="41" customFormat="1" ht="15.75" customHeight="1" x14ac:dyDescent="0.2"/>
    <row r="873" s="41" customFormat="1" ht="15.75" customHeight="1" x14ac:dyDescent="0.2"/>
    <row r="874" s="41" customFormat="1" ht="15.75" customHeight="1" x14ac:dyDescent="0.2"/>
    <row r="875" s="41" customFormat="1" ht="15.75" customHeight="1" x14ac:dyDescent="0.2"/>
    <row r="876" s="41" customFormat="1" ht="15.75" customHeight="1" x14ac:dyDescent="0.2"/>
    <row r="877" s="41" customFormat="1" ht="15.75" customHeight="1" x14ac:dyDescent="0.2"/>
    <row r="878" s="41" customFormat="1" ht="15.75" customHeight="1" x14ac:dyDescent="0.2"/>
    <row r="879" s="41" customFormat="1" ht="15.75" customHeight="1" x14ac:dyDescent="0.2"/>
    <row r="880" s="41" customFormat="1" ht="15.75" customHeight="1" x14ac:dyDescent="0.2"/>
    <row r="881" s="41" customFormat="1" ht="15.75" customHeight="1" x14ac:dyDescent="0.2"/>
    <row r="882" s="41" customFormat="1" ht="15.75" customHeight="1" x14ac:dyDescent="0.2"/>
    <row r="883" s="41" customFormat="1" ht="15.75" customHeight="1" x14ac:dyDescent="0.2"/>
    <row r="884" s="41" customFormat="1" ht="15.75" customHeight="1" x14ac:dyDescent="0.2"/>
    <row r="885" s="41" customFormat="1" ht="15.75" customHeight="1" x14ac:dyDescent="0.2"/>
    <row r="886" s="41" customFormat="1" ht="15.75" customHeight="1" x14ac:dyDescent="0.2"/>
    <row r="887" s="41" customFormat="1" ht="15.75" customHeight="1" x14ac:dyDescent="0.2"/>
    <row r="888" s="41" customFormat="1" ht="15.75" customHeight="1" x14ac:dyDescent="0.2"/>
    <row r="889" s="41" customFormat="1" ht="15.75" customHeight="1" x14ac:dyDescent="0.2"/>
    <row r="890" s="41" customFormat="1" ht="15.75" customHeight="1" x14ac:dyDescent="0.2"/>
    <row r="891" s="41" customFormat="1" ht="15.75" customHeight="1" x14ac:dyDescent="0.2"/>
    <row r="892" s="41" customFormat="1" ht="15.75" customHeight="1" x14ac:dyDescent="0.2"/>
    <row r="893" s="41" customFormat="1" ht="15.75" customHeight="1" x14ac:dyDescent="0.2"/>
    <row r="894" s="41" customFormat="1" ht="15.75" customHeight="1" x14ac:dyDescent="0.2"/>
    <row r="895" s="41" customFormat="1" ht="15.75" customHeight="1" x14ac:dyDescent="0.2"/>
    <row r="896" s="41" customFormat="1" ht="15.75" customHeight="1" x14ac:dyDescent="0.2"/>
    <row r="897" s="41" customFormat="1" ht="15.75" customHeight="1" x14ac:dyDescent="0.2"/>
    <row r="898" s="41" customFormat="1" ht="15.75" customHeight="1" x14ac:dyDescent="0.2"/>
    <row r="899" s="41" customFormat="1" ht="15.75" customHeight="1" x14ac:dyDescent="0.2"/>
    <row r="900" s="41" customFormat="1" ht="15.75" customHeight="1" x14ac:dyDescent="0.2"/>
    <row r="901" s="41" customFormat="1" ht="15.75" customHeight="1" x14ac:dyDescent="0.2"/>
    <row r="902" s="41" customFormat="1" ht="15.75" customHeight="1" x14ac:dyDescent="0.2"/>
    <row r="903" s="41" customFormat="1" ht="15.75" customHeight="1" x14ac:dyDescent="0.2"/>
    <row r="904" s="41" customFormat="1" ht="15.75" customHeight="1" x14ac:dyDescent="0.2"/>
    <row r="905" s="41" customFormat="1" ht="15.75" customHeight="1" x14ac:dyDescent="0.2"/>
    <row r="906" s="41" customFormat="1" ht="15.75" customHeight="1" x14ac:dyDescent="0.2"/>
    <row r="907" s="41" customFormat="1" ht="15.75" customHeight="1" x14ac:dyDescent="0.2"/>
    <row r="908" s="41" customFormat="1" ht="15.75" customHeight="1" x14ac:dyDescent="0.2"/>
    <row r="909" s="41" customFormat="1" ht="15.75" customHeight="1" x14ac:dyDescent="0.2"/>
    <row r="910" s="41" customFormat="1" ht="15.75" customHeight="1" x14ac:dyDescent="0.2"/>
    <row r="911" s="41" customFormat="1" ht="15.75" customHeight="1" x14ac:dyDescent="0.2"/>
    <row r="912" s="41" customFormat="1" ht="15.75" customHeight="1" x14ac:dyDescent="0.2"/>
    <row r="913" s="41" customFormat="1" ht="15.75" customHeight="1" x14ac:dyDescent="0.2"/>
    <row r="914" s="41" customFormat="1" ht="15.75" customHeight="1" x14ac:dyDescent="0.2"/>
    <row r="915" s="41" customFormat="1" ht="15.75" customHeight="1" x14ac:dyDescent="0.2"/>
    <row r="916" s="41" customFormat="1" ht="15.75" customHeight="1" x14ac:dyDescent="0.2"/>
    <row r="917" s="41" customFormat="1" ht="15.75" customHeight="1" x14ac:dyDescent="0.2"/>
    <row r="918" s="41" customFormat="1" ht="15.75" customHeight="1" x14ac:dyDescent="0.2"/>
    <row r="919" s="41" customFormat="1" ht="15.75" customHeight="1" x14ac:dyDescent="0.2"/>
    <row r="920" s="41" customFormat="1" ht="15.75" customHeight="1" x14ac:dyDescent="0.2"/>
    <row r="921" s="41" customFormat="1" ht="15.75" customHeight="1" x14ac:dyDescent="0.2"/>
    <row r="922" s="41" customFormat="1" ht="15.75" customHeight="1" x14ac:dyDescent="0.2"/>
    <row r="923" s="41" customFormat="1" ht="15.75" customHeight="1" x14ac:dyDescent="0.2"/>
    <row r="924" s="41" customFormat="1" ht="15.75" customHeight="1" x14ac:dyDescent="0.2"/>
    <row r="925" s="41" customFormat="1" ht="15.75" customHeight="1" x14ac:dyDescent="0.2"/>
    <row r="926" s="41" customFormat="1" ht="15.75" customHeight="1" x14ac:dyDescent="0.2"/>
    <row r="927" s="41" customFormat="1" ht="15.75" customHeight="1" x14ac:dyDescent="0.2"/>
    <row r="928" s="41" customFormat="1" ht="15.75" customHeight="1" x14ac:dyDescent="0.2"/>
    <row r="929" s="41" customFormat="1" ht="15.75" customHeight="1" x14ac:dyDescent="0.2"/>
    <row r="930" s="41" customFormat="1" ht="15.75" customHeight="1" x14ac:dyDescent="0.2"/>
    <row r="931" s="41" customFormat="1" ht="15.75" customHeight="1" x14ac:dyDescent="0.2"/>
    <row r="932" s="41" customFormat="1" ht="15.75" customHeight="1" x14ac:dyDescent="0.2"/>
    <row r="933" s="41" customFormat="1" ht="15.75" customHeight="1" x14ac:dyDescent="0.2"/>
    <row r="934" s="41" customFormat="1" ht="15.75" customHeight="1" x14ac:dyDescent="0.2"/>
    <row r="935" s="41" customFormat="1" ht="15.75" customHeight="1" x14ac:dyDescent="0.2"/>
    <row r="936" s="41" customFormat="1" ht="15.75" customHeight="1" x14ac:dyDescent="0.2"/>
    <row r="937" s="41" customFormat="1" ht="15.75" customHeight="1" x14ac:dyDescent="0.2"/>
    <row r="938" s="41" customFormat="1" ht="15.75" customHeight="1" x14ac:dyDescent="0.2"/>
    <row r="939" s="41" customFormat="1" ht="15.75" customHeight="1" x14ac:dyDescent="0.2"/>
    <row r="940" s="41" customFormat="1" ht="15.75" customHeight="1" x14ac:dyDescent="0.2"/>
    <row r="941" s="41" customFormat="1" ht="15.75" customHeight="1" x14ac:dyDescent="0.2"/>
    <row r="942" s="41" customFormat="1" ht="15.75" customHeight="1" x14ac:dyDescent="0.2"/>
    <row r="943" s="41" customFormat="1" ht="15.75" customHeight="1" x14ac:dyDescent="0.2"/>
    <row r="944" s="41" customFormat="1" ht="15.75" customHeight="1" x14ac:dyDescent="0.2"/>
    <row r="945" s="41" customFormat="1" ht="15.75" customHeight="1" x14ac:dyDescent="0.2"/>
    <row r="946" s="41" customFormat="1" ht="15.75" customHeight="1" x14ac:dyDescent="0.2"/>
    <row r="947" s="41" customFormat="1" ht="15.75" customHeight="1" x14ac:dyDescent="0.2"/>
    <row r="948" s="41" customFormat="1" ht="15.75" customHeight="1" x14ac:dyDescent="0.2"/>
    <row r="949" s="41" customFormat="1" ht="15.75" customHeight="1" x14ac:dyDescent="0.2"/>
    <row r="950" s="41" customFormat="1" ht="15.75" customHeight="1" x14ac:dyDescent="0.2"/>
    <row r="951" s="41" customFormat="1" ht="15.75" customHeight="1" x14ac:dyDescent="0.2"/>
    <row r="952" s="41" customFormat="1" ht="15.75" customHeight="1" x14ac:dyDescent="0.2"/>
    <row r="953" s="41" customFormat="1" ht="15.75" customHeight="1" x14ac:dyDescent="0.2"/>
    <row r="954" s="41" customFormat="1" ht="15.75" customHeight="1" x14ac:dyDescent="0.2"/>
    <row r="955" s="41" customFormat="1" ht="15.75" customHeight="1" x14ac:dyDescent="0.2"/>
    <row r="956" s="41" customFormat="1" ht="15.75" customHeight="1" x14ac:dyDescent="0.2"/>
    <row r="957" s="41" customFormat="1" ht="15.75" customHeight="1" x14ac:dyDescent="0.2"/>
    <row r="958" s="41" customFormat="1" ht="15.75" customHeight="1" x14ac:dyDescent="0.2"/>
    <row r="959" s="41" customFormat="1" ht="15.75" customHeight="1" x14ac:dyDescent="0.2"/>
    <row r="960" s="41" customFormat="1" ht="15.75" customHeight="1" x14ac:dyDescent="0.2"/>
    <row r="961" s="41" customFormat="1" ht="15.75" customHeight="1" x14ac:dyDescent="0.2"/>
    <row r="962" s="41" customFormat="1" ht="15.75" customHeight="1" x14ac:dyDescent="0.2"/>
    <row r="963" s="41" customFormat="1" ht="15.75" customHeight="1" x14ac:dyDescent="0.2"/>
    <row r="964" s="41" customFormat="1" ht="15.75" customHeight="1" x14ac:dyDescent="0.2"/>
    <row r="965" s="41" customFormat="1" ht="15.75" customHeight="1" x14ac:dyDescent="0.2"/>
    <row r="966" s="41" customFormat="1" ht="15.75" customHeight="1" x14ac:dyDescent="0.2"/>
    <row r="967" s="41" customFormat="1" ht="15.75" customHeight="1" x14ac:dyDescent="0.2"/>
    <row r="968" s="41" customFormat="1" ht="15.75" customHeight="1" x14ac:dyDescent="0.2"/>
    <row r="969" s="41" customFormat="1" ht="15.75" customHeight="1" x14ac:dyDescent="0.2"/>
    <row r="970" s="41" customFormat="1" ht="15.75" customHeight="1" x14ac:dyDescent="0.2"/>
    <row r="971" s="41" customFormat="1" ht="15.75" customHeight="1" x14ac:dyDescent="0.2"/>
    <row r="972" s="41" customFormat="1" ht="15.75" customHeight="1" x14ac:dyDescent="0.2"/>
    <row r="973" s="41" customFormat="1" ht="15.75" customHeight="1" x14ac:dyDescent="0.2"/>
    <row r="974" s="41" customFormat="1" ht="15.75" customHeight="1" x14ac:dyDescent="0.2"/>
    <row r="975" s="41" customFormat="1" ht="15.75" customHeight="1" x14ac:dyDescent="0.2"/>
    <row r="976" s="41" customFormat="1" ht="15.75" customHeight="1" x14ac:dyDescent="0.2"/>
    <row r="977" s="41" customFormat="1" ht="15.75" customHeight="1" x14ac:dyDescent="0.2"/>
    <row r="978" s="41" customFormat="1" ht="15.75" customHeight="1" x14ac:dyDescent="0.2"/>
    <row r="979" s="41" customFormat="1" ht="15.75" customHeight="1" x14ac:dyDescent="0.2"/>
    <row r="980" s="41" customFormat="1" ht="15.75" customHeight="1" x14ac:dyDescent="0.2"/>
    <row r="981" s="41" customFormat="1" ht="15.75" customHeight="1" x14ac:dyDescent="0.2"/>
    <row r="982" s="41" customFormat="1" ht="15.75" customHeight="1" x14ac:dyDescent="0.2"/>
    <row r="983" s="41" customFormat="1" ht="15.75" customHeight="1" x14ac:dyDescent="0.2"/>
    <row r="984" s="41" customFormat="1" ht="15.75" customHeight="1" x14ac:dyDescent="0.2"/>
    <row r="985" s="41" customFormat="1" ht="15.75" customHeight="1" x14ac:dyDescent="0.2"/>
    <row r="986" s="41" customFormat="1" ht="15.75" customHeight="1" x14ac:dyDescent="0.2"/>
    <row r="987" s="41" customFormat="1" ht="15.75" customHeight="1" x14ac:dyDescent="0.2"/>
    <row r="988" s="41" customFormat="1" ht="15.75" customHeight="1" x14ac:dyDescent="0.2"/>
    <row r="989" s="41" customFormat="1" ht="15.75" customHeight="1" x14ac:dyDescent="0.2"/>
    <row r="990" s="41" customFormat="1" ht="15.75" customHeight="1" x14ac:dyDescent="0.2"/>
    <row r="991" s="41" customFormat="1" ht="15.75" customHeight="1" x14ac:dyDescent="0.2"/>
    <row r="992" s="41" customFormat="1" ht="15.75" customHeight="1" x14ac:dyDescent="0.2"/>
    <row r="993" s="41" customFormat="1" ht="15.75" customHeight="1" x14ac:dyDescent="0.2"/>
    <row r="994" s="41" customFormat="1" ht="15.75" customHeight="1" x14ac:dyDescent="0.2"/>
    <row r="995" s="41" customFormat="1" ht="15.75" customHeight="1" x14ac:dyDescent="0.2"/>
    <row r="996" s="41" customFormat="1" ht="15.75" customHeight="1" x14ac:dyDescent="0.2"/>
    <row r="997" s="41" customFormat="1" ht="15.75" customHeight="1" x14ac:dyDescent="0.2"/>
    <row r="998" s="41" customFormat="1" ht="15.75" customHeight="1" x14ac:dyDescent="0.2"/>
    <row r="999" s="41" customFormat="1" ht="15.75" customHeight="1" x14ac:dyDescent="0.2"/>
    <row r="1000" s="41" customFormat="1" ht="15.75" customHeight="1" x14ac:dyDescent="0.2"/>
    <row r="1001" s="41" customFormat="1" ht="15.75" customHeight="1" x14ac:dyDescent="0.2"/>
    <row r="1002" s="41" customFormat="1" ht="15.75" customHeight="1" x14ac:dyDescent="0.2"/>
    <row r="1003" s="41" customFormat="1" ht="15.75" customHeight="1" x14ac:dyDescent="0.2"/>
    <row r="1004" s="41" customFormat="1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02"/>
  <sheetViews>
    <sheetView workbookViewId="0">
      <selection activeCell="L17" sqref="L17"/>
    </sheetView>
  </sheetViews>
  <sheetFormatPr baseColWidth="10" defaultColWidth="11.1640625" defaultRowHeight="15" customHeight="1" x14ac:dyDescent="0.2"/>
  <cols>
    <col min="1" max="1" width="10.5" style="41" customWidth="1"/>
    <col min="2" max="2" width="30.5" style="41" bestFit="1" customWidth="1"/>
    <col min="3" max="25" width="10.5" style="41" customWidth="1"/>
    <col min="26" max="16384" width="11.1640625" style="41"/>
  </cols>
  <sheetData>
    <row r="1" spans="1:8" ht="15.75" customHeight="1" x14ac:dyDescent="0.2">
      <c r="A1" s="47" t="s">
        <v>920</v>
      </c>
    </row>
    <row r="2" spans="1:8" ht="15.75" customHeight="1" x14ac:dyDescent="0.2">
      <c r="A2" s="41" t="s">
        <v>524</v>
      </c>
    </row>
    <row r="3" spans="1:8" ht="15.75" customHeight="1" x14ac:dyDescent="0.2"/>
    <row r="4" spans="1:8" ht="15.75" customHeight="1" x14ac:dyDescent="0.2">
      <c r="A4" s="154" t="s">
        <v>0</v>
      </c>
      <c r="B4" s="211" t="s">
        <v>502</v>
      </c>
      <c r="C4" s="154" t="s">
        <v>523</v>
      </c>
      <c r="D4" s="154" t="s">
        <v>12</v>
      </c>
      <c r="E4" s="154" t="s">
        <v>81</v>
      </c>
      <c r="F4" s="154" t="s">
        <v>82</v>
      </c>
      <c r="G4" s="154" t="s">
        <v>83</v>
      </c>
      <c r="H4" s="212" t="s">
        <v>84</v>
      </c>
    </row>
    <row r="5" spans="1:8" ht="15.75" customHeight="1" x14ac:dyDescent="0.2">
      <c r="A5" s="41">
        <v>7</v>
      </c>
      <c r="B5" s="201" t="s">
        <v>839</v>
      </c>
      <c r="C5" s="41" t="s">
        <v>517</v>
      </c>
      <c r="D5" s="41">
        <v>0.32700000000000001</v>
      </c>
      <c r="E5" s="41">
        <v>1.7000000000000001E-2</v>
      </c>
      <c r="F5" s="209">
        <f t="shared" ref="F5:F15" si="0">D5-(1.96*E5)</f>
        <v>0.29368</v>
      </c>
      <c r="G5" s="68">
        <f t="shared" ref="G5:G15" si="1">D5+(1.96*E5)</f>
        <v>0.36032000000000003</v>
      </c>
      <c r="H5" s="62">
        <v>0</v>
      </c>
    </row>
    <row r="6" spans="1:8" ht="15.75" customHeight="1" x14ac:dyDescent="0.2">
      <c r="A6" s="41">
        <v>9</v>
      </c>
      <c r="B6" s="201" t="s">
        <v>840</v>
      </c>
      <c r="C6" s="41" t="s">
        <v>517</v>
      </c>
      <c r="D6" s="68">
        <v>0.55800000000000005</v>
      </c>
      <c r="E6" s="68">
        <v>1.4999999999999999E-2</v>
      </c>
      <c r="F6" s="209">
        <f t="shared" si="0"/>
        <v>0.52860000000000007</v>
      </c>
      <c r="G6" s="68">
        <f t="shared" si="1"/>
        <v>0.58740000000000003</v>
      </c>
      <c r="H6" s="62">
        <v>0</v>
      </c>
    </row>
    <row r="7" spans="1:8" ht="15.75" customHeight="1" x14ac:dyDescent="0.2">
      <c r="A7" s="41">
        <v>9</v>
      </c>
      <c r="B7" s="201" t="s">
        <v>840</v>
      </c>
      <c r="C7" s="41" t="s">
        <v>520</v>
      </c>
      <c r="D7" s="68">
        <v>0.83599999999999997</v>
      </c>
      <c r="E7" s="68">
        <v>6.0000000000000001E-3</v>
      </c>
      <c r="F7" s="209">
        <f t="shared" si="0"/>
        <v>0.82423999999999997</v>
      </c>
      <c r="G7" s="68">
        <f t="shared" si="1"/>
        <v>0.84775999999999996</v>
      </c>
      <c r="H7" s="62">
        <v>0</v>
      </c>
    </row>
    <row r="8" spans="1:8" ht="15.75" customHeight="1" x14ac:dyDescent="0.2">
      <c r="A8" s="41">
        <v>9</v>
      </c>
      <c r="B8" s="201" t="s">
        <v>840</v>
      </c>
      <c r="C8" s="41" t="s">
        <v>519</v>
      </c>
      <c r="D8" s="68">
        <v>0.104</v>
      </c>
      <c r="E8" s="68">
        <v>1.6E-2</v>
      </c>
      <c r="F8" s="209">
        <f t="shared" si="0"/>
        <v>7.2639999999999996E-2</v>
      </c>
      <c r="G8" s="68">
        <f t="shared" si="1"/>
        <v>0.13535999999999998</v>
      </c>
      <c r="H8" s="62">
        <v>0</v>
      </c>
    </row>
    <row r="9" spans="1:8" ht="15.75" customHeight="1" x14ac:dyDescent="0.2">
      <c r="A9" s="41">
        <v>9</v>
      </c>
      <c r="B9" s="201" t="s">
        <v>839</v>
      </c>
      <c r="C9" s="41" t="s">
        <v>517</v>
      </c>
      <c r="D9" s="68">
        <v>0.36899999999999999</v>
      </c>
      <c r="E9" s="68">
        <v>0.02</v>
      </c>
      <c r="F9" s="209">
        <f t="shared" si="0"/>
        <v>0.32979999999999998</v>
      </c>
      <c r="G9" s="68">
        <f t="shared" si="1"/>
        <v>0.40820000000000001</v>
      </c>
      <c r="H9" s="62">
        <v>0</v>
      </c>
    </row>
    <row r="10" spans="1:8" ht="15.75" customHeight="1" x14ac:dyDescent="0.2">
      <c r="A10" s="41">
        <v>9</v>
      </c>
      <c r="B10" s="201" t="s">
        <v>839</v>
      </c>
      <c r="C10" s="41" t="s">
        <v>520</v>
      </c>
      <c r="D10" s="41">
        <v>0.42499999999999999</v>
      </c>
      <c r="E10" s="41">
        <v>0.02</v>
      </c>
      <c r="F10" s="209">
        <f t="shared" si="0"/>
        <v>0.38579999999999998</v>
      </c>
      <c r="G10" s="68">
        <f t="shared" si="1"/>
        <v>0.4642</v>
      </c>
      <c r="H10" s="62">
        <v>0</v>
      </c>
    </row>
    <row r="11" spans="1:8" ht="15.75" customHeight="1" x14ac:dyDescent="0.2">
      <c r="A11" s="41">
        <v>9</v>
      </c>
      <c r="B11" s="201" t="s">
        <v>839</v>
      </c>
      <c r="C11" s="41" t="s">
        <v>519</v>
      </c>
      <c r="D11" s="68">
        <v>0.25700000000000001</v>
      </c>
      <c r="E11" s="68">
        <v>0.02</v>
      </c>
      <c r="F11" s="209">
        <f t="shared" si="0"/>
        <v>0.21779999999999999</v>
      </c>
      <c r="G11" s="68">
        <f t="shared" si="1"/>
        <v>0.29620000000000002</v>
      </c>
      <c r="H11" s="62">
        <v>0</v>
      </c>
    </row>
    <row r="12" spans="1:8" ht="15.75" customHeight="1" x14ac:dyDescent="0.2">
      <c r="A12" s="41">
        <v>12</v>
      </c>
      <c r="B12" s="201" t="s">
        <v>840</v>
      </c>
      <c r="C12" s="41" t="s">
        <v>519</v>
      </c>
      <c r="D12" s="68">
        <v>0.40899999999999997</v>
      </c>
      <c r="E12" s="68">
        <v>1.6E-2</v>
      </c>
      <c r="F12" s="209">
        <f t="shared" si="0"/>
        <v>0.37763999999999998</v>
      </c>
      <c r="G12" s="68">
        <f t="shared" si="1"/>
        <v>0.44035999999999997</v>
      </c>
      <c r="H12" s="62">
        <v>0</v>
      </c>
    </row>
    <row r="13" spans="1:8" ht="15.75" customHeight="1" x14ac:dyDescent="0.2">
      <c r="A13" s="41">
        <v>12</v>
      </c>
      <c r="B13" s="201" t="s">
        <v>839</v>
      </c>
      <c r="C13" s="41" t="s">
        <v>519</v>
      </c>
      <c r="D13" s="41">
        <v>0.26200000000000001</v>
      </c>
      <c r="E13" s="41">
        <v>1.6E-2</v>
      </c>
      <c r="F13" s="209">
        <f t="shared" si="0"/>
        <v>0.23064000000000001</v>
      </c>
      <c r="G13" s="68">
        <f t="shared" si="1"/>
        <v>0.29336000000000001</v>
      </c>
      <c r="H13" s="62">
        <v>0</v>
      </c>
    </row>
    <row r="14" spans="1:8" ht="15.75" customHeight="1" x14ac:dyDescent="0.2">
      <c r="A14" s="41">
        <v>16</v>
      </c>
      <c r="B14" s="201" t="s">
        <v>840</v>
      </c>
      <c r="C14" s="41" t="s">
        <v>519</v>
      </c>
      <c r="D14" s="68">
        <v>0.51100000000000001</v>
      </c>
      <c r="E14" s="68">
        <v>1.7999999999999999E-2</v>
      </c>
      <c r="F14" s="209">
        <f t="shared" si="0"/>
        <v>0.47572000000000003</v>
      </c>
      <c r="G14" s="68">
        <f t="shared" si="1"/>
        <v>0.54627999999999999</v>
      </c>
      <c r="H14" s="62">
        <v>0</v>
      </c>
    </row>
    <row r="15" spans="1:8" ht="15.75" customHeight="1" x14ac:dyDescent="0.2">
      <c r="A15" s="71">
        <v>16</v>
      </c>
      <c r="B15" s="202" t="s">
        <v>839</v>
      </c>
      <c r="C15" s="71" t="s">
        <v>519</v>
      </c>
      <c r="D15" s="64">
        <v>0.316</v>
      </c>
      <c r="E15" s="64">
        <v>1.4E-2</v>
      </c>
      <c r="F15" s="210">
        <f t="shared" si="0"/>
        <v>0.28855999999999998</v>
      </c>
      <c r="G15" s="64">
        <f t="shared" si="1"/>
        <v>0.34344000000000002</v>
      </c>
      <c r="H15" s="65">
        <v>0</v>
      </c>
    </row>
    <row r="16" spans="1:8" ht="15.75" customHeight="1" x14ac:dyDescent="0.2"/>
    <row r="17" s="41" customFormat="1" ht="15.75" customHeight="1" x14ac:dyDescent="0.2"/>
    <row r="18" s="41" customFormat="1" ht="15.75" customHeight="1" x14ac:dyDescent="0.2"/>
    <row r="19" s="41" customFormat="1" ht="15.75" customHeight="1" x14ac:dyDescent="0.2"/>
    <row r="20" s="41" customFormat="1" ht="15.75" customHeight="1" x14ac:dyDescent="0.2"/>
    <row r="21" s="41" customFormat="1" ht="15.75" customHeight="1" x14ac:dyDescent="0.2"/>
    <row r="22" s="41" customFormat="1" ht="15.75" customHeight="1" x14ac:dyDescent="0.2"/>
    <row r="23" s="41" customFormat="1" ht="15.75" customHeight="1" x14ac:dyDescent="0.2"/>
    <row r="24" s="41" customFormat="1" ht="15.75" customHeight="1" x14ac:dyDescent="0.2"/>
    <row r="25" s="41" customFormat="1" ht="15.75" customHeight="1" x14ac:dyDescent="0.2"/>
    <row r="26" s="41" customFormat="1" ht="15.75" customHeight="1" x14ac:dyDescent="0.2"/>
    <row r="27" s="41" customFormat="1" ht="15.75" customHeight="1" x14ac:dyDescent="0.2"/>
    <row r="28" s="41" customFormat="1" ht="15.75" customHeight="1" x14ac:dyDescent="0.2"/>
    <row r="29" s="41" customFormat="1" ht="15.75" customHeight="1" x14ac:dyDescent="0.2"/>
    <row r="30" s="41" customFormat="1" ht="15.75" customHeight="1" x14ac:dyDescent="0.2"/>
    <row r="31" s="41" customFormat="1" ht="15.75" customHeight="1" x14ac:dyDescent="0.2"/>
    <row r="32" s="41" customFormat="1" ht="15.75" customHeight="1" x14ac:dyDescent="0.2"/>
    <row r="33" s="41" customFormat="1" ht="15.75" customHeight="1" x14ac:dyDescent="0.2"/>
    <row r="34" s="41" customFormat="1" ht="15.75" customHeight="1" x14ac:dyDescent="0.2"/>
    <row r="35" s="41" customFormat="1" ht="15.75" customHeight="1" x14ac:dyDescent="0.2"/>
    <row r="36" s="41" customFormat="1" ht="15.75" customHeight="1" x14ac:dyDescent="0.2"/>
    <row r="37" s="41" customFormat="1" ht="15.75" customHeight="1" x14ac:dyDescent="0.2"/>
    <row r="38" s="41" customFormat="1" ht="15.75" customHeight="1" x14ac:dyDescent="0.2"/>
    <row r="39" s="41" customFormat="1" ht="15.75" customHeight="1" x14ac:dyDescent="0.2"/>
    <row r="40" s="41" customFormat="1" ht="15.75" customHeight="1" x14ac:dyDescent="0.2"/>
    <row r="41" s="41" customFormat="1" ht="15.75" customHeight="1" x14ac:dyDescent="0.2"/>
    <row r="42" s="41" customFormat="1" ht="15.75" customHeight="1" x14ac:dyDescent="0.2"/>
    <row r="43" s="41" customFormat="1" ht="15.75" customHeight="1" x14ac:dyDescent="0.2"/>
    <row r="44" s="41" customFormat="1" ht="15.75" customHeight="1" x14ac:dyDescent="0.2"/>
    <row r="45" s="41" customFormat="1" ht="15.75" customHeight="1" x14ac:dyDescent="0.2"/>
    <row r="46" s="41" customFormat="1" ht="15.75" customHeight="1" x14ac:dyDescent="0.2"/>
    <row r="47" s="41" customFormat="1" ht="15.75" customHeight="1" x14ac:dyDescent="0.2"/>
    <row r="48" s="41" customFormat="1" ht="15.75" customHeight="1" x14ac:dyDescent="0.2"/>
    <row r="49" s="41" customFormat="1" ht="15.75" customHeight="1" x14ac:dyDescent="0.2"/>
    <row r="50" s="41" customFormat="1" ht="15.75" customHeight="1" x14ac:dyDescent="0.2"/>
    <row r="51" s="41" customFormat="1" ht="15.75" customHeight="1" x14ac:dyDescent="0.2"/>
    <row r="52" s="41" customFormat="1" ht="15.75" customHeight="1" x14ac:dyDescent="0.2"/>
    <row r="53" s="41" customFormat="1" ht="15.75" customHeight="1" x14ac:dyDescent="0.2"/>
    <row r="54" s="41" customFormat="1" ht="15.75" customHeight="1" x14ac:dyDescent="0.2"/>
    <row r="55" s="41" customFormat="1" ht="15.75" customHeight="1" x14ac:dyDescent="0.2"/>
    <row r="56" s="41" customFormat="1" ht="15.75" customHeight="1" x14ac:dyDescent="0.2"/>
    <row r="57" s="41" customFormat="1" ht="15.75" customHeight="1" x14ac:dyDescent="0.2"/>
    <row r="58" s="41" customFormat="1" ht="15.75" customHeight="1" x14ac:dyDescent="0.2"/>
    <row r="59" s="41" customFormat="1" ht="15.75" customHeight="1" x14ac:dyDescent="0.2"/>
    <row r="60" s="41" customFormat="1" ht="15.75" customHeight="1" x14ac:dyDescent="0.2"/>
    <row r="61" s="41" customFormat="1" ht="15.75" customHeight="1" x14ac:dyDescent="0.2"/>
    <row r="62" s="41" customFormat="1" ht="15.75" customHeight="1" x14ac:dyDescent="0.2"/>
    <row r="63" s="41" customFormat="1" ht="15.75" customHeight="1" x14ac:dyDescent="0.2"/>
    <row r="64" s="41" customFormat="1" ht="15.75" customHeight="1" x14ac:dyDescent="0.2"/>
    <row r="65" s="41" customFormat="1" ht="15.75" customHeight="1" x14ac:dyDescent="0.2"/>
    <row r="66" s="41" customFormat="1" ht="15.75" customHeight="1" x14ac:dyDescent="0.2"/>
    <row r="67" s="41" customFormat="1" ht="15.75" customHeight="1" x14ac:dyDescent="0.2"/>
    <row r="68" s="41" customFormat="1" ht="15.75" customHeight="1" x14ac:dyDescent="0.2"/>
    <row r="69" s="41" customFormat="1" ht="15.75" customHeight="1" x14ac:dyDescent="0.2"/>
    <row r="70" s="41" customFormat="1" ht="15.75" customHeight="1" x14ac:dyDescent="0.2"/>
    <row r="71" s="41" customFormat="1" ht="15.75" customHeight="1" x14ac:dyDescent="0.2"/>
    <row r="72" s="41" customFormat="1" ht="15.75" customHeight="1" x14ac:dyDescent="0.2"/>
    <row r="73" s="41" customFormat="1" ht="15.75" customHeight="1" x14ac:dyDescent="0.2"/>
    <row r="74" s="41" customFormat="1" ht="15.75" customHeight="1" x14ac:dyDescent="0.2"/>
    <row r="75" s="41" customFormat="1" ht="15.75" customHeight="1" x14ac:dyDescent="0.2"/>
    <row r="76" s="41" customFormat="1" ht="15.75" customHeight="1" x14ac:dyDescent="0.2"/>
    <row r="77" s="41" customFormat="1" ht="15.75" customHeight="1" x14ac:dyDescent="0.2"/>
    <row r="78" s="41" customFormat="1" ht="15.75" customHeight="1" x14ac:dyDescent="0.2"/>
    <row r="79" s="41" customFormat="1" ht="15.75" customHeight="1" x14ac:dyDescent="0.2"/>
    <row r="80" s="41" customFormat="1" ht="15.75" customHeight="1" x14ac:dyDescent="0.2"/>
    <row r="81" s="41" customFormat="1" ht="15.75" customHeight="1" x14ac:dyDescent="0.2"/>
    <row r="82" s="41" customFormat="1" ht="15.75" customHeight="1" x14ac:dyDescent="0.2"/>
    <row r="83" s="41" customFormat="1" ht="15.75" customHeight="1" x14ac:dyDescent="0.2"/>
    <row r="84" s="41" customFormat="1" ht="15.75" customHeight="1" x14ac:dyDescent="0.2"/>
    <row r="85" s="41" customFormat="1" ht="15.75" customHeight="1" x14ac:dyDescent="0.2"/>
    <row r="86" s="41" customFormat="1" ht="15.75" customHeight="1" x14ac:dyDescent="0.2"/>
    <row r="87" s="41" customFormat="1" ht="15.75" customHeight="1" x14ac:dyDescent="0.2"/>
    <row r="88" s="41" customFormat="1" ht="15.75" customHeight="1" x14ac:dyDescent="0.2"/>
    <row r="89" s="41" customFormat="1" ht="15.75" customHeight="1" x14ac:dyDescent="0.2"/>
    <row r="90" s="41" customFormat="1" ht="15.75" customHeight="1" x14ac:dyDescent="0.2"/>
    <row r="91" s="41" customFormat="1" ht="15.75" customHeight="1" x14ac:dyDescent="0.2"/>
    <row r="92" s="41" customFormat="1" ht="15.75" customHeight="1" x14ac:dyDescent="0.2"/>
    <row r="93" s="41" customFormat="1" ht="15.75" customHeight="1" x14ac:dyDescent="0.2"/>
    <row r="94" s="41" customFormat="1" ht="15.75" customHeight="1" x14ac:dyDescent="0.2"/>
    <row r="95" s="41" customFormat="1" ht="15.75" customHeight="1" x14ac:dyDescent="0.2"/>
    <row r="96" s="41" customFormat="1" ht="15.75" customHeight="1" x14ac:dyDescent="0.2"/>
    <row r="97" s="41" customFormat="1" ht="15.75" customHeight="1" x14ac:dyDescent="0.2"/>
    <row r="98" s="41" customFormat="1" ht="15.75" customHeight="1" x14ac:dyDescent="0.2"/>
    <row r="99" s="41" customFormat="1" ht="15.75" customHeight="1" x14ac:dyDescent="0.2"/>
    <row r="100" s="41" customFormat="1" ht="15.75" customHeight="1" x14ac:dyDescent="0.2"/>
    <row r="101" s="41" customFormat="1" ht="15.75" customHeight="1" x14ac:dyDescent="0.2"/>
    <row r="102" s="41" customFormat="1" ht="15.75" customHeight="1" x14ac:dyDescent="0.2"/>
    <row r="103" s="41" customFormat="1" ht="15.75" customHeight="1" x14ac:dyDescent="0.2"/>
    <row r="104" s="41" customFormat="1" ht="15.75" customHeight="1" x14ac:dyDescent="0.2"/>
    <row r="105" s="41" customFormat="1" ht="15.75" customHeight="1" x14ac:dyDescent="0.2"/>
    <row r="106" s="41" customFormat="1" ht="15.75" customHeight="1" x14ac:dyDescent="0.2"/>
    <row r="107" s="41" customFormat="1" ht="15.75" customHeight="1" x14ac:dyDescent="0.2"/>
    <row r="108" s="41" customFormat="1" ht="15.75" customHeight="1" x14ac:dyDescent="0.2"/>
    <row r="109" s="41" customFormat="1" ht="15.75" customHeight="1" x14ac:dyDescent="0.2"/>
    <row r="110" s="41" customFormat="1" ht="15.75" customHeight="1" x14ac:dyDescent="0.2"/>
    <row r="111" s="41" customFormat="1" ht="15.75" customHeight="1" x14ac:dyDescent="0.2"/>
    <row r="112" s="41" customFormat="1" ht="15.75" customHeight="1" x14ac:dyDescent="0.2"/>
    <row r="113" s="41" customFormat="1" ht="15.75" customHeight="1" x14ac:dyDescent="0.2"/>
    <row r="114" s="41" customFormat="1" ht="15.75" customHeight="1" x14ac:dyDescent="0.2"/>
    <row r="115" s="41" customFormat="1" ht="15.75" customHeight="1" x14ac:dyDescent="0.2"/>
    <row r="116" s="41" customFormat="1" ht="15.75" customHeight="1" x14ac:dyDescent="0.2"/>
    <row r="117" s="41" customFormat="1" ht="15.75" customHeight="1" x14ac:dyDescent="0.2"/>
    <row r="118" s="41" customFormat="1" ht="15.75" customHeight="1" x14ac:dyDescent="0.2"/>
    <row r="119" s="41" customFormat="1" ht="15.75" customHeight="1" x14ac:dyDescent="0.2"/>
    <row r="120" s="41" customFormat="1" ht="15.75" customHeight="1" x14ac:dyDescent="0.2"/>
    <row r="121" s="41" customFormat="1" ht="15.75" customHeight="1" x14ac:dyDescent="0.2"/>
    <row r="122" s="41" customFormat="1" ht="15.75" customHeight="1" x14ac:dyDescent="0.2"/>
    <row r="123" s="41" customFormat="1" ht="15.75" customHeight="1" x14ac:dyDescent="0.2"/>
    <row r="124" s="41" customFormat="1" ht="15.75" customHeight="1" x14ac:dyDescent="0.2"/>
    <row r="125" s="41" customFormat="1" ht="15.75" customHeight="1" x14ac:dyDescent="0.2"/>
    <row r="126" s="41" customFormat="1" ht="15.75" customHeight="1" x14ac:dyDescent="0.2"/>
    <row r="127" s="41" customFormat="1" ht="15.75" customHeight="1" x14ac:dyDescent="0.2"/>
    <row r="128" s="41" customFormat="1" ht="15.75" customHeight="1" x14ac:dyDescent="0.2"/>
    <row r="129" s="41" customFormat="1" ht="15.75" customHeight="1" x14ac:dyDescent="0.2"/>
    <row r="130" s="41" customFormat="1" ht="15.75" customHeight="1" x14ac:dyDescent="0.2"/>
    <row r="131" s="41" customFormat="1" ht="15.75" customHeight="1" x14ac:dyDescent="0.2"/>
    <row r="132" s="41" customFormat="1" ht="15.75" customHeight="1" x14ac:dyDescent="0.2"/>
    <row r="133" s="41" customFormat="1" ht="15.75" customHeight="1" x14ac:dyDescent="0.2"/>
    <row r="134" s="41" customFormat="1" ht="15.75" customHeight="1" x14ac:dyDescent="0.2"/>
    <row r="135" s="41" customFormat="1" ht="15.75" customHeight="1" x14ac:dyDescent="0.2"/>
    <row r="136" s="41" customFormat="1" ht="15.75" customHeight="1" x14ac:dyDescent="0.2"/>
    <row r="137" s="41" customFormat="1" ht="15.75" customHeight="1" x14ac:dyDescent="0.2"/>
    <row r="138" s="41" customFormat="1" ht="15.75" customHeight="1" x14ac:dyDescent="0.2"/>
    <row r="139" s="41" customFormat="1" ht="15.75" customHeight="1" x14ac:dyDescent="0.2"/>
    <row r="140" s="41" customFormat="1" ht="15.75" customHeight="1" x14ac:dyDescent="0.2"/>
    <row r="141" s="41" customFormat="1" ht="15.75" customHeight="1" x14ac:dyDescent="0.2"/>
    <row r="142" s="41" customFormat="1" ht="15.75" customHeight="1" x14ac:dyDescent="0.2"/>
    <row r="143" s="41" customFormat="1" ht="15.75" customHeight="1" x14ac:dyDescent="0.2"/>
    <row r="144" s="41" customFormat="1" ht="15.75" customHeight="1" x14ac:dyDescent="0.2"/>
    <row r="145" s="41" customFormat="1" ht="15.75" customHeight="1" x14ac:dyDescent="0.2"/>
    <row r="146" s="41" customFormat="1" ht="15.75" customHeight="1" x14ac:dyDescent="0.2"/>
    <row r="147" s="41" customFormat="1" ht="15.75" customHeight="1" x14ac:dyDescent="0.2"/>
    <row r="148" s="41" customFormat="1" ht="15.75" customHeight="1" x14ac:dyDescent="0.2"/>
    <row r="149" s="41" customFormat="1" ht="15.75" customHeight="1" x14ac:dyDescent="0.2"/>
    <row r="150" s="41" customFormat="1" ht="15.75" customHeight="1" x14ac:dyDescent="0.2"/>
    <row r="151" s="41" customFormat="1" ht="15.75" customHeight="1" x14ac:dyDescent="0.2"/>
    <row r="152" s="41" customFormat="1" ht="15.75" customHeight="1" x14ac:dyDescent="0.2"/>
    <row r="153" s="41" customFormat="1" ht="15.75" customHeight="1" x14ac:dyDescent="0.2"/>
    <row r="154" s="41" customFormat="1" ht="15.75" customHeight="1" x14ac:dyDescent="0.2"/>
    <row r="155" s="41" customFormat="1" ht="15.75" customHeight="1" x14ac:dyDescent="0.2"/>
    <row r="156" s="41" customFormat="1" ht="15.75" customHeight="1" x14ac:dyDescent="0.2"/>
    <row r="157" s="41" customFormat="1" ht="15.75" customHeight="1" x14ac:dyDescent="0.2"/>
    <row r="158" s="41" customFormat="1" ht="15.75" customHeight="1" x14ac:dyDescent="0.2"/>
    <row r="159" s="41" customFormat="1" ht="15.75" customHeight="1" x14ac:dyDescent="0.2"/>
    <row r="160" s="41" customFormat="1" ht="15.75" customHeight="1" x14ac:dyDescent="0.2"/>
    <row r="161" s="41" customFormat="1" ht="15.75" customHeight="1" x14ac:dyDescent="0.2"/>
    <row r="162" s="41" customFormat="1" ht="15.75" customHeight="1" x14ac:dyDescent="0.2"/>
    <row r="163" s="41" customFormat="1" ht="15.75" customHeight="1" x14ac:dyDescent="0.2"/>
    <row r="164" s="41" customFormat="1" ht="15.75" customHeight="1" x14ac:dyDescent="0.2"/>
    <row r="165" s="41" customFormat="1" ht="15.75" customHeight="1" x14ac:dyDescent="0.2"/>
    <row r="166" s="41" customFormat="1" ht="15.75" customHeight="1" x14ac:dyDescent="0.2"/>
    <row r="167" s="41" customFormat="1" ht="15.75" customHeight="1" x14ac:dyDescent="0.2"/>
    <row r="168" s="41" customFormat="1" ht="15.75" customHeight="1" x14ac:dyDescent="0.2"/>
    <row r="169" s="41" customFormat="1" ht="15.75" customHeight="1" x14ac:dyDescent="0.2"/>
    <row r="170" s="41" customFormat="1" ht="15.75" customHeight="1" x14ac:dyDescent="0.2"/>
    <row r="171" s="41" customFormat="1" ht="15.75" customHeight="1" x14ac:dyDescent="0.2"/>
    <row r="172" s="41" customFormat="1" ht="15.75" customHeight="1" x14ac:dyDescent="0.2"/>
    <row r="173" s="41" customFormat="1" ht="15.75" customHeight="1" x14ac:dyDescent="0.2"/>
    <row r="174" s="41" customFormat="1" ht="15.75" customHeight="1" x14ac:dyDescent="0.2"/>
    <row r="175" s="41" customFormat="1" ht="15.75" customHeight="1" x14ac:dyDescent="0.2"/>
    <row r="176" s="41" customFormat="1" ht="15.75" customHeight="1" x14ac:dyDescent="0.2"/>
    <row r="177" s="41" customFormat="1" ht="15.75" customHeight="1" x14ac:dyDescent="0.2"/>
    <row r="178" s="41" customFormat="1" ht="15.75" customHeight="1" x14ac:dyDescent="0.2"/>
    <row r="179" s="41" customFormat="1" ht="15.75" customHeight="1" x14ac:dyDescent="0.2"/>
    <row r="180" s="41" customFormat="1" ht="15.75" customHeight="1" x14ac:dyDescent="0.2"/>
    <row r="181" s="41" customFormat="1" ht="15.75" customHeight="1" x14ac:dyDescent="0.2"/>
    <row r="182" s="41" customFormat="1" ht="15.75" customHeight="1" x14ac:dyDescent="0.2"/>
    <row r="183" s="41" customFormat="1" ht="15.75" customHeight="1" x14ac:dyDescent="0.2"/>
    <row r="184" s="41" customFormat="1" ht="15.75" customHeight="1" x14ac:dyDescent="0.2"/>
    <row r="185" s="41" customFormat="1" ht="15.75" customHeight="1" x14ac:dyDescent="0.2"/>
    <row r="186" s="41" customFormat="1" ht="15.75" customHeight="1" x14ac:dyDescent="0.2"/>
    <row r="187" s="41" customFormat="1" ht="15.75" customHeight="1" x14ac:dyDescent="0.2"/>
    <row r="188" s="41" customFormat="1" ht="15.75" customHeight="1" x14ac:dyDescent="0.2"/>
    <row r="189" s="41" customFormat="1" ht="15.75" customHeight="1" x14ac:dyDescent="0.2"/>
    <row r="190" s="41" customFormat="1" ht="15.75" customHeight="1" x14ac:dyDescent="0.2"/>
    <row r="191" s="41" customFormat="1" ht="15.75" customHeight="1" x14ac:dyDescent="0.2"/>
    <row r="192" s="41" customFormat="1" ht="15.75" customHeight="1" x14ac:dyDescent="0.2"/>
    <row r="193" s="41" customFormat="1" ht="15.75" customHeight="1" x14ac:dyDescent="0.2"/>
    <row r="194" s="41" customFormat="1" ht="15.75" customHeight="1" x14ac:dyDescent="0.2"/>
    <row r="195" s="41" customFormat="1" ht="15.75" customHeight="1" x14ac:dyDescent="0.2"/>
    <row r="196" s="41" customFormat="1" ht="15.75" customHeight="1" x14ac:dyDescent="0.2"/>
    <row r="197" s="41" customFormat="1" ht="15.75" customHeight="1" x14ac:dyDescent="0.2"/>
    <row r="198" s="41" customFormat="1" ht="15.75" customHeight="1" x14ac:dyDescent="0.2"/>
    <row r="199" s="41" customFormat="1" ht="15.75" customHeight="1" x14ac:dyDescent="0.2"/>
    <row r="200" s="41" customFormat="1" ht="15.75" customHeight="1" x14ac:dyDescent="0.2"/>
    <row r="201" s="41" customFormat="1" ht="15.75" customHeight="1" x14ac:dyDescent="0.2"/>
    <row r="202" s="41" customFormat="1" ht="15.75" customHeight="1" x14ac:dyDescent="0.2"/>
    <row r="203" s="41" customFormat="1" ht="15.75" customHeight="1" x14ac:dyDescent="0.2"/>
    <row r="204" s="41" customFormat="1" ht="15.75" customHeight="1" x14ac:dyDescent="0.2"/>
    <row r="205" s="41" customFormat="1" ht="15.75" customHeight="1" x14ac:dyDescent="0.2"/>
    <row r="206" s="41" customFormat="1" ht="15.75" customHeight="1" x14ac:dyDescent="0.2"/>
    <row r="207" s="41" customFormat="1" ht="15.75" customHeight="1" x14ac:dyDescent="0.2"/>
    <row r="208" s="41" customFormat="1" ht="15.75" customHeight="1" x14ac:dyDescent="0.2"/>
    <row r="209" s="41" customFormat="1" ht="15.75" customHeight="1" x14ac:dyDescent="0.2"/>
    <row r="210" s="41" customFormat="1" ht="15.75" customHeight="1" x14ac:dyDescent="0.2"/>
    <row r="211" s="41" customFormat="1" ht="15.75" customHeight="1" x14ac:dyDescent="0.2"/>
    <row r="212" s="41" customFormat="1" ht="15.75" customHeight="1" x14ac:dyDescent="0.2"/>
    <row r="213" s="41" customFormat="1" ht="15.75" customHeight="1" x14ac:dyDescent="0.2"/>
    <row r="214" s="41" customFormat="1" ht="15.75" customHeight="1" x14ac:dyDescent="0.2"/>
    <row r="215" s="41" customFormat="1" ht="15.75" customHeight="1" x14ac:dyDescent="0.2"/>
    <row r="216" s="41" customFormat="1" ht="15.75" customHeight="1" x14ac:dyDescent="0.2"/>
    <row r="217" s="41" customFormat="1" ht="15.75" customHeight="1" x14ac:dyDescent="0.2"/>
    <row r="218" s="41" customFormat="1" ht="15.75" customHeight="1" x14ac:dyDescent="0.2"/>
    <row r="219" s="41" customFormat="1" ht="15.75" customHeight="1" x14ac:dyDescent="0.2"/>
    <row r="220" s="41" customFormat="1" ht="15.75" customHeight="1" x14ac:dyDescent="0.2"/>
    <row r="221" s="41" customFormat="1" ht="15.75" customHeight="1" x14ac:dyDescent="0.2"/>
    <row r="222" s="41" customFormat="1" ht="15.75" customHeight="1" x14ac:dyDescent="0.2"/>
    <row r="223" s="41" customFormat="1" ht="15.75" customHeight="1" x14ac:dyDescent="0.2"/>
    <row r="224" s="41" customFormat="1" ht="15.75" customHeight="1" x14ac:dyDescent="0.2"/>
    <row r="225" s="41" customFormat="1" ht="15.75" customHeight="1" x14ac:dyDescent="0.2"/>
    <row r="226" s="41" customFormat="1" ht="15.75" customHeight="1" x14ac:dyDescent="0.2"/>
    <row r="227" s="41" customFormat="1" ht="15.75" customHeight="1" x14ac:dyDescent="0.2"/>
    <row r="228" s="41" customFormat="1" ht="15.75" customHeight="1" x14ac:dyDescent="0.2"/>
    <row r="229" s="41" customFormat="1" ht="15.75" customHeight="1" x14ac:dyDescent="0.2"/>
    <row r="230" s="41" customFormat="1" ht="15.75" customHeight="1" x14ac:dyDescent="0.2"/>
    <row r="231" s="41" customFormat="1" ht="15.75" customHeight="1" x14ac:dyDescent="0.2"/>
    <row r="232" s="41" customFormat="1" ht="15.75" customHeight="1" x14ac:dyDescent="0.2"/>
    <row r="233" s="41" customFormat="1" ht="15.75" customHeight="1" x14ac:dyDescent="0.2"/>
    <row r="234" s="41" customFormat="1" ht="15.75" customHeight="1" x14ac:dyDescent="0.2"/>
    <row r="235" s="41" customFormat="1" ht="15.75" customHeight="1" x14ac:dyDescent="0.2"/>
    <row r="236" s="41" customFormat="1" ht="15.75" customHeight="1" x14ac:dyDescent="0.2"/>
    <row r="237" s="41" customFormat="1" ht="15.75" customHeight="1" x14ac:dyDescent="0.2"/>
    <row r="238" s="41" customFormat="1" ht="15.75" customHeight="1" x14ac:dyDescent="0.2"/>
    <row r="239" s="41" customFormat="1" ht="15.75" customHeight="1" x14ac:dyDescent="0.2"/>
    <row r="240" s="41" customFormat="1" ht="15.75" customHeight="1" x14ac:dyDescent="0.2"/>
    <row r="241" s="41" customFormat="1" ht="15.75" customHeight="1" x14ac:dyDescent="0.2"/>
    <row r="242" s="41" customFormat="1" ht="15.75" customHeight="1" x14ac:dyDescent="0.2"/>
    <row r="243" s="41" customFormat="1" ht="15.75" customHeight="1" x14ac:dyDescent="0.2"/>
    <row r="244" s="41" customFormat="1" ht="15.75" customHeight="1" x14ac:dyDescent="0.2"/>
    <row r="245" s="41" customFormat="1" ht="15.75" customHeight="1" x14ac:dyDescent="0.2"/>
    <row r="246" s="41" customFormat="1" ht="15.75" customHeight="1" x14ac:dyDescent="0.2"/>
    <row r="247" s="41" customFormat="1" ht="15.75" customHeight="1" x14ac:dyDescent="0.2"/>
    <row r="248" s="41" customFormat="1" ht="15.75" customHeight="1" x14ac:dyDescent="0.2"/>
    <row r="249" s="41" customFormat="1" ht="15.75" customHeight="1" x14ac:dyDescent="0.2"/>
    <row r="250" s="41" customFormat="1" ht="15.75" customHeight="1" x14ac:dyDescent="0.2"/>
    <row r="251" s="41" customFormat="1" ht="15.75" customHeight="1" x14ac:dyDescent="0.2"/>
    <row r="252" s="41" customFormat="1" ht="15.75" customHeight="1" x14ac:dyDescent="0.2"/>
    <row r="253" s="41" customFormat="1" ht="15.75" customHeight="1" x14ac:dyDescent="0.2"/>
    <row r="254" s="41" customFormat="1" ht="15.75" customHeight="1" x14ac:dyDescent="0.2"/>
    <row r="255" s="41" customFormat="1" ht="15.75" customHeight="1" x14ac:dyDescent="0.2"/>
    <row r="256" s="41" customFormat="1" ht="15.75" customHeight="1" x14ac:dyDescent="0.2"/>
    <row r="257" s="41" customFormat="1" ht="15.75" customHeight="1" x14ac:dyDescent="0.2"/>
    <row r="258" s="41" customFormat="1" ht="15.75" customHeight="1" x14ac:dyDescent="0.2"/>
    <row r="259" s="41" customFormat="1" ht="15.75" customHeight="1" x14ac:dyDescent="0.2"/>
    <row r="260" s="41" customFormat="1" ht="15.75" customHeight="1" x14ac:dyDescent="0.2"/>
    <row r="261" s="41" customFormat="1" ht="15.75" customHeight="1" x14ac:dyDescent="0.2"/>
    <row r="262" s="41" customFormat="1" ht="15.75" customHeight="1" x14ac:dyDescent="0.2"/>
    <row r="263" s="41" customFormat="1" ht="15.75" customHeight="1" x14ac:dyDescent="0.2"/>
    <row r="264" s="41" customFormat="1" ht="15.75" customHeight="1" x14ac:dyDescent="0.2"/>
    <row r="265" s="41" customFormat="1" ht="15.75" customHeight="1" x14ac:dyDescent="0.2"/>
    <row r="266" s="41" customFormat="1" ht="15.75" customHeight="1" x14ac:dyDescent="0.2"/>
    <row r="267" s="41" customFormat="1" ht="15.75" customHeight="1" x14ac:dyDescent="0.2"/>
    <row r="268" s="41" customFormat="1" ht="15.75" customHeight="1" x14ac:dyDescent="0.2"/>
    <row r="269" s="41" customFormat="1" ht="15.75" customHeight="1" x14ac:dyDescent="0.2"/>
    <row r="270" s="41" customFormat="1" ht="15.75" customHeight="1" x14ac:dyDescent="0.2"/>
    <row r="271" s="41" customFormat="1" ht="15.75" customHeight="1" x14ac:dyDescent="0.2"/>
    <row r="272" s="41" customFormat="1" ht="15.75" customHeight="1" x14ac:dyDescent="0.2"/>
    <row r="273" s="41" customFormat="1" ht="15.75" customHeight="1" x14ac:dyDescent="0.2"/>
    <row r="274" s="41" customFormat="1" ht="15.75" customHeight="1" x14ac:dyDescent="0.2"/>
    <row r="275" s="41" customFormat="1" ht="15.75" customHeight="1" x14ac:dyDescent="0.2"/>
    <row r="276" s="41" customFormat="1" ht="15.75" customHeight="1" x14ac:dyDescent="0.2"/>
    <row r="277" s="41" customFormat="1" ht="15.75" customHeight="1" x14ac:dyDescent="0.2"/>
    <row r="278" s="41" customFormat="1" ht="15.75" customHeight="1" x14ac:dyDescent="0.2"/>
    <row r="279" s="41" customFormat="1" ht="15.75" customHeight="1" x14ac:dyDescent="0.2"/>
    <row r="280" s="41" customFormat="1" ht="15.75" customHeight="1" x14ac:dyDescent="0.2"/>
    <row r="281" s="41" customFormat="1" ht="15.75" customHeight="1" x14ac:dyDescent="0.2"/>
    <row r="282" s="41" customFormat="1" ht="15.75" customHeight="1" x14ac:dyDescent="0.2"/>
    <row r="283" s="41" customFormat="1" ht="15.75" customHeight="1" x14ac:dyDescent="0.2"/>
    <row r="284" s="41" customFormat="1" ht="15.75" customHeight="1" x14ac:dyDescent="0.2"/>
    <row r="285" s="41" customFormat="1" ht="15.75" customHeight="1" x14ac:dyDescent="0.2"/>
    <row r="286" s="41" customFormat="1" ht="15.75" customHeight="1" x14ac:dyDescent="0.2"/>
    <row r="287" s="41" customFormat="1" ht="15.75" customHeight="1" x14ac:dyDescent="0.2"/>
    <row r="288" s="41" customFormat="1" ht="15.75" customHeight="1" x14ac:dyDescent="0.2"/>
    <row r="289" s="41" customFormat="1" ht="15.75" customHeight="1" x14ac:dyDescent="0.2"/>
    <row r="290" s="41" customFormat="1" ht="15.75" customHeight="1" x14ac:dyDescent="0.2"/>
    <row r="291" s="41" customFormat="1" ht="15.75" customHeight="1" x14ac:dyDescent="0.2"/>
    <row r="292" s="41" customFormat="1" ht="15.75" customHeight="1" x14ac:dyDescent="0.2"/>
    <row r="293" s="41" customFormat="1" ht="15.75" customHeight="1" x14ac:dyDescent="0.2"/>
    <row r="294" s="41" customFormat="1" ht="15.75" customHeight="1" x14ac:dyDescent="0.2"/>
    <row r="295" s="41" customFormat="1" ht="15.75" customHeight="1" x14ac:dyDescent="0.2"/>
    <row r="296" s="41" customFormat="1" ht="15.75" customHeight="1" x14ac:dyDescent="0.2"/>
    <row r="297" s="41" customFormat="1" ht="15.75" customHeight="1" x14ac:dyDescent="0.2"/>
    <row r="298" s="41" customFormat="1" ht="15.75" customHeight="1" x14ac:dyDescent="0.2"/>
    <row r="299" s="41" customFormat="1" ht="15.75" customHeight="1" x14ac:dyDescent="0.2"/>
    <row r="300" s="41" customFormat="1" ht="15.75" customHeight="1" x14ac:dyDescent="0.2"/>
    <row r="301" s="41" customFormat="1" ht="15.75" customHeight="1" x14ac:dyDescent="0.2"/>
    <row r="302" s="41" customFormat="1" ht="15.75" customHeight="1" x14ac:dyDescent="0.2"/>
    <row r="303" s="41" customFormat="1" ht="15.75" customHeight="1" x14ac:dyDescent="0.2"/>
    <row r="304" s="41" customFormat="1" ht="15.75" customHeight="1" x14ac:dyDescent="0.2"/>
    <row r="305" s="41" customFormat="1" ht="15.75" customHeight="1" x14ac:dyDescent="0.2"/>
    <row r="306" s="41" customFormat="1" ht="15.75" customHeight="1" x14ac:dyDescent="0.2"/>
    <row r="307" s="41" customFormat="1" ht="15.75" customHeight="1" x14ac:dyDescent="0.2"/>
    <row r="308" s="41" customFormat="1" ht="15.75" customHeight="1" x14ac:dyDescent="0.2"/>
    <row r="309" s="41" customFormat="1" ht="15.75" customHeight="1" x14ac:dyDescent="0.2"/>
    <row r="310" s="41" customFormat="1" ht="15.75" customHeight="1" x14ac:dyDescent="0.2"/>
    <row r="311" s="41" customFormat="1" ht="15.75" customHeight="1" x14ac:dyDescent="0.2"/>
    <row r="312" s="41" customFormat="1" ht="15.75" customHeight="1" x14ac:dyDescent="0.2"/>
    <row r="313" s="41" customFormat="1" ht="15.75" customHeight="1" x14ac:dyDescent="0.2"/>
    <row r="314" s="41" customFormat="1" ht="15.75" customHeight="1" x14ac:dyDescent="0.2"/>
    <row r="315" s="41" customFormat="1" ht="15.75" customHeight="1" x14ac:dyDescent="0.2"/>
    <row r="316" s="41" customFormat="1" ht="15.75" customHeight="1" x14ac:dyDescent="0.2"/>
    <row r="317" s="41" customFormat="1" ht="15.75" customHeight="1" x14ac:dyDescent="0.2"/>
    <row r="318" s="41" customFormat="1" ht="15.75" customHeight="1" x14ac:dyDescent="0.2"/>
    <row r="319" s="41" customFormat="1" ht="15.75" customHeight="1" x14ac:dyDescent="0.2"/>
    <row r="320" s="41" customFormat="1" ht="15.75" customHeight="1" x14ac:dyDescent="0.2"/>
    <row r="321" s="41" customFormat="1" ht="15.75" customHeight="1" x14ac:dyDescent="0.2"/>
    <row r="322" s="41" customFormat="1" ht="15.75" customHeight="1" x14ac:dyDescent="0.2"/>
    <row r="323" s="41" customFormat="1" ht="15.75" customHeight="1" x14ac:dyDescent="0.2"/>
    <row r="324" s="41" customFormat="1" ht="15.75" customHeight="1" x14ac:dyDescent="0.2"/>
    <row r="325" s="41" customFormat="1" ht="15.75" customHeight="1" x14ac:dyDescent="0.2"/>
    <row r="326" s="41" customFormat="1" ht="15.75" customHeight="1" x14ac:dyDescent="0.2"/>
    <row r="327" s="41" customFormat="1" ht="15.75" customHeight="1" x14ac:dyDescent="0.2"/>
    <row r="328" s="41" customFormat="1" ht="15.75" customHeight="1" x14ac:dyDescent="0.2"/>
    <row r="329" s="41" customFormat="1" ht="15.75" customHeight="1" x14ac:dyDescent="0.2"/>
    <row r="330" s="41" customFormat="1" ht="15.75" customHeight="1" x14ac:dyDescent="0.2"/>
    <row r="331" s="41" customFormat="1" ht="15.75" customHeight="1" x14ac:dyDescent="0.2"/>
    <row r="332" s="41" customFormat="1" ht="15.75" customHeight="1" x14ac:dyDescent="0.2"/>
    <row r="333" s="41" customFormat="1" ht="15.75" customHeight="1" x14ac:dyDescent="0.2"/>
    <row r="334" s="41" customFormat="1" ht="15.75" customHeight="1" x14ac:dyDescent="0.2"/>
    <row r="335" s="41" customFormat="1" ht="15.75" customHeight="1" x14ac:dyDescent="0.2"/>
    <row r="336" s="41" customFormat="1" ht="15.75" customHeight="1" x14ac:dyDescent="0.2"/>
    <row r="337" s="41" customFormat="1" ht="15.75" customHeight="1" x14ac:dyDescent="0.2"/>
    <row r="338" s="41" customFormat="1" ht="15.75" customHeight="1" x14ac:dyDescent="0.2"/>
    <row r="339" s="41" customFormat="1" ht="15.75" customHeight="1" x14ac:dyDescent="0.2"/>
    <row r="340" s="41" customFormat="1" ht="15.75" customHeight="1" x14ac:dyDescent="0.2"/>
    <row r="341" s="41" customFormat="1" ht="15.75" customHeight="1" x14ac:dyDescent="0.2"/>
    <row r="342" s="41" customFormat="1" ht="15.75" customHeight="1" x14ac:dyDescent="0.2"/>
    <row r="343" s="41" customFormat="1" ht="15.75" customHeight="1" x14ac:dyDescent="0.2"/>
    <row r="344" s="41" customFormat="1" ht="15.75" customHeight="1" x14ac:dyDescent="0.2"/>
    <row r="345" s="41" customFormat="1" ht="15.75" customHeight="1" x14ac:dyDescent="0.2"/>
    <row r="346" s="41" customFormat="1" ht="15.75" customHeight="1" x14ac:dyDescent="0.2"/>
    <row r="347" s="41" customFormat="1" ht="15.75" customHeight="1" x14ac:dyDescent="0.2"/>
    <row r="348" s="41" customFormat="1" ht="15.75" customHeight="1" x14ac:dyDescent="0.2"/>
    <row r="349" s="41" customFormat="1" ht="15.75" customHeight="1" x14ac:dyDescent="0.2"/>
    <row r="350" s="41" customFormat="1" ht="15.75" customHeight="1" x14ac:dyDescent="0.2"/>
    <row r="351" s="41" customFormat="1" ht="15.75" customHeight="1" x14ac:dyDescent="0.2"/>
    <row r="352" s="41" customFormat="1" ht="15.75" customHeight="1" x14ac:dyDescent="0.2"/>
    <row r="353" s="41" customFormat="1" ht="15.75" customHeight="1" x14ac:dyDescent="0.2"/>
    <row r="354" s="41" customFormat="1" ht="15.75" customHeight="1" x14ac:dyDescent="0.2"/>
    <row r="355" s="41" customFormat="1" ht="15.75" customHeight="1" x14ac:dyDescent="0.2"/>
    <row r="356" s="41" customFormat="1" ht="15.75" customHeight="1" x14ac:dyDescent="0.2"/>
    <row r="357" s="41" customFormat="1" ht="15.75" customHeight="1" x14ac:dyDescent="0.2"/>
    <row r="358" s="41" customFormat="1" ht="15.75" customHeight="1" x14ac:dyDescent="0.2"/>
    <row r="359" s="41" customFormat="1" ht="15.75" customHeight="1" x14ac:dyDescent="0.2"/>
    <row r="360" s="41" customFormat="1" ht="15.75" customHeight="1" x14ac:dyDescent="0.2"/>
    <row r="361" s="41" customFormat="1" ht="15.75" customHeight="1" x14ac:dyDescent="0.2"/>
    <row r="362" s="41" customFormat="1" ht="15.75" customHeight="1" x14ac:dyDescent="0.2"/>
    <row r="363" s="41" customFormat="1" ht="15.75" customHeight="1" x14ac:dyDescent="0.2"/>
    <row r="364" s="41" customFormat="1" ht="15.75" customHeight="1" x14ac:dyDescent="0.2"/>
    <row r="365" s="41" customFormat="1" ht="15.75" customHeight="1" x14ac:dyDescent="0.2"/>
    <row r="366" s="41" customFormat="1" ht="15.75" customHeight="1" x14ac:dyDescent="0.2"/>
    <row r="367" s="41" customFormat="1" ht="15.75" customHeight="1" x14ac:dyDescent="0.2"/>
    <row r="368" s="41" customFormat="1" ht="15.75" customHeight="1" x14ac:dyDescent="0.2"/>
    <row r="369" s="41" customFormat="1" ht="15.75" customHeight="1" x14ac:dyDescent="0.2"/>
    <row r="370" s="41" customFormat="1" ht="15.75" customHeight="1" x14ac:dyDescent="0.2"/>
    <row r="371" s="41" customFormat="1" ht="15.75" customHeight="1" x14ac:dyDescent="0.2"/>
    <row r="372" s="41" customFormat="1" ht="15.75" customHeight="1" x14ac:dyDescent="0.2"/>
    <row r="373" s="41" customFormat="1" ht="15.75" customHeight="1" x14ac:dyDescent="0.2"/>
    <row r="374" s="41" customFormat="1" ht="15.75" customHeight="1" x14ac:dyDescent="0.2"/>
    <row r="375" s="41" customFormat="1" ht="15.75" customHeight="1" x14ac:dyDescent="0.2"/>
    <row r="376" s="41" customFormat="1" ht="15.75" customHeight="1" x14ac:dyDescent="0.2"/>
    <row r="377" s="41" customFormat="1" ht="15.75" customHeight="1" x14ac:dyDescent="0.2"/>
    <row r="378" s="41" customFormat="1" ht="15.75" customHeight="1" x14ac:dyDescent="0.2"/>
    <row r="379" s="41" customFormat="1" ht="15.75" customHeight="1" x14ac:dyDescent="0.2"/>
    <row r="380" s="41" customFormat="1" ht="15.75" customHeight="1" x14ac:dyDescent="0.2"/>
    <row r="381" s="41" customFormat="1" ht="15.75" customHeight="1" x14ac:dyDescent="0.2"/>
    <row r="382" s="41" customFormat="1" ht="15.75" customHeight="1" x14ac:dyDescent="0.2"/>
    <row r="383" s="41" customFormat="1" ht="15.75" customHeight="1" x14ac:dyDescent="0.2"/>
    <row r="384" s="41" customFormat="1" ht="15.75" customHeight="1" x14ac:dyDescent="0.2"/>
    <row r="385" s="41" customFormat="1" ht="15.75" customHeight="1" x14ac:dyDescent="0.2"/>
    <row r="386" s="41" customFormat="1" ht="15.75" customHeight="1" x14ac:dyDescent="0.2"/>
    <row r="387" s="41" customFormat="1" ht="15.75" customHeight="1" x14ac:dyDescent="0.2"/>
    <row r="388" s="41" customFormat="1" ht="15.75" customHeight="1" x14ac:dyDescent="0.2"/>
    <row r="389" s="41" customFormat="1" ht="15.75" customHeight="1" x14ac:dyDescent="0.2"/>
    <row r="390" s="41" customFormat="1" ht="15.75" customHeight="1" x14ac:dyDescent="0.2"/>
    <row r="391" s="41" customFormat="1" ht="15.75" customHeight="1" x14ac:dyDescent="0.2"/>
    <row r="392" s="41" customFormat="1" ht="15.75" customHeight="1" x14ac:dyDescent="0.2"/>
    <row r="393" s="41" customFormat="1" ht="15.75" customHeight="1" x14ac:dyDescent="0.2"/>
    <row r="394" s="41" customFormat="1" ht="15.75" customHeight="1" x14ac:dyDescent="0.2"/>
    <row r="395" s="41" customFormat="1" ht="15.75" customHeight="1" x14ac:dyDescent="0.2"/>
    <row r="396" s="41" customFormat="1" ht="15.75" customHeight="1" x14ac:dyDescent="0.2"/>
    <row r="397" s="41" customFormat="1" ht="15.75" customHeight="1" x14ac:dyDescent="0.2"/>
    <row r="398" s="41" customFormat="1" ht="15.75" customHeight="1" x14ac:dyDescent="0.2"/>
    <row r="399" s="41" customFormat="1" ht="15.75" customHeight="1" x14ac:dyDescent="0.2"/>
    <row r="400" s="41" customFormat="1" ht="15.75" customHeight="1" x14ac:dyDescent="0.2"/>
    <row r="401" s="41" customFormat="1" ht="15.75" customHeight="1" x14ac:dyDescent="0.2"/>
    <row r="402" s="41" customFormat="1" ht="15.75" customHeight="1" x14ac:dyDescent="0.2"/>
    <row r="403" s="41" customFormat="1" ht="15.75" customHeight="1" x14ac:dyDescent="0.2"/>
    <row r="404" s="41" customFormat="1" ht="15.75" customHeight="1" x14ac:dyDescent="0.2"/>
    <row r="405" s="41" customFormat="1" ht="15.75" customHeight="1" x14ac:dyDescent="0.2"/>
    <row r="406" s="41" customFormat="1" ht="15.75" customHeight="1" x14ac:dyDescent="0.2"/>
    <row r="407" s="41" customFormat="1" ht="15.75" customHeight="1" x14ac:dyDescent="0.2"/>
    <row r="408" s="41" customFormat="1" ht="15.75" customHeight="1" x14ac:dyDescent="0.2"/>
    <row r="409" s="41" customFormat="1" ht="15.75" customHeight="1" x14ac:dyDescent="0.2"/>
    <row r="410" s="41" customFormat="1" ht="15.75" customHeight="1" x14ac:dyDescent="0.2"/>
    <row r="411" s="41" customFormat="1" ht="15.75" customHeight="1" x14ac:dyDescent="0.2"/>
    <row r="412" s="41" customFormat="1" ht="15.75" customHeight="1" x14ac:dyDescent="0.2"/>
    <row r="413" s="41" customFormat="1" ht="15.75" customHeight="1" x14ac:dyDescent="0.2"/>
    <row r="414" s="41" customFormat="1" ht="15.75" customHeight="1" x14ac:dyDescent="0.2"/>
    <row r="415" s="41" customFormat="1" ht="15.75" customHeight="1" x14ac:dyDescent="0.2"/>
    <row r="416" s="41" customFormat="1" ht="15.75" customHeight="1" x14ac:dyDescent="0.2"/>
    <row r="417" s="41" customFormat="1" ht="15.75" customHeight="1" x14ac:dyDescent="0.2"/>
    <row r="418" s="41" customFormat="1" ht="15.75" customHeight="1" x14ac:dyDescent="0.2"/>
    <row r="419" s="41" customFormat="1" ht="15.75" customHeight="1" x14ac:dyDescent="0.2"/>
    <row r="420" s="41" customFormat="1" ht="15.75" customHeight="1" x14ac:dyDescent="0.2"/>
    <row r="421" s="41" customFormat="1" ht="15.75" customHeight="1" x14ac:dyDescent="0.2"/>
    <row r="422" s="41" customFormat="1" ht="15.75" customHeight="1" x14ac:dyDescent="0.2"/>
    <row r="423" s="41" customFormat="1" ht="15.75" customHeight="1" x14ac:dyDescent="0.2"/>
    <row r="424" s="41" customFormat="1" ht="15.75" customHeight="1" x14ac:dyDescent="0.2"/>
    <row r="425" s="41" customFormat="1" ht="15.75" customHeight="1" x14ac:dyDescent="0.2"/>
    <row r="426" s="41" customFormat="1" ht="15.75" customHeight="1" x14ac:dyDescent="0.2"/>
    <row r="427" s="41" customFormat="1" ht="15.75" customHeight="1" x14ac:dyDescent="0.2"/>
    <row r="428" s="41" customFormat="1" ht="15.75" customHeight="1" x14ac:dyDescent="0.2"/>
    <row r="429" s="41" customFormat="1" ht="15.75" customHeight="1" x14ac:dyDescent="0.2"/>
    <row r="430" s="41" customFormat="1" ht="15.75" customHeight="1" x14ac:dyDescent="0.2"/>
    <row r="431" s="41" customFormat="1" ht="15.75" customHeight="1" x14ac:dyDescent="0.2"/>
    <row r="432" s="41" customFormat="1" ht="15.75" customHeight="1" x14ac:dyDescent="0.2"/>
    <row r="433" s="41" customFormat="1" ht="15.75" customHeight="1" x14ac:dyDescent="0.2"/>
    <row r="434" s="41" customFormat="1" ht="15.75" customHeight="1" x14ac:dyDescent="0.2"/>
    <row r="435" s="41" customFormat="1" ht="15.75" customHeight="1" x14ac:dyDescent="0.2"/>
    <row r="436" s="41" customFormat="1" ht="15.75" customHeight="1" x14ac:dyDescent="0.2"/>
    <row r="437" s="41" customFormat="1" ht="15.75" customHeight="1" x14ac:dyDescent="0.2"/>
    <row r="438" s="41" customFormat="1" ht="15.75" customHeight="1" x14ac:dyDescent="0.2"/>
    <row r="439" s="41" customFormat="1" ht="15.75" customHeight="1" x14ac:dyDescent="0.2"/>
    <row r="440" s="41" customFormat="1" ht="15.75" customHeight="1" x14ac:dyDescent="0.2"/>
    <row r="441" s="41" customFormat="1" ht="15.75" customHeight="1" x14ac:dyDescent="0.2"/>
    <row r="442" s="41" customFormat="1" ht="15.75" customHeight="1" x14ac:dyDescent="0.2"/>
    <row r="443" s="41" customFormat="1" ht="15.75" customHeight="1" x14ac:dyDescent="0.2"/>
    <row r="444" s="41" customFormat="1" ht="15.75" customHeight="1" x14ac:dyDescent="0.2"/>
    <row r="445" s="41" customFormat="1" ht="15.75" customHeight="1" x14ac:dyDescent="0.2"/>
    <row r="446" s="41" customFormat="1" ht="15.75" customHeight="1" x14ac:dyDescent="0.2"/>
    <row r="447" s="41" customFormat="1" ht="15.75" customHeight="1" x14ac:dyDescent="0.2"/>
    <row r="448" s="41" customFormat="1" ht="15.75" customHeight="1" x14ac:dyDescent="0.2"/>
    <row r="449" s="41" customFormat="1" ht="15.75" customHeight="1" x14ac:dyDescent="0.2"/>
    <row r="450" s="41" customFormat="1" ht="15.75" customHeight="1" x14ac:dyDescent="0.2"/>
    <row r="451" s="41" customFormat="1" ht="15.75" customHeight="1" x14ac:dyDescent="0.2"/>
    <row r="452" s="41" customFormat="1" ht="15.75" customHeight="1" x14ac:dyDescent="0.2"/>
    <row r="453" s="41" customFormat="1" ht="15.75" customHeight="1" x14ac:dyDescent="0.2"/>
    <row r="454" s="41" customFormat="1" ht="15.75" customHeight="1" x14ac:dyDescent="0.2"/>
    <row r="455" s="41" customFormat="1" ht="15.75" customHeight="1" x14ac:dyDescent="0.2"/>
    <row r="456" s="41" customFormat="1" ht="15.75" customHeight="1" x14ac:dyDescent="0.2"/>
    <row r="457" s="41" customFormat="1" ht="15.75" customHeight="1" x14ac:dyDescent="0.2"/>
    <row r="458" s="41" customFormat="1" ht="15.75" customHeight="1" x14ac:dyDescent="0.2"/>
    <row r="459" s="41" customFormat="1" ht="15.75" customHeight="1" x14ac:dyDescent="0.2"/>
    <row r="460" s="41" customFormat="1" ht="15.75" customHeight="1" x14ac:dyDescent="0.2"/>
    <row r="461" s="41" customFormat="1" ht="15.75" customHeight="1" x14ac:dyDescent="0.2"/>
    <row r="462" s="41" customFormat="1" ht="15.75" customHeight="1" x14ac:dyDescent="0.2"/>
    <row r="463" s="41" customFormat="1" ht="15.75" customHeight="1" x14ac:dyDescent="0.2"/>
    <row r="464" s="41" customFormat="1" ht="15.75" customHeight="1" x14ac:dyDescent="0.2"/>
    <row r="465" s="41" customFormat="1" ht="15.75" customHeight="1" x14ac:dyDescent="0.2"/>
    <row r="466" s="41" customFormat="1" ht="15.75" customHeight="1" x14ac:dyDescent="0.2"/>
    <row r="467" s="41" customFormat="1" ht="15.75" customHeight="1" x14ac:dyDescent="0.2"/>
    <row r="468" s="41" customFormat="1" ht="15.75" customHeight="1" x14ac:dyDescent="0.2"/>
    <row r="469" s="41" customFormat="1" ht="15.75" customHeight="1" x14ac:dyDescent="0.2"/>
    <row r="470" s="41" customFormat="1" ht="15.75" customHeight="1" x14ac:dyDescent="0.2"/>
    <row r="471" s="41" customFormat="1" ht="15.75" customHeight="1" x14ac:dyDescent="0.2"/>
    <row r="472" s="41" customFormat="1" ht="15.75" customHeight="1" x14ac:dyDescent="0.2"/>
    <row r="473" s="41" customFormat="1" ht="15.75" customHeight="1" x14ac:dyDescent="0.2"/>
    <row r="474" s="41" customFormat="1" ht="15.75" customHeight="1" x14ac:dyDescent="0.2"/>
    <row r="475" s="41" customFormat="1" ht="15.75" customHeight="1" x14ac:dyDescent="0.2"/>
    <row r="476" s="41" customFormat="1" ht="15.75" customHeight="1" x14ac:dyDescent="0.2"/>
    <row r="477" s="41" customFormat="1" ht="15.75" customHeight="1" x14ac:dyDescent="0.2"/>
    <row r="478" s="41" customFormat="1" ht="15.75" customHeight="1" x14ac:dyDescent="0.2"/>
    <row r="479" s="41" customFormat="1" ht="15.75" customHeight="1" x14ac:dyDescent="0.2"/>
    <row r="480" s="41" customFormat="1" ht="15.75" customHeight="1" x14ac:dyDescent="0.2"/>
    <row r="481" s="41" customFormat="1" ht="15.75" customHeight="1" x14ac:dyDescent="0.2"/>
    <row r="482" s="41" customFormat="1" ht="15.75" customHeight="1" x14ac:dyDescent="0.2"/>
    <row r="483" s="41" customFormat="1" ht="15.75" customHeight="1" x14ac:dyDescent="0.2"/>
    <row r="484" s="41" customFormat="1" ht="15.75" customHeight="1" x14ac:dyDescent="0.2"/>
    <row r="485" s="41" customFormat="1" ht="15.75" customHeight="1" x14ac:dyDescent="0.2"/>
    <row r="486" s="41" customFormat="1" ht="15.75" customHeight="1" x14ac:dyDescent="0.2"/>
    <row r="487" s="41" customFormat="1" ht="15.75" customHeight="1" x14ac:dyDescent="0.2"/>
    <row r="488" s="41" customFormat="1" ht="15.75" customHeight="1" x14ac:dyDescent="0.2"/>
    <row r="489" s="41" customFormat="1" ht="15.75" customHeight="1" x14ac:dyDescent="0.2"/>
    <row r="490" s="41" customFormat="1" ht="15.75" customHeight="1" x14ac:dyDescent="0.2"/>
    <row r="491" s="41" customFormat="1" ht="15.75" customHeight="1" x14ac:dyDescent="0.2"/>
    <row r="492" s="41" customFormat="1" ht="15.75" customHeight="1" x14ac:dyDescent="0.2"/>
    <row r="493" s="41" customFormat="1" ht="15.75" customHeight="1" x14ac:dyDescent="0.2"/>
    <row r="494" s="41" customFormat="1" ht="15.75" customHeight="1" x14ac:dyDescent="0.2"/>
    <row r="495" s="41" customFormat="1" ht="15.75" customHeight="1" x14ac:dyDescent="0.2"/>
    <row r="496" s="41" customFormat="1" ht="15.75" customHeight="1" x14ac:dyDescent="0.2"/>
    <row r="497" s="41" customFormat="1" ht="15.75" customHeight="1" x14ac:dyDescent="0.2"/>
    <row r="498" s="41" customFormat="1" ht="15.75" customHeight="1" x14ac:dyDescent="0.2"/>
    <row r="499" s="41" customFormat="1" ht="15.75" customHeight="1" x14ac:dyDescent="0.2"/>
    <row r="500" s="41" customFormat="1" ht="15.75" customHeight="1" x14ac:dyDescent="0.2"/>
    <row r="501" s="41" customFormat="1" ht="15.75" customHeight="1" x14ac:dyDescent="0.2"/>
    <row r="502" s="41" customFormat="1" ht="15.75" customHeight="1" x14ac:dyDescent="0.2"/>
    <row r="503" s="41" customFormat="1" ht="15.75" customHeight="1" x14ac:dyDescent="0.2"/>
    <row r="504" s="41" customFormat="1" ht="15.75" customHeight="1" x14ac:dyDescent="0.2"/>
    <row r="505" s="41" customFormat="1" ht="15.75" customHeight="1" x14ac:dyDescent="0.2"/>
    <row r="506" s="41" customFormat="1" ht="15.75" customHeight="1" x14ac:dyDescent="0.2"/>
    <row r="507" s="41" customFormat="1" ht="15.75" customHeight="1" x14ac:dyDescent="0.2"/>
    <row r="508" s="41" customFormat="1" ht="15.75" customHeight="1" x14ac:dyDescent="0.2"/>
    <row r="509" s="41" customFormat="1" ht="15.75" customHeight="1" x14ac:dyDescent="0.2"/>
    <row r="510" s="41" customFormat="1" ht="15.75" customHeight="1" x14ac:dyDescent="0.2"/>
    <row r="511" s="41" customFormat="1" ht="15.75" customHeight="1" x14ac:dyDescent="0.2"/>
    <row r="512" s="41" customFormat="1" ht="15.75" customHeight="1" x14ac:dyDescent="0.2"/>
    <row r="513" s="41" customFormat="1" ht="15.75" customHeight="1" x14ac:dyDescent="0.2"/>
    <row r="514" s="41" customFormat="1" ht="15.75" customHeight="1" x14ac:dyDescent="0.2"/>
    <row r="515" s="41" customFormat="1" ht="15.75" customHeight="1" x14ac:dyDescent="0.2"/>
    <row r="516" s="41" customFormat="1" ht="15.75" customHeight="1" x14ac:dyDescent="0.2"/>
    <row r="517" s="41" customFormat="1" ht="15.75" customHeight="1" x14ac:dyDescent="0.2"/>
    <row r="518" s="41" customFormat="1" ht="15.75" customHeight="1" x14ac:dyDescent="0.2"/>
    <row r="519" s="41" customFormat="1" ht="15.75" customHeight="1" x14ac:dyDescent="0.2"/>
    <row r="520" s="41" customFormat="1" ht="15.75" customHeight="1" x14ac:dyDescent="0.2"/>
    <row r="521" s="41" customFormat="1" ht="15.75" customHeight="1" x14ac:dyDescent="0.2"/>
    <row r="522" s="41" customFormat="1" ht="15.75" customHeight="1" x14ac:dyDescent="0.2"/>
    <row r="523" s="41" customFormat="1" ht="15.75" customHeight="1" x14ac:dyDescent="0.2"/>
    <row r="524" s="41" customFormat="1" ht="15.75" customHeight="1" x14ac:dyDescent="0.2"/>
    <row r="525" s="41" customFormat="1" ht="15.75" customHeight="1" x14ac:dyDescent="0.2"/>
    <row r="526" s="41" customFormat="1" ht="15.75" customHeight="1" x14ac:dyDescent="0.2"/>
    <row r="527" s="41" customFormat="1" ht="15.75" customHeight="1" x14ac:dyDescent="0.2"/>
    <row r="528" s="41" customFormat="1" ht="15.75" customHeight="1" x14ac:dyDescent="0.2"/>
    <row r="529" s="41" customFormat="1" ht="15.75" customHeight="1" x14ac:dyDescent="0.2"/>
    <row r="530" s="41" customFormat="1" ht="15.75" customHeight="1" x14ac:dyDescent="0.2"/>
    <row r="531" s="41" customFormat="1" ht="15.75" customHeight="1" x14ac:dyDescent="0.2"/>
    <row r="532" s="41" customFormat="1" ht="15.75" customHeight="1" x14ac:dyDescent="0.2"/>
    <row r="533" s="41" customFormat="1" ht="15.75" customHeight="1" x14ac:dyDescent="0.2"/>
    <row r="534" s="41" customFormat="1" ht="15.75" customHeight="1" x14ac:dyDescent="0.2"/>
    <row r="535" s="41" customFormat="1" ht="15.75" customHeight="1" x14ac:dyDescent="0.2"/>
    <row r="536" s="41" customFormat="1" ht="15.75" customHeight="1" x14ac:dyDescent="0.2"/>
    <row r="537" s="41" customFormat="1" ht="15.75" customHeight="1" x14ac:dyDescent="0.2"/>
    <row r="538" s="41" customFormat="1" ht="15.75" customHeight="1" x14ac:dyDescent="0.2"/>
    <row r="539" s="41" customFormat="1" ht="15.75" customHeight="1" x14ac:dyDescent="0.2"/>
    <row r="540" s="41" customFormat="1" ht="15.75" customHeight="1" x14ac:dyDescent="0.2"/>
    <row r="541" s="41" customFormat="1" ht="15.75" customHeight="1" x14ac:dyDescent="0.2"/>
    <row r="542" s="41" customFormat="1" ht="15.75" customHeight="1" x14ac:dyDescent="0.2"/>
    <row r="543" s="41" customFormat="1" ht="15.75" customHeight="1" x14ac:dyDescent="0.2"/>
    <row r="544" s="41" customFormat="1" ht="15.75" customHeight="1" x14ac:dyDescent="0.2"/>
    <row r="545" s="41" customFormat="1" ht="15.75" customHeight="1" x14ac:dyDescent="0.2"/>
    <row r="546" s="41" customFormat="1" ht="15.75" customHeight="1" x14ac:dyDescent="0.2"/>
    <row r="547" s="41" customFormat="1" ht="15.75" customHeight="1" x14ac:dyDescent="0.2"/>
    <row r="548" s="41" customFormat="1" ht="15.75" customHeight="1" x14ac:dyDescent="0.2"/>
    <row r="549" s="41" customFormat="1" ht="15.75" customHeight="1" x14ac:dyDescent="0.2"/>
    <row r="550" s="41" customFormat="1" ht="15.75" customHeight="1" x14ac:dyDescent="0.2"/>
    <row r="551" s="41" customFormat="1" ht="15.75" customHeight="1" x14ac:dyDescent="0.2"/>
    <row r="552" s="41" customFormat="1" ht="15.75" customHeight="1" x14ac:dyDescent="0.2"/>
    <row r="553" s="41" customFormat="1" ht="15.75" customHeight="1" x14ac:dyDescent="0.2"/>
    <row r="554" s="41" customFormat="1" ht="15.75" customHeight="1" x14ac:dyDescent="0.2"/>
    <row r="555" s="41" customFormat="1" ht="15.75" customHeight="1" x14ac:dyDescent="0.2"/>
    <row r="556" s="41" customFormat="1" ht="15.75" customHeight="1" x14ac:dyDescent="0.2"/>
    <row r="557" s="41" customFormat="1" ht="15.75" customHeight="1" x14ac:dyDescent="0.2"/>
    <row r="558" s="41" customFormat="1" ht="15.75" customHeight="1" x14ac:dyDescent="0.2"/>
    <row r="559" s="41" customFormat="1" ht="15.75" customHeight="1" x14ac:dyDescent="0.2"/>
    <row r="560" s="41" customFormat="1" ht="15.75" customHeight="1" x14ac:dyDescent="0.2"/>
    <row r="561" s="41" customFormat="1" ht="15.75" customHeight="1" x14ac:dyDescent="0.2"/>
    <row r="562" s="41" customFormat="1" ht="15.75" customHeight="1" x14ac:dyDescent="0.2"/>
    <row r="563" s="41" customFormat="1" ht="15.75" customHeight="1" x14ac:dyDescent="0.2"/>
    <row r="564" s="41" customFormat="1" ht="15.75" customHeight="1" x14ac:dyDescent="0.2"/>
    <row r="565" s="41" customFormat="1" ht="15.75" customHeight="1" x14ac:dyDescent="0.2"/>
    <row r="566" s="41" customFormat="1" ht="15.75" customHeight="1" x14ac:dyDescent="0.2"/>
    <row r="567" s="41" customFormat="1" ht="15.75" customHeight="1" x14ac:dyDescent="0.2"/>
    <row r="568" s="41" customFormat="1" ht="15.75" customHeight="1" x14ac:dyDescent="0.2"/>
    <row r="569" s="41" customFormat="1" ht="15.75" customHeight="1" x14ac:dyDescent="0.2"/>
    <row r="570" s="41" customFormat="1" ht="15.75" customHeight="1" x14ac:dyDescent="0.2"/>
    <row r="571" s="41" customFormat="1" ht="15.75" customHeight="1" x14ac:dyDescent="0.2"/>
    <row r="572" s="41" customFormat="1" ht="15.75" customHeight="1" x14ac:dyDescent="0.2"/>
    <row r="573" s="41" customFormat="1" ht="15.75" customHeight="1" x14ac:dyDescent="0.2"/>
    <row r="574" s="41" customFormat="1" ht="15.75" customHeight="1" x14ac:dyDescent="0.2"/>
    <row r="575" s="41" customFormat="1" ht="15.75" customHeight="1" x14ac:dyDescent="0.2"/>
    <row r="576" s="41" customFormat="1" ht="15.75" customHeight="1" x14ac:dyDescent="0.2"/>
    <row r="577" s="41" customFormat="1" ht="15.75" customHeight="1" x14ac:dyDescent="0.2"/>
    <row r="578" s="41" customFormat="1" ht="15.75" customHeight="1" x14ac:dyDescent="0.2"/>
    <row r="579" s="41" customFormat="1" ht="15.75" customHeight="1" x14ac:dyDescent="0.2"/>
    <row r="580" s="41" customFormat="1" ht="15.75" customHeight="1" x14ac:dyDescent="0.2"/>
    <row r="581" s="41" customFormat="1" ht="15.75" customHeight="1" x14ac:dyDescent="0.2"/>
    <row r="582" s="41" customFormat="1" ht="15.75" customHeight="1" x14ac:dyDescent="0.2"/>
    <row r="583" s="41" customFormat="1" ht="15.75" customHeight="1" x14ac:dyDescent="0.2"/>
    <row r="584" s="41" customFormat="1" ht="15.75" customHeight="1" x14ac:dyDescent="0.2"/>
    <row r="585" s="41" customFormat="1" ht="15.75" customHeight="1" x14ac:dyDescent="0.2"/>
    <row r="586" s="41" customFormat="1" ht="15.75" customHeight="1" x14ac:dyDescent="0.2"/>
    <row r="587" s="41" customFormat="1" ht="15.75" customHeight="1" x14ac:dyDescent="0.2"/>
    <row r="588" s="41" customFormat="1" ht="15.75" customHeight="1" x14ac:dyDescent="0.2"/>
    <row r="589" s="41" customFormat="1" ht="15.75" customHeight="1" x14ac:dyDescent="0.2"/>
    <row r="590" s="41" customFormat="1" ht="15.75" customHeight="1" x14ac:dyDescent="0.2"/>
    <row r="591" s="41" customFormat="1" ht="15.75" customHeight="1" x14ac:dyDescent="0.2"/>
    <row r="592" s="41" customFormat="1" ht="15.75" customHeight="1" x14ac:dyDescent="0.2"/>
    <row r="593" s="41" customFormat="1" ht="15.75" customHeight="1" x14ac:dyDescent="0.2"/>
    <row r="594" s="41" customFormat="1" ht="15.75" customHeight="1" x14ac:dyDescent="0.2"/>
    <row r="595" s="41" customFormat="1" ht="15.75" customHeight="1" x14ac:dyDescent="0.2"/>
    <row r="596" s="41" customFormat="1" ht="15.75" customHeight="1" x14ac:dyDescent="0.2"/>
    <row r="597" s="41" customFormat="1" ht="15.75" customHeight="1" x14ac:dyDescent="0.2"/>
    <row r="598" s="41" customFormat="1" ht="15.75" customHeight="1" x14ac:dyDescent="0.2"/>
    <row r="599" s="41" customFormat="1" ht="15.75" customHeight="1" x14ac:dyDescent="0.2"/>
    <row r="600" s="41" customFormat="1" ht="15.75" customHeight="1" x14ac:dyDescent="0.2"/>
    <row r="601" s="41" customFormat="1" ht="15.75" customHeight="1" x14ac:dyDescent="0.2"/>
    <row r="602" s="41" customFormat="1" ht="15.75" customHeight="1" x14ac:dyDescent="0.2"/>
    <row r="603" s="41" customFormat="1" ht="15.75" customHeight="1" x14ac:dyDescent="0.2"/>
    <row r="604" s="41" customFormat="1" ht="15.75" customHeight="1" x14ac:dyDescent="0.2"/>
    <row r="605" s="41" customFormat="1" ht="15.75" customHeight="1" x14ac:dyDescent="0.2"/>
    <row r="606" s="41" customFormat="1" ht="15.75" customHeight="1" x14ac:dyDescent="0.2"/>
    <row r="607" s="41" customFormat="1" ht="15.75" customHeight="1" x14ac:dyDescent="0.2"/>
    <row r="608" s="41" customFormat="1" ht="15.75" customHeight="1" x14ac:dyDescent="0.2"/>
    <row r="609" s="41" customFormat="1" ht="15.75" customHeight="1" x14ac:dyDescent="0.2"/>
    <row r="610" s="41" customFormat="1" ht="15.75" customHeight="1" x14ac:dyDescent="0.2"/>
    <row r="611" s="41" customFormat="1" ht="15.75" customHeight="1" x14ac:dyDescent="0.2"/>
    <row r="612" s="41" customFormat="1" ht="15.75" customHeight="1" x14ac:dyDescent="0.2"/>
    <row r="613" s="41" customFormat="1" ht="15.75" customHeight="1" x14ac:dyDescent="0.2"/>
    <row r="614" s="41" customFormat="1" ht="15.75" customHeight="1" x14ac:dyDescent="0.2"/>
    <row r="615" s="41" customFormat="1" ht="15.75" customHeight="1" x14ac:dyDescent="0.2"/>
    <row r="616" s="41" customFormat="1" ht="15.75" customHeight="1" x14ac:dyDescent="0.2"/>
    <row r="617" s="41" customFormat="1" ht="15.75" customHeight="1" x14ac:dyDescent="0.2"/>
    <row r="618" s="41" customFormat="1" ht="15.75" customHeight="1" x14ac:dyDescent="0.2"/>
    <row r="619" s="41" customFormat="1" ht="15.75" customHeight="1" x14ac:dyDescent="0.2"/>
    <row r="620" s="41" customFormat="1" ht="15.75" customHeight="1" x14ac:dyDescent="0.2"/>
    <row r="621" s="41" customFormat="1" ht="15.75" customHeight="1" x14ac:dyDescent="0.2"/>
    <row r="622" s="41" customFormat="1" ht="15.75" customHeight="1" x14ac:dyDescent="0.2"/>
    <row r="623" s="41" customFormat="1" ht="15.75" customHeight="1" x14ac:dyDescent="0.2"/>
    <row r="624" s="41" customFormat="1" ht="15.75" customHeight="1" x14ac:dyDescent="0.2"/>
    <row r="625" s="41" customFormat="1" ht="15.75" customHeight="1" x14ac:dyDescent="0.2"/>
    <row r="626" s="41" customFormat="1" ht="15.75" customHeight="1" x14ac:dyDescent="0.2"/>
    <row r="627" s="41" customFormat="1" ht="15.75" customHeight="1" x14ac:dyDescent="0.2"/>
    <row r="628" s="41" customFormat="1" ht="15.75" customHeight="1" x14ac:dyDescent="0.2"/>
    <row r="629" s="41" customFormat="1" ht="15.75" customHeight="1" x14ac:dyDescent="0.2"/>
    <row r="630" s="41" customFormat="1" ht="15.75" customHeight="1" x14ac:dyDescent="0.2"/>
    <row r="631" s="41" customFormat="1" ht="15.75" customHeight="1" x14ac:dyDescent="0.2"/>
    <row r="632" s="41" customFormat="1" ht="15.75" customHeight="1" x14ac:dyDescent="0.2"/>
    <row r="633" s="41" customFormat="1" ht="15.75" customHeight="1" x14ac:dyDescent="0.2"/>
    <row r="634" s="41" customFormat="1" ht="15.75" customHeight="1" x14ac:dyDescent="0.2"/>
    <row r="635" s="41" customFormat="1" ht="15.75" customHeight="1" x14ac:dyDescent="0.2"/>
    <row r="636" s="41" customFormat="1" ht="15.75" customHeight="1" x14ac:dyDescent="0.2"/>
    <row r="637" s="41" customFormat="1" ht="15.75" customHeight="1" x14ac:dyDescent="0.2"/>
    <row r="638" s="41" customFormat="1" ht="15.75" customHeight="1" x14ac:dyDescent="0.2"/>
    <row r="639" s="41" customFormat="1" ht="15.75" customHeight="1" x14ac:dyDescent="0.2"/>
    <row r="640" s="41" customFormat="1" ht="15.75" customHeight="1" x14ac:dyDescent="0.2"/>
    <row r="641" s="41" customFormat="1" ht="15.75" customHeight="1" x14ac:dyDescent="0.2"/>
    <row r="642" s="41" customFormat="1" ht="15.75" customHeight="1" x14ac:dyDescent="0.2"/>
    <row r="643" s="41" customFormat="1" ht="15.75" customHeight="1" x14ac:dyDescent="0.2"/>
    <row r="644" s="41" customFormat="1" ht="15.75" customHeight="1" x14ac:dyDescent="0.2"/>
    <row r="645" s="41" customFormat="1" ht="15.75" customHeight="1" x14ac:dyDescent="0.2"/>
    <row r="646" s="41" customFormat="1" ht="15.75" customHeight="1" x14ac:dyDescent="0.2"/>
    <row r="647" s="41" customFormat="1" ht="15.75" customHeight="1" x14ac:dyDescent="0.2"/>
    <row r="648" s="41" customFormat="1" ht="15.75" customHeight="1" x14ac:dyDescent="0.2"/>
    <row r="649" s="41" customFormat="1" ht="15.75" customHeight="1" x14ac:dyDescent="0.2"/>
    <row r="650" s="41" customFormat="1" ht="15.75" customHeight="1" x14ac:dyDescent="0.2"/>
    <row r="651" s="41" customFormat="1" ht="15.75" customHeight="1" x14ac:dyDescent="0.2"/>
    <row r="652" s="41" customFormat="1" ht="15.75" customHeight="1" x14ac:dyDescent="0.2"/>
    <row r="653" s="41" customFormat="1" ht="15.75" customHeight="1" x14ac:dyDescent="0.2"/>
    <row r="654" s="41" customFormat="1" ht="15.75" customHeight="1" x14ac:dyDescent="0.2"/>
    <row r="655" s="41" customFormat="1" ht="15.75" customHeight="1" x14ac:dyDescent="0.2"/>
    <row r="656" s="41" customFormat="1" ht="15.75" customHeight="1" x14ac:dyDescent="0.2"/>
    <row r="657" s="41" customFormat="1" ht="15.75" customHeight="1" x14ac:dyDescent="0.2"/>
    <row r="658" s="41" customFormat="1" ht="15.75" customHeight="1" x14ac:dyDescent="0.2"/>
    <row r="659" s="41" customFormat="1" ht="15.75" customHeight="1" x14ac:dyDescent="0.2"/>
    <row r="660" s="41" customFormat="1" ht="15.75" customHeight="1" x14ac:dyDescent="0.2"/>
    <row r="661" s="41" customFormat="1" ht="15.75" customHeight="1" x14ac:dyDescent="0.2"/>
    <row r="662" s="41" customFormat="1" ht="15.75" customHeight="1" x14ac:dyDescent="0.2"/>
    <row r="663" s="41" customFormat="1" ht="15.75" customHeight="1" x14ac:dyDescent="0.2"/>
    <row r="664" s="41" customFormat="1" ht="15.75" customHeight="1" x14ac:dyDescent="0.2"/>
    <row r="665" s="41" customFormat="1" ht="15.75" customHeight="1" x14ac:dyDescent="0.2"/>
    <row r="666" s="41" customFormat="1" ht="15.75" customHeight="1" x14ac:dyDescent="0.2"/>
    <row r="667" s="41" customFormat="1" ht="15.75" customHeight="1" x14ac:dyDescent="0.2"/>
    <row r="668" s="41" customFormat="1" ht="15.75" customHeight="1" x14ac:dyDescent="0.2"/>
    <row r="669" s="41" customFormat="1" ht="15.75" customHeight="1" x14ac:dyDescent="0.2"/>
    <row r="670" s="41" customFormat="1" ht="15.75" customHeight="1" x14ac:dyDescent="0.2"/>
    <row r="671" s="41" customFormat="1" ht="15.75" customHeight="1" x14ac:dyDescent="0.2"/>
    <row r="672" s="41" customFormat="1" ht="15.75" customHeight="1" x14ac:dyDescent="0.2"/>
    <row r="673" s="41" customFormat="1" ht="15.75" customHeight="1" x14ac:dyDescent="0.2"/>
    <row r="674" s="41" customFormat="1" ht="15.75" customHeight="1" x14ac:dyDescent="0.2"/>
    <row r="675" s="41" customFormat="1" ht="15.75" customHeight="1" x14ac:dyDescent="0.2"/>
    <row r="676" s="41" customFormat="1" ht="15.75" customHeight="1" x14ac:dyDescent="0.2"/>
    <row r="677" s="41" customFormat="1" ht="15.75" customHeight="1" x14ac:dyDescent="0.2"/>
    <row r="678" s="41" customFormat="1" ht="15.75" customHeight="1" x14ac:dyDescent="0.2"/>
    <row r="679" s="41" customFormat="1" ht="15.75" customHeight="1" x14ac:dyDescent="0.2"/>
    <row r="680" s="41" customFormat="1" ht="15.75" customHeight="1" x14ac:dyDescent="0.2"/>
    <row r="681" s="41" customFormat="1" ht="15.75" customHeight="1" x14ac:dyDescent="0.2"/>
    <row r="682" s="41" customFormat="1" ht="15.75" customHeight="1" x14ac:dyDescent="0.2"/>
    <row r="683" s="41" customFormat="1" ht="15.75" customHeight="1" x14ac:dyDescent="0.2"/>
    <row r="684" s="41" customFormat="1" ht="15.75" customHeight="1" x14ac:dyDescent="0.2"/>
    <row r="685" s="41" customFormat="1" ht="15.75" customHeight="1" x14ac:dyDescent="0.2"/>
    <row r="686" s="41" customFormat="1" ht="15.75" customHeight="1" x14ac:dyDescent="0.2"/>
    <row r="687" s="41" customFormat="1" ht="15.75" customHeight="1" x14ac:dyDescent="0.2"/>
    <row r="688" s="41" customFormat="1" ht="15.75" customHeight="1" x14ac:dyDescent="0.2"/>
    <row r="689" s="41" customFormat="1" ht="15.75" customHeight="1" x14ac:dyDescent="0.2"/>
    <row r="690" s="41" customFormat="1" ht="15.75" customHeight="1" x14ac:dyDescent="0.2"/>
    <row r="691" s="41" customFormat="1" ht="15.75" customHeight="1" x14ac:dyDescent="0.2"/>
    <row r="692" s="41" customFormat="1" ht="15.75" customHeight="1" x14ac:dyDescent="0.2"/>
    <row r="693" s="41" customFormat="1" ht="15.75" customHeight="1" x14ac:dyDescent="0.2"/>
    <row r="694" s="41" customFormat="1" ht="15.75" customHeight="1" x14ac:dyDescent="0.2"/>
    <row r="695" s="41" customFormat="1" ht="15.75" customHeight="1" x14ac:dyDescent="0.2"/>
    <row r="696" s="41" customFormat="1" ht="15.75" customHeight="1" x14ac:dyDescent="0.2"/>
    <row r="697" s="41" customFormat="1" ht="15.75" customHeight="1" x14ac:dyDescent="0.2"/>
    <row r="698" s="41" customFormat="1" ht="15.75" customHeight="1" x14ac:dyDescent="0.2"/>
    <row r="699" s="41" customFormat="1" ht="15.75" customHeight="1" x14ac:dyDescent="0.2"/>
    <row r="700" s="41" customFormat="1" ht="15.75" customHeight="1" x14ac:dyDescent="0.2"/>
    <row r="701" s="41" customFormat="1" ht="15.75" customHeight="1" x14ac:dyDescent="0.2"/>
    <row r="702" s="41" customFormat="1" ht="15.75" customHeight="1" x14ac:dyDescent="0.2"/>
    <row r="703" s="41" customFormat="1" ht="15.75" customHeight="1" x14ac:dyDescent="0.2"/>
    <row r="704" s="41" customFormat="1" ht="15.75" customHeight="1" x14ac:dyDescent="0.2"/>
    <row r="705" s="41" customFormat="1" ht="15.75" customHeight="1" x14ac:dyDescent="0.2"/>
    <row r="706" s="41" customFormat="1" ht="15.75" customHeight="1" x14ac:dyDescent="0.2"/>
    <row r="707" s="41" customFormat="1" ht="15.75" customHeight="1" x14ac:dyDescent="0.2"/>
    <row r="708" s="41" customFormat="1" ht="15.75" customHeight="1" x14ac:dyDescent="0.2"/>
    <row r="709" s="41" customFormat="1" ht="15.75" customHeight="1" x14ac:dyDescent="0.2"/>
    <row r="710" s="41" customFormat="1" ht="15.75" customHeight="1" x14ac:dyDescent="0.2"/>
    <row r="711" s="41" customFormat="1" ht="15.75" customHeight="1" x14ac:dyDescent="0.2"/>
    <row r="712" s="41" customFormat="1" ht="15.75" customHeight="1" x14ac:dyDescent="0.2"/>
    <row r="713" s="41" customFormat="1" ht="15.75" customHeight="1" x14ac:dyDescent="0.2"/>
    <row r="714" s="41" customFormat="1" ht="15.75" customHeight="1" x14ac:dyDescent="0.2"/>
    <row r="715" s="41" customFormat="1" ht="15.75" customHeight="1" x14ac:dyDescent="0.2"/>
    <row r="716" s="41" customFormat="1" ht="15.75" customHeight="1" x14ac:dyDescent="0.2"/>
    <row r="717" s="41" customFormat="1" ht="15.75" customHeight="1" x14ac:dyDescent="0.2"/>
    <row r="718" s="41" customFormat="1" ht="15.75" customHeight="1" x14ac:dyDescent="0.2"/>
    <row r="719" s="41" customFormat="1" ht="15.75" customHeight="1" x14ac:dyDescent="0.2"/>
    <row r="720" s="41" customFormat="1" ht="15.75" customHeight="1" x14ac:dyDescent="0.2"/>
    <row r="721" s="41" customFormat="1" ht="15.75" customHeight="1" x14ac:dyDescent="0.2"/>
    <row r="722" s="41" customFormat="1" ht="15.75" customHeight="1" x14ac:dyDescent="0.2"/>
    <row r="723" s="41" customFormat="1" ht="15.75" customHeight="1" x14ac:dyDescent="0.2"/>
    <row r="724" s="41" customFormat="1" ht="15.75" customHeight="1" x14ac:dyDescent="0.2"/>
    <row r="725" s="41" customFormat="1" ht="15.75" customHeight="1" x14ac:dyDescent="0.2"/>
    <row r="726" s="41" customFormat="1" ht="15.75" customHeight="1" x14ac:dyDescent="0.2"/>
    <row r="727" s="41" customFormat="1" ht="15.75" customHeight="1" x14ac:dyDescent="0.2"/>
    <row r="728" s="41" customFormat="1" ht="15.75" customHeight="1" x14ac:dyDescent="0.2"/>
    <row r="729" s="41" customFormat="1" ht="15.75" customHeight="1" x14ac:dyDescent="0.2"/>
    <row r="730" s="41" customFormat="1" ht="15.75" customHeight="1" x14ac:dyDescent="0.2"/>
    <row r="731" s="41" customFormat="1" ht="15.75" customHeight="1" x14ac:dyDescent="0.2"/>
    <row r="732" s="41" customFormat="1" ht="15.75" customHeight="1" x14ac:dyDescent="0.2"/>
    <row r="733" s="41" customFormat="1" ht="15.75" customHeight="1" x14ac:dyDescent="0.2"/>
    <row r="734" s="41" customFormat="1" ht="15.75" customHeight="1" x14ac:dyDescent="0.2"/>
    <row r="735" s="41" customFormat="1" ht="15.75" customHeight="1" x14ac:dyDescent="0.2"/>
    <row r="736" s="41" customFormat="1" ht="15.75" customHeight="1" x14ac:dyDescent="0.2"/>
    <row r="737" s="41" customFormat="1" ht="15.75" customHeight="1" x14ac:dyDescent="0.2"/>
    <row r="738" s="41" customFormat="1" ht="15.75" customHeight="1" x14ac:dyDescent="0.2"/>
    <row r="739" s="41" customFormat="1" ht="15.75" customHeight="1" x14ac:dyDescent="0.2"/>
    <row r="740" s="41" customFormat="1" ht="15.75" customHeight="1" x14ac:dyDescent="0.2"/>
    <row r="741" s="41" customFormat="1" ht="15.75" customHeight="1" x14ac:dyDescent="0.2"/>
    <row r="742" s="41" customFormat="1" ht="15.75" customHeight="1" x14ac:dyDescent="0.2"/>
    <row r="743" s="41" customFormat="1" ht="15.75" customHeight="1" x14ac:dyDescent="0.2"/>
    <row r="744" s="41" customFormat="1" ht="15.75" customHeight="1" x14ac:dyDescent="0.2"/>
    <row r="745" s="41" customFormat="1" ht="15.75" customHeight="1" x14ac:dyDescent="0.2"/>
    <row r="746" s="41" customFormat="1" ht="15.75" customHeight="1" x14ac:dyDescent="0.2"/>
    <row r="747" s="41" customFormat="1" ht="15.75" customHeight="1" x14ac:dyDescent="0.2"/>
    <row r="748" s="41" customFormat="1" ht="15.75" customHeight="1" x14ac:dyDescent="0.2"/>
    <row r="749" s="41" customFormat="1" ht="15.75" customHeight="1" x14ac:dyDescent="0.2"/>
    <row r="750" s="41" customFormat="1" ht="15.75" customHeight="1" x14ac:dyDescent="0.2"/>
    <row r="751" s="41" customFormat="1" ht="15.75" customHeight="1" x14ac:dyDescent="0.2"/>
    <row r="752" s="41" customFormat="1" ht="15.75" customHeight="1" x14ac:dyDescent="0.2"/>
    <row r="753" s="41" customFormat="1" ht="15.75" customHeight="1" x14ac:dyDescent="0.2"/>
    <row r="754" s="41" customFormat="1" ht="15.75" customHeight="1" x14ac:dyDescent="0.2"/>
    <row r="755" s="41" customFormat="1" ht="15.75" customHeight="1" x14ac:dyDescent="0.2"/>
    <row r="756" s="41" customFormat="1" ht="15.75" customHeight="1" x14ac:dyDescent="0.2"/>
    <row r="757" s="41" customFormat="1" ht="15.75" customHeight="1" x14ac:dyDescent="0.2"/>
    <row r="758" s="41" customFormat="1" ht="15.75" customHeight="1" x14ac:dyDescent="0.2"/>
    <row r="759" s="41" customFormat="1" ht="15.75" customHeight="1" x14ac:dyDescent="0.2"/>
    <row r="760" s="41" customFormat="1" ht="15.75" customHeight="1" x14ac:dyDescent="0.2"/>
    <row r="761" s="41" customFormat="1" ht="15.75" customHeight="1" x14ac:dyDescent="0.2"/>
    <row r="762" s="41" customFormat="1" ht="15.75" customHeight="1" x14ac:dyDescent="0.2"/>
    <row r="763" s="41" customFormat="1" ht="15.75" customHeight="1" x14ac:dyDescent="0.2"/>
    <row r="764" s="41" customFormat="1" ht="15.75" customHeight="1" x14ac:dyDescent="0.2"/>
    <row r="765" s="41" customFormat="1" ht="15.75" customHeight="1" x14ac:dyDescent="0.2"/>
    <row r="766" s="41" customFormat="1" ht="15.75" customHeight="1" x14ac:dyDescent="0.2"/>
    <row r="767" s="41" customFormat="1" ht="15.75" customHeight="1" x14ac:dyDescent="0.2"/>
    <row r="768" s="41" customFormat="1" ht="15.75" customHeight="1" x14ac:dyDescent="0.2"/>
    <row r="769" s="41" customFormat="1" ht="15.75" customHeight="1" x14ac:dyDescent="0.2"/>
    <row r="770" s="41" customFormat="1" ht="15.75" customHeight="1" x14ac:dyDescent="0.2"/>
    <row r="771" s="41" customFormat="1" ht="15.75" customHeight="1" x14ac:dyDescent="0.2"/>
    <row r="772" s="41" customFormat="1" ht="15.75" customHeight="1" x14ac:dyDescent="0.2"/>
    <row r="773" s="41" customFormat="1" ht="15.75" customHeight="1" x14ac:dyDescent="0.2"/>
    <row r="774" s="41" customFormat="1" ht="15.75" customHeight="1" x14ac:dyDescent="0.2"/>
    <row r="775" s="41" customFormat="1" ht="15.75" customHeight="1" x14ac:dyDescent="0.2"/>
    <row r="776" s="41" customFormat="1" ht="15.75" customHeight="1" x14ac:dyDescent="0.2"/>
    <row r="777" s="41" customFormat="1" ht="15.75" customHeight="1" x14ac:dyDescent="0.2"/>
    <row r="778" s="41" customFormat="1" ht="15.75" customHeight="1" x14ac:dyDescent="0.2"/>
    <row r="779" s="41" customFormat="1" ht="15.75" customHeight="1" x14ac:dyDescent="0.2"/>
    <row r="780" s="41" customFormat="1" ht="15.75" customHeight="1" x14ac:dyDescent="0.2"/>
    <row r="781" s="41" customFormat="1" ht="15.75" customHeight="1" x14ac:dyDescent="0.2"/>
    <row r="782" s="41" customFormat="1" ht="15.75" customHeight="1" x14ac:dyDescent="0.2"/>
    <row r="783" s="41" customFormat="1" ht="15.75" customHeight="1" x14ac:dyDescent="0.2"/>
    <row r="784" s="41" customFormat="1" ht="15.75" customHeight="1" x14ac:dyDescent="0.2"/>
    <row r="785" s="41" customFormat="1" ht="15.75" customHeight="1" x14ac:dyDescent="0.2"/>
    <row r="786" s="41" customFormat="1" ht="15.75" customHeight="1" x14ac:dyDescent="0.2"/>
    <row r="787" s="41" customFormat="1" ht="15.75" customHeight="1" x14ac:dyDescent="0.2"/>
    <row r="788" s="41" customFormat="1" ht="15.75" customHeight="1" x14ac:dyDescent="0.2"/>
    <row r="789" s="41" customFormat="1" ht="15.75" customHeight="1" x14ac:dyDescent="0.2"/>
    <row r="790" s="41" customFormat="1" ht="15.75" customHeight="1" x14ac:dyDescent="0.2"/>
    <row r="791" s="41" customFormat="1" ht="15.75" customHeight="1" x14ac:dyDescent="0.2"/>
    <row r="792" s="41" customFormat="1" ht="15.75" customHeight="1" x14ac:dyDescent="0.2"/>
    <row r="793" s="41" customFormat="1" ht="15.75" customHeight="1" x14ac:dyDescent="0.2"/>
    <row r="794" s="41" customFormat="1" ht="15.75" customHeight="1" x14ac:dyDescent="0.2"/>
    <row r="795" s="41" customFormat="1" ht="15.75" customHeight="1" x14ac:dyDescent="0.2"/>
    <row r="796" s="41" customFormat="1" ht="15.75" customHeight="1" x14ac:dyDescent="0.2"/>
    <row r="797" s="41" customFormat="1" ht="15.75" customHeight="1" x14ac:dyDescent="0.2"/>
    <row r="798" s="41" customFormat="1" ht="15.75" customHeight="1" x14ac:dyDescent="0.2"/>
    <row r="799" s="41" customFormat="1" ht="15.75" customHeight="1" x14ac:dyDescent="0.2"/>
    <row r="800" s="41" customFormat="1" ht="15.75" customHeight="1" x14ac:dyDescent="0.2"/>
    <row r="801" s="41" customFormat="1" ht="15.75" customHeight="1" x14ac:dyDescent="0.2"/>
    <row r="802" s="41" customFormat="1" ht="15.75" customHeight="1" x14ac:dyDescent="0.2"/>
    <row r="803" s="41" customFormat="1" ht="15.75" customHeight="1" x14ac:dyDescent="0.2"/>
    <row r="804" s="41" customFormat="1" ht="15.75" customHeight="1" x14ac:dyDescent="0.2"/>
    <row r="805" s="41" customFormat="1" ht="15.75" customHeight="1" x14ac:dyDescent="0.2"/>
    <row r="806" s="41" customFormat="1" ht="15.75" customHeight="1" x14ac:dyDescent="0.2"/>
    <row r="807" s="41" customFormat="1" ht="15.75" customHeight="1" x14ac:dyDescent="0.2"/>
    <row r="808" s="41" customFormat="1" ht="15.75" customHeight="1" x14ac:dyDescent="0.2"/>
    <row r="809" s="41" customFormat="1" ht="15.75" customHeight="1" x14ac:dyDescent="0.2"/>
    <row r="810" s="41" customFormat="1" ht="15.75" customHeight="1" x14ac:dyDescent="0.2"/>
    <row r="811" s="41" customFormat="1" ht="15.75" customHeight="1" x14ac:dyDescent="0.2"/>
    <row r="812" s="41" customFormat="1" ht="15.75" customHeight="1" x14ac:dyDescent="0.2"/>
    <row r="813" s="41" customFormat="1" ht="15.75" customHeight="1" x14ac:dyDescent="0.2"/>
    <row r="814" s="41" customFormat="1" ht="15.75" customHeight="1" x14ac:dyDescent="0.2"/>
    <row r="815" s="41" customFormat="1" ht="15.75" customHeight="1" x14ac:dyDescent="0.2"/>
    <row r="816" s="41" customFormat="1" ht="15.75" customHeight="1" x14ac:dyDescent="0.2"/>
    <row r="817" s="41" customFormat="1" ht="15.75" customHeight="1" x14ac:dyDescent="0.2"/>
    <row r="818" s="41" customFormat="1" ht="15.75" customHeight="1" x14ac:dyDescent="0.2"/>
    <row r="819" s="41" customFormat="1" ht="15.75" customHeight="1" x14ac:dyDescent="0.2"/>
    <row r="820" s="41" customFormat="1" ht="15.75" customHeight="1" x14ac:dyDescent="0.2"/>
    <row r="821" s="41" customFormat="1" ht="15.75" customHeight="1" x14ac:dyDescent="0.2"/>
    <row r="822" s="41" customFormat="1" ht="15.75" customHeight="1" x14ac:dyDescent="0.2"/>
    <row r="823" s="41" customFormat="1" ht="15.75" customHeight="1" x14ac:dyDescent="0.2"/>
    <row r="824" s="41" customFormat="1" ht="15.75" customHeight="1" x14ac:dyDescent="0.2"/>
    <row r="825" s="41" customFormat="1" ht="15.75" customHeight="1" x14ac:dyDescent="0.2"/>
    <row r="826" s="41" customFormat="1" ht="15.75" customHeight="1" x14ac:dyDescent="0.2"/>
    <row r="827" s="41" customFormat="1" ht="15.75" customHeight="1" x14ac:dyDescent="0.2"/>
    <row r="828" s="41" customFormat="1" ht="15.75" customHeight="1" x14ac:dyDescent="0.2"/>
    <row r="829" s="41" customFormat="1" ht="15.75" customHeight="1" x14ac:dyDescent="0.2"/>
    <row r="830" s="41" customFormat="1" ht="15.75" customHeight="1" x14ac:dyDescent="0.2"/>
    <row r="831" s="41" customFormat="1" ht="15.75" customHeight="1" x14ac:dyDescent="0.2"/>
    <row r="832" s="41" customFormat="1" ht="15.75" customHeight="1" x14ac:dyDescent="0.2"/>
    <row r="833" s="41" customFormat="1" ht="15.75" customHeight="1" x14ac:dyDescent="0.2"/>
    <row r="834" s="41" customFormat="1" ht="15.75" customHeight="1" x14ac:dyDescent="0.2"/>
    <row r="835" s="41" customFormat="1" ht="15.75" customHeight="1" x14ac:dyDescent="0.2"/>
    <row r="836" s="41" customFormat="1" ht="15.75" customHeight="1" x14ac:dyDescent="0.2"/>
    <row r="837" s="41" customFormat="1" ht="15.75" customHeight="1" x14ac:dyDescent="0.2"/>
    <row r="838" s="41" customFormat="1" ht="15.75" customHeight="1" x14ac:dyDescent="0.2"/>
    <row r="839" s="41" customFormat="1" ht="15.75" customHeight="1" x14ac:dyDescent="0.2"/>
    <row r="840" s="41" customFormat="1" ht="15.75" customHeight="1" x14ac:dyDescent="0.2"/>
    <row r="841" s="41" customFormat="1" ht="15.75" customHeight="1" x14ac:dyDescent="0.2"/>
    <row r="842" s="41" customFormat="1" ht="15.75" customHeight="1" x14ac:dyDescent="0.2"/>
    <row r="843" s="41" customFormat="1" ht="15.75" customHeight="1" x14ac:dyDescent="0.2"/>
    <row r="844" s="41" customFormat="1" ht="15.75" customHeight="1" x14ac:dyDescent="0.2"/>
    <row r="845" s="41" customFormat="1" ht="15.75" customHeight="1" x14ac:dyDescent="0.2"/>
    <row r="846" s="41" customFormat="1" ht="15.75" customHeight="1" x14ac:dyDescent="0.2"/>
    <row r="847" s="41" customFormat="1" ht="15.75" customHeight="1" x14ac:dyDescent="0.2"/>
    <row r="848" s="41" customFormat="1" ht="15.75" customHeight="1" x14ac:dyDescent="0.2"/>
    <row r="849" s="41" customFormat="1" ht="15.75" customHeight="1" x14ac:dyDescent="0.2"/>
    <row r="850" s="41" customFormat="1" ht="15.75" customHeight="1" x14ac:dyDescent="0.2"/>
    <row r="851" s="41" customFormat="1" ht="15.75" customHeight="1" x14ac:dyDescent="0.2"/>
    <row r="852" s="41" customFormat="1" ht="15.75" customHeight="1" x14ac:dyDescent="0.2"/>
    <row r="853" s="41" customFormat="1" ht="15.75" customHeight="1" x14ac:dyDescent="0.2"/>
    <row r="854" s="41" customFormat="1" ht="15.75" customHeight="1" x14ac:dyDescent="0.2"/>
    <row r="855" s="41" customFormat="1" ht="15.75" customHeight="1" x14ac:dyDescent="0.2"/>
    <row r="856" s="41" customFormat="1" ht="15.75" customHeight="1" x14ac:dyDescent="0.2"/>
    <row r="857" s="41" customFormat="1" ht="15.75" customHeight="1" x14ac:dyDescent="0.2"/>
    <row r="858" s="41" customFormat="1" ht="15.75" customHeight="1" x14ac:dyDescent="0.2"/>
    <row r="859" s="41" customFormat="1" ht="15.75" customHeight="1" x14ac:dyDescent="0.2"/>
    <row r="860" s="41" customFormat="1" ht="15.75" customHeight="1" x14ac:dyDescent="0.2"/>
    <row r="861" s="41" customFormat="1" ht="15.75" customHeight="1" x14ac:dyDescent="0.2"/>
    <row r="862" s="41" customFormat="1" ht="15.75" customHeight="1" x14ac:dyDescent="0.2"/>
    <row r="863" s="41" customFormat="1" ht="15.75" customHeight="1" x14ac:dyDescent="0.2"/>
    <row r="864" s="41" customFormat="1" ht="15.75" customHeight="1" x14ac:dyDescent="0.2"/>
    <row r="865" s="41" customFormat="1" ht="15.75" customHeight="1" x14ac:dyDescent="0.2"/>
    <row r="866" s="41" customFormat="1" ht="15.75" customHeight="1" x14ac:dyDescent="0.2"/>
    <row r="867" s="41" customFormat="1" ht="15.75" customHeight="1" x14ac:dyDescent="0.2"/>
    <row r="868" s="41" customFormat="1" ht="15.75" customHeight="1" x14ac:dyDescent="0.2"/>
    <row r="869" s="41" customFormat="1" ht="15.75" customHeight="1" x14ac:dyDescent="0.2"/>
    <row r="870" s="41" customFormat="1" ht="15.75" customHeight="1" x14ac:dyDescent="0.2"/>
    <row r="871" s="41" customFormat="1" ht="15.75" customHeight="1" x14ac:dyDescent="0.2"/>
    <row r="872" s="41" customFormat="1" ht="15.75" customHeight="1" x14ac:dyDescent="0.2"/>
    <row r="873" s="41" customFormat="1" ht="15.75" customHeight="1" x14ac:dyDescent="0.2"/>
    <row r="874" s="41" customFormat="1" ht="15.75" customHeight="1" x14ac:dyDescent="0.2"/>
    <row r="875" s="41" customFormat="1" ht="15.75" customHeight="1" x14ac:dyDescent="0.2"/>
    <row r="876" s="41" customFormat="1" ht="15.75" customHeight="1" x14ac:dyDescent="0.2"/>
    <row r="877" s="41" customFormat="1" ht="15.75" customHeight="1" x14ac:dyDescent="0.2"/>
    <row r="878" s="41" customFormat="1" ht="15.75" customHeight="1" x14ac:dyDescent="0.2"/>
    <row r="879" s="41" customFormat="1" ht="15.75" customHeight="1" x14ac:dyDescent="0.2"/>
    <row r="880" s="41" customFormat="1" ht="15.75" customHeight="1" x14ac:dyDescent="0.2"/>
    <row r="881" s="41" customFormat="1" ht="15.75" customHeight="1" x14ac:dyDescent="0.2"/>
    <row r="882" s="41" customFormat="1" ht="15.75" customHeight="1" x14ac:dyDescent="0.2"/>
    <row r="883" s="41" customFormat="1" ht="15.75" customHeight="1" x14ac:dyDescent="0.2"/>
    <row r="884" s="41" customFormat="1" ht="15.75" customHeight="1" x14ac:dyDescent="0.2"/>
    <row r="885" s="41" customFormat="1" ht="15.75" customHeight="1" x14ac:dyDescent="0.2"/>
    <row r="886" s="41" customFormat="1" ht="15.75" customHeight="1" x14ac:dyDescent="0.2"/>
    <row r="887" s="41" customFormat="1" ht="15.75" customHeight="1" x14ac:dyDescent="0.2"/>
    <row r="888" s="41" customFormat="1" ht="15.75" customHeight="1" x14ac:dyDescent="0.2"/>
    <row r="889" s="41" customFormat="1" ht="15.75" customHeight="1" x14ac:dyDescent="0.2"/>
    <row r="890" s="41" customFormat="1" ht="15.75" customHeight="1" x14ac:dyDescent="0.2"/>
    <row r="891" s="41" customFormat="1" ht="15.75" customHeight="1" x14ac:dyDescent="0.2"/>
    <row r="892" s="41" customFormat="1" ht="15.75" customHeight="1" x14ac:dyDescent="0.2"/>
    <row r="893" s="41" customFormat="1" ht="15.75" customHeight="1" x14ac:dyDescent="0.2"/>
    <row r="894" s="41" customFormat="1" ht="15.75" customHeight="1" x14ac:dyDescent="0.2"/>
    <row r="895" s="41" customFormat="1" ht="15.75" customHeight="1" x14ac:dyDescent="0.2"/>
    <row r="896" s="41" customFormat="1" ht="15.75" customHeight="1" x14ac:dyDescent="0.2"/>
    <row r="897" s="41" customFormat="1" ht="15.75" customHeight="1" x14ac:dyDescent="0.2"/>
    <row r="898" s="41" customFormat="1" ht="15.75" customHeight="1" x14ac:dyDescent="0.2"/>
    <row r="899" s="41" customFormat="1" ht="15.75" customHeight="1" x14ac:dyDescent="0.2"/>
    <row r="900" s="41" customFormat="1" ht="15.75" customHeight="1" x14ac:dyDescent="0.2"/>
    <row r="901" s="41" customFormat="1" ht="15.75" customHeight="1" x14ac:dyDescent="0.2"/>
    <row r="902" s="41" customFormat="1" ht="15.75" customHeight="1" x14ac:dyDescent="0.2"/>
    <row r="903" s="41" customFormat="1" ht="15.75" customHeight="1" x14ac:dyDescent="0.2"/>
    <row r="904" s="41" customFormat="1" ht="15.75" customHeight="1" x14ac:dyDescent="0.2"/>
    <row r="905" s="41" customFormat="1" ht="15.75" customHeight="1" x14ac:dyDescent="0.2"/>
    <row r="906" s="41" customFormat="1" ht="15.75" customHeight="1" x14ac:dyDescent="0.2"/>
    <row r="907" s="41" customFormat="1" ht="15.75" customHeight="1" x14ac:dyDescent="0.2"/>
    <row r="908" s="41" customFormat="1" ht="15.75" customHeight="1" x14ac:dyDescent="0.2"/>
    <row r="909" s="41" customFormat="1" ht="15.75" customHeight="1" x14ac:dyDescent="0.2"/>
    <row r="910" s="41" customFormat="1" ht="15.75" customHeight="1" x14ac:dyDescent="0.2"/>
    <row r="911" s="41" customFormat="1" ht="15.75" customHeight="1" x14ac:dyDescent="0.2"/>
    <row r="912" s="41" customFormat="1" ht="15.75" customHeight="1" x14ac:dyDescent="0.2"/>
    <row r="913" s="41" customFormat="1" ht="15.75" customHeight="1" x14ac:dyDescent="0.2"/>
    <row r="914" s="41" customFormat="1" ht="15.75" customHeight="1" x14ac:dyDescent="0.2"/>
    <row r="915" s="41" customFormat="1" ht="15.75" customHeight="1" x14ac:dyDescent="0.2"/>
    <row r="916" s="41" customFormat="1" ht="15.75" customHeight="1" x14ac:dyDescent="0.2"/>
    <row r="917" s="41" customFormat="1" ht="15.75" customHeight="1" x14ac:dyDescent="0.2"/>
    <row r="918" s="41" customFormat="1" ht="15.75" customHeight="1" x14ac:dyDescent="0.2"/>
    <row r="919" s="41" customFormat="1" ht="15.75" customHeight="1" x14ac:dyDescent="0.2"/>
    <row r="920" s="41" customFormat="1" ht="15.75" customHeight="1" x14ac:dyDescent="0.2"/>
    <row r="921" s="41" customFormat="1" ht="15.75" customHeight="1" x14ac:dyDescent="0.2"/>
    <row r="922" s="41" customFormat="1" ht="15.75" customHeight="1" x14ac:dyDescent="0.2"/>
    <row r="923" s="41" customFormat="1" ht="15.75" customHeight="1" x14ac:dyDescent="0.2"/>
    <row r="924" s="41" customFormat="1" ht="15.75" customHeight="1" x14ac:dyDescent="0.2"/>
    <row r="925" s="41" customFormat="1" ht="15.75" customHeight="1" x14ac:dyDescent="0.2"/>
    <row r="926" s="41" customFormat="1" ht="15.75" customHeight="1" x14ac:dyDescent="0.2"/>
    <row r="927" s="41" customFormat="1" ht="15.75" customHeight="1" x14ac:dyDescent="0.2"/>
    <row r="928" s="41" customFormat="1" ht="15.75" customHeight="1" x14ac:dyDescent="0.2"/>
    <row r="929" s="41" customFormat="1" ht="15.75" customHeight="1" x14ac:dyDescent="0.2"/>
    <row r="930" s="41" customFormat="1" ht="15.75" customHeight="1" x14ac:dyDescent="0.2"/>
    <row r="931" s="41" customFormat="1" ht="15.75" customHeight="1" x14ac:dyDescent="0.2"/>
    <row r="932" s="41" customFormat="1" ht="15.75" customHeight="1" x14ac:dyDescent="0.2"/>
    <row r="933" s="41" customFormat="1" ht="15.75" customHeight="1" x14ac:dyDescent="0.2"/>
    <row r="934" s="41" customFormat="1" ht="15.75" customHeight="1" x14ac:dyDescent="0.2"/>
    <row r="935" s="41" customFormat="1" ht="15.75" customHeight="1" x14ac:dyDescent="0.2"/>
    <row r="936" s="41" customFormat="1" ht="15.75" customHeight="1" x14ac:dyDescent="0.2"/>
    <row r="937" s="41" customFormat="1" ht="15.75" customHeight="1" x14ac:dyDescent="0.2"/>
    <row r="938" s="41" customFormat="1" ht="15.75" customHeight="1" x14ac:dyDescent="0.2"/>
    <row r="939" s="41" customFormat="1" ht="15.75" customHeight="1" x14ac:dyDescent="0.2"/>
    <row r="940" s="41" customFormat="1" ht="15.75" customHeight="1" x14ac:dyDescent="0.2"/>
    <row r="941" s="41" customFormat="1" ht="15.75" customHeight="1" x14ac:dyDescent="0.2"/>
    <row r="942" s="41" customFormat="1" ht="15.75" customHeight="1" x14ac:dyDescent="0.2"/>
    <row r="943" s="41" customFormat="1" ht="15.75" customHeight="1" x14ac:dyDescent="0.2"/>
    <row r="944" s="41" customFormat="1" ht="15.75" customHeight="1" x14ac:dyDescent="0.2"/>
    <row r="945" s="41" customFormat="1" ht="15.75" customHeight="1" x14ac:dyDescent="0.2"/>
    <row r="946" s="41" customFormat="1" ht="15.75" customHeight="1" x14ac:dyDescent="0.2"/>
    <row r="947" s="41" customFormat="1" ht="15.75" customHeight="1" x14ac:dyDescent="0.2"/>
    <row r="948" s="41" customFormat="1" ht="15.75" customHeight="1" x14ac:dyDescent="0.2"/>
    <row r="949" s="41" customFormat="1" ht="15.75" customHeight="1" x14ac:dyDescent="0.2"/>
    <row r="950" s="41" customFormat="1" ht="15.75" customHeight="1" x14ac:dyDescent="0.2"/>
    <row r="951" s="41" customFormat="1" ht="15.75" customHeight="1" x14ac:dyDescent="0.2"/>
    <row r="952" s="41" customFormat="1" ht="15.75" customHeight="1" x14ac:dyDescent="0.2"/>
    <row r="953" s="41" customFormat="1" ht="15.75" customHeight="1" x14ac:dyDescent="0.2"/>
    <row r="954" s="41" customFormat="1" ht="15.75" customHeight="1" x14ac:dyDescent="0.2"/>
    <row r="955" s="41" customFormat="1" ht="15.75" customHeight="1" x14ac:dyDescent="0.2"/>
    <row r="956" s="41" customFormat="1" ht="15.75" customHeight="1" x14ac:dyDescent="0.2"/>
    <row r="957" s="41" customFormat="1" ht="15.75" customHeight="1" x14ac:dyDescent="0.2"/>
    <row r="958" s="41" customFormat="1" ht="15.75" customHeight="1" x14ac:dyDescent="0.2"/>
    <row r="959" s="41" customFormat="1" ht="15.75" customHeight="1" x14ac:dyDescent="0.2"/>
    <row r="960" s="41" customFormat="1" ht="15.75" customHeight="1" x14ac:dyDescent="0.2"/>
    <row r="961" s="41" customFormat="1" ht="15.75" customHeight="1" x14ac:dyDescent="0.2"/>
    <row r="962" s="41" customFormat="1" ht="15.75" customHeight="1" x14ac:dyDescent="0.2"/>
    <row r="963" s="41" customFormat="1" ht="15.75" customHeight="1" x14ac:dyDescent="0.2"/>
    <row r="964" s="41" customFormat="1" ht="15.75" customHeight="1" x14ac:dyDescent="0.2"/>
    <row r="965" s="41" customFormat="1" ht="15.75" customHeight="1" x14ac:dyDescent="0.2"/>
    <row r="966" s="41" customFormat="1" ht="15.75" customHeight="1" x14ac:dyDescent="0.2"/>
    <row r="967" s="41" customFormat="1" ht="15.75" customHeight="1" x14ac:dyDescent="0.2"/>
    <row r="968" s="41" customFormat="1" ht="15.75" customHeight="1" x14ac:dyDescent="0.2"/>
    <row r="969" s="41" customFormat="1" ht="15.75" customHeight="1" x14ac:dyDescent="0.2"/>
    <row r="970" s="41" customFormat="1" ht="15.75" customHeight="1" x14ac:dyDescent="0.2"/>
    <row r="971" s="41" customFormat="1" ht="15.75" customHeight="1" x14ac:dyDescent="0.2"/>
    <row r="972" s="41" customFormat="1" ht="15.75" customHeight="1" x14ac:dyDescent="0.2"/>
    <row r="973" s="41" customFormat="1" ht="15.75" customHeight="1" x14ac:dyDescent="0.2"/>
    <row r="974" s="41" customFormat="1" ht="15.75" customHeight="1" x14ac:dyDescent="0.2"/>
    <row r="975" s="41" customFormat="1" ht="15.75" customHeight="1" x14ac:dyDescent="0.2"/>
    <row r="976" s="41" customFormat="1" ht="15.75" customHeight="1" x14ac:dyDescent="0.2"/>
    <row r="977" s="41" customFormat="1" ht="15.75" customHeight="1" x14ac:dyDescent="0.2"/>
    <row r="978" s="41" customFormat="1" ht="15.75" customHeight="1" x14ac:dyDescent="0.2"/>
    <row r="979" s="41" customFormat="1" ht="15.75" customHeight="1" x14ac:dyDescent="0.2"/>
    <row r="980" s="41" customFormat="1" ht="15.75" customHeight="1" x14ac:dyDescent="0.2"/>
    <row r="981" s="41" customFormat="1" ht="15.75" customHeight="1" x14ac:dyDescent="0.2"/>
    <row r="982" s="41" customFormat="1" ht="15.75" customHeight="1" x14ac:dyDescent="0.2"/>
    <row r="983" s="41" customFormat="1" ht="15.75" customHeight="1" x14ac:dyDescent="0.2"/>
    <row r="984" s="41" customFormat="1" ht="15.75" customHeight="1" x14ac:dyDescent="0.2"/>
    <row r="985" s="41" customFormat="1" ht="15.75" customHeight="1" x14ac:dyDescent="0.2"/>
    <row r="986" s="41" customFormat="1" ht="15.75" customHeight="1" x14ac:dyDescent="0.2"/>
    <row r="987" s="41" customFormat="1" ht="15.75" customHeight="1" x14ac:dyDescent="0.2"/>
    <row r="988" s="41" customFormat="1" ht="15.75" customHeight="1" x14ac:dyDescent="0.2"/>
    <row r="989" s="41" customFormat="1" ht="15.75" customHeight="1" x14ac:dyDescent="0.2"/>
    <row r="990" s="41" customFormat="1" ht="15.75" customHeight="1" x14ac:dyDescent="0.2"/>
    <row r="991" s="41" customFormat="1" ht="15.75" customHeight="1" x14ac:dyDescent="0.2"/>
    <row r="992" s="41" customFormat="1" ht="15.75" customHeight="1" x14ac:dyDescent="0.2"/>
    <row r="993" s="41" customFormat="1" ht="15.75" customHeight="1" x14ac:dyDescent="0.2"/>
    <row r="994" s="41" customFormat="1" ht="15.75" customHeight="1" x14ac:dyDescent="0.2"/>
    <row r="995" s="41" customFormat="1" ht="15.75" customHeight="1" x14ac:dyDescent="0.2"/>
    <row r="996" s="41" customFormat="1" ht="15.75" customHeight="1" x14ac:dyDescent="0.2"/>
    <row r="997" s="41" customFormat="1" ht="15.75" customHeight="1" x14ac:dyDescent="0.2"/>
    <row r="998" s="41" customFormat="1" ht="15.75" customHeight="1" x14ac:dyDescent="0.2"/>
    <row r="999" s="41" customFormat="1" ht="15.75" customHeight="1" x14ac:dyDescent="0.2"/>
    <row r="1000" s="41" customFormat="1" ht="15.75" customHeight="1" x14ac:dyDescent="0.2"/>
    <row r="1001" s="41" customFormat="1" ht="15.75" customHeight="1" x14ac:dyDescent="0.2"/>
    <row r="1002" s="41" customFormat="1" ht="15.75" customHeight="1" x14ac:dyDescent="0.2"/>
  </sheetData>
  <sortState xmlns:xlrd2="http://schemas.microsoft.com/office/spreadsheetml/2017/richdata2" ref="A5:H15">
    <sortCondition ref="A5:A15"/>
  </sortState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K33"/>
  <sheetViews>
    <sheetView workbookViewId="0">
      <selection activeCell="J13" sqref="J13"/>
    </sheetView>
  </sheetViews>
  <sheetFormatPr baseColWidth="10" defaultColWidth="11.1640625" defaultRowHeight="15" customHeight="1" x14ac:dyDescent="0.2"/>
  <cols>
    <col min="1" max="1" width="16.6640625" style="41" customWidth="1"/>
    <col min="2" max="2" width="12.83203125" style="41" customWidth="1"/>
    <col min="3" max="16384" width="11.1640625" style="41"/>
  </cols>
  <sheetData>
    <row r="1" spans="1:11" ht="16" x14ac:dyDescent="0.2">
      <c r="A1" s="47" t="s">
        <v>921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1" ht="16" x14ac:dyDescent="0.2">
      <c r="A2" s="41" t="s">
        <v>788</v>
      </c>
    </row>
    <row r="3" spans="1:11" ht="16" x14ac:dyDescent="0.2">
      <c r="A3" s="41" t="s">
        <v>800</v>
      </c>
    </row>
    <row r="4" spans="1:11" ht="16" x14ac:dyDescent="0.2"/>
    <row r="5" spans="1:11" ht="16" x14ac:dyDescent="0.2">
      <c r="A5" s="47" t="s">
        <v>63</v>
      </c>
    </row>
    <row r="6" spans="1:11" ht="16" x14ac:dyDescent="0.2"/>
    <row r="7" spans="1:11" ht="16" x14ac:dyDescent="0.2">
      <c r="A7" s="48" t="s">
        <v>41</v>
      </c>
      <c r="B7" s="57" t="s">
        <v>42</v>
      </c>
      <c r="C7" s="57" t="s">
        <v>81</v>
      </c>
      <c r="D7" s="55" t="s">
        <v>529</v>
      </c>
    </row>
    <row r="8" spans="1:11" ht="15" customHeight="1" x14ac:dyDescent="0.2">
      <c r="A8" s="58" t="s">
        <v>87</v>
      </c>
      <c r="B8" s="213">
        <v>0.29099999999999998</v>
      </c>
      <c r="C8" s="213">
        <v>1.9E-2</v>
      </c>
      <c r="D8" s="214">
        <v>0</v>
      </c>
    </row>
    <row r="9" spans="1:11" ht="15" customHeight="1" x14ac:dyDescent="0.2">
      <c r="A9" s="61" t="s">
        <v>88</v>
      </c>
      <c r="B9" s="22">
        <v>0.38600000000000001</v>
      </c>
      <c r="C9" s="22">
        <v>1.0999999999999999E-2</v>
      </c>
      <c r="D9" s="215">
        <v>0</v>
      </c>
    </row>
    <row r="10" spans="1:11" ht="15" customHeight="1" x14ac:dyDescent="0.2">
      <c r="A10" s="61" t="s">
        <v>89</v>
      </c>
      <c r="B10" s="22">
        <v>0.79400000000000004</v>
      </c>
      <c r="C10" s="22">
        <v>1.4E-2</v>
      </c>
      <c r="D10" s="215">
        <v>0</v>
      </c>
    </row>
    <row r="11" spans="1:11" ht="15" customHeight="1" x14ac:dyDescent="0.2">
      <c r="A11" s="61" t="s">
        <v>90</v>
      </c>
      <c r="B11" s="22">
        <v>0.68200000000000005</v>
      </c>
      <c r="C11" s="22">
        <v>1.2999999999999999E-2</v>
      </c>
      <c r="D11" s="215">
        <v>0</v>
      </c>
    </row>
    <row r="12" spans="1:11" ht="15" customHeight="1" x14ac:dyDescent="0.2">
      <c r="A12" s="216" t="s">
        <v>53</v>
      </c>
      <c r="B12" s="203" t="s">
        <v>54</v>
      </c>
      <c r="C12" s="203" t="s">
        <v>55</v>
      </c>
      <c r="D12" s="204" t="s">
        <v>57</v>
      </c>
    </row>
    <row r="13" spans="1:11" ht="15" customHeight="1" x14ac:dyDescent="0.2">
      <c r="A13" s="162">
        <v>0.999</v>
      </c>
      <c r="B13" s="205">
        <v>0.997</v>
      </c>
      <c r="C13" s="205">
        <v>1.4999999999999999E-2</v>
      </c>
      <c r="D13" s="206">
        <v>7.0000000000000001E-3</v>
      </c>
    </row>
    <row r="15" spans="1:11" ht="16" x14ac:dyDescent="0.2">
      <c r="A15" s="47" t="s">
        <v>73</v>
      </c>
    </row>
    <row r="16" spans="1:11" ht="16" x14ac:dyDescent="0.2"/>
    <row r="17" spans="1:4" ht="16" x14ac:dyDescent="0.2">
      <c r="A17" s="48" t="s">
        <v>41</v>
      </c>
      <c r="B17" s="57" t="s">
        <v>42</v>
      </c>
      <c r="C17" s="57" t="s">
        <v>81</v>
      </c>
      <c r="D17" s="55" t="s">
        <v>529</v>
      </c>
    </row>
    <row r="18" spans="1:4" ht="15" customHeight="1" x14ac:dyDescent="0.2">
      <c r="A18" s="58" t="s">
        <v>91</v>
      </c>
      <c r="B18" s="213">
        <v>0.72599999999999998</v>
      </c>
      <c r="C18" s="213">
        <v>1.4E-2</v>
      </c>
      <c r="D18" s="214">
        <v>0</v>
      </c>
    </row>
    <row r="19" spans="1:4" ht="15" customHeight="1" x14ac:dyDescent="0.2">
      <c r="A19" s="61" t="s">
        <v>92</v>
      </c>
      <c r="B19" s="22">
        <v>0.68500000000000005</v>
      </c>
      <c r="C19" s="22">
        <v>1.4E-2</v>
      </c>
      <c r="D19" s="215">
        <v>0</v>
      </c>
    </row>
    <row r="20" spans="1:4" ht="15" customHeight="1" x14ac:dyDescent="0.2">
      <c r="A20" s="61" t="s">
        <v>93</v>
      </c>
      <c r="B20" s="22">
        <v>0.54300000000000004</v>
      </c>
      <c r="C20" s="22">
        <v>1.4999999999999999E-2</v>
      </c>
      <c r="D20" s="215">
        <v>0</v>
      </c>
    </row>
    <row r="21" spans="1:4" ht="15" customHeight="1" x14ac:dyDescent="0.2">
      <c r="A21" s="61" t="s">
        <v>94</v>
      </c>
      <c r="B21" s="22">
        <v>0.49399999999999999</v>
      </c>
      <c r="C21" s="22">
        <v>1.4999999999999999E-2</v>
      </c>
      <c r="D21" s="215">
        <v>0</v>
      </c>
    </row>
    <row r="22" spans="1:4" ht="15" customHeight="1" x14ac:dyDescent="0.2">
      <c r="A22" s="216" t="s">
        <v>53</v>
      </c>
      <c r="B22" s="203" t="s">
        <v>54</v>
      </c>
      <c r="C22" s="203" t="s">
        <v>55</v>
      </c>
      <c r="D22" s="204" t="s">
        <v>57</v>
      </c>
    </row>
    <row r="23" spans="1:4" ht="15" customHeight="1" x14ac:dyDescent="0.2">
      <c r="A23" s="162">
        <v>0.876</v>
      </c>
      <c r="B23" s="205">
        <v>0.629</v>
      </c>
      <c r="C23" s="205">
        <v>0.217</v>
      </c>
      <c r="D23" s="206">
        <v>5.8000000000000003E-2</v>
      </c>
    </row>
    <row r="25" spans="1:4" ht="16" x14ac:dyDescent="0.2">
      <c r="A25" s="47" t="s">
        <v>64</v>
      </c>
    </row>
    <row r="26" spans="1:4" ht="16" x14ac:dyDescent="0.2"/>
    <row r="27" spans="1:4" ht="16" x14ac:dyDescent="0.2">
      <c r="A27" s="48" t="s">
        <v>41</v>
      </c>
      <c r="B27" s="57" t="s">
        <v>42</v>
      </c>
      <c r="C27" s="57" t="s">
        <v>81</v>
      </c>
      <c r="D27" s="55" t="s">
        <v>529</v>
      </c>
    </row>
    <row r="28" spans="1:4" ht="15" customHeight="1" x14ac:dyDescent="0.2">
      <c r="A28" s="58" t="s">
        <v>95</v>
      </c>
      <c r="B28" s="22">
        <v>0.59699999999999998</v>
      </c>
      <c r="C28" s="213">
        <v>1.2E-2</v>
      </c>
      <c r="D28" s="214">
        <v>0</v>
      </c>
    </row>
    <row r="29" spans="1:4" ht="15" customHeight="1" x14ac:dyDescent="0.2">
      <c r="A29" s="61" t="s">
        <v>88</v>
      </c>
      <c r="B29" s="22">
        <v>0.47199999999999998</v>
      </c>
      <c r="C29" s="22">
        <v>1.2E-2</v>
      </c>
      <c r="D29" s="215">
        <v>0</v>
      </c>
    </row>
    <row r="30" spans="1:4" ht="16" x14ac:dyDescent="0.2">
      <c r="A30" s="61" t="s">
        <v>89</v>
      </c>
      <c r="B30" s="22">
        <v>0.64500000000000002</v>
      </c>
      <c r="C30" s="22">
        <v>1.2E-2</v>
      </c>
      <c r="D30" s="215">
        <v>0</v>
      </c>
    </row>
    <row r="31" spans="1:4" ht="15" customHeight="1" x14ac:dyDescent="0.2">
      <c r="A31" s="61" t="s">
        <v>94</v>
      </c>
      <c r="B31" s="22">
        <v>0.68400000000000005</v>
      </c>
      <c r="C31" s="22">
        <v>1.2E-2</v>
      </c>
      <c r="D31" s="215">
        <v>0</v>
      </c>
    </row>
    <row r="32" spans="1:4" ht="15" customHeight="1" x14ac:dyDescent="0.2">
      <c r="A32" s="216" t="s">
        <v>53</v>
      </c>
      <c r="B32" s="203" t="s">
        <v>54</v>
      </c>
      <c r="C32" s="203" t="s">
        <v>55</v>
      </c>
      <c r="D32" s="204" t="s">
        <v>57</v>
      </c>
    </row>
    <row r="33" spans="1:4" ht="15" customHeight="1" x14ac:dyDescent="0.2">
      <c r="A33" s="162">
        <v>0.97499999999999998</v>
      </c>
      <c r="B33" s="205">
        <v>0.92600000000000005</v>
      </c>
      <c r="C33" s="205">
        <v>8.5000000000000006E-2</v>
      </c>
      <c r="D33" s="206">
        <v>2.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002"/>
  <sheetViews>
    <sheetView workbookViewId="0">
      <selection activeCell="I22" sqref="I22"/>
    </sheetView>
  </sheetViews>
  <sheetFormatPr baseColWidth="10" defaultColWidth="11.1640625" defaultRowHeight="15" customHeight="1" x14ac:dyDescent="0.2"/>
  <cols>
    <col min="1" max="1" width="8.83203125" style="41" customWidth="1"/>
    <col min="2" max="2" width="32" style="41" customWidth="1"/>
    <col min="3" max="25" width="10.5" style="41" customWidth="1"/>
    <col min="26" max="16384" width="11.1640625" style="41"/>
  </cols>
  <sheetData>
    <row r="1" spans="1:11" ht="15.75" customHeight="1" x14ac:dyDescent="0.2">
      <c r="A1" s="47" t="s">
        <v>922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1" ht="15.75" customHeight="1" x14ac:dyDescent="0.2">
      <c r="A2" s="41" t="s">
        <v>531</v>
      </c>
    </row>
    <row r="3" spans="1:11" ht="15.75" customHeight="1" x14ac:dyDescent="0.2"/>
    <row r="4" spans="1:11" ht="15.75" customHeight="1" x14ac:dyDescent="0.2">
      <c r="A4" s="218" t="s">
        <v>0</v>
      </c>
      <c r="B4" s="219" t="s">
        <v>502</v>
      </c>
      <c r="C4" s="154" t="s">
        <v>523</v>
      </c>
      <c r="D4" s="154" t="s">
        <v>12</v>
      </c>
      <c r="E4" s="154" t="s">
        <v>81</v>
      </c>
      <c r="F4" s="154" t="s">
        <v>82</v>
      </c>
      <c r="G4" s="154" t="s">
        <v>83</v>
      </c>
      <c r="H4" s="155" t="s">
        <v>84</v>
      </c>
    </row>
    <row r="5" spans="1:11" ht="15.75" customHeight="1" x14ac:dyDescent="0.2">
      <c r="A5" s="41">
        <v>7</v>
      </c>
      <c r="B5" s="201" t="s">
        <v>839</v>
      </c>
      <c r="C5" s="41" t="s">
        <v>517</v>
      </c>
      <c r="D5" s="68">
        <v>0.23699999999999999</v>
      </c>
      <c r="E5" s="68">
        <v>1.4E-2</v>
      </c>
      <c r="F5" s="209">
        <f t="shared" ref="F5:F15" si="0">D5-(1.96*E5)</f>
        <v>0.20956</v>
      </c>
      <c r="G5" s="68">
        <f t="shared" ref="G5:G15" si="1">D5+(1.96*E5)</f>
        <v>0.26444000000000001</v>
      </c>
      <c r="H5" s="215">
        <v>0</v>
      </c>
    </row>
    <row r="6" spans="1:11" ht="15.75" customHeight="1" x14ac:dyDescent="0.2">
      <c r="A6" s="41">
        <v>9</v>
      </c>
      <c r="B6" s="201" t="s">
        <v>840</v>
      </c>
      <c r="C6" s="41" t="s">
        <v>517</v>
      </c>
      <c r="D6" s="68">
        <v>0.39100000000000001</v>
      </c>
      <c r="E6" s="68">
        <v>1.4999999999999999E-2</v>
      </c>
      <c r="F6" s="209">
        <f t="shared" si="0"/>
        <v>0.36160000000000003</v>
      </c>
      <c r="G6" s="68">
        <f t="shared" si="1"/>
        <v>0.4204</v>
      </c>
      <c r="H6" s="215">
        <v>0</v>
      </c>
    </row>
    <row r="7" spans="1:11" ht="15.75" customHeight="1" x14ac:dyDescent="0.2">
      <c r="A7" s="41">
        <v>9</v>
      </c>
      <c r="B7" s="201" t="s">
        <v>840</v>
      </c>
      <c r="C7" s="41" t="s">
        <v>520</v>
      </c>
      <c r="D7" s="68">
        <v>0.47699999999999998</v>
      </c>
      <c r="E7" s="68">
        <v>1.4999999999999999E-2</v>
      </c>
      <c r="F7" s="209">
        <f t="shared" si="0"/>
        <v>0.4476</v>
      </c>
      <c r="G7" s="68">
        <f t="shared" si="1"/>
        <v>0.50639999999999996</v>
      </c>
      <c r="H7" s="215">
        <v>0</v>
      </c>
    </row>
    <row r="8" spans="1:11" ht="15.75" customHeight="1" x14ac:dyDescent="0.2">
      <c r="A8" s="41">
        <v>9</v>
      </c>
      <c r="B8" s="201" t="s">
        <v>840</v>
      </c>
      <c r="C8" s="41" t="s">
        <v>519</v>
      </c>
      <c r="D8" s="68">
        <v>0.109</v>
      </c>
      <c r="E8" s="68">
        <v>1.7999999999999999E-2</v>
      </c>
      <c r="F8" s="209">
        <f t="shared" si="0"/>
        <v>7.3720000000000008E-2</v>
      </c>
      <c r="G8" s="68">
        <f t="shared" si="1"/>
        <v>0.14427999999999999</v>
      </c>
      <c r="H8" s="215">
        <v>0</v>
      </c>
    </row>
    <row r="9" spans="1:11" ht="15.75" customHeight="1" x14ac:dyDescent="0.2">
      <c r="A9" s="41">
        <v>9</v>
      </c>
      <c r="B9" s="201" t="s">
        <v>839</v>
      </c>
      <c r="C9" s="41" t="s">
        <v>517</v>
      </c>
      <c r="D9" s="68">
        <v>0.35</v>
      </c>
      <c r="E9" s="68">
        <v>1.7000000000000001E-2</v>
      </c>
      <c r="F9" s="209">
        <f t="shared" si="0"/>
        <v>0.31667999999999996</v>
      </c>
      <c r="G9" s="68">
        <f t="shared" si="1"/>
        <v>0.38331999999999999</v>
      </c>
      <c r="H9" s="215">
        <v>0</v>
      </c>
    </row>
    <row r="10" spans="1:11" ht="15.75" customHeight="1" x14ac:dyDescent="0.2">
      <c r="A10" s="41">
        <v>9</v>
      </c>
      <c r="B10" s="201" t="s">
        <v>839</v>
      </c>
      <c r="C10" s="41" t="s">
        <v>520</v>
      </c>
      <c r="D10" s="68">
        <v>0.19600000000000001</v>
      </c>
      <c r="E10" s="68">
        <v>2.1999999999999999E-2</v>
      </c>
      <c r="F10" s="209">
        <f t="shared" si="0"/>
        <v>0.15288000000000002</v>
      </c>
      <c r="G10" s="68">
        <f t="shared" si="1"/>
        <v>0.23912</v>
      </c>
      <c r="H10" s="215">
        <v>0</v>
      </c>
    </row>
    <row r="11" spans="1:11" ht="15.75" customHeight="1" x14ac:dyDescent="0.2">
      <c r="A11" s="41">
        <v>9</v>
      </c>
      <c r="B11" s="201" t="s">
        <v>839</v>
      </c>
      <c r="C11" s="41" t="s">
        <v>519</v>
      </c>
      <c r="D11" s="68">
        <v>0.188</v>
      </c>
      <c r="E11" s="68">
        <v>1.7000000000000001E-2</v>
      </c>
      <c r="F11" s="209">
        <f t="shared" si="0"/>
        <v>0.15467999999999998</v>
      </c>
      <c r="G11" s="68">
        <f t="shared" si="1"/>
        <v>0.22132000000000002</v>
      </c>
      <c r="H11" s="215">
        <v>0</v>
      </c>
    </row>
    <row r="12" spans="1:11" ht="15.75" customHeight="1" x14ac:dyDescent="0.2">
      <c r="A12" s="41">
        <v>12</v>
      </c>
      <c r="B12" s="201" t="s">
        <v>840</v>
      </c>
      <c r="C12" s="41" t="s">
        <v>519</v>
      </c>
      <c r="D12" s="68">
        <v>0.36199999999999999</v>
      </c>
      <c r="E12" s="68">
        <v>1.4999999999999999E-2</v>
      </c>
      <c r="F12" s="209">
        <f t="shared" si="0"/>
        <v>0.33260000000000001</v>
      </c>
      <c r="G12" s="68">
        <f t="shared" si="1"/>
        <v>0.39139999999999997</v>
      </c>
      <c r="H12" s="215">
        <v>0</v>
      </c>
    </row>
    <row r="13" spans="1:11" ht="15.75" customHeight="1" x14ac:dyDescent="0.2">
      <c r="A13" s="41">
        <v>12</v>
      </c>
      <c r="B13" s="201" t="s">
        <v>839</v>
      </c>
      <c r="C13" s="41" t="s">
        <v>519</v>
      </c>
      <c r="D13" s="68">
        <v>0.22600000000000001</v>
      </c>
      <c r="E13" s="68">
        <v>1.4E-2</v>
      </c>
      <c r="F13" s="209">
        <f t="shared" si="0"/>
        <v>0.19856000000000001</v>
      </c>
      <c r="G13" s="68">
        <f t="shared" si="1"/>
        <v>0.25344</v>
      </c>
      <c r="H13" s="215">
        <v>0</v>
      </c>
    </row>
    <row r="14" spans="1:11" ht="15.75" customHeight="1" x14ac:dyDescent="0.2">
      <c r="A14" s="41">
        <v>16</v>
      </c>
      <c r="B14" s="201" t="s">
        <v>840</v>
      </c>
      <c r="C14" s="41" t="s">
        <v>519</v>
      </c>
      <c r="D14" s="68">
        <v>0.41499999999999998</v>
      </c>
      <c r="E14" s="68">
        <v>1.4999999999999999E-2</v>
      </c>
      <c r="F14" s="209">
        <f t="shared" si="0"/>
        <v>0.3856</v>
      </c>
      <c r="G14" s="68">
        <f t="shared" si="1"/>
        <v>0.44439999999999996</v>
      </c>
      <c r="H14" s="215">
        <v>0</v>
      </c>
    </row>
    <row r="15" spans="1:11" ht="15.75" customHeight="1" x14ac:dyDescent="0.2">
      <c r="A15" s="71">
        <v>16</v>
      </c>
      <c r="B15" s="202" t="s">
        <v>839</v>
      </c>
      <c r="C15" s="71" t="s">
        <v>519</v>
      </c>
      <c r="D15" s="64">
        <v>0.20300000000000001</v>
      </c>
      <c r="E15" s="64">
        <v>2.1999999999999999E-2</v>
      </c>
      <c r="F15" s="210">
        <f t="shared" si="0"/>
        <v>0.15988000000000002</v>
      </c>
      <c r="G15" s="64">
        <f t="shared" si="1"/>
        <v>0.24612000000000001</v>
      </c>
      <c r="H15" s="217">
        <v>0</v>
      </c>
    </row>
    <row r="16" spans="1:11" ht="15.75" customHeight="1" x14ac:dyDescent="0.2"/>
    <row r="17" spans="4:13" ht="15.75" customHeight="1" x14ac:dyDescent="0.2"/>
    <row r="18" spans="4:13" ht="15.75" customHeight="1" x14ac:dyDescent="0.2"/>
    <row r="19" spans="4:13" ht="15.75" customHeight="1" x14ac:dyDescent="0.2">
      <c r="D19" s="68"/>
      <c r="E19" s="68"/>
      <c r="F19" s="68"/>
      <c r="G19" s="68"/>
      <c r="H19" s="68"/>
      <c r="I19" s="68"/>
      <c r="J19" s="68"/>
      <c r="K19" s="68"/>
      <c r="L19" s="68"/>
      <c r="M19" s="68"/>
    </row>
    <row r="20" spans="4:13" ht="15.75" customHeight="1" x14ac:dyDescent="0.2"/>
    <row r="21" spans="4:13" ht="15.75" customHeight="1" x14ac:dyDescent="0.2"/>
    <row r="22" spans="4:13" ht="15.75" customHeight="1" x14ac:dyDescent="0.2"/>
    <row r="23" spans="4:13" ht="15.75" customHeight="1" x14ac:dyDescent="0.2"/>
    <row r="24" spans="4:13" ht="15.75" customHeight="1" x14ac:dyDescent="0.2"/>
    <row r="25" spans="4:13" ht="15.75" customHeight="1" x14ac:dyDescent="0.2"/>
    <row r="26" spans="4:13" ht="15.75" customHeight="1" x14ac:dyDescent="0.2"/>
    <row r="27" spans="4:13" ht="15.75" customHeight="1" x14ac:dyDescent="0.2"/>
    <row r="28" spans="4:13" ht="15.75" customHeight="1" x14ac:dyDescent="0.2"/>
    <row r="29" spans="4:13" ht="15.75" customHeight="1" x14ac:dyDescent="0.2"/>
    <row r="30" spans="4:13" ht="15.75" customHeight="1" x14ac:dyDescent="0.2"/>
    <row r="31" spans="4:13" ht="15.75" customHeight="1" x14ac:dyDescent="0.2"/>
    <row r="32" spans="4:13" ht="15.75" customHeight="1" x14ac:dyDescent="0.2"/>
    <row r="33" s="41" customFormat="1" ht="15.75" customHeight="1" x14ac:dyDescent="0.2"/>
    <row r="34" s="41" customFormat="1" ht="15.75" customHeight="1" x14ac:dyDescent="0.2"/>
    <row r="35" s="41" customFormat="1" ht="15.75" customHeight="1" x14ac:dyDescent="0.2"/>
    <row r="36" s="41" customFormat="1" ht="15.75" customHeight="1" x14ac:dyDescent="0.2"/>
    <row r="37" s="41" customFormat="1" ht="15.75" customHeight="1" x14ac:dyDescent="0.2"/>
    <row r="38" s="41" customFormat="1" ht="15.75" customHeight="1" x14ac:dyDescent="0.2"/>
    <row r="39" s="41" customFormat="1" ht="15.75" customHeight="1" x14ac:dyDescent="0.2"/>
    <row r="40" s="41" customFormat="1" ht="15.75" customHeight="1" x14ac:dyDescent="0.2"/>
    <row r="41" s="41" customFormat="1" ht="15.75" customHeight="1" x14ac:dyDescent="0.2"/>
    <row r="42" s="41" customFormat="1" ht="15.75" customHeight="1" x14ac:dyDescent="0.2"/>
    <row r="43" s="41" customFormat="1" ht="15.75" customHeight="1" x14ac:dyDescent="0.2"/>
    <row r="44" s="41" customFormat="1" ht="15.75" customHeight="1" x14ac:dyDescent="0.2"/>
    <row r="45" s="41" customFormat="1" ht="15.75" customHeight="1" x14ac:dyDescent="0.2"/>
    <row r="46" s="41" customFormat="1" ht="15.75" customHeight="1" x14ac:dyDescent="0.2"/>
    <row r="47" s="41" customFormat="1" ht="15.75" customHeight="1" x14ac:dyDescent="0.2"/>
    <row r="48" s="41" customFormat="1" ht="15.75" customHeight="1" x14ac:dyDescent="0.2"/>
    <row r="49" s="41" customFormat="1" ht="15.75" customHeight="1" x14ac:dyDescent="0.2"/>
    <row r="50" s="41" customFormat="1" ht="15.75" customHeight="1" x14ac:dyDescent="0.2"/>
    <row r="51" s="41" customFormat="1" ht="15.75" customHeight="1" x14ac:dyDescent="0.2"/>
    <row r="52" s="41" customFormat="1" ht="15.75" customHeight="1" x14ac:dyDescent="0.2"/>
    <row r="53" s="41" customFormat="1" ht="15.75" customHeight="1" x14ac:dyDescent="0.2"/>
    <row r="54" s="41" customFormat="1" ht="15.75" customHeight="1" x14ac:dyDescent="0.2"/>
    <row r="55" s="41" customFormat="1" ht="15.75" customHeight="1" x14ac:dyDescent="0.2"/>
    <row r="56" s="41" customFormat="1" ht="15.75" customHeight="1" x14ac:dyDescent="0.2"/>
    <row r="57" s="41" customFormat="1" ht="15.75" customHeight="1" x14ac:dyDescent="0.2"/>
    <row r="58" s="41" customFormat="1" ht="15.75" customHeight="1" x14ac:dyDescent="0.2"/>
    <row r="59" s="41" customFormat="1" ht="15.75" customHeight="1" x14ac:dyDescent="0.2"/>
    <row r="60" s="41" customFormat="1" ht="15.75" customHeight="1" x14ac:dyDescent="0.2"/>
    <row r="61" s="41" customFormat="1" ht="15.75" customHeight="1" x14ac:dyDescent="0.2"/>
    <row r="62" s="41" customFormat="1" ht="15.75" customHeight="1" x14ac:dyDescent="0.2"/>
    <row r="63" s="41" customFormat="1" ht="15.75" customHeight="1" x14ac:dyDescent="0.2"/>
    <row r="64" s="41" customFormat="1" ht="15.75" customHeight="1" x14ac:dyDescent="0.2"/>
    <row r="65" s="41" customFormat="1" ht="15.75" customHeight="1" x14ac:dyDescent="0.2"/>
    <row r="66" s="41" customFormat="1" ht="15.75" customHeight="1" x14ac:dyDescent="0.2"/>
    <row r="67" s="41" customFormat="1" ht="15.75" customHeight="1" x14ac:dyDescent="0.2"/>
    <row r="68" s="41" customFormat="1" ht="15.75" customHeight="1" x14ac:dyDescent="0.2"/>
    <row r="69" s="41" customFormat="1" ht="15.75" customHeight="1" x14ac:dyDescent="0.2"/>
    <row r="70" s="41" customFormat="1" ht="15.75" customHeight="1" x14ac:dyDescent="0.2"/>
    <row r="71" s="41" customFormat="1" ht="15.75" customHeight="1" x14ac:dyDescent="0.2"/>
    <row r="72" s="41" customFormat="1" ht="15.75" customHeight="1" x14ac:dyDescent="0.2"/>
    <row r="73" s="41" customFormat="1" ht="15.75" customHeight="1" x14ac:dyDescent="0.2"/>
    <row r="74" s="41" customFormat="1" ht="15.75" customHeight="1" x14ac:dyDescent="0.2"/>
    <row r="75" s="41" customFormat="1" ht="15.75" customHeight="1" x14ac:dyDescent="0.2"/>
    <row r="76" s="41" customFormat="1" ht="15.75" customHeight="1" x14ac:dyDescent="0.2"/>
    <row r="77" s="41" customFormat="1" ht="15.75" customHeight="1" x14ac:dyDescent="0.2"/>
    <row r="78" s="41" customFormat="1" ht="15.75" customHeight="1" x14ac:dyDescent="0.2"/>
    <row r="79" s="41" customFormat="1" ht="15.75" customHeight="1" x14ac:dyDescent="0.2"/>
    <row r="80" s="41" customFormat="1" ht="15.75" customHeight="1" x14ac:dyDescent="0.2"/>
    <row r="81" s="41" customFormat="1" ht="15.75" customHeight="1" x14ac:dyDescent="0.2"/>
    <row r="82" s="41" customFormat="1" ht="15.75" customHeight="1" x14ac:dyDescent="0.2"/>
    <row r="83" s="41" customFormat="1" ht="15.75" customHeight="1" x14ac:dyDescent="0.2"/>
    <row r="84" s="41" customFormat="1" ht="15.75" customHeight="1" x14ac:dyDescent="0.2"/>
    <row r="85" s="41" customFormat="1" ht="15.75" customHeight="1" x14ac:dyDescent="0.2"/>
    <row r="86" s="41" customFormat="1" ht="15.75" customHeight="1" x14ac:dyDescent="0.2"/>
    <row r="87" s="41" customFormat="1" ht="15.75" customHeight="1" x14ac:dyDescent="0.2"/>
    <row r="88" s="41" customFormat="1" ht="15.75" customHeight="1" x14ac:dyDescent="0.2"/>
    <row r="89" s="41" customFormat="1" ht="15.75" customHeight="1" x14ac:dyDescent="0.2"/>
    <row r="90" s="41" customFormat="1" ht="15.75" customHeight="1" x14ac:dyDescent="0.2"/>
    <row r="91" s="41" customFormat="1" ht="15.75" customHeight="1" x14ac:dyDescent="0.2"/>
    <row r="92" s="41" customFormat="1" ht="15.75" customHeight="1" x14ac:dyDescent="0.2"/>
    <row r="93" s="41" customFormat="1" ht="15.75" customHeight="1" x14ac:dyDescent="0.2"/>
    <row r="94" s="41" customFormat="1" ht="15.75" customHeight="1" x14ac:dyDescent="0.2"/>
    <row r="95" s="41" customFormat="1" ht="15.75" customHeight="1" x14ac:dyDescent="0.2"/>
    <row r="96" s="41" customFormat="1" ht="15.75" customHeight="1" x14ac:dyDescent="0.2"/>
    <row r="97" s="41" customFormat="1" ht="15.75" customHeight="1" x14ac:dyDescent="0.2"/>
    <row r="98" s="41" customFormat="1" ht="15.75" customHeight="1" x14ac:dyDescent="0.2"/>
    <row r="99" s="41" customFormat="1" ht="15.75" customHeight="1" x14ac:dyDescent="0.2"/>
    <row r="100" s="41" customFormat="1" ht="15.75" customHeight="1" x14ac:dyDescent="0.2"/>
    <row r="101" s="41" customFormat="1" ht="15.75" customHeight="1" x14ac:dyDescent="0.2"/>
    <row r="102" s="41" customFormat="1" ht="15.75" customHeight="1" x14ac:dyDescent="0.2"/>
    <row r="103" s="41" customFormat="1" ht="15.75" customHeight="1" x14ac:dyDescent="0.2"/>
    <row r="104" s="41" customFormat="1" ht="15.75" customHeight="1" x14ac:dyDescent="0.2"/>
    <row r="105" s="41" customFormat="1" ht="15.75" customHeight="1" x14ac:dyDescent="0.2"/>
    <row r="106" s="41" customFormat="1" ht="15.75" customHeight="1" x14ac:dyDescent="0.2"/>
    <row r="107" s="41" customFormat="1" ht="15.75" customHeight="1" x14ac:dyDescent="0.2"/>
    <row r="108" s="41" customFormat="1" ht="15.75" customHeight="1" x14ac:dyDescent="0.2"/>
    <row r="109" s="41" customFormat="1" ht="15.75" customHeight="1" x14ac:dyDescent="0.2"/>
    <row r="110" s="41" customFormat="1" ht="15.75" customHeight="1" x14ac:dyDescent="0.2"/>
    <row r="111" s="41" customFormat="1" ht="15.75" customHeight="1" x14ac:dyDescent="0.2"/>
    <row r="112" s="41" customFormat="1" ht="15.75" customHeight="1" x14ac:dyDescent="0.2"/>
    <row r="113" s="41" customFormat="1" ht="15.75" customHeight="1" x14ac:dyDescent="0.2"/>
    <row r="114" s="41" customFormat="1" ht="15.75" customHeight="1" x14ac:dyDescent="0.2"/>
    <row r="115" s="41" customFormat="1" ht="15.75" customHeight="1" x14ac:dyDescent="0.2"/>
    <row r="116" s="41" customFormat="1" ht="15.75" customHeight="1" x14ac:dyDescent="0.2"/>
    <row r="117" s="41" customFormat="1" ht="15.75" customHeight="1" x14ac:dyDescent="0.2"/>
    <row r="118" s="41" customFormat="1" ht="15.75" customHeight="1" x14ac:dyDescent="0.2"/>
    <row r="119" s="41" customFormat="1" ht="15.75" customHeight="1" x14ac:dyDescent="0.2"/>
    <row r="120" s="41" customFormat="1" ht="15.75" customHeight="1" x14ac:dyDescent="0.2"/>
    <row r="121" s="41" customFormat="1" ht="15.75" customHeight="1" x14ac:dyDescent="0.2"/>
    <row r="122" s="41" customFormat="1" ht="15.75" customHeight="1" x14ac:dyDescent="0.2"/>
    <row r="123" s="41" customFormat="1" ht="15.75" customHeight="1" x14ac:dyDescent="0.2"/>
    <row r="124" s="41" customFormat="1" ht="15.75" customHeight="1" x14ac:dyDescent="0.2"/>
    <row r="125" s="41" customFormat="1" ht="15.75" customHeight="1" x14ac:dyDescent="0.2"/>
    <row r="126" s="41" customFormat="1" ht="15.75" customHeight="1" x14ac:dyDescent="0.2"/>
    <row r="127" s="41" customFormat="1" ht="15.75" customHeight="1" x14ac:dyDescent="0.2"/>
    <row r="128" s="41" customFormat="1" ht="15.75" customHeight="1" x14ac:dyDescent="0.2"/>
    <row r="129" s="41" customFormat="1" ht="15.75" customHeight="1" x14ac:dyDescent="0.2"/>
    <row r="130" s="41" customFormat="1" ht="15.75" customHeight="1" x14ac:dyDescent="0.2"/>
    <row r="131" s="41" customFormat="1" ht="15.75" customHeight="1" x14ac:dyDescent="0.2"/>
    <row r="132" s="41" customFormat="1" ht="15.75" customHeight="1" x14ac:dyDescent="0.2"/>
    <row r="133" s="41" customFormat="1" ht="15.75" customHeight="1" x14ac:dyDescent="0.2"/>
    <row r="134" s="41" customFormat="1" ht="15.75" customHeight="1" x14ac:dyDescent="0.2"/>
    <row r="135" s="41" customFormat="1" ht="15.75" customHeight="1" x14ac:dyDescent="0.2"/>
    <row r="136" s="41" customFormat="1" ht="15.75" customHeight="1" x14ac:dyDescent="0.2"/>
    <row r="137" s="41" customFormat="1" ht="15.75" customHeight="1" x14ac:dyDescent="0.2"/>
    <row r="138" s="41" customFormat="1" ht="15.75" customHeight="1" x14ac:dyDescent="0.2"/>
    <row r="139" s="41" customFormat="1" ht="15.75" customHeight="1" x14ac:dyDescent="0.2"/>
    <row r="140" s="41" customFormat="1" ht="15.75" customHeight="1" x14ac:dyDescent="0.2"/>
    <row r="141" s="41" customFormat="1" ht="15.75" customHeight="1" x14ac:dyDescent="0.2"/>
    <row r="142" s="41" customFormat="1" ht="15.75" customHeight="1" x14ac:dyDescent="0.2"/>
    <row r="143" s="41" customFormat="1" ht="15.75" customHeight="1" x14ac:dyDescent="0.2"/>
    <row r="144" s="41" customFormat="1" ht="15.75" customHeight="1" x14ac:dyDescent="0.2"/>
    <row r="145" s="41" customFormat="1" ht="15.75" customHeight="1" x14ac:dyDescent="0.2"/>
    <row r="146" s="41" customFormat="1" ht="15.75" customHeight="1" x14ac:dyDescent="0.2"/>
    <row r="147" s="41" customFormat="1" ht="15.75" customHeight="1" x14ac:dyDescent="0.2"/>
    <row r="148" s="41" customFormat="1" ht="15.75" customHeight="1" x14ac:dyDescent="0.2"/>
    <row r="149" s="41" customFormat="1" ht="15.75" customHeight="1" x14ac:dyDescent="0.2"/>
    <row r="150" s="41" customFormat="1" ht="15.75" customHeight="1" x14ac:dyDescent="0.2"/>
    <row r="151" s="41" customFormat="1" ht="15.75" customHeight="1" x14ac:dyDescent="0.2"/>
    <row r="152" s="41" customFormat="1" ht="15.75" customHeight="1" x14ac:dyDescent="0.2"/>
    <row r="153" s="41" customFormat="1" ht="15.75" customHeight="1" x14ac:dyDescent="0.2"/>
    <row r="154" s="41" customFormat="1" ht="15.75" customHeight="1" x14ac:dyDescent="0.2"/>
    <row r="155" s="41" customFormat="1" ht="15.75" customHeight="1" x14ac:dyDescent="0.2"/>
    <row r="156" s="41" customFormat="1" ht="15.75" customHeight="1" x14ac:dyDescent="0.2"/>
    <row r="157" s="41" customFormat="1" ht="15.75" customHeight="1" x14ac:dyDescent="0.2"/>
    <row r="158" s="41" customFormat="1" ht="15.75" customHeight="1" x14ac:dyDescent="0.2"/>
    <row r="159" s="41" customFormat="1" ht="15.75" customHeight="1" x14ac:dyDescent="0.2"/>
    <row r="160" s="41" customFormat="1" ht="15.75" customHeight="1" x14ac:dyDescent="0.2"/>
    <row r="161" s="41" customFormat="1" ht="15.75" customHeight="1" x14ac:dyDescent="0.2"/>
    <row r="162" s="41" customFormat="1" ht="15.75" customHeight="1" x14ac:dyDescent="0.2"/>
    <row r="163" s="41" customFormat="1" ht="15.75" customHeight="1" x14ac:dyDescent="0.2"/>
    <row r="164" s="41" customFormat="1" ht="15.75" customHeight="1" x14ac:dyDescent="0.2"/>
    <row r="165" s="41" customFormat="1" ht="15.75" customHeight="1" x14ac:dyDescent="0.2"/>
    <row r="166" s="41" customFormat="1" ht="15.75" customHeight="1" x14ac:dyDescent="0.2"/>
    <row r="167" s="41" customFormat="1" ht="15.75" customHeight="1" x14ac:dyDescent="0.2"/>
    <row r="168" s="41" customFormat="1" ht="15.75" customHeight="1" x14ac:dyDescent="0.2"/>
    <row r="169" s="41" customFormat="1" ht="15.75" customHeight="1" x14ac:dyDescent="0.2"/>
    <row r="170" s="41" customFormat="1" ht="15.75" customHeight="1" x14ac:dyDescent="0.2"/>
    <row r="171" s="41" customFormat="1" ht="15.75" customHeight="1" x14ac:dyDescent="0.2"/>
    <row r="172" s="41" customFormat="1" ht="15.75" customHeight="1" x14ac:dyDescent="0.2"/>
    <row r="173" s="41" customFormat="1" ht="15.75" customHeight="1" x14ac:dyDescent="0.2"/>
    <row r="174" s="41" customFormat="1" ht="15.75" customHeight="1" x14ac:dyDescent="0.2"/>
    <row r="175" s="41" customFormat="1" ht="15.75" customHeight="1" x14ac:dyDescent="0.2"/>
    <row r="176" s="41" customFormat="1" ht="15.75" customHeight="1" x14ac:dyDescent="0.2"/>
    <row r="177" s="41" customFormat="1" ht="15.75" customHeight="1" x14ac:dyDescent="0.2"/>
    <row r="178" s="41" customFormat="1" ht="15.75" customHeight="1" x14ac:dyDescent="0.2"/>
    <row r="179" s="41" customFormat="1" ht="15.75" customHeight="1" x14ac:dyDescent="0.2"/>
    <row r="180" s="41" customFormat="1" ht="15.75" customHeight="1" x14ac:dyDescent="0.2"/>
    <row r="181" s="41" customFormat="1" ht="15.75" customHeight="1" x14ac:dyDescent="0.2"/>
    <row r="182" s="41" customFormat="1" ht="15.75" customHeight="1" x14ac:dyDescent="0.2"/>
    <row r="183" s="41" customFormat="1" ht="15.75" customHeight="1" x14ac:dyDescent="0.2"/>
    <row r="184" s="41" customFormat="1" ht="15.75" customHeight="1" x14ac:dyDescent="0.2"/>
    <row r="185" s="41" customFormat="1" ht="15.75" customHeight="1" x14ac:dyDescent="0.2"/>
    <row r="186" s="41" customFormat="1" ht="15.75" customHeight="1" x14ac:dyDescent="0.2"/>
    <row r="187" s="41" customFormat="1" ht="15.75" customHeight="1" x14ac:dyDescent="0.2"/>
    <row r="188" s="41" customFormat="1" ht="15.75" customHeight="1" x14ac:dyDescent="0.2"/>
    <row r="189" s="41" customFormat="1" ht="15.75" customHeight="1" x14ac:dyDescent="0.2"/>
    <row r="190" s="41" customFormat="1" ht="15.75" customHeight="1" x14ac:dyDescent="0.2"/>
    <row r="191" s="41" customFormat="1" ht="15.75" customHeight="1" x14ac:dyDescent="0.2"/>
    <row r="192" s="41" customFormat="1" ht="15.75" customHeight="1" x14ac:dyDescent="0.2"/>
    <row r="193" s="41" customFormat="1" ht="15.75" customHeight="1" x14ac:dyDescent="0.2"/>
    <row r="194" s="41" customFormat="1" ht="15.75" customHeight="1" x14ac:dyDescent="0.2"/>
    <row r="195" s="41" customFormat="1" ht="15.75" customHeight="1" x14ac:dyDescent="0.2"/>
    <row r="196" s="41" customFormat="1" ht="15.75" customHeight="1" x14ac:dyDescent="0.2"/>
    <row r="197" s="41" customFormat="1" ht="15.75" customHeight="1" x14ac:dyDescent="0.2"/>
    <row r="198" s="41" customFormat="1" ht="15.75" customHeight="1" x14ac:dyDescent="0.2"/>
    <row r="199" s="41" customFormat="1" ht="15.75" customHeight="1" x14ac:dyDescent="0.2"/>
    <row r="200" s="41" customFormat="1" ht="15.75" customHeight="1" x14ac:dyDescent="0.2"/>
    <row r="201" s="41" customFormat="1" ht="15.75" customHeight="1" x14ac:dyDescent="0.2"/>
    <row r="202" s="41" customFormat="1" ht="15.75" customHeight="1" x14ac:dyDescent="0.2"/>
    <row r="203" s="41" customFormat="1" ht="15.75" customHeight="1" x14ac:dyDescent="0.2"/>
    <row r="204" s="41" customFormat="1" ht="15.75" customHeight="1" x14ac:dyDescent="0.2"/>
    <row r="205" s="41" customFormat="1" ht="15.75" customHeight="1" x14ac:dyDescent="0.2"/>
    <row r="206" s="41" customFormat="1" ht="15.75" customHeight="1" x14ac:dyDescent="0.2"/>
    <row r="207" s="41" customFormat="1" ht="15.75" customHeight="1" x14ac:dyDescent="0.2"/>
    <row r="208" s="41" customFormat="1" ht="15.75" customHeight="1" x14ac:dyDescent="0.2"/>
    <row r="209" s="41" customFormat="1" ht="15.75" customHeight="1" x14ac:dyDescent="0.2"/>
    <row r="210" s="41" customFormat="1" ht="15.75" customHeight="1" x14ac:dyDescent="0.2"/>
    <row r="211" s="41" customFormat="1" ht="15.75" customHeight="1" x14ac:dyDescent="0.2"/>
    <row r="212" s="41" customFormat="1" ht="15.75" customHeight="1" x14ac:dyDescent="0.2"/>
    <row r="213" s="41" customFormat="1" ht="15.75" customHeight="1" x14ac:dyDescent="0.2"/>
    <row r="214" s="41" customFormat="1" ht="15.75" customHeight="1" x14ac:dyDescent="0.2"/>
    <row r="215" s="41" customFormat="1" ht="15.75" customHeight="1" x14ac:dyDescent="0.2"/>
    <row r="216" s="41" customFormat="1" ht="15.75" customHeight="1" x14ac:dyDescent="0.2"/>
    <row r="217" s="41" customFormat="1" ht="15.75" customHeight="1" x14ac:dyDescent="0.2"/>
    <row r="218" s="41" customFormat="1" ht="15.75" customHeight="1" x14ac:dyDescent="0.2"/>
    <row r="219" s="41" customFormat="1" ht="15.75" customHeight="1" x14ac:dyDescent="0.2"/>
    <row r="220" s="41" customFormat="1" ht="15.75" customHeight="1" x14ac:dyDescent="0.2"/>
    <row r="221" s="41" customFormat="1" ht="15.75" customHeight="1" x14ac:dyDescent="0.2"/>
    <row r="222" s="41" customFormat="1" ht="15.75" customHeight="1" x14ac:dyDescent="0.2"/>
    <row r="223" s="41" customFormat="1" ht="15.75" customHeight="1" x14ac:dyDescent="0.2"/>
    <row r="224" s="41" customFormat="1" ht="15.75" customHeight="1" x14ac:dyDescent="0.2"/>
    <row r="225" s="41" customFormat="1" ht="15.75" customHeight="1" x14ac:dyDescent="0.2"/>
    <row r="226" s="41" customFormat="1" ht="15.75" customHeight="1" x14ac:dyDescent="0.2"/>
    <row r="227" s="41" customFormat="1" ht="15.75" customHeight="1" x14ac:dyDescent="0.2"/>
    <row r="228" s="41" customFormat="1" ht="15.75" customHeight="1" x14ac:dyDescent="0.2"/>
    <row r="229" s="41" customFormat="1" ht="15.75" customHeight="1" x14ac:dyDescent="0.2"/>
    <row r="230" s="41" customFormat="1" ht="15.75" customHeight="1" x14ac:dyDescent="0.2"/>
    <row r="231" s="41" customFormat="1" ht="15.75" customHeight="1" x14ac:dyDescent="0.2"/>
    <row r="232" s="41" customFormat="1" ht="15.75" customHeight="1" x14ac:dyDescent="0.2"/>
    <row r="233" s="41" customFormat="1" ht="15.75" customHeight="1" x14ac:dyDescent="0.2"/>
    <row r="234" s="41" customFormat="1" ht="15.75" customHeight="1" x14ac:dyDescent="0.2"/>
    <row r="235" s="41" customFormat="1" ht="15.75" customHeight="1" x14ac:dyDescent="0.2"/>
    <row r="236" s="41" customFormat="1" ht="15.75" customHeight="1" x14ac:dyDescent="0.2"/>
    <row r="237" s="41" customFormat="1" ht="15.75" customHeight="1" x14ac:dyDescent="0.2"/>
    <row r="238" s="41" customFormat="1" ht="15.75" customHeight="1" x14ac:dyDescent="0.2"/>
    <row r="239" s="41" customFormat="1" ht="15.75" customHeight="1" x14ac:dyDescent="0.2"/>
    <row r="240" s="41" customFormat="1" ht="15.75" customHeight="1" x14ac:dyDescent="0.2"/>
    <row r="241" s="41" customFormat="1" ht="15.75" customHeight="1" x14ac:dyDescent="0.2"/>
    <row r="242" s="41" customFormat="1" ht="15.75" customHeight="1" x14ac:dyDescent="0.2"/>
    <row r="243" s="41" customFormat="1" ht="15.75" customHeight="1" x14ac:dyDescent="0.2"/>
    <row r="244" s="41" customFormat="1" ht="15.75" customHeight="1" x14ac:dyDescent="0.2"/>
    <row r="245" s="41" customFormat="1" ht="15.75" customHeight="1" x14ac:dyDescent="0.2"/>
    <row r="246" s="41" customFormat="1" ht="15.75" customHeight="1" x14ac:dyDescent="0.2"/>
    <row r="247" s="41" customFormat="1" ht="15.75" customHeight="1" x14ac:dyDescent="0.2"/>
    <row r="248" s="41" customFormat="1" ht="15.75" customHeight="1" x14ac:dyDescent="0.2"/>
    <row r="249" s="41" customFormat="1" ht="15.75" customHeight="1" x14ac:dyDescent="0.2"/>
    <row r="250" s="41" customFormat="1" ht="15.75" customHeight="1" x14ac:dyDescent="0.2"/>
    <row r="251" s="41" customFormat="1" ht="15.75" customHeight="1" x14ac:dyDescent="0.2"/>
    <row r="252" s="41" customFormat="1" ht="15.75" customHeight="1" x14ac:dyDescent="0.2"/>
    <row r="253" s="41" customFormat="1" ht="15.75" customHeight="1" x14ac:dyDescent="0.2"/>
    <row r="254" s="41" customFormat="1" ht="15.75" customHeight="1" x14ac:dyDescent="0.2"/>
    <row r="255" s="41" customFormat="1" ht="15.75" customHeight="1" x14ac:dyDescent="0.2"/>
    <row r="256" s="41" customFormat="1" ht="15.75" customHeight="1" x14ac:dyDescent="0.2"/>
    <row r="257" s="41" customFormat="1" ht="15.75" customHeight="1" x14ac:dyDescent="0.2"/>
    <row r="258" s="41" customFormat="1" ht="15.75" customHeight="1" x14ac:dyDescent="0.2"/>
    <row r="259" s="41" customFormat="1" ht="15.75" customHeight="1" x14ac:dyDescent="0.2"/>
    <row r="260" s="41" customFormat="1" ht="15.75" customHeight="1" x14ac:dyDescent="0.2"/>
    <row r="261" s="41" customFormat="1" ht="15.75" customHeight="1" x14ac:dyDescent="0.2"/>
    <row r="262" s="41" customFormat="1" ht="15.75" customHeight="1" x14ac:dyDescent="0.2"/>
    <row r="263" s="41" customFormat="1" ht="15.75" customHeight="1" x14ac:dyDescent="0.2"/>
    <row r="264" s="41" customFormat="1" ht="15.75" customHeight="1" x14ac:dyDescent="0.2"/>
    <row r="265" s="41" customFormat="1" ht="15.75" customHeight="1" x14ac:dyDescent="0.2"/>
    <row r="266" s="41" customFormat="1" ht="15.75" customHeight="1" x14ac:dyDescent="0.2"/>
    <row r="267" s="41" customFormat="1" ht="15.75" customHeight="1" x14ac:dyDescent="0.2"/>
    <row r="268" s="41" customFormat="1" ht="15.75" customHeight="1" x14ac:dyDescent="0.2"/>
    <row r="269" s="41" customFormat="1" ht="15.75" customHeight="1" x14ac:dyDescent="0.2"/>
    <row r="270" s="41" customFormat="1" ht="15.75" customHeight="1" x14ac:dyDescent="0.2"/>
    <row r="271" s="41" customFormat="1" ht="15.75" customHeight="1" x14ac:dyDescent="0.2"/>
    <row r="272" s="41" customFormat="1" ht="15.75" customHeight="1" x14ac:dyDescent="0.2"/>
    <row r="273" s="41" customFormat="1" ht="15.75" customHeight="1" x14ac:dyDescent="0.2"/>
    <row r="274" s="41" customFormat="1" ht="15.75" customHeight="1" x14ac:dyDescent="0.2"/>
    <row r="275" s="41" customFormat="1" ht="15.75" customHeight="1" x14ac:dyDescent="0.2"/>
    <row r="276" s="41" customFormat="1" ht="15.75" customHeight="1" x14ac:dyDescent="0.2"/>
    <row r="277" s="41" customFormat="1" ht="15.75" customHeight="1" x14ac:dyDescent="0.2"/>
    <row r="278" s="41" customFormat="1" ht="15.75" customHeight="1" x14ac:dyDescent="0.2"/>
    <row r="279" s="41" customFormat="1" ht="15.75" customHeight="1" x14ac:dyDescent="0.2"/>
    <row r="280" s="41" customFormat="1" ht="15.75" customHeight="1" x14ac:dyDescent="0.2"/>
    <row r="281" s="41" customFormat="1" ht="15.75" customHeight="1" x14ac:dyDescent="0.2"/>
    <row r="282" s="41" customFormat="1" ht="15.75" customHeight="1" x14ac:dyDescent="0.2"/>
    <row r="283" s="41" customFormat="1" ht="15.75" customHeight="1" x14ac:dyDescent="0.2"/>
    <row r="284" s="41" customFormat="1" ht="15.75" customHeight="1" x14ac:dyDescent="0.2"/>
    <row r="285" s="41" customFormat="1" ht="15.75" customHeight="1" x14ac:dyDescent="0.2"/>
    <row r="286" s="41" customFormat="1" ht="15.75" customHeight="1" x14ac:dyDescent="0.2"/>
    <row r="287" s="41" customFormat="1" ht="15.75" customHeight="1" x14ac:dyDescent="0.2"/>
    <row r="288" s="41" customFormat="1" ht="15.75" customHeight="1" x14ac:dyDescent="0.2"/>
    <row r="289" s="41" customFormat="1" ht="15.75" customHeight="1" x14ac:dyDescent="0.2"/>
    <row r="290" s="41" customFormat="1" ht="15.75" customHeight="1" x14ac:dyDescent="0.2"/>
    <row r="291" s="41" customFormat="1" ht="15.75" customHeight="1" x14ac:dyDescent="0.2"/>
    <row r="292" s="41" customFormat="1" ht="15.75" customHeight="1" x14ac:dyDescent="0.2"/>
    <row r="293" s="41" customFormat="1" ht="15.75" customHeight="1" x14ac:dyDescent="0.2"/>
    <row r="294" s="41" customFormat="1" ht="15.75" customHeight="1" x14ac:dyDescent="0.2"/>
    <row r="295" s="41" customFormat="1" ht="15.75" customHeight="1" x14ac:dyDescent="0.2"/>
    <row r="296" s="41" customFormat="1" ht="15.75" customHeight="1" x14ac:dyDescent="0.2"/>
    <row r="297" s="41" customFormat="1" ht="15.75" customHeight="1" x14ac:dyDescent="0.2"/>
    <row r="298" s="41" customFormat="1" ht="15.75" customHeight="1" x14ac:dyDescent="0.2"/>
    <row r="299" s="41" customFormat="1" ht="15.75" customHeight="1" x14ac:dyDescent="0.2"/>
    <row r="300" s="41" customFormat="1" ht="15.75" customHeight="1" x14ac:dyDescent="0.2"/>
    <row r="301" s="41" customFormat="1" ht="15.75" customHeight="1" x14ac:dyDescent="0.2"/>
    <row r="302" s="41" customFormat="1" ht="15.75" customHeight="1" x14ac:dyDescent="0.2"/>
    <row r="303" s="41" customFormat="1" ht="15.75" customHeight="1" x14ac:dyDescent="0.2"/>
    <row r="304" s="41" customFormat="1" ht="15.75" customHeight="1" x14ac:dyDescent="0.2"/>
    <row r="305" s="41" customFormat="1" ht="15.75" customHeight="1" x14ac:dyDescent="0.2"/>
    <row r="306" s="41" customFormat="1" ht="15.75" customHeight="1" x14ac:dyDescent="0.2"/>
    <row r="307" s="41" customFormat="1" ht="15.75" customHeight="1" x14ac:dyDescent="0.2"/>
    <row r="308" s="41" customFormat="1" ht="15.75" customHeight="1" x14ac:dyDescent="0.2"/>
    <row r="309" s="41" customFormat="1" ht="15.75" customHeight="1" x14ac:dyDescent="0.2"/>
    <row r="310" s="41" customFormat="1" ht="15.75" customHeight="1" x14ac:dyDescent="0.2"/>
    <row r="311" s="41" customFormat="1" ht="15.75" customHeight="1" x14ac:dyDescent="0.2"/>
    <row r="312" s="41" customFormat="1" ht="15.75" customHeight="1" x14ac:dyDescent="0.2"/>
    <row r="313" s="41" customFormat="1" ht="15.75" customHeight="1" x14ac:dyDescent="0.2"/>
    <row r="314" s="41" customFormat="1" ht="15.75" customHeight="1" x14ac:dyDescent="0.2"/>
    <row r="315" s="41" customFormat="1" ht="15.75" customHeight="1" x14ac:dyDescent="0.2"/>
    <row r="316" s="41" customFormat="1" ht="15.75" customHeight="1" x14ac:dyDescent="0.2"/>
    <row r="317" s="41" customFormat="1" ht="15.75" customHeight="1" x14ac:dyDescent="0.2"/>
    <row r="318" s="41" customFormat="1" ht="15.75" customHeight="1" x14ac:dyDescent="0.2"/>
    <row r="319" s="41" customFormat="1" ht="15.75" customHeight="1" x14ac:dyDescent="0.2"/>
    <row r="320" s="41" customFormat="1" ht="15.75" customHeight="1" x14ac:dyDescent="0.2"/>
    <row r="321" s="41" customFormat="1" ht="15.75" customHeight="1" x14ac:dyDescent="0.2"/>
    <row r="322" s="41" customFormat="1" ht="15.75" customHeight="1" x14ac:dyDescent="0.2"/>
    <row r="323" s="41" customFormat="1" ht="15.75" customHeight="1" x14ac:dyDescent="0.2"/>
    <row r="324" s="41" customFormat="1" ht="15.75" customHeight="1" x14ac:dyDescent="0.2"/>
    <row r="325" s="41" customFormat="1" ht="15.75" customHeight="1" x14ac:dyDescent="0.2"/>
    <row r="326" s="41" customFormat="1" ht="15.75" customHeight="1" x14ac:dyDescent="0.2"/>
    <row r="327" s="41" customFormat="1" ht="15.75" customHeight="1" x14ac:dyDescent="0.2"/>
    <row r="328" s="41" customFormat="1" ht="15.75" customHeight="1" x14ac:dyDescent="0.2"/>
    <row r="329" s="41" customFormat="1" ht="15.75" customHeight="1" x14ac:dyDescent="0.2"/>
    <row r="330" s="41" customFormat="1" ht="15.75" customHeight="1" x14ac:dyDescent="0.2"/>
    <row r="331" s="41" customFormat="1" ht="15.75" customHeight="1" x14ac:dyDescent="0.2"/>
    <row r="332" s="41" customFormat="1" ht="15.75" customHeight="1" x14ac:dyDescent="0.2"/>
    <row r="333" s="41" customFormat="1" ht="15.75" customHeight="1" x14ac:dyDescent="0.2"/>
    <row r="334" s="41" customFormat="1" ht="15.75" customHeight="1" x14ac:dyDescent="0.2"/>
    <row r="335" s="41" customFormat="1" ht="15.75" customHeight="1" x14ac:dyDescent="0.2"/>
    <row r="336" s="41" customFormat="1" ht="15.75" customHeight="1" x14ac:dyDescent="0.2"/>
    <row r="337" s="41" customFormat="1" ht="15.75" customHeight="1" x14ac:dyDescent="0.2"/>
    <row r="338" s="41" customFormat="1" ht="15.75" customHeight="1" x14ac:dyDescent="0.2"/>
    <row r="339" s="41" customFormat="1" ht="15.75" customHeight="1" x14ac:dyDescent="0.2"/>
    <row r="340" s="41" customFormat="1" ht="15.75" customHeight="1" x14ac:dyDescent="0.2"/>
    <row r="341" s="41" customFormat="1" ht="15.75" customHeight="1" x14ac:dyDescent="0.2"/>
    <row r="342" s="41" customFormat="1" ht="15.75" customHeight="1" x14ac:dyDescent="0.2"/>
    <row r="343" s="41" customFormat="1" ht="15.75" customHeight="1" x14ac:dyDescent="0.2"/>
    <row r="344" s="41" customFormat="1" ht="15.75" customHeight="1" x14ac:dyDescent="0.2"/>
    <row r="345" s="41" customFormat="1" ht="15.75" customHeight="1" x14ac:dyDescent="0.2"/>
    <row r="346" s="41" customFormat="1" ht="15.75" customHeight="1" x14ac:dyDescent="0.2"/>
    <row r="347" s="41" customFormat="1" ht="15.75" customHeight="1" x14ac:dyDescent="0.2"/>
    <row r="348" s="41" customFormat="1" ht="15.75" customHeight="1" x14ac:dyDescent="0.2"/>
    <row r="349" s="41" customFormat="1" ht="15.75" customHeight="1" x14ac:dyDescent="0.2"/>
    <row r="350" s="41" customFormat="1" ht="15.75" customHeight="1" x14ac:dyDescent="0.2"/>
    <row r="351" s="41" customFormat="1" ht="15.75" customHeight="1" x14ac:dyDescent="0.2"/>
    <row r="352" s="41" customFormat="1" ht="15.75" customHeight="1" x14ac:dyDescent="0.2"/>
    <row r="353" s="41" customFormat="1" ht="15.75" customHeight="1" x14ac:dyDescent="0.2"/>
    <row r="354" s="41" customFormat="1" ht="15.75" customHeight="1" x14ac:dyDescent="0.2"/>
    <row r="355" s="41" customFormat="1" ht="15.75" customHeight="1" x14ac:dyDescent="0.2"/>
    <row r="356" s="41" customFormat="1" ht="15.75" customHeight="1" x14ac:dyDescent="0.2"/>
    <row r="357" s="41" customFormat="1" ht="15.75" customHeight="1" x14ac:dyDescent="0.2"/>
    <row r="358" s="41" customFormat="1" ht="15.75" customHeight="1" x14ac:dyDescent="0.2"/>
    <row r="359" s="41" customFormat="1" ht="15.75" customHeight="1" x14ac:dyDescent="0.2"/>
    <row r="360" s="41" customFormat="1" ht="15.75" customHeight="1" x14ac:dyDescent="0.2"/>
    <row r="361" s="41" customFormat="1" ht="15.75" customHeight="1" x14ac:dyDescent="0.2"/>
    <row r="362" s="41" customFormat="1" ht="15.75" customHeight="1" x14ac:dyDescent="0.2"/>
    <row r="363" s="41" customFormat="1" ht="15.75" customHeight="1" x14ac:dyDescent="0.2"/>
    <row r="364" s="41" customFormat="1" ht="15.75" customHeight="1" x14ac:dyDescent="0.2"/>
    <row r="365" s="41" customFormat="1" ht="15.75" customHeight="1" x14ac:dyDescent="0.2"/>
    <row r="366" s="41" customFormat="1" ht="15.75" customHeight="1" x14ac:dyDescent="0.2"/>
    <row r="367" s="41" customFormat="1" ht="15.75" customHeight="1" x14ac:dyDescent="0.2"/>
    <row r="368" s="41" customFormat="1" ht="15.75" customHeight="1" x14ac:dyDescent="0.2"/>
    <row r="369" s="41" customFormat="1" ht="15.75" customHeight="1" x14ac:dyDescent="0.2"/>
    <row r="370" s="41" customFormat="1" ht="15.75" customHeight="1" x14ac:dyDescent="0.2"/>
    <row r="371" s="41" customFormat="1" ht="15.75" customHeight="1" x14ac:dyDescent="0.2"/>
    <row r="372" s="41" customFormat="1" ht="15.75" customHeight="1" x14ac:dyDescent="0.2"/>
    <row r="373" s="41" customFormat="1" ht="15.75" customHeight="1" x14ac:dyDescent="0.2"/>
    <row r="374" s="41" customFormat="1" ht="15.75" customHeight="1" x14ac:dyDescent="0.2"/>
    <row r="375" s="41" customFormat="1" ht="15.75" customHeight="1" x14ac:dyDescent="0.2"/>
    <row r="376" s="41" customFormat="1" ht="15.75" customHeight="1" x14ac:dyDescent="0.2"/>
    <row r="377" s="41" customFormat="1" ht="15.75" customHeight="1" x14ac:dyDescent="0.2"/>
    <row r="378" s="41" customFormat="1" ht="15.75" customHeight="1" x14ac:dyDescent="0.2"/>
    <row r="379" s="41" customFormat="1" ht="15.75" customHeight="1" x14ac:dyDescent="0.2"/>
    <row r="380" s="41" customFormat="1" ht="15.75" customHeight="1" x14ac:dyDescent="0.2"/>
    <row r="381" s="41" customFormat="1" ht="15.75" customHeight="1" x14ac:dyDescent="0.2"/>
    <row r="382" s="41" customFormat="1" ht="15.75" customHeight="1" x14ac:dyDescent="0.2"/>
    <row r="383" s="41" customFormat="1" ht="15.75" customHeight="1" x14ac:dyDescent="0.2"/>
    <row r="384" s="41" customFormat="1" ht="15.75" customHeight="1" x14ac:dyDescent="0.2"/>
    <row r="385" s="41" customFormat="1" ht="15.75" customHeight="1" x14ac:dyDescent="0.2"/>
    <row r="386" s="41" customFormat="1" ht="15.75" customHeight="1" x14ac:dyDescent="0.2"/>
    <row r="387" s="41" customFormat="1" ht="15.75" customHeight="1" x14ac:dyDescent="0.2"/>
    <row r="388" s="41" customFormat="1" ht="15.75" customHeight="1" x14ac:dyDescent="0.2"/>
    <row r="389" s="41" customFormat="1" ht="15.75" customHeight="1" x14ac:dyDescent="0.2"/>
    <row r="390" s="41" customFormat="1" ht="15.75" customHeight="1" x14ac:dyDescent="0.2"/>
    <row r="391" s="41" customFormat="1" ht="15.75" customHeight="1" x14ac:dyDescent="0.2"/>
    <row r="392" s="41" customFormat="1" ht="15.75" customHeight="1" x14ac:dyDescent="0.2"/>
    <row r="393" s="41" customFormat="1" ht="15.75" customHeight="1" x14ac:dyDescent="0.2"/>
    <row r="394" s="41" customFormat="1" ht="15.75" customHeight="1" x14ac:dyDescent="0.2"/>
    <row r="395" s="41" customFormat="1" ht="15.75" customHeight="1" x14ac:dyDescent="0.2"/>
    <row r="396" s="41" customFormat="1" ht="15.75" customHeight="1" x14ac:dyDescent="0.2"/>
    <row r="397" s="41" customFormat="1" ht="15.75" customHeight="1" x14ac:dyDescent="0.2"/>
    <row r="398" s="41" customFormat="1" ht="15.75" customHeight="1" x14ac:dyDescent="0.2"/>
    <row r="399" s="41" customFormat="1" ht="15.75" customHeight="1" x14ac:dyDescent="0.2"/>
    <row r="400" s="41" customFormat="1" ht="15.75" customHeight="1" x14ac:dyDescent="0.2"/>
    <row r="401" s="41" customFormat="1" ht="15.75" customHeight="1" x14ac:dyDescent="0.2"/>
    <row r="402" s="41" customFormat="1" ht="15.75" customHeight="1" x14ac:dyDescent="0.2"/>
    <row r="403" s="41" customFormat="1" ht="15.75" customHeight="1" x14ac:dyDescent="0.2"/>
    <row r="404" s="41" customFormat="1" ht="15.75" customHeight="1" x14ac:dyDescent="0.2"/>
    <row r="405" s="41" customFormat="1" ht="15.75" customHeight="1" x14ac:dyDescent="0.2"/>
    <row r="406" s="41" customFormat="1" ht="15.75" customHeight="1" x14ac:dyDescent="0.2"/>
    <row r="407" s="41" customFormat="1" ht="15.75" customHeight="1" x14ac:dyDescent="0.2"/>
    <row r="408" s="41" customFormat="1" ht="15.75" customHeight="1" x14ac:dyDescent="0.2"/>
    <row r="409" s="41" customFormat="1" ht="15.75" customHeight="1" x14ac:dyDescent="0.2"/>
    <row r="410" s="41" customFormat="1" ht="15.75" customHeight="1" x14ac:dyDescent="0.2"/>
    <row r="411" s="41" customFormat="1" ht="15.75" customHeight="1" x14ac:dyDescent="0.2"/>
    <row r="412" s="41" customFormat="1" ht="15.75" customHeight="1" x14ac:dyDescent="0.2"/>
    <row r="413" s="41" customFormat="1" ht="15.75" customHeight="1" x14ac:dyDescent="0.2"/>
    <row r="414" s="41" customFormat="1" ht="15.75" customHeight="1" x14ac:dyDescent="0.2"/>
    <row r="415" s="41" customFormat="1" ht="15.75" customHeight="1" x14ac:dyDescent="0.2"/>
    <row r="416" s="41" customFormat="1" ht="15.75" customHeight="1" x14ac:dyDescent="0.2"/>
    <row r="417" s="41" customFormat="1" ht="15.75" customHeight="1" x14ac:dyDescent="0.2"/>
    <row r="418" s="41" customFormat="1" ht="15.75" customHeight="1" x14ac:dyDescent="0.2"/>
    <row r="419" s="41" customFormat="1" ht="15.75" customHeight="1" x14ac:dyDescent="0.2"/>
    <row r="420" s="41" customFormat="1" ht="15.75" customHeight="1" x14ac:dyDescent="0.2"/>
    <row r="421" s="41" customFormat="1" ht="15.75" customHeight="1" x14ac:dyDescent="0.2"/>
    <row r="422" s="41" customFormat="1" ht="15.75" customHeight="1" x14ac:dyDescent="0.2"/>
    <row r="423" s="41" customFormat="1" ht="15.75" customHeight="1" x14ac:dyDescent="0.2"/>
    <row r="424" s="41" customFormat="1" ht="15.75" customHeight="1" x14ac:dyDescent="0.2"/>
    <row r="425" s="41" customFormat="1" ht="15.75" customHeight="1" x14ac:dyDescent="0.2"/>
    <row r="426" s="41" customFormat="1" ht="15.75" customHeight="1" x14ac:dyDescent="0.2"/>
    <row r="427" s="41" customFormat="1" ht="15.75" customHeight="1" x14ac:dyDescent="0.2"/>
    <row r="428" s="41" customFormat="1" ht="15.75" customHeight="1" x14ac:dyDescent="0.2"/>
    <row r="429" s="41" customFormat="1" ht="15.75" customHeight="1" x14ac:dyDescent="0.2"/>
    <row r="430" s="41" customFormat="1" ht="15.75" customHeight="1" x14ac:dyDescent="0.2"/>
    <row r="431" s="41" customFormat="1" ht="15.75" customHeight="1" x14ac:dyDescent="0.2"/>
    <row r="432" s="41" customFormat="1" ht="15.75" customHeight="1" x14ac:dyDescent="0.2"/>
    <row r="433" s="41" customFormat="1" ht="15.75" customHeight="1" x14ac:dyDescent="0.2"/>
    <row r="434" s="41" customFormat="1" ht="15.75" customHeight="1" x14ac:dyDescent="0.2"/>
    <row r="435" s="41" customFormat="1" ht="15.75" customHeight="1" x14ac:dyDescent="0.2"/>
    <row r="436" s="41" customFormat="1" ht="15.75" customHeight="1" x14ac:dyDescent="0.2"/>
    <row r="437" s="41" customFormat="1" ht="15.75" customHeight="1" x14ac:dyDescent="0.2"/>
    <row r="438" s="41" customFormat="1" ht="15.75" customHeight="1" x14ac:dyDescent="0.2"/>
    <row r="439" s="41" customFormat="1" ht="15.75" customHeight="1" x14ac:dyDescent="0.2"/>
    <row r="440" s="41" customFormat="1" ht="15.75" customHeight="1" x14ac:dyDescent="0.2"/>
    <row r="441" s="41" customFormat="1" ht="15.75" customHeight="1" x14ac:dyDescent="0.2"/>
    <row r="442" s="41" customFormat="1" ht="15.75" customHeight="1" x14ac:dyDescent="0.2"/>
    <row r="443" s="41" customFormat="1" ht="15.75" customHeight="1" x14ac:dyDescent="0.2"/>
    <row r="444" s="41" customFormat="1" ht="15.75" customHeight="1" x14ac:dyDescent="0.2"/>
    <row r="445" s="41" customFormat="1" ht="15.75" customHeight="1" x14ac:dyDescent="0.2"/>
    <row r="446" s="41" customFormat="1" ht="15.75" customHeight="1" x14ac:dyDescent="0.2"/>
    <row r="447" s="41" customFormat="1" ht="15.75" customHeight="1" x14ac:dyDescent="0.2"/>
    <row r="448" s="41" customFormat="1" ht="15.75" customHeight="1" x14ac:dyDescent="0.2"/>
    <row r="449" s="41" customFormat="1" ht="15.75" customHeight="1" x14ac:dyDescent="0.2"/>
    <row r="450" s="41" customFormat="1" ht="15.75" customHeight="1" x14ac:dyDescent="0.2"/>
    <row r="451" s="41" customFormat="1" ht="15.75" customHeight="1" x14ac:dyDescent="0.2"/>
    <row r="452" s="41" customFormat="1" ht="15.75" customHeight="1" x14ac:dyDescent="0.2"/>
    <row r="453" s="41" customFormat="1" ht="15.75" customHeight="1" x14ac:dyDescent="0.2"/>
    <row r="454" s="41" customFormat="1" ht="15.75" customHeight="1" x14ac:dyDescent="0.2"/>
    <row r="455" s="41" customFormat="1" ht="15.75" customHeight="1" x14ac:dyDescent="0.2"/>
    <row r="456" s="41" customFormat="1" ht="15.75" customHeight="1" x14ac:dyDescent="0.2"/>
    <row r="457" s="41" customFormat="1" ht="15.75" customHeight="1" x14ac:dyDescent="0.2"/>
    <row r="458" s="41" customFormat="1" ht="15.75" customHeight="1" x14ac:dyDescent="0.2"/>
    <row r="459" s="41" customFormat="1" ht="15.75" customHeight="1" x14ac:dyDescent="0.2"/>
    <row r="460" s="41" customFormat="1" ht="15.75" customHeight="1" x14ac:dyDescent="0.2"/>
    <row r="461" s="41" customFormat="1" ht="15.75" customHeight="1" x14ac:dyDescent="0.2"/>
    <row r="462" s="41" customFormat="1" ht="15.75" customHeight="1" x14ac:dyDescent="0.2"/>
    <row r="463" s="41" customFormat="1" ht="15.75" customHeight="1" x14ac:dyDescent="0.2"/>
    <row r="464" s="41" customFormat="1" ht="15.75" customHeight="1" x14ac:dyDescent="0.2"/>
    <row r="465" s="41" customFormat="1" ht="15.75" customHeight="1" x14ac:dyDescent="0.2"/>
    <row r="466" s="41" customFormat="1" ht="15.75" customHeight="1" x14ac:dyDescent="0.2"/>
    <row r="467" s="41" customFormat="1" ht="15.75" customHeight="1" x14ac:dyDescent="0.2"/>
    <row r="468" s="41" customFormat="1" ht="15.75" customHeight="1" x14ac:dyDescent="0.2"/>
    <row r="469" s="41" customFormat="1" ht="15.75" customHeight="1" x14ac:dyDescent="0.2"/>
    <row r="470" s="41" customFormat="1" ht="15.75" customHeight="1" x14ac:dyDescent="0.2"/>
    <row r="471" s="41" customFormat="1" ht="15.75" customHeight="1" x14ac:dyDescent="0.2"/>
    <row r="472" s="41" customFormat="1" ht="15.75" customHeight="1" x14ac:dyDescent="0.2"/>
    <row r="473" s="41" customFormat="1" ht="15.75" customHeight="1" x14ac:dyDescent="0.2"/>
    <row r="474" s="41" customFormat="1" ht="15.75" customHeight="1" x14ac:dyDescent="0.2"/>
    <row r="475" s="41" customFormat="1" ht="15.75" customHeight="1" x14ac:dyDescent="0.2"/>
    <row r="476" s="41" customFormat="1" ht="15.75" customHeight="1" x14ac:dyDescent="0.2"/>
    <row r="477" s="41" customFormat="1" ht="15.75" customHeight="1" x14ac:dyDescent="0.2"/>
    <row r="478" s="41" customFormat="1" ht="15.75" customHeight="1" x14ac:dyDescent="0.2"/>
    <row r="479" s="41" customFormat="1" ht="15.75" customHeight="1" x14ac:dyDescent="0.2"/>
    <row r="480" s="41" customFormat="1" ht="15.75" customHeight="1" x14ac:dyDescent="0.2"/>
    <row r="481" s="41" customFormat="1" ht="15.75" customHeight="1" x14ac:dyDescent="0.2"/>
    <row r="482" s="41" customFormat="1" ht="15.75" customHeight="1" x14ac:dyDescent="0.2"/>
    <row r="483" s="41" customFormat="1" ht="15.75" customHeight="1" x14ac:dyDescent="0.2"/>
    <row r="484" s="41" customFormat="1" ht="15.75" customHeight="1" x14ac:dyDescent="0.2"/>
    <row r="485" s="41" customFormat="1" ht="15.75" customHeight="1" x14ac:dyDescent="0.2"/>
    <row r="486" s="41" customFormat="1" ht="15.75" customHeight="1" x14ac:dyDescent="0.2"/>
    <row r="487" s="41" customFormat="1" ht="15.75" customHeight="1" x14ac:dyDescent="0.2"/>
    <row r="488" s="41" customFormat="1" ht="15.75" customHeight="1" x14ac:dyDescent="0.2"/>
    <row r="489" s="41" customFormat="1" ht="15.75" customHeight="1" x14ac:dyDescent="0.2"/>
    <row r="490" s="41" customFormat="1" ht="15.75" customHeight="1" x14ac:dyDescent="0.2"/>
    <row r="491" s="41" customFormat="1" ht="15.75" customHeight="1" x14ac:dyDescent="0.2"/>
    <row r="492" s="41" customFormat="1" ht="15.75" customHeight="1" x14ac:dyDescent="0.2"/>
    <row r="493" s="41" customFormat="1" ht="15.75" customHeight="1" x14ac:dyDescent="0.2"/>
    <row r="494" s="41" customFormat="1" ht="15.75" customHeight="1" x14ac:dyDescent="0.2"/>
    <row r="495" s="41" customFormat="1" ht="15.75" customHeight="1" x14ac:dyDescent="0.2"/>
    <row r="496" s="41" customFormat="1" ht="15.75" customHeight="1" x14ac:dyDescent="0.2"/>
    <row r="497" s="41" customFormat="1" ht="15.75" customHeight="1" x14ac:dyDescent="0.2"/>
    <row r="498" s="41" customFormat="1" ht="15.75" customHeight="1" x14ac:dyDescent="0.2"/>
    <row r="499" s="41" customFormat="1" ht="15.75" customHeight="1" x14ac:dyDescent="0.2"/>
    <row r="500" s="41" customFormat="1" ht="15.75" customHeight="1" x14ac:dyDescent="0.2"/>
    <row r="501" s="41" customFormat="1" ht="15.75" customHeight="1" x14ac:dyDescent="0.2"/>
    <row r="502" s="41" customFormat="1" ht="15.75" customHeight="1" x14ac:dyDescent="0.2"/>
    <row r="503" s="41" customFormat="1" ht="15.75" customHeight="1" x14ac:dyDescent="0.2"/>
    <row r="504" s="41" customFormat="1" ht="15.75" customHeight="1" x14ac:dyDescent="0.2"/>
    <row r="505" s="41" customFormat="1" ht="15.75" customHeight="1" x14ac:dyDescent="0.2"/>
    <row r="506" s="41" customFormat="1" ht="15.75" customHeight="1" x14ac:dyDescent="0.2"/>
    <row r="507" s="41" customFormat="1" ht="15.75" customHeight="1" x14ac:dyDescent="0.2"/>
    <row r="508" s="41" customFormat="1" ht="15.75" customHeight="1" x14ac:dyDescent="0.2"/>
    <row r="509" s="41" customFormat="1" ht="15.75" customHeight="1" x14ac:dyDescent="0.2"/>
    <row r="510" s="41" customFormat="1" ht="15.75" customHeight="1" x14ac:dyDescent="0.2"/>
    <row r="511" s="41" customFormat="1" ht="15.75" customHeight="1" x14ac:dyDescent="0.2"/>
    <row r="512" s="41" customFormat="1" ht="15.75" customHeight="1" x14ac:dyDescent="0.2"/>
    <row r="513" s="41" customFormat="1" ht="15.75" customHeight="1" x14ac:dyDescent="0.2"/>
    <row r="514" s="41" customFormat="1" ht="15.75" customHeight="1" x14ac:dyDescent="0.2"/>
    <row r="515" s="41" customFormat="1" ht="15.75" customHeight="1" x14ac:dyDescent="0.2"/>
    <row r="516" s="41" customFormat="1" ht="15.75" customHeight="1" x14ac:dyDescent="0.2"/>
    <row r="517" s="41" customFormat="1" ht="15.75" customHeight="1" x14ac:dyDescent="0.2"/>
    <row r="518" s="41" customFormat="1" ht="15.75" customHeight="1" x14ac:dyDescent="0.2"/>
    <row r="519" s="41" customFormat="1" ht="15.75" customHeight="1" x14ac:dyDescent="0.2"/>
    <row r="520" s="41" customFormat="1" ht="15.75" customHeight="1" x14ac:dyDescent="0.2"/>
    <row r="521" s="41" customFormat="1" ht="15.75" customHeight="1" x14ac:dyDescent="0.2"/>
    <row r="522" s="41" customFormat="1" ht="15.75" customHeight="1" x14ac:dyDescent="0.2"/>
    <row r="523" s="41" customFormat="1" ht="15.75" customHeight="1" x14ac:dyDescent="0.2"/>
    <row r="524" s="41" customFormat="1" ht="15.75" customHeight="1" x14ac:dyDescent="0.2"/>
    <row r="525" s="41" customFormat="1" ht="15.75" customHeight="1" x14ac:dyDescent="0.2"/>
    <row r="526" s="41" customFormat="1" ht="15.75" customHeight="1" x14ac:dyDescent="0.2"/>
    <row r="527" s="41" customFormat="1" ht="15.75" customHeight="1" x14ac:dyDescent="0.2"/>
    <row r="528" s="41" customFormat="1" ht="15.75" customHeight="1" x14ac:dyDescent="0.2"/>
    <row r="529" s="41" customFormat="1" ht="15.75" customHeight="1" x14ac:dyDescent="0.2"/>
    <row r="530" s="41" customFormat="1" ht="15.75" customHeight="1" x14ac:dyDescent="0.2"/>
    <row r="531" s="41" customFormat="1" ht="15.75" customHeight="1" x14ac:dyDescent="0.2"/>
    <row r="532" s="41" customFormat="1" ht="15.75" customHeight="1" x14ac:dyDescent="0.2"/>
    <row r="533" s="41" customFormat="1" ht="15.75" customHeight="1" x14ac:dyDescent="0.2"/>
    <row r="534" s="41" customFormat="1" ht="15.75" customHeight="1" x14ac:dyDescent="0.2"/>
    <row r="535" s="41" customFormat="1" ht="15.75" customHeight="1" x14ac:dyDescent="0.2"/>
    <row r="536" s="41" customFormat="1" ht="15.75" customHeight="1" x14ac:dyDescent="0.2"/>
    <row r="537" s="41" customFormat="1" ht="15.75" customHeight="1" x14ac:dyDescent="0.2"/>
    <row r="538" s="41" customFormat="1" ht="15.75" customHeight="1" x14ac:dyDescent="0.2"/>
    <row r="539" s="41" customFormat="1" ht="15.75" customHeight="1" x14ac:dyDescent="0.2"/>
    <row r="540" s="41" customFormat="1" ht="15.75" customHeight="1" x14ac:dyDescent="0.2"/>
    <row r="541" s="41" customFormat="1" ht="15.75" customHeight="1" x14ac:dyDescent="0.2"/>
    <row r="542" s="41" customFormat="1" ht="15.75" customHeight="1" x14ac:dyDescent="0.2"/>
    <row r="543" s="41" customFormat="1" ht="15.75" customHeight="1" x14ac:dyDescent="0.2"/>
    <row r="544" s="41" customFormat="1" ht="15.75" customHeight="1" x14ac:dyDescent="0.2"/>
    <row r="545" s="41" customFormat="1" ht="15.75" customHeight="1" x14ac:dyDescent="0.2"/>
    <row r="546" s="41" customFormat="1" ht="15.75" customHeight="1" x14ac:dyDescent="0.2"/>
    <row r="547" s="41" customFormat="1" ht="15.75" customHeight="1" x14ac:dyDescent="0.2"/>
    <row r="548" s="41" customFormat="1" ht="15.75" customHeight="1" x14ac:dyDescent="0.2"/>
    <row r="549" s="41" customFormat="1" ht="15.75" customHeight="1" x14ac:dyDescent="0.2"/>
    <row r="550" s="41" customFormat="1" ht="15.75" customHeight="1" x14ac:dyDescent="0.2"/>
    <row r="551" s="41" customFormat="1" ht="15.75" customHeight="1" x14ac:dyDescent="0.2"/>
    <row r="552" s="41" customFormat="1" ht="15.75" customHeight="1" x14ac:dyDescent="0.2"/>
    <row r="553" s="41" customFormat="1" ht="15.75" customHeight="1" x14ac:dyDescent="0.2"/>
    <row r="554" s="41" customFormat="1" ht="15.75" customHeight="1" x14ac:dyDescent="0.2"/>
    <row r="555" s="41" customFormat="1" ht="15.75" customHeight="1" x14ac:dyDescent="0.2"/>
    <row r="556" s="41" customFormat="1" ht="15.75" customHeight="1" x14ac:dyDescent="0.2"/>
    <row r="557" s="41" customFormat="1" ht="15.75" customHeight="1" x14ac:dyDescent="0.2"/>
    <row r="558" s="41" customFormat="1" ht="15.75" customHeight="1" x14ac:dyDescent="0.2"/>
    <row r="559" s="41" customFormat="1" ht="15.75" customHeight="1" x14ac:dyDescent="0.2"/>
    <row r="560" s="41" customFormat="1" ht="15.75" customHeight="1" x14ac:dyDescent="0.2"/>
    <row r="561" s="41" customFormat="1" ht="15.75" customHeight="1" x14ac:dyDescent="0.2"/>
    <row r="562" s="41" customFormat="1" ht="15.75" customHeight="1" x14ac:dyDescent="0.2"/>
    <row r="563" s="41" customFormat="1" ht="15.75" customHeight="1" x14ac:dyDescent="0.2"/>
    <row r="564" s="41" customFormat="1" ht="15.75" customHeight="1" x14ac:dyDescent="0.2"/>
    <row r="565" s="41" customFormat="1" ht="15.75" customHeight="1" x14ac:dyDescent="0.2"/>
    <row r="566" s="41" customFormat="1" ht="15.75" customHeight="1" x14ac:dyDescent="0.2"/>
    <row r="567" s="41" customFormat="1" ht="15.75" customHeight="1" x14ac:dyDescent="0.2"/>
    <row r="568" s="41" customFormat="1" ht="15.75" customHeight="1" x14ac:dyDescent="0.2"/>
    <row r="569" s="41" customFormat="1" ht="15.75" customHeight="1" x14ac:dyDescent="0.2"/>
    <row r="570" s="41" customFormat="1" ht="15.75" customHeight="1" x14ac:dyDescent="0.2"/>
    <row r="571" s="41" customFormat="1" ht="15.75" customHeight="1" x14ac:dyDescent="0.2"/>
    <row r="572" s="41" customFormat="1" ht="15.75" customHeight="1" x14ac:dyDescent="0.2"/>
    <row r="573" s="41" customFormat="1" ht="15.75" customHeight="1" x14ac:dyDescent="0.2"/>
    <row r="574" s="41" customFormat="1" ht="15.75" customHeight="1" x14ac:dyDescent="0.2"/>
    <row r="575" s="41" customFormat="1" ht="15.75" customHeight="1" x14ac:dyDescent="0.2"/>
    <row r="576" s="41" customFormat="1" ht="15.75" customHeight="1" x14ac:dyDescent="0.2"/>
    <row r="577" s="41" customFormat="1" ht="15.75" customHeight="1" x14ac:dyDescent="0.2"/>
    <row r="578" s="41" customFormat="1" ht="15.75" customHeight="1" x14ac:dyDescent="0.2"/>
    <row r="579" s="41" customFormat="1" ht="15.75" customHeight="1" x14ac:dyDescent="0.2"/>
    <row r="580" s="41" customFormat="1" ht="15.75" customHeight="1" x14ac:dyDescent="0.2"/>
    <row r="581" s="41" customFormat="1" ht="15.75" customHeight="1" x14ac:dyDescent="0.2"/>
    <row r="582" s="41" customFormat="1" ht="15.75" customHeight="1" x14ac:dyDescent="0.2"/>
    <row r="583" s="41" customFormat="1" ht="15.75" customHeight="1" x14ac:dyDescent="0.2"/>
    <row r="584" s="41" customFormat="1" ht="15.75" customHeight="1" x14ac:dyDescent="0.2"/>
    <row r="585" s="41" customFormat="1" ht="15.75" customHeight="1" x14ac:dyDescent="0.2"/>
    <row r="586" s="41" customFormat="1" ht="15.75" customHeight="1" x14ac:dyDescent="0.2"/>
    <row r="587" s="41" customFormat="1" ht="15.75" customHeight="1" x14ac:dyDescent="0.2"/>
    <row r="588" s="41" customFormat="1" ht="15.75" customHeight="1" x14ac:dyDescent="0.2"/>
    <row r="589" s="41" customFormat="1" ht="15.75" customHeight="1" x14ac:dyDescent="0.2"/>
    <row r="590" s="41" customFormat="1" ht="15.75" customHeight="1" x14ac:dyDescent="0.2"/>
    <row r="591" s="41" customFormat="1" ht="15.75" customHeight="1" x14ac:dyDescent="0.2"/>
    <row r="592" s="41" customFormat="1" ht="15.75" customHeight="1" x14ac:dyDescent="0.2"/>
    <row r="593" s="41" customFormat="1" ht="15.75" customHeight="1" x14ac:dyDescent="0.2"/>
    <row r="594" s="41" customFormat="1" ht="15.75" customHeight="1" x14ac:dyDescent="0.2"/>
    <row r="595" s="41" customFormat="1" ht="15.75" customHeight="1" x14ac:dyDescent="0.2"/>
    <row r="596" s="41" customFormat="1" ht="15.75" customHeight="1" x14ac:dyDescent="0.2"/>
    <row r="597" s="41" customFormat="1" ht="15.75" customHeight="1" x14ac:dyDescent="0.2"/>
    <row r="598" s="41" customFormat="1" ht="15.75" customHeight="1" x14ac:dyDescent="0.2"/>
    <row r="599" s="41" customFormat="1" ht="15.75" customHeight="1" x14ac:dyDescent="0.2"/>
    <row r="600" s="41" customFormat="1" ht="15.75" customHeight="1" x14ac:dyDescent="0.2"/>
    <row r="601" s="41" customFormat="1" ht="15.75" customHeight="1" x14ac:dyDescent="0.2"/>
    <row r="602" s="41" customFormat="1" ht="15.75" customHeight="1" x14ac:dyDescent="0.2"/>
    <row r="603" s="41" customFormat="1" ht="15.75" customHeight="1" x14ac:dyDescent="0.2"/>
    <row r="604" s="41" customFormat="1" ht="15.75" customHeight="1" x14ac:dyDescent="0.2"/>
    <row r="605" s="41" customFormat="1" ht="15.75" customHeight="1" x14ac:dyDescent="0.2"/>
    <row r="606" s="41" customFormat="1" ht="15.75" customHeight="1" x14ac:dyDescent="0.2"/>
    <row r="607" s="41" customFormat="1" ht="15.75" customHeight="1" x14ac:dyDescent="0.2"/>
    <row r="608" s="41" customFormat="1" ht="15.75" customHeight="1" x14ac:dyDescent="0.2"/>
    <row r="609" s="41" customFormat="1" ht="15.75" customHeight="1" x14ac:dyDescent="0.2"/>
    <row r="610" s="41" customFormat="1" ht="15.75" customHeight="1" x14ac:dyDescent="0.2"/>
    <row r="611" s="41" customFormat="1" ht="15.75" customHeight="1" x14ac:dyDescent="0.2"/>
    <row r="612" s="41" customFormat="1" ht="15.75" customHeight="1" x14ac:dyDescent="0.2"/>
    <row r="613" s="41" customFormat="1" ht="15.75" customHeight="1" x14ac:dyDescent="0.2"/>
    <row r="614" s="41" customFormat="1" ht="15.75" customHeight="1" x14ac:dyDescent="0.2"/>
    <row r="615" s="41" customFormat="1" ht="15.75" customHeight="1" x14ac:dyDescent="0.2"/>
    <row r="616" s="41" customFormat="1" ht="15.75" customHeight="1" x14ac:dyDescent="0.2"/>
    <row r="617" s="41" customFormat="1" ht="15.75" customHeight="1" x14ac:dyDescent="0.2"/>
    <row r="618" s="41" customFormat="1" ht="15.75" customHeight="1" x14ac:dyDescent="0.2"/>
    <row r="619" s="41" customFormat="1" ht="15.75" customHeight="1" x14ac:dyDescent="0.2"/>
    <row r="620" s="41" customFormat="1" ht="15.75" customHeight="1" x14ac:dyDescent="0.2"/>
    <row r="621" s="41" customFormat="1" ht="15.75" customHeight="1" x14ac:dyDescent="0.2"/>
    <row r="622" s="41" customFormat="1" ht="15.75" customHeight="1" x14ac:dyDescent="0.2"/>
    <row r="623" s="41" customFormat="1" ht="15.75" customHeight="1" x14ac:dyDescent="0.2"/>
    <row r="624" s="41" customFormat="1" ht="15.75" customHeight="1" x14ac:dyDescent="0.2"/>
    <row r="625" s="41" customFormat="1" ht="15.75" customHeight="1" x14ac:dyDescent="0.2"/>
    <row r="626" s="41" customFormat="1" ht="15.75" customHeight="1" x14ac:dyDescent="0.2"/>
    <row r="627" s="41" customFormat="1" ht="15.75" customHeight="1" x14ac:dyDescent="0.2"/>
    <row r="628" s="41" customFormat="1" ht="15.75" customHeight="1" x14ac:dyDescent="0.2"/>
    <row r="629" s="41" customFormat="1" ht="15.75" customHeight="1" x14ac:dyDescent="0.2"/>
    <row r="630" s="41" customFormat="1" ht="15.75" customHeight="1" x14ac:dyDescent="0.2"/>
    <row r="631" s="41" customFormat="1" ht="15.75" customHeight="1" x14ac:dyDescent="0.2"/>
    <row r="632" s="41" customFormat="1" ht="15.75" customHeight="1" x14ac:dyDescent="0.2"/>
    <row r="633" s="41" customFormat="1" ht="15.75" customHeight="1" x14ac:dyDescent="0.2"/>
    <row r="634" s="41" customFormat="1" ht="15.75" customHeight="1" x14ac:dyDescent="0.2"/>
    <row r="635" s="41" customFormat="1" ht="15.75" customHeight="1" x14ac:dyDescent="0.2"/>
    <row r="636" s="41" customFormat="1" ht="15.75" customHeight="1" x14ac:dyDescent="0.2"/>
    <row r="637" s="41" customFormat="1" ht="15.75" customHeight="1" x14ac:dyDescent="0.2"/>
    <row r="638" s="41" customFormat="1" ht="15.75" customHeight="1" x14ac:dyDescent="0.2"/>
    <row r="639" s="41" customFormat="1" ht="15.75" customHeight="1" x14ac:dyDescent="0.2"/>
    <row r="640" s="41" customFormat="1" ht="15.75" customHeight="1" x14ac:dyDescent="0.2"/>
    <row r="641" s="41" customFormat="1" ht="15.75" customHeight="1" x14ac:dyDescent="0.2"/>
    <row r="642" s="41" customFormat="1" ht="15.75" customHeight="1" x14ac:dyDescent="0.2"/>
    <row r="643" s="41" customFormat="1" ht="15.75" customHeight="1" x14ac:dyDescent="0.2"/>
    <row r="644" s="41" customFormat="1" ht="15.75" customHeight="1" x14ac:dyDescent="0.2"/>
    <row r="645" s="41" customFormat="1" ht="15.75" customHeight="1" x14ac:dyDescent="0.2"/>
    <row r="646" s="41" customFormat="1" ht="15.75" customHeight="1" x14ac:dyDescent="0.2"/>
    <row r="647" s="41" customFormat="1" ht="15.75" customHeight="1" x14ac:dyDescent="0.2"/>
    <row r="648" s="41" customFormat="1" ht="15.75" customHeight="1" x14ac:dyDescent="0.2"/>
    <row r="649" s="41" customFormat="1" ht="15.75" customHeight="1" x14ac:dyDescent="0.2"/>
    <row r="650" s="41" customFormat="1" ht="15.75" customHeight="1" x14ac:dyDescent="0.2"/>
    <row r="651" s="41" customFormat="1" ht="15.75" customHeight="1" x14ac:dyDescent="0.2"/>
    <row r="652" s="41" customFormat="1" ht="15.75" customHeight="1" x14ac:dyDescent="0.2"/>
    <row r="653" s="41" customFormat="1" ht="15.75" customHeight="1" x14ac:dyDescent="0.2"/>
    <row r="654" s="41" customFormat="1" ht="15.75" customHeight="1" x14ac:dyDescent="0.2"/>
    <row r="655" s="41" customFormat="1" ht="15.75" customHeight="1" x14ac:dyDescent="0.2"/>
    <row r="656" s="41" customFormat="1" ht="15.75" customHeight="1" x14ac:dyDescent="0.2"/>
    <row r="657" s="41" customFormat="1" ht="15.75" customHeight="1" x14ac:dyDescent="0.2"/>
    <row r="658" s="41" customFormat="1" ht="15.75" customHeight="1" x14ac:dyDescent="0.2"/>
    <row r="659" s="41" customFormat="1" ht="15.75" customHeight="1" x14ac:dyDescent="0.2"/>
    <row r="660" s="41" customFormat="1" ht="15.75" customHeight="1" x14ac:dyDescent="0.2"/>
    <row r="661" s="41" customFormat="1" ht="15.75" customHeight="1" x14ac:dyDescent="0.2"/>
    <row r="662" s="41" customFormat="1" ht="15.75" customHeight="1" x14ac:dyDescent="0.2"/>
    <row r="663" s="41" customFormat="1" ht="15.75" customHeight="1" x14ac:dyDescent="0.2"/>
    <row r="664" s="41" customFormat="1" ht="15.75" customHeight="1" x14ac:dyDescent="0.2"/>
    <row r="665" s="41" customFormat="1" ht="15.75" customHeight="1" x14ac:dyDescent="0.2"/>
    <row r="666" s="41" customFormat="1" ht="15.75" customHeight="1" x14ac:dyDescent="0.2"/>
    <row r="667" s="41" customFormat="1" ht="15.75" customHeight="1" x14ac:dyDescent="0.2"/>
    <row r="668" s="41" customFormat="1" ht="15.75" customHeight="1" x14ac:dyDescent="0.2"/>
    <row r="669" s="41" customFormat="1" ht="15.75" customHeight="1" x14ac:dyDescent="0.2"/>
    <row r="670" s="41" customFormat="1" ht="15.75" customHeight="1" x14ac:dyDescent="0.2"/>
    <row r="671" s="41" customFormat="1" ht="15.75" customHeight="1" x14ac:dyDescent="0.2"/>
    <row r="672" s="41" customFormat="1" ht="15.75" customHeight="1" x14ac:dyDescent="0.2"/>
    <row r="673" s="41" customFormat="1" ht="15.75" customHeight="1" x14ac:dyDescent="0.2"/>
    <row r="674" s="41" customFormat="1" ht="15.75" customHeight="1" x14ac:dyDescent="0.2"/>
    <row r="675" s="41" customFormat="1" ht="15.75" customHeight="1" x14ac:dyDescent="0.2"/>
    <row r="676" s="41" customFormat="1" ht="15.75" customHeight="1" x14ac:dyDescent="0.2"/>
    <row r="677" s="41" customFormat="1" ht="15.75" customHeight="1" x14ac:dyDescent="0.2"/>
    <row r="678" s="41" customFormat="1" ht="15.75" customHeight="1" x14ac:dyDescent="0.2"/>
    <row r="679" s="41" customFormat="1" ht="15.75" customHeight="1" x14ac:dyDescent="0.2"/>
    <row r="680" s="41" customFormat="1" ht="15.75" customHeight="1" x14ac:dyDescent="0.2"/>
    <row r="681" s="41" customFormat="1" ht="15.75" customHeight="1" x14ac:dyDescent="0.2"/>
    <row r="682" s="41" customFormat="1" ht="15.75" customHeight="1" x14ac:dyDescent="0.2"/>
    <row r="683" s="41" customFormat="1" ht="15.75" customHeight="1" x14ac:dyDescent="0.2"/>
    <row r="684" s="41" customFormat="1" ht="15.75" customHeight="1" x14ac:dyDescent="0.2"/>
    <row r="685" s="41" customFormat="1" ht="15.75" customHeight="1" x14ac:dyDescent="0.2"/>
    <row r="686" s="41" customFormat="1" ht="15.75" customHeight="1" x14ac:dyDescent="0.2"/>
    <row r="687" s="41" customFormat="1" ht="15.75" customHeight="1" x14ac:dyDescent="0.2"/>
    <row r="688" s="41" customFormat="1" ht="15.75" customHeight="1" x14ac:dyDescent="0.2"/>
    <row r="689" s="41" customFormat="1" ht="15.75" customHeight="1" x14ac:dyDescent="0.2"/>
    <row r="690" s="41" customFormat="1" ht="15.75" customHeight="1" x14ac:dyDescent="0.2"/>
    <row r="691" s="41" customFormat="1" ht="15.75" customHeight="1" x14ac:dyDescent="0.2"/>
    <row r="692" s="41" customFormat="1" ht="15.75" customHeight="1" x14ac:dyDescent="0.2"/>
    <row r="693" s="41" customFormat="1" ht="15.75" customHeight="1" x14ac:dyDescent="0.2"/>
    <row r="694" s="41" customFormat="1" ht="15.75" customHeight="1" x14ac:dyDescent="0.2"/>
    <row r="695" s="41" customFormat="1" ht="15.75" customHeight="1" x14ac:dyDescent="0.2"/>
    <row r="696" s="41" customFormat="1" ht="15.75" customHeight="1" x14ac:dyDescent="0.2"/>
    <row r="697" s="41" customFormat="1" ht="15.75" customHeight="1" x14ac:dyDescent="0.2"/>
    <row r="698" s="41" customFormat="1" ht="15.75" customHeight="1" x14ac:dyDescent="0.2"/>
    <row r="699" s="41" customFormat="1" ht="15.75" customHeight="1" x14ac:dyDescent="0.2"/>
    <row r="700" s="41" customFormat="1" ht="15.75" customHeight="1" x14ac:dyDescent="0.2"/>
    <row r="701" s="41" customFormat="1" ht="15.75" customHeight="1" x14ac:dyDescent="0.2"/>
    <row r="702" s="41" customFormat="1" ht="15.75" customHeight="1" x14ac:dyDescent="0.2"/>
    <row r="703" s="41" customFormat="1" ht="15.75" customHeight="1" x14ac:dyDescent="0.2"/>
    <row r="704" s="41" customFormat="1" ht="15.75" customHeight="1" x14ac:dyDescent="0.2"/>
    <row r="705" s="41" customFormat="1" ht="15.75" customHeight="1" x14ac:dyDescent="0.2"/>
    <row r="706" s="41" customFormat="1" ht="15.75" customHeight="1" x14ac:dyDescent="0.2"/>
    <row r="707" s="41" customFormat="1" ht="15.75" customHeight="1" x14ac:dyDescent="0.2"/>
    <row r="708" s="41" customFormat="1" ht="15.75" customHeight="1" x14ac:dyDescent="0.2"/>
    <row r="709" s="41" customFormat="1" ht="15.75" customHeight="1" x14ac:dyDescent="0.2"/>
    <row r="710" s="41" customFormat="1" ht="15.75" customHeight="1" x14ac:dyDescent="0.2"/>
    <row r="711" s="41" customFormat="1" ht="15.75" customHeight="1" x14ac:dyDescent="0.2"/>
    <row r="712" s="41" customFormat="1" ht="15.75" customHeight="1" x14ac:dyDescent="0.2"/>
    <row r="713" s="41" customFormat="1" ht="15.75" customHeight="1" x14ac:dyDescent="0.2"/>
    <row r="714" s="41" customFormat="1" ht="15.75" customHeight="1" x14ac:dyDescent="0.2"/>
    <row r="715" s="41" customFormat="1" ht="15.75" customHeight="1" x14ac:dyDescent="0.2"/>
    <row r="716" s="41" customFormat="1" ht="15.75" customHeight="1" x14ac:dyDescent="0.2"/>
    <row r="717" s="41" customFormat="1" ht="15.75" customHeight="1" x14ac:dyDescent="0.2"/>
    <row r="718" s="41" customFormat="1" ht="15.75" customHeight="1" x14ac:dyDescent="0.2"/>
    <row r="719" s="41" customFormat="1" ht="15.75" customHeight="1" x14ac:dyDescent="0.2"/>
    <row r="720" s="41" customFormat="1" ht="15.75" customHeight="1" x14ac:dyDescent="0.2"/>
    <row r="721" s="41" customFormat="1" ht="15.75" customHeight="1" x14ac:dyDescent="0.2"/>
    <row r="722" s="41" customFormat="1" ht="15.75" customHeight="1" x14ac:dyDescent="0.2"/>
    <row r="723" s="41" customFormat="1" ht="15.75" customHeight="1" x14ac:dyDescent="0.2"/>
    <row r="724" s="41" customFormat="1" ht="15.75" customHeight="1" x14ac:dyDescent="0.2"/>
    <row r="725" s="41" customFormat="1" ht="15.75" customHeight="1" x14ac:dyDescent="0.2"/>
    <row r="726" s="41" customFormat="1" ht="15.75" customHeight="1" x14ac:dyDescent="0.2"/>
    <row r="727" s="41" customFormat="1" ht="15.75" customHeight="1" x14ac:dyDescent="0.2"/>
    <row r="728" s="41" customFormat="1" ht="15.75" customHeight="1" x14ac:dyDescent="0.2"/>
    <row r="729" s="41" customFormat="1" ht="15.75" customHeight="1" x14ac:dyDescent="0.2"/>
    <row r="730" s="41" customFormat="1" ht="15.75" customHeight="1" x14ac:dyDescent="0.2"/>
    <row r="731" s="41" customFormat="1" ht="15.75" customHeight="1" x14ac:dyDescent="0.2"/>
    <row r="732" s="41" customFormat="1" ht="15.75" customHeight="1" x14ac:dyDescent="0.2"/>
    <row r="733" s="41" customFormat="1" ht="15.75" customHeight="1" x14ac:dyDescent="0.2"/>
    <row r="734" s="41" customFormat="1" ht="15.75" customHeight="1" x14ac:dyDescent="0.2"/>
    <row r="735" s="41" customFormat="1" ht="15.75" customHeight="1" x14ac:dyDescent="0.2"/>
    <row r="736" s="41" customFormat="1" ht="15.75" customHeight="1" x14ac:dyDescent="0.2"/>
    <row r="737" s="41" customFormat="1" ht="15.75" customHeight="1" x14ac:dyDescent="0.2"/>
    <row r="738" s="41" customFormat="1" ht="15.75" customHeight="1" x14ac:dyDescent="0.2"/>
    <row r="739" s="41" customFormat="1" ht="15.75" customHeight="1" x14ac:dyDescent="0.2"/>
    <row r="740" s="41" customFormat="1" ht="15.75" customHeight="1" x14ac:dyDescent="0.2"/>
    <row r="741" s="41" customFormat="1" ht="15.75" customHeight="1" x14ac:dyDescent="0.2"/>
    <row r="742" s="41" customFormat="1" ht="15.75" customHeight="1" x14ac:dyDescent="0.2"/>
    <row r="743" s="41" customFormat="1" ht="15.75" customHeight="1" x14ac:dyDescent="0.2"/>
    <row r="744" s="41" customFormat="1" ht="15.75" customHeight="1" x14ac:dyDescent="0.2"/>
    <row r="745" s="41" customFormat="1" ht="15.75" customHeight="1" x14ac:dyDescent="0.2"/>
    <row r="746" s="41" customFormat="1" ht="15.75" customHeight="1" x14ac:dyDescent="0.2"/>
    <row r="747" s="41" customFormat="1" ht="15.75" customHeight="1" x14ac:dyDescent="0.2"/>
    <row r="748" s="41" customFormat="1" ht="15.75" customHeight="1" x14ac:dyDescent="0.2"/>
    <row r="749" s="41" customFormat="1" ht="15.75" customHeight="1" x14ac:dyDescent="0.2"/>
    <row r="750" s="41" customFormat="1" ht="15.75" customHeight="1" x14ac:dyDescent="0.2"/>
    <row r="751" s="41" customFormat="1" ht="15.75" customHeight="1" x14ac:dyDescent="0.2"/>
    <row r="752" s="41" customFormat="1" ht="15.75" customHeight="1" x14ac:dyDescent="0.2"/>
    <row r="753" s="41" customFormat="1" ht="15.75" customHeight="1" x14ac:dyDescent="0.2"/>
    <row r="754" s="41" customFormat="1" ht="15.75" customHeight="1" x14ac:dyDescent="0.2"/>
    <row r="755" s="41" customFormat="1" ht="15.75" customHeight="1" x14ac:dyDescent="0.2"/>
    <row r="756" s="41" customFormat="1" ht="15.75" customHeight="1" x14ac:dyDescent="0.2"/>
    <row r="757" s="41" customFormat="1" ht="15.75" customHeight="1" x14ac:dyDescent="0.2"/>
    <row r="758" s="41" customFormat="1" ht="15.75" customHeight="1" x14ac:dyDescent="0.2"/>
    <row r="759" s="41" customFormat="1" ht="15.75" customHeight="1" x14ac:dyDescent="0.2"/>
    <row r="760" s="41" customFormat="1" ht="15.75" customHeight="1" x14ac:dyDescent="0.2"/>
    <row r="761" s="41" customFormat="1" ht="15.75" customHeight="1" x14ac:dyDescent="0.2"/>
    <row r="762" s="41" customFormat="1" ht="15.75" customHeight="1" x14ac:dyDescent="0.2"/>
    <row r="763" s="41" customFormat="1" ht="15.75" customHeight="1" x14ac:dyDescent="0.2"/>
    <row r="764" s="41" customFormat="1" ht="15.75" customHeight="1" x14ac:dyDescent="0.2"/>
    <row r="765" s="41" customFormat="1" ht="15.75" customHeight="1" x14ac:dyDescent="0.2"/>
    <row r="766" s="41" customFormat="1" ht="15.75" customHeight="1" x14ac:dyDescent="0.2"/>
    <row r="767" s="41" customFormat="1" ht="15.75" customHeight="1" x14ac:dyDescent="0.2"/>
    <row r="768" s="41" customFormat="1" ht="15.75" customHeight="1" x14ac:dyDescent="0.2"/>
    <row r="769" s="41" customFormat="1" ht="15.75" customHeight="1" x14ac:dyDescent="0.2"/>
    <row r="770" s="41" customFormat="1" ht="15.75" customHeight="1" x14ac:dyDescent="0.2"/>
    <row r="771" s="41" customFormat="1" ht="15.75" customHeight="1" x14ac:dyDescent="0.2"/>
    <row r="772" s="41" customFormat="1" ht="15.75" customHeight="1" x14ac:dyDescent="0.2"/>
    <row r="773" s="41" customFormat="1" ht="15.75" customHeight="1" x14ac:dyDescent="0.2"/>
    <row r="774" s="41" customFormat="1" ht="15.75" customHeight="1" x14ac:dyDescent="0.2"/>
    <row r="775" s="41" customFormat="1" ht="15.75" customHeight="1" x14ac:dyDescent="0.2"/>
    <row r="776" s="41" customFormat="1" ht="15.75" customHeight="1" x14ac:dyDescent="0.2"/>
    <row r="777" s="41" customFormat="1" ht="15.75" customHeight="1" x14ac:dyDescent="0.2"/>
    <row r="778" s="41" customFormat="1" ht="15.75" customHeight="1" x14ac:dyDescent="0.2"/>
    <row r="779" s="41" customFormat="1" ht="15.75" customHeight="1" x14ac:dyDescent="0.2"/>
    <row r="780" s="41" customFormat="1" ht="15.75" customHeight="1" x14ac:dyDescent="0.2"/>
    <row r="781" s="41" customFormat="1" ht="15.75" customHeight="1" x14ac:dyDescent="0.2"/>
    <row r="782" s="41" customFormat="1" ht="15.75" customHeight="1" x14ac:dyDescent="0.2"/>
    <row r="783" s="41" customFormat="1" ht="15.75" customHeight="1" x14ac:dyDescent="0.2"/>
    <row r="784" s="41" customFormat="1" ht="15.75" customHeight="1" x14ac:dyDescent="0.2"/>
    <row r="785" s="41" customFormat="1" ht="15.75" customHeight="1" x14ac:dyDescent="0.2"/>
    <row r="786" s="41" customFormat="1" ht="15.75" customHeight="1" x14ac:dyDescent="0.2"/>
    <row r="787" s="41" customFormat="1" ht="15.75" customHeight="1" x14ac:dyDescent="0.2"/>
    <row r="788" s="41" customFormat="1" ht="15.75" customHeight="1" x14ac:dyDescent="0.2"/>
    <row r="789" s="41" customFormat="1" ht="15.75" customHeight="1" x14ac:dyDescent="0.2"/>
    <row r="790" s="41" customFormat="1" ht="15.75" customHeight="1" x14ac:dyDescent="0.2"/>
    <row r="791" s="41" customFormat="1" ht="15.75" customHeight="1" x14ac:dyDescent="0.2"/>
    <row r="792" s="41" customFormat="1" ht="15.75" customHeight="1" x14ac:dyDescent="0.2"/>
    <row r="793" s="41" customFormat="1" ht="15.75" customHeight="1" x14ac:dyDescent="0.2"/>
    <row r="794" s="41" customFormat="1" ht="15.75" customHeight="1" x14ac:dyDescent="0.2"/>
    <row r="795" s="41" customFormat="1" ht="15.75" customHeight="1" x14ac:dyDescent="0.2"/>
    <row r="796" s="41" customFormat="1" ht="15.75" customHeight="1" x14ac:dyDescent="0.2"/>
    <row r="797" s="41" customFormat="1" ht="15.75" customHeight="1" x14ac:dyDescent="0.2"/>
    <row r="798" s="41" customFormat="1" ht="15.75" customHeight="1" x14ac:dyDescent="0.2"/>
    <row r="799" s="41" customFormat="1" ht="15.75" customHeight="1" x14ac:dyDescent="0.2"/>
    <row r="800" s="41" customFormat="1" ht="15.75" customHeight="1" x14ac:dyDescent="0.2"/>
    <row r="801" s="41" customFormat="1" ht="15.75" customHeight="1" x14ac:dyDescent="0.2"/>
    <row r="802" s="41" customFormat="1" ht="15.75" customHeight="1" x14ac:dyDescent="0.2"/>
    <row r="803" s="41" customFormat="1" ht="15.75" customHeight="1" x14ac:dyDescent="0.2"/>
    <row r="804" s="41" customFormat="1" ht="15.75" customHeight="1" x14ac:dyDescent="0.2"/>
    <row r="805" s="41" customFormat="1" ht="15.75" customHeight="1" x14ac:dyDescent="0.2"/>
    <row r="806" s="41" customFormat="1" ht="15.75" customHeight="1" x14ac:dyDescent="0.2"/>
    <row r="807" s="41" customFormat="1" ht="15.75" customHeight="1" x14ac:dyDescent="0.2"/>
    <row r="808" s="41" customFormat="1" ht="15.75" customHeight="1" x14ac:dyDescent="0.2"/>
    <row r="809" s="41" customFormat="1" ht="15.75" customHeight="1" x14ac:dyDescent="0.2"/>
    <row r="810" s="41" customFormat="1" ht="15.75" customHeight="1" x14ac:dyDescent="0.2"/>
    <row r="811" s="41" customFormat="1" ht="15.75" customHeight="1" x14ac:dyDescent="0.2"/>
    <row r="812" s="41" customFormat="1" ht="15.75" customHeight="1" x14ac:dyDescent="0.2"/>
    <row r="813" s="41" customFormat="1" ht="15.75" customHeight="1" x14ac:dyDescent="0.2"/>
    <row r="814" s="41" customFormat="1" ht="15.75" customHeight="1" x14ac:dyDescent="0.2"/>
    <row r="815" s="41" customFormat="1" ht="15.75" customHeight="1" x14ac:dyDescent="0.2"/>
    <row r="816" s="41" customFormat="1" ht="15.75" customHeight="1" x14ac:dyDescent="0.2"/>
    <row r="817" s="41" customFormat="1" ht="15.75" customHeight="1" x14ac:dyDescent="0.2"/>
    <row r="818" s="41" customFormat="1" ht="15.75" customHeight="1" x14ac:dyDescent="0.2"/>
    <row r="819" s="41" customFormat="1" ht="15.75" customHeight="1" x14ac:dyDescent="0.2"/>
    <row r="820" s="41" customFormat="1" ht="15.75" customHeight="1" x14ac:dyDescent="0.2"/>
    <row r="821" s="41" customFormat="1" ht="15.75" customHeight="1" x14ac:dyDescent="0.2"/>
    <row r="822" s="41" customFormat="1" ht="15.75" customHeight="1" x14ac:dyDescent="0.2"/>
    <row r="823" s="41" customFormat="1" ht="15.75" customHeight="1" x14ac:dyDescent="0.2"/>
    <row r="824" s="41" customFormat="1" ht="15.75" customHeight="1" x14ac:dyDescent="0.2"/>
    <row r="825" s="41" customFormat="1" ht="15.75" customHeight="1" x14ac:dyDescent="0.2"/>
    <row r="826" s="41" customFormat="1" ht="15.75" customHeight="1" x14ac:dyDescent="0.2"/>
    <row r="827" s="41" customFormat="1" ht="15.75" customHeight="1" x14ac:dyDescent="0.2"/>
    <row r="828" s="41" customFormat="1" ht="15.75" customHeight="1" x14ac:dyDescent="0.2"/>
    <row r="829" s="41" customFormat="1" ht="15.75" customHeight="1" x14ac:dyDescent="0.2"/>
    <row r="830" s="41" customFormat="1" ht="15.75" customHeight="1" x14ac:dyDescent="0.2"/>
    <row r="831" s="41" customFormat="1" ht="15.75" customHeight="1" x14ac:dyDescent="0.2"/>
    <row r="832" s="41" customFormat="1" ht="15.75" customHeight="1" x14ac:dyDescent="0.2"/>
    <row r="833" s="41" customFormat="1" ht="15.75" customHeight="1" x14ac:dyDescent="0.2"/>
    <row r="834" s="41" customFormat="1" ht="15.75" customHeight="1" x14ac:dyDescent="0.2"/>
    <row r="835" s="41" customFormat="1" ht="15.75" customHeight="1" x14ac:dyDescent="0.2"/>
    <row r="836" s="41" customFormat="1" ht="15.75" customHeight="1" x14ac:dyDescent="0.2"/>
    <row r="837" s="41" customFormat="1" ht="15.75" customHeight="1" x14ac:dyDescent="0.2"/>
    <row r="838" s="41" customFormat="1" ht="15.75" customHeight="1" x14ac:dyDescent="0.2"/>
    <row r="839" s="41" customFormat="1" ht="15.75" customHeight="1" x14ac:dyDescent="0.2"/>
    <row r="840" s="41" customFormat="1" ht="15.75" customHeight="1" x14ac:dyDescent="0.2"/>
    <row r="841" s="41" customFormat="1" ht="15.75" customHeight="1" x14ac:dyDescent="0.2"/>
    <row r="842" s="41" customFormat="1" ht="15.75" customHeight="1" x14ac:dyDescent="0.2"/>
    <row r="843" s="41" customFormat="1" ht="15.75" customHeight="1" x14ac:dyDescent="0.2"/>
    <row r="844" s="41" customFormat="1" ht="15.75" customHeight="1" x14ac:dyDescent="0.2"/>
    <row r="845" s="41" customFormat="1" ht="15.75" customHeight="1" x14ac:dyDescent="0.2"/>
    <row r="846" s="41" customFormat="1" ht="15.75" customHeight="1" x14ac:dyDescent="0.2"/>
    <row r="847" s="41" customFormat="1" ht="15.75" customHeight="1" x14ac:dyDescent="0.2"/>
    <row r="848" s="41" customFormat="1" ht="15.75" customHeight="1" x14ac:dyDescent="0.2"/>
    <row r="849" s="41" customFormat="1" ht="15.75" customHeight="1" x14ac:dyDescent="0.2"/>
    <row r="850" s="41" customFormat="1" ht="15.75" customHeight="1" x14ac:dyDescent="0.2"/>
    <row r="851" s="41" customFormat="1" ht="15.75" customHeight="1" x14ac:dyDescent="0.2"/>
    <row r="852" s="41" customFormat="1" ht="15.75" customHeight="1" x14ac:dyDescent="0.2"/>
    <row r="853" s="41" customFormat="1" ht="15.75" customHeight="1" x14ac:dyDescent="0.2"/>
    <row r="854" s="41" customFormat="1" ht="15.75" customHeight="1" x14ac:dyDescent="0.2"/>
    <row r="855" s="41" customFormat="1" ht="15.75" customHeight="1" x14ac:dyDescent="0.2"/>
    <row r="856" s="41" customFormat="1" ht="15.75" customHeight="1" x14ac:dyDescent="0.2"/>
    <row r="857" s="41" customFormat="1" ht="15.75" customHeight="1" x14ac:dyDescent="0.2"/>
    <row r="858" s="41" customFormat="1" ht="15.75" customHeight="1" x14ac:dyDescent="0.2"/>
    <row r="859" s="41" customFormat="1" ht="15.75" customHeight="1" x14ac:dyDescent="0.2"/>
    <row r="860" s="41" customFormat="1" ht="15.75" customHeight="1" x14ac:dyDescent="0.2"/>
    <row r="861" s="41" customFormat="1" ht="15.75" customHeight="1" x14ac:dyDescent="0.2"/>
    <row r="862" s="41" customFormat="1" ht="15.75" customHeight="1" x14ac:dyDescent="0.2"/>
    <row r="863" s="41" customFormat="1" ht="15.75" customHeight="1" x14ac:dyDescent="0.2"/>
    <row r="864" s="41" customFormat="1" ht="15.75" customHeight="1" x14ac:dyDescent="0.2"/>
    <row r="865" s="41" customFormat="1" ht="15.75" customHeight="1" x14ac:dyDescent="0.2"/>
    <row r="866" s="41" customFormat="1" ht="15.75" customHeight="1" x14ac:dyDescent="0.2"/>
    <row r="867" s="41" customFormat="1" ht="15.75" customHeight="1" x14ac:dyDescent="0.2"/>
    <row r="868" s="41" customFormat="1" ht="15.75" customHeight="1" x14ac:dyDescent="0.2"/>
    <row r="869" s="41" customFormat="1" ht="15.75" customHeight="1" x14ac:dyDescent="0.2"/>
    <row r="870" s="41" customFormat="1" ht="15.75" customHeight="1" x14ac:dyDescent="0.2"/>
    <row r="871" s="41" customFormat="1" ht="15.75" customHeight="1" x14ac:dyDescent="0.2"/>
    <row r="872" s="41" customFormat="1" ht="15.75" customHeight="1" x14ac:dyDescent="0.2"/>
    <row r="873" s="41" customFormat="1" ht="15.75" customHeight="1" x14ac:dyDescent="0.2"/>
    <row r="874" s="41" customFormat="1" ht="15.75" customHeight="1" x14ac:dyDescent="0.2"/>
    <row r="875" s="41" customFormat="1" ht="15.75" customHeight="1" x14ac:dyDescent="0.2"/>
    <row r="876" s="41" customFormat="1" ht="15.75" customHeight="1" x14ac:dyDescent="0.2"/>
    <row r="877" s="41" customFormat="1" ht="15.75" customHeight="1" x14ac:dyDescent="0.2"/>
    <row r="878" s="41" customFormat="1" ht="15.75" customHeight="1" x14ac:dyDescent="0.2"/>
    <row r="879" s="41" customFormat="1" ht="15.75" customHeight="1" x14ac:dyDescent="0.2"/>
    <row r="880" s="41" customFormat="1" ht="15.75" customHeight="1" x14ac:dyDescent="0.2"/>
    <row r="881" s="41" customFormat="1" ht="15.75" customHeight="1" x14ac:dyDescent="0.2"/>
    <row r="882" s="41" customFormat="1" ht="15.75" customHeight="1" x14ac:dyDescent="0.2"/>
    <row r="883" s="41" customFormat="1" ht="15.75" customHeight="1" x14ac:dyDescent="0.2"/>
    <row r="884" s="41" customFormat="1" ht="15.75" customHeight="1" x14ac:dyDescent="0.2"/>
    <row r="885" s="41" customFormat="1" ht="15.75" customHeight="1" x14ac:dyDescent="0.2"/>
    <row r="886" s="41" customFormat="1" ht="15.75" customHeight="1" x14ac:dyDescent="0.2"/>
    <row r="887" s="41" customFormat="1" ht="15.75" customHeight="1" x14ac:dyDescent="0.2"/>
    <row r="888" s="41" customFormat="1" ht="15.75" customHeight="1" x14ac:dyDescent="0.2"/>
    <row r="889" s="41" customFormat="1" ht="15.75" customHeight="1" x14ac:dyDescent="0.2"/>
    <row r="890" s="41" customFormat="1" ht="15.75" customHeight="1" x14ac:dyDescent="0.2"/>
    <row r="891" s="41" customFormat="1" ht="15.75" customHeight="1" x14ac:dyDescent="0.2"/>
    <row r="892" s="41" customFormat="1" ht="15.75" customHeight="1" x14ac:dyDescent="0.2"/>
    <row r="893" s="41" customFormat="1" ht="15.75" customHeight="1" x14ac:dyDescent="0.2"/>
    <row r="894" s="41" customFormat="1" ht="15.75" customHeight="1" x14ac:dyDescent="0.2"/>
    <row r="895" s="41" customFormat="1" ht="15.75" customHeight="1" x14ac:dyDescent="0.2"/>
    <row r="896" s="41" customFormat="1" ht="15.75" customHeight="1" x14ac:dyDescent="0.2"/>
    <row r="897" s="41" customFormat="1" ht="15.75" customHeight="1" x14ac:dyDescent="0.2"/>
    <row r="898" s="41" customFormat="1" ht="15.75" customHeight="1" x14ac:dyDescent="0.2"/>
    <row r="899" s="41" customFormat="1" ht="15.75" customHeight="1" x14ac:dyDescent="0.2"/>
    <row r="900" s="41" customFormat="1" ht="15.75" customHeight="1" x14ac:dyDescent="0.2"/>
    <row r="901" s="41" customFormat="1" ht="15.75" customHeight="1" x14ac:dyDescent="0.2"/>
    <row r="902" s="41" customFormat="1" ht="15.75" customHeight="1" x14ac:dyDescent="0.2"/>
    <row r="903" s="41" customFormat="1" ht="15.75" customHeight="1" x14ac:dyDescent="0.2"/>
    <row r="904" s="41" customFormat="1" ht="15.75" customHeight="1" x14ac:dyDescent="0.2"/>
    <row r="905" s="41" customFormat="1" ht="15.75" customHeight="1" x14ac:dyDescent="0.2"/>
    <row r="906" s="41" customFormat="1" ht="15.75" customHeight="1" x14ac:dyDescent="0.2"/>
    <row r="907" s="41" customFormat="1" ht="15.75" customHeight="1" x14ac:dyDescent="0.2"/>
    <row r="908" s="41" customFormat="1" ht="15.75" customHeight="1" x14ac:dyDescent="0.2"/>
    <row r="909" s="41" customFormat="1" ht="15.75" customHeight="1" x14ac:dyDescent="0.2"/>
    <row r="910" s="41" customFormat="1" ht="15.75" customHeight="1" x14ac:dyDescent="0.2"/>
    <row r="911" s="41" customFormat="1" ht="15.75" customHeight="1" x14ac:dyDescent="0.2"/>
    <row r="912" s="41" customFormat="1" ht="15.75" customHeight="1" x14ac:dyDescent="0.2"/>
    <row r="913" s="41" customFormat="1" ht="15.75" customHeight="1" x14ac:dyDescent="0.2"/>
    <row r="914" s="41" customFormat="1" ht="15.75" customHeight="1" x14ac:dyDescent="0.2"/>
    <row r="915" s="41" customFormat="1" ht="15.75" customHeight="1" x14ac:dyDescent="0.2"/>
    <row r="916" s="41" customFormat="1" ht="15.75" customHeight="1" x14ac:dyDescent="0.2"/>
    <row r="917" s="41" customFormat="1" ht="15.75" customHeight="1" x14ac:dyDescent="0.2"/>
    <row r="918" s="41" customFormat="1" ht="15.75" customHeight="1" x14ac:dyDescent="0.2"/>
    <row r="919" s="41" customFormat="1" ht="15.75" customHeight="1" x14ac:dyDescent="0.2"/>
    <row r="920" s="41" customFormat="1" ht="15.75" customHeight="1" x14ac:dyDescent="0.2"/>
    <row r="921" s="41" customFormat="1" ht="15.75" customHeight="1" x14ac:dyDescent="0.2"/>
    <row r="922" s="41" customFormat="1" ht="15.75" customHeight="1" x14ac:dyDescent="0.2"/>
    <row r="923" s="41" customFormat="1" ht="15.75" customHeight="1" x14ac:dyDescent="0.2"/>
    <row r="924" s="41" customFormat="1" ht="15.75" customHeight="1" x14ac:dyDescent="0.2"/>
    <row r="925" s="41" customFormat="1" ht="15.75" customHeight="1" x14ac:dyDescent="0.2"/>
    <row r="926" s="41" customFormat="1" ht="15.75" customHeight="1" x14ac:dyDescent="0.2"/>
    <row r="927" s="41" customFormat="1" ht="15.75" customHeight="1" x14ac:dyDescent="0.2"/>
    <row r="928" s="41" customFormat="1" ht="15.75" customHeight="1" x14ac:dyDescent="0.2"/>
    <row r="929" s="41" customFormat="1" ht="15.75" customHeight="1" x14ac:dyDescent="0.2"/>
    <row r="930" s="41" customFormat="1" ht="15.75" customHeight="1" x14ac:dyDescent="0.2"/>
    <row r="931" s="41" customFormat="1" ht="15.75" customHeight="1" x14ac:dyDescent="0.2"/>
    <row r="932" s="41" customFormat="1" ht="15.75" customHeight="1" x14ac:dyDescent="0.2"/>
    <row r="933" s="41" customFormat="1" ht="15.75" customHeight="1" x14ac:dyDescent="0.2"/>
    <row r="934" s="41" customFormat="1" ht="15.75" customHeight="1" x14ac:dyDescent="0.2"/>
    <row r="935" s="41" customFormat="1" ht="15.75" customHeight="1" x14ac:dyDescent="0.2"/>
    <row r="936" s="41" customFormat="1" ht="15.75" customHeight="1" x14ac:dyDescent="0.2"/>
    <row r="937" s="41" customFormat="1" ht="15.75" customHeight="1" x14ac:dyDescent="0.2"/>
    <row r="938" s="41" customFormat="1" ht="15.75" customHeight="1" x14ac:dyDescent="0.2"/>
    <row r="939" s="41" customFormat="1" ht="15.75" customHeight="1" x14ac:dyDescent="0.2"/>
    <row r="940" s="41" customFormat="1" ht="15.75" customHeight="1" x14ac:dyDescent="0.2"/>
    <row r="941" s="41" customFormat="1" ht="15.75" customHeight="1" x14ac:dyDescent="0.2"/>
    <row r="942" s="41" customFormat="1" ht="15.75" customHeight="1" x14ac:dyDescent="0.2"/>
    <row r="943" s="41" customFormat="1" ht="15.75" customHeight="1" x14ac:dyDescent="0.2"/>
    <row r="944" s="41" customFormat="1" ht="15.75" customHeight="1" x14ac:dyDescent="0.2"/>
    <row r="945" s="41" customFormat="1" ht="15.75" customHeight="1" x14ac:dyDescent="0.2"/>
    <row r="946" s="41" customFormat="1" ht="15.75" customHeight="1" x14ac:dyDescent="0.2"/>
    <row r="947" s="41" customFormat="1" ht="15.75" customHeight="1" x14ac:dyDescent="0.2"/>
    <row r="948" s="41" customFormat="1" ht="15.75" customHeight="1" x14ac:dyDescent="0.2"/>
    <row r="949" s="41" customFormat="1" ht="15.75" customHeight="1" x14ac:dyDescent="0.2"/>
    <row r="950" s="41" customFormat="1" ht="15.75" customHeight="1" x14ac:dyDescent="0.2"/>
    <row r="951" s="41" customFormat="1" ht="15.75" customHeight="1" x14ac:dyDescent="0.2"/>
    <row r="952" s="41" customFormat="1" ht="15.75" customHeight="1" x14ac:dyDescent="0.2"/>
    <row r="953" s="41" customFormat="1" ht="15.75" customHeight="1" x14ac:dyDescent="0.2"/>
    <row r="954" s="41" customFormat="1" ht="15.75" customHeight="1" x14ac:dyDescent="0.2"/>
    <row r="955" s="41" customFormat="1" ht="15.75" customHeight="1" x14ac:dyDescent="0.2"/>
    <row r="956" s="41" customFormat="1" ht="15.75" customHeight="1" x14ac:dyDescent="0.2"/>
    <row r="957" s="41" customFormat="1" ht="15.75" customHeight="1" x14ac:dyDescent="0.2"/>
    <row r="958" s="41" customFormat="1" ht="15.75" customHeight="1" x14ac:dyDescent="0.2"/>
    <row r="959" s="41" customFormat="1" ht="15.75" customHeight="1" x14ac:dyDescent="0.2"/>
    <row r="960" s="41" customFormat="1" ht="15.75" customHeight="1" x14ac:dyDescent="0.2"/>
    <row r="961" s="41" customFormat="1" ht="15.75" customHeight="1" x14ac:dyDescent="0.2"/>
    <row r="962" s="41" customFormat="1" ht="15.75" customHeight="1" x14ac:dyDescent="0.2"/>
    <row r="963" s="41" customFormat="1" ht="15.75" customHeight="1" x14ac:dyDescent="0.2"/>
    <row r="964" s="41" customFormat="1" ht="15.75" customHeight="1" x14ac:dyDescent="0.2"/>
    <row r="965" s="41" customFormat="1" ht="15.75" customHeight="1" x14ac:dyDescent="0.2"/>
    <row r="966" s="41" customFormat="1" ht="15.75" customHeight="1" x14ac:dyDescent="0.2"/>
    <row r="967" s="41" customFormat="1" ht="15.75" customHeight="1" x14ac:dyDescent="0.2"/>
    <row r="968" s="41" customFormat="1" ht="15.75" customHeight="1" x14ac:dyDescent="0.2"/>
    <row r="969" s="41" customFormat="1" ht="15.75" customHeight="1" x14ac:dyDescent="0.2"/>
    <row r="970" s="41" customFormat="1" ht="15.75" customHeight="1" x14ac:dyDescent="0.2"/>
    <row r="971" s="41" customFormat="1" ht="15.75" customHeight="1" x14ac:dyDescent="0.2"/>
    <row r="972" s="41" customFormat="1" ht="15.75" customHeight="1" x14ac:dyDescent="0.2"/>
    <row r="973" s="41" customFormat="1" ht="15.75" customHeight="1" x14ac:dyDescent="0.2"/>
    <row r="974" s="41" customFormat="1" ht="15.75" customHeight="1" x14ac:dyDescent="0.2"/>
    <row r="975" s="41" customFormat="1" ht="15.75" customHeight="1" x14ac:dyDescent="0.2"/>
    <row r="976" s="41" customFormat="1" ht="15.75" customHeight="1" x14ac:dyDescent="0.2"/>
    <row r="977" s="41" customFormat="1" ht="15.75" customHeight="1" x14ac:dyDescent="0.2"/>
    <row r="978" s="41" customFormat="1" ht="15.75" customHeight="1" x14ac:dyDescent="0.2"/>
    <row r="979" s="41" customFormat="1" ht="15.75" customHeight="1" x14ac:dyDescent="0.2"/>
    <row r="980" s="41" customFormat="1" ht="15.75" customHeight="1" x14ac:dyDescent="0.2"/>
    <row r="981" s="41" customFormat="1" ht="15.75" customHeight="1" x14ac:dyDescent="0.2"/>
    <row r="982" s="41" customFormat="1" ht="15.75" customHeight="1" x14ac:dyDescent="0.2"/>
    <row r="983" s="41" customFormat="1" ht="15.75" customHeight="1" x14ac:dyDescent="0.2"/>
    <row r="984" s="41" customFormat="1" ht="15.75" customHeight="1" x14ac:dyDescent="0.2"/>
    <row r="985" s="41" customFormat="1" ht="15.75" customHeight="1" x14ac:dyDescent="0.2"/>
    <row r="986" s="41" customFormat="1" ht="15.75" customHeight="1" x14ac:dyDescent="0.2"/>
    <row r="987" s="41" customFormat="1" ht="15.75" customHeight="1" x14ac:dyDescent="0.2"/>
    <row r="988" s="41" customFormat="1" ht="15.75" customHeight="1" x14ac:dyDescent="0.2"/>
    <row r="989" s="41" customFormat="1" ht="15.75" customHeight="1" x14ac:dyDescent="0.2"/>
    <row r="990" s="41" customFormat="1" ht="15.75" customHeight="1" x14ac:dyDescent="0.2"/>
    <row r="991" s="41" customFormat="1" ht="15.75" customHeight="1" x14ac:dyDescent="0.2"/>
    <row r="992" s="41" customFormat="1" ht="15.75" customHeight="1" x14ac:dyDescent="0.2"/>
    <row r="993" s="41" customFormat="1" ht="15.75" customHeight="1" x14ac:dyDescent="0.2"/>
    <row r="994" s="41" customFormat="1" ht="15.75" customHeight="1" x14ac:dyDescent="0.2"/>
    <row r="995" s="41" customFormat="1" ht="15.75" customHeight="1" x14ac:dyDescent="0.2"/>
    <row r="996" s="41" customFormat="1" ht="15.75" customHeight="1" x14ac:dyDescent="0.2"/>
    <row r="997" s="41" customFormat="1" ht="15.75" customHeight="1" x14ac:dyDescent="0.2"/>
    <row r="998" s="41" customFormat="1" ht="15.75" customHeight="1" x14ac:dyDescent="0.2"/>
    <row r="999" s="41" customFormat="1" ht="15.75" customHeight="1" x14ac:dyDescent="0.2"/>
    <row r="1000" s="41" customFormat="1" ht="15.75" customHeight="1" x14ac:dyDescent="0.2"/>
    <row r="1001" s="41" customFormat="1" ht="15.75" customHeight="1" x14ac:dyDescent="0.2"/>
    <row r="1002" s="41" customFormat="1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002"/>
  <sheetViews>
    <sheetView zoomScale="129" zoomScaleNormal="129" workbookViewId="0">
      <selection activeCell="L29" sqref="L29"/>
    </sheetView>
  </sheetViews>
  <sheetFormatPr baseColWidth="10" defaultColWidth="11.1640625" defaultRowHeight="15" customHeight="1" x14ac:dyDescent="0.2"/>
  <cols>
    <col min="1" max="1" width="11.1640625" style="41"/>
    <col min="2" max="2" width="9.33203125" style="41" customWidth="1"/>
    <col min="3" max="3" width="50.5" style="41" bestFit="1" customWidth="1"/>
    <col min="4" max="9" width="10.5" style="41" customWidth="1"/>
    <col min="10" max="10" width="7.5" style="41" customWidth="1"/>
    <col min="11" max="27" width="10.5" style="41" customWidth="1"/>
    <col min="28" max="16384" width="11.1640625" style="41"/>
  </cols>
  <sheetData>
    <row r="1" spans="1:10" ht="15.75" customHeight="1" x14ac:dyDescent="0.2">
      <c r="A1" s="220" t="s">
        <v>923</v>
      </c>
      <c r="B1" s="47"/>
      <c r="C1" s="47"/>
      <c r="D1" s="220"/>
      <c r="E1" s="220"/>
      <c r="F1" s="220"/>
      <c r="G1" s="220"/>
      <c r="H1" s="220"/>
      <c r="I1" s="220"/>
      <c r="J1" s="220"/>
    </row>
    <row r="2" spans="1:10" ht="15.75" customHeight="1" x14ac:dyDescent="0.2">
      <c r="A2" s="41" t="s">
        <v>534</v>
      </c>
      <c r="B2" s="220"/>
      <c r="D2" s="220"/>
      <c r="E2" s="220"/>
      <c r="F2" s="220"/>
      <c r="G2" s="220"/>
      <c r="H2" s="220"/>
      <c r="I2" s="220"/>
      <c r="J2" s="220"/>
    </row>
    <row r="3" spans="1:10" ht="15.75" customHeight="1" x14ac:dyDescent="0.2">
      <c r="B3" s="220"/>
      <c r="D3" s="220"/>
      <c r="E3" s="220"/>
      <c r="F3" s="220"/>
      <c r="G3" s="220"/>
      <c r="H3" s="220"/>
      <c r="I3" s="220"/>
      <c r="J3" s="220"/>
    </row>
    <row r="4" spans="1:10" ht="15.75" customHeight="1" x14ac:dyDescent="0.2">
      <c r="A4" s="221" t="s">
        <v>533</v>
      </c>
      <c r="B4" s="222" t="s">
        <v>0</v>
      </c>
      <c r="C4" s="223" t="s">
        <v>502</v>
      </c>
      <c r="D4" s="227" t="s">
        <v>523</v>
      </c>
      <c r="E4" s="227" t="s">
        <v>96</v>
      </c>
      <c r="F4" s="227" t="s">
        <v>81</v>
      </c>
      <c r="G4" s="227" t="s">
        <v>97</v>
      </c>
      <c r="H4" s="227" t="s">
        <v>98</v>
      </c>
      <c r="I4" s="228" t="s">
        <v>84</v>
      </c>
    </row>
    <row r="5" spans="1:10" ht="15.75" customHeight="1" x14ac:dyDescent="0.2">
      <c r="A5" s="226">
        <v>1</v>
      </c>
      <c r="B5" s="113">
        <v>7</v>
      </c>
      <c r="C5" s="224" t="s">
        <v>839</v>
      </c>
      <c r="D5" s="113" t="s">
        <v>517</v>
      </c>
      <c r="E5" s="229">
        <v>0.22900000000000001</v>
      </c>
      <c r="F5" s="229">
        <v>1.6E-2</v>
      </c>
      <c r="G5" s="229">
        <f t="shared" ref="G5:G26" si="0">E5-(1.96*F5)</f>
        <v>0.19764000000000001</v>
      </c>
      <c r="H5" s="229">
        <f t="shared" ref="H5:H26" si="1">E5+(1.96*F5)</f>
        <v>0.26036000000000004</v>
      </c>
      <c r="I5" s="230">
        <v>0</v>
      </c>
    </row>
    <row r="6" spans="1:10" ht="15.75" customHeight="1" x14ac:dyDescent="0.2">
      <c r="A6" s="202"/>
      <c r="B6" s="119">
        <v>7</v>
      </c>
      <c r="C6" s="225" t="s">
        <v>842</v>
      </c>
      <c r="D6" s="119"/>
      <c r="E6" s="231">
        <v>0.40699999999999997</v>
      </c>
      <c r="F6" s="231">
        <v>1.2E-2</v>
      </c>
      <c r="G6" s="231">
        <f t="shared" si="0"/>
        <v>0.38347999999999999</v>
      </c>
      <c r="H6" s="231">
        <f t="shared" si="1"/>
        <v>0.43051999999999996</v>
      </c>
      <c r="I6" s="232">
        <v>0</v>
      </c>
    </row>
    <row r="7" spans="1:10" ht="15.75" customHeight="1" x14ac:dyDescent="0.2">
      <c r="A7" s="226">
        <v>2</v>
      </c>
      <c r="B7" s="20">
        <v>9</v>
      </c>
      <c r="C7" s="33" t="s">
        <v>841</v>
      </c>
      <c r="D7" s="20" t="s">
        <v>517</v>
      </c>
      <c r="E7" s="233">
        <v>0.44700000000000001</v>
      </c>
      <c r="F7" s="233">
        <v>1.7000000000000001E-2</v>
      </c>
      <c r="G7" s="233">
        <f t="shared" si="0"/>
        <v>0.41367999999999999</v>
      </c>
      <c r="H7" s="233">
        <f t="shared" si="1"/>
        <v>0.48032000000000002</v>
      </c>
      <c r="I7" s="234">
        <v>0</v>
      </c>
    </row>
    <row r="8" spans="1:10" ht="15.75" customHeight="1" x14ac:dyDescent="0.2">
      <c r="A8" s="202"/>
      <c r="B8" s="38">
        <v>9</v>
      </c>
      <c r="C8" s="37" t="s">
        <v>842</v>
      </c>
      <c r="D8" s="38" t="s">
        <v>532</v>
      </c>
      <c r="E8" s="235">
        <v>0.29199999999999998</v>
      </c>
      <c r="F8" s="235">
        <v>1.6E-2</v>
      </c>
      <c r="G8" s="235">
        <f t="shared" si="0"/>
        <v>0.26063999999999998</v>
      </c>
      <c r="H8" s="235">
        <f t="shared" si="1"/>
        <v>0.32335999999999998</v>
      </c>
      <c r="I8" s="236">
        <v>0</v>
      </c>
    </row>
    <row r="9" spans="1:10" ht="15.75" customHeight="1" x14ac:dyDescent="0.2">
      <c r="A9" s="226">
        <v>3</v>
      </c>
      <c r="B9" s="29">
        <v>9</v>
      </c>
      <c r="C9" s="28" t="s">
        <v>841</v>
      </c>
      <c r="D9" s="29" t="s">
        <v>520</v>
      </c>
      <c r="E9" s="237">
        <v>0.78300000000000003</v>
      </c>
      <c r="F9" s="237">
        <v>0.01</v>
      </c>
      <c r="G9" s="237">
        <f t="shared" si="0"/>
        <v>0.76340000000000008</v>
      </c>
      <c r="H9" s="237">
        <f t="shared" si="1"/>
        <v>0.80259999999999998</v>
      </c>
      <c r="I9" s="238">
        <v>0</v>
      </c>
    </row>
    <row r="10" spans="1:10" ht="15.75" customHeight="1" x14ac:dyDescent="0.2">
      <c r="A10" s="202"/>
      <c r="B10" s="38">
        <v>9</v>
      </c>
      <c r="C10" s="37" t="s">
        <v>842</v>
      </c>
      <c r="D10" s="38" t="s">
        <v>532</v>
      </c>
      <c r="E10" s="235">
        <v>0.106</v>
      </c>
      <c r="F10" s="235">
        <v>1.2E-2</v>
      </c>
      <c r="G10" s="235">
        <f t="shared" si="0"/>
        <v>8.2479999999999998E-2</v>
      </c>
      <c r="H10" s="235">
        <f t="shared" si="1"/>
        <v>0.12952</v>
      </c>
      <c r="I10" s="236">
        <v>0</v>
      </c>
    </row>
    <row r="11" spans="1:10" ht="15.75" customHeight="1" x14ac:dyDescent="0.2">
      <c r="A11" s="226">
        <v>4</v>
      </c>
      <c r="B11" s="29">
        <v>9</v>
      </c>
      <c r="C11" s="29" t="s">
        <v>841</v>
      </c>
      <c r="D11" s="29" t="s">
        <v>519</v>
      </c>
      <c r="E11" s="237">
        <v>9.7000000000000003E-2</v>
      </c>
      <c r="F11" s="237">
        <v>1.7999999999999999E-2</v>
      </c>
      <c r="G11" s="237">
        <f t="shared" si="0"/>
        <v>6.1720000000000004E-2</v>
      </c>
      <c r="H11" s="237">
        <f t="shared" si="1"/>
        <v>0.13228000000000001</v>
      </c>
      <c r="I11" s="238">
        <v>0</v>
      </c>
    </row>
    <row r="12" spans="1:10" ht="15.75" customHeight="1" x14ac:dyDescent="0.2">
      <c r="A12" s="202"/>
      <c r="B12" s="38">
        <v>9</v>
      </c>
      <c r="C12" s="38" t="s">
        <v>842</v>
      </c>
      <c r="D12" s="38" t="s">
        <v>532</v>
      </c>
      <c r="E12" s="235">
        <v>0.46100000000000002</v>
      </c>
      <c r="F12" s="235">
        <v>1.4E-2</v>
      </c>
      <c r="G12" s="235">
        <f t="shared" si="0"/>
        <v>0.43356</v>
      </c>
      <c r="H12" s="235">
        <f t="shared" si="1"/>
        <v>0.48844000000000004</v>
      </c>
      <c r="I12" s="236">
        <v>0</v>
      </c>
    </row>
    <row r="13" spans="1:10" ht="15.75" customHeight="1" x14ac:dyDescent="0.2">
      <c r="A13" s="226">
        <v>5</v>
      </c>
      <c r="B13" s="29">
        <v>9</v>
      </c>
      <c r="C13" s="28" t="s">
        <v>839</v>
      </c>
      <c r="D13" s="29" t="s">
        <v>517</v>
      </c>
      <c r="E13" s="237">
        <v>0.223</v>
      </c>
      <c r="F13" s="237">
        <v>2.1000000000000001E-2</v>
      </c>
      <c r="G13" s="237">
        <f t="shared" si="0"/>
        <v>0.18184</v>
      </c>
      <c r="H13" s="237">
        <f t="shared" si="1"/>
        <v>0.26416000000000001</v>
      </c>
      <c r="I13" s="238">
        <v>0</v>
      </c>
    </row>
    <row r="14" spans="1:10" ht="15.75" customHeight="1" x14ac:dyDescent="0.2">
      <c r="A14" s="202"/>
      <c r="B14" s="38">
        <v>9</v>
      </c>
      <c r="C14" s="37" t="s">
        <v>842</v>
      </c>
      <c r="D14" s="38"/>
      <c r="E14" s="235">
        <v>0.39100000000000001</v>
      </c>
      <c r="F14" s="235">
        <v>1.6E-2</v>
      </c>
      <c r="G14" s="235">
        <f t="shared" si="0"/>
        <v>0.35964000000000002</v>
      </c>
      <c r="H14" s="235">
        <f t="shared" si="1"/>
        <v>0.42236000000000001</v>
      </c>
      <c r="I14" s="236">
        <v>0</v>
      </c>
    </row>
    <row r="15" spans="1:10" ht="15.75" customHeight="1" x14ac:dyDescent="0.2">
      <c r="A15" s="226">
        <v>6</v>
      </c>
      <c r="B15" s="29">
        <v>9</v>
      </c>
      <c r="C15" s="28" t="s">
        <v>839</v>
      </c>
      <c r="D15" s="29" t="s">
        <v>520</v>
      </c>
      <c r="E15" s="237">
        <v>0.32600000000000001</v>
      </c>
      <c r="F15" s="237">
        <v>1.7000000000000001E-2</v>
      </c>
      <c r="G15" s="237">
        <f t="shared" si="0"/>
        <v>0.29268</v>
      </c>
      <c r="H15" s="237">
        <f t="shared" si="1"/>
        <v>0.35932000000000003</v>
      </c>
      <c r="I15" s="238">
        <v>0</v>
      </c>
    </row>
    <row r="16" spans="1:10" ht="15.75" customHeight="1" x14ac:dyDescent="0.2">
      <c r="A16" s="202"/>
      <c r="B16" s="38">
        <v>9</v>
      </c>
      <c r="C16" s="37" t="s">
        <v>842</v>
      </c>
      <c r="D16" s="38"/>
      <c r="E16" s="235">
        <v>0.39700000000000002</v>
      </c>
      <c r="F16" s="235">
        <v>1.4E-2</v>
      </c>
      <c r="G16" s="235">
        <f t="shared" si="0"/>
        <v>0.36956</v>
      </c>
      <c r="H16" s="235">
        <f t="shared" si="1"/>
        <v>0.42444000000000004</v>
      </c>
      <c r="I16" s="236">
        <v>0</v>
      </c>
    </row>
    <row r="17" spans="1:9" ht="15.75" customHeight="1" x14ac:dyDescent="0.2">
      <c r="A17" s="226">
        <v>7</v>
      </c>
      <c r="B17" s="29">
        <v>9</v>
      </c>
      <c r="C17" s="28" t="s">
        <v>839</v>
      </c>
      <c r="D17" s="29" t="s">
        <v>519</v>
      </c>
      <c r="E17" s="239">
        <v>0.111</v>
      </c>
      <c r="F17" s="239">
        <v>0.02</v>
      </c>
      <c r="G17" s="237">
        <f t="shared" si="0"/>
        <v>7.1800000000000003E-2</v>
      </c>
      <c r="H17" s="237">
        <f t="shared" si="1"/>
        <v>0.1502</v>
      </c>
      <c r="I17" s="240">
        <v>0</v>
      </c>
    </row>
    <row r="18" spans="1:9" ht="15.75" customHeight="1" x14ac:dyDescent="0.2">
      <c r="A18" s="202"/>
      <c r="B18" s="38">
        <v>9</v>
      </c>
      <c r="C18" s="37" t="s">
        <v>842</v>
      </c>
      <c r="D18" s="38"/>
      <c r="E18" s="235">
        <v>0.42599999999999999</v>
      </c>
      <c r="F18" s="235">
        <v>1.7000000000000001E-2</v>
      </c>
      <c r="G18" s="235">
        <f t="shared" si="0"/>
        <v>0.39267999999999997</v>
      </c>
      <c r="H18" s="235">
        <f t="shared" si="1"/>
        <v>0.45932000000000001</v>
      </c>
      <c r="I18" s="236">
        <v>0</v>
      </c>
    </row>
    <row r="19" spans="1:9" ht="15.75" customHeight="1" x14ac:dyDescent="0.2">
      <c r="A19" s="226">
        <v>8</v>
      </c>
      <c r="B19" s="29">
        <v>12</v>
      </c>
      <c r="C19" s="33" t="s">
        <v>841</v>
      </c>
      <c r="D19" s="29" t="s">
        <v>519</v>
      </c>
      <c r="E19" s="237">
        <v>0.27900000000000003</v>
      </c>
      <c r="F19" s="237">
        <v>1.4999999999999999E-2</v>
      </c>
      <c r="G19" s="237">
        <f t="shared" si="0"/>
        <v>0.24960000000000002</v>
      </c>
      <c r="H19" s="237">
        <f t="shared" si="1"/>
        <v>0.30840000000000001</v>
      </c>
      <c r="I19" s="238">
        <v>0</v>
      </c>
    </row>
    <row r="20" spans="1:9" ht="15.75" customHeight="1" x14ac:dyDescent="0.2">
      <c r="A20" s="202"/>
      <c r="B20" s="38">
        <v>12</v>
      </c>
      <c r="C20" s="37" t="s">
        <v>842</v>
      </c>
      <c r="D20" s="38" t="s">
        <v>532</v>
      </c>
      <c r="E20" s="235">
        <v>0.36199999999999999</v>
      </c>
      <c r="F20" s="235">
        <v>1.6E-2</v>
      </c>
      <c r="G20" s="235">
        <f t="shared" si="0"/>
        <v>0.33063999999999999</v>
      </c>
      <c r="H20" s="235">
        <f t="shared" si="1"/>
        <v>0.39335999999999999</v>
      </c>
      <c r="I20" s="236">
        <v>0</v>
      </c>
    </row>
    <row r="21" spans="1:9" ht="15.75" customHeight="1" x14ac:dyDescent="0.2">
      <c r="A21" s="226">
        <v>9</v>
      </c>
      <c r="B21" s="29">
        <v>12</v>
      </c>
      <c r="C21" s="28" t="s">
        <v>839</v>
      </c>
      <c r="D21" s="29" t="s">
        <v>519</v>
      </c>
      <c r="E21" s="239">
        <v>0.154</v>
      </c>
      <c r="F21" s="239">
        <v>1.6E-2</v>
      </c>
      <c r="G21" s="237">
        <f t="shared" si="0"/>
        <v>0.12264</v>
      </c>
      <c r="H21" s="237">
        <f t="shared" si="1"/>
        <v>0.18536</v>
      </c>
      <c r="I21" s="240">
        <v>0</v>
      </c>
    </row>
    <row r="22" spans="1:9" ht="15.75" customHeight="1" x14ac:dyDescent="0.2">
      <c r="A22" s="202"/>
      <c r="B22" s="38">
        <v>12</v>
      </c>
      <c r="C22" s="37" t="s">
        <v>842</v>
      </c>
      <c r="D22" s="38"/>
      <c r="E22" s="235">
        <v>0.42699999999999999</v>
      </c>
      <c r="F22" s="235">
        <v>1.4999999999999999E-2</v>
      </c>
      <c r="G22" s="235">
        <f t="shared" si="0"/>
        <v>0.39760000000000001</v>
      </c>
      <c r="H22" s="235">
        <f t="shared" si="1"/>
        <v>0.45639999999999997</v>
      </c>
      <c r="I22" s="236">
        <v>0</v>
      </c>
    </row>
    <row r="23" spans="1:9" ht="15.75" customHeight="1" x14ac:dyDescent="0.2">
      <c r="A23" s="226">
        <v>10</v>
      </c>
      <c r="B23" s="29">
        <v>16</v>
      </c>
      <c r="C23" s="33" t="s">
        <v>841</v>
      </c>
      <c r="D23" s="29" t="s">
        <v>519</v>
      </c>
      <c r="E23" s="237">
        <v>0.58199999999999996</v>
      </c>
      <c r="F23" s="237">
        <v>2.4E-2</v>
      </c>
      <c r="G23" s="237">
        <f t="shared" si="0"/>
        <v>0.53495999999999999</v>
      </c>
      <c r="H23" s="237">
        <f t="shared" si="1"/>
        <v>0.62903999999999993</v>
      </c>
      <c r="I23" s="238">
        <v>0</v>
      </c>
    </row>
    <row r="24" spans="1:9" ht="15.75" customHeight="1" x14ac:dyDescent="0.2">
      <c r="A24" s="202"/>
      <c r="B24" s="38">
        <v>16</v>
      </c>
      <c r="C24" s="37" t="s">
        <v>842</v>
      </c>
      <c r="D24" s="38" t="s">
        <v>532</v>
      </c>
      <c r="E24" s="235">
        <v>0.39100000000000001</v>
      </c>
      <c r="F24" s="235">
        <v>1.4E-2</v>
      </c>
      <c r="G24" s="235">
        <f t="shared" si="0"/>
        <v>0.36355999999999999</v>
      </c>
      <c r="H24" s="235">
        <f t="shared" si="1"/>
        <v>0.41844000000000003</v>
      </c>
      <c r="I24" s="236">
        <v>0</v>
      </c>
    </row>
    <row r="25" spans="1:9" ht="15.75" customHeight="1" x14ac:dyDescent="0.2">
      <c r="A25" s="201">
        <v>11</v>
      </c>
      <c r="B25" s="20">
        <v>16</v>
      </c>
      <c r="C25" s="33" t="s">
        <v>839</v>
      </c>
      <c r="D25" s="20" t="s">
        <v>519</v>
      </c>
      <c r="E25" s="233">
        <v>0.20899999999999999</v>
      </c>
      <c r="F25" s="233">
        <v>1.4E-2</v>
      </c>
      <c r="G25" s="233">
        <f t="shared" si="0"/>
        <v>0.18156</v>
      </c>
      <c r="H25" s="233">
        <f t="shared" si="1"/>
        <v>0.23643999999999998</v>
      </c>
      <c r="I25" s="234">
        <v>0</v>
      </c>
    </row>
    <row r="26" spans="1:9" ht="15.75" customHeight="1" x14ac:dyDescent="0.2">
      <c r="A26" s="202"/>
      <c r="B26" s="71">
        <v>16</v>
      </c>
      <c r="C26" s="37" t="s">
        <v>842</v>
      </c>
      <c r="D26" s="71"/>
      <c r="E26" s="241">
        <v>0.56699999999999995</v>
      </c>
      <c r="F26" s="241">
        <v>1.0999999999999999E-2</v>
      </c>
      <c r="G26" s="235">
        <f t="shared" si="0"/>
        <v>0.54543999999999992</v>
      </c>
      <c r="H26" s="235">
        <f t="shared" si="1"/>
        <v>0.58855999999999997</v>
      </c>
      <c r="I26" s="242">
        <v>0</v>
      </c>
    </row>
    <row r="27" spans="1:9" ht="15.75" customHeight="1" x14ac:dyDescent="0.2"/>
    <row r="28" spans="1:9" ht="15.75" customHeight="1" x14ac:dyDescent="0.2"/>
    <row r="29" spans="1:9" ht="15.75" customHeight="1" x14ac:dyDescent="0.2"/>
    <row r="30" spans="1:9" ht="15.75" customHeight="1" x14ac:dyDescent="0.2"/>
    <row r="31" spans="1:9" ht="15.75" customHeight="1" x14ac:dyDescent="0.2"/>
    <row r="32" spans="1:9" ht="15.75" customHeight="1" x14ac:dyDescent="0.2"/>
    <row r="33" s="41" customFormat="1" ht="15.75" customHeight="1" x14ac:dyDescent="0.2"/>
    <row r="34" s="41" customFormat="1" ht="15.75" customHeight="1" x14ac:dyDescent="0.2"/>
    <row r="35" s="41" customFormat="1" ht="15.75" customHeight="1" x14ac:dyDescent="0.2"/>
    <row r="36" s="41" customFormat="1" ht="15.75" customHeight="1" x14ac:dyDescent="0.2"/>
    <row r="37" s="41" customFormat="1" ht="15.75" customHeight="1" x14ac:dyDescent="0.2"/>
    <row r="38" s="41" customFormat="1" ht="15.75" customHeight="1" x14ac:dyDescent="0.2"/>
    <row r="39" s="41" customFormat="1" ht="15.75" customHeight="1" x14ac:dyDescent="0.2"/>
    <row r="40" s="41" customFormat="1" ht="15.75" customHeight="1" x14ac:dyDescent="0.2"/>
    <row r="41" s="41" customFormat="1" ht="15.75" customHeight="1" x14ac:dyDescent="0.2"/>
    <row r="42" s="41" customFormat="1" ht="15.75" customHeight="1" x14ac:dyDescent="0.2"/>
    <row r="43" s="41" customFormat="1" ht="15.75" customHeight="1" x14ac:dyDescent="0.2"/>
    <row r="44" s="41" customFormat="1" ht="15.75" customHeight="1" x14ac:dyDescent="0.2"/>
    <row r="45" s="41" customFormat="1" ht="15.75" customHeight="1" x14ac:dyDescent="0.2"/>
    <row r="46" s="41" customFormat="1" ht="15.75" customHeight="1" x14ac:dyDescent="0.2"/>
    <row r="47" s="41" customFormat="1" ht="15.75" customHeight="1" x14ac:dyDescent="0.2"/>
    <row r="48" s="41" customFormat="1" ht="15.75" customHeight="1" x14ac:dyDescent="0.2"/>
    <row r="49" s="41" customFormat="1" ht="15.75" customHeight="1" x14ac:dyDescent="0.2"/>
    <row r="50" s="41" customFormat="1" ht="15.75" customHeight="1" x14ac:dyDescent="0.2"/>
    <row r="51" s="41" customFormat="1" ht="15.75" customHeight="1" x14ac:dyDescent="0.2"/>
    <row r="52" s="41" customFormat="1" ht="15.75" customHeight="1" x14ac:dyDescent="0.2"/>
    <row r="53" s="41" customFormat="1" ht="15.75" customHeight="1" x14ac:dyDescent="0.2"/>
    <row r="54" s="41" customFormat="1" ht="15.75" customHeight="1" x14ac:dyDescent="0.2"/>
    <row r="55" s="41" customFormat="1" ht="15.75" customHeight="1" x14ac:dyDescent="0.2"/>
    <row r="56" s="41" customFormat="1" ht="15.75" customHeight="1" x14ac:dyDescent="0.2"/>
    <row r="57" s="41" customFormat="1" ht="15.75" customHeight="1" x14ac:dyDescent="0.2"/>
    <row r="58" s="41" customFormat="1" ht="15.75" customHeight="1" x14ac:dyDescent="0.2"/>
    <row r="59" s="41" customFormat="1" ht="15.75" customHeight="1" x14ac:dyDescent="0.2"/>
    <row r="60" s="41" customFormat="1" ht="15.75" customHeight="1" x14ac:dyDescent="0.2"/>
    <row r="61" s="41" customFormat="1" ht="15.75" customHeight="1" x14ac:dyDescent="0.2"/>
    <row r="62" s="41" customFormat="1" ht="15.75" customHeight="1" x14ac:dyDescent="0.2"/>
    <row r="63" s="41" customFormat="1" ht="15.75" customHeight="1" x14ac:dyDescent="0.2"/>
    <row r="64" s="41" customFormat="1" ht="15.75" customHeight="1" x14ac:dyDescent="0.2"/>
    <row r="65" s="41" customFormat="1" ht="15.75" customHeight="1" x14ac:dyDescent="0.2"/>
    <row r="66" s="41" customFormat="1" ht="15.75" customHeight="1" x14ac:dyDescent="0.2"/>
    <row r="67" s="41" customFormat="1" ht="15.75" customHeight="1" x14ac:dyDescent="0.2"/>
    <row r="68" s="41" customFormat="1" ht="15.75" customHeight="1" x14ac:dyDescent="0.2"/>
    <row r="69" s="41" customFormat="1" ht="15.75" customHeight="1" x14ac:dyDescent="0.2"/>
    <row r="70" s="41" customFormat="1" ht="15.75" customHeight="1" x14ac:dyDescent="0.2"/>
    <row r="71" s="41" customFormat="1" ht="15.75" customHeight="1" x14ac:dyDescent="0.2"/>
    <row r="72" s="41" customFormat="1" ht="15.75" customHeight="1" x14ac:dyDescent="0.2"/>
    <row r="73" s="41" customFormat="1" ht="15.75" customHeight="1" x14ac:dyDescent="0.2"/>
    <row r="74" s="41" customFormat="1" ht="15.75" customHeight="1" x14ac:dyDescent="0.2"/>
    <row r="75" s="41" customFormat="1" ht="15.75" customHeight="1" x14ac:dyDescent="0.2"/>
    <row r="76" s="41" customFormat="1" ht="15.75" customHeight="1" x14ac:dyDescent="0.2"/>
    <row r="77" s="41" customFormat="1" ht="15.75" customHeight="1" x14ac:dyDescent="0.2"/>
    <row r="78" s="41" customFormat="1" ht="15.75" customHeight="1" x14ac:dyDescent="0.2"/>
    <row r="79" s="41" customFormat="1" ht="15.75" customHeight="1" x14ac:dyDescent="0.2"/>
    <row r="80" s="41" customFormat="1" ht="15.75" customHeight="1" x14ac:dyDescent="0.2"/>
    <row r="81" s="41" customFormat="1" ht="15.75" customHeight="1" x14ac:dyDescent="0.2"/>
    <row r="82" s="41" customFormat="1" ht="15.75" customHeight="1" x14ac:dyDescent="0.2"/>
    <row r="83" s="41" customFormat="1" ht="15.75" customHeight="1" x14ac:dyDescent="0.2"/>
    <row r="84" s="41" customFormat="1" ht="15.75" customHeight="1" x14ac:dyDescent="0.2"/>
    <row r="85" s="41" customFormat="1" ht="15.75" customHeight="1" x14ac:dyDescent="0.2"/>
    <row r="86" s="41" customFormat="1" ht="15.75" customHeight="1" x14ac:dyDescent="0.2"/>
    <row r="87" s="41" customFormat="1" ht="15.75" customHeight="1" x14ac:dyDescent="0.2"/>
    <row r="88" s="41" customFormat="1" ht="15.75" customHeight="1" x14ac:dyDescent="0.2"/>
    <row r="89" s="41" customFormat="1" ht="15.75" customHeight="1" x14ac:dyDescent="0.2"/>
    <row r="90" s="41" customFormat="1" ht="15.75" customHeight="1" x14ac:dyDescent="0.2"/>
    <row r="91" s="41" customFormat="1" ht="15.75" customHeight="1" x14ac:dyDescent="0.2"/>
    <row r="92" s="41" customFormat="1" ht="15.75" customHeight="1" x14ac:dyDescent="0.2"/>
    <row r="93" s="41" customFormat="1" ht="15.75" customHeight="1" x14ac:dyDescent="0.2"/>
    <row r="94" s="41" customFormat="1" ht="15.75" customHeight="1" x14ac:dyDescent="0.2"/>
    <row r="95" s="41" customFormat="1" ht="15.75" customHeight="1" x14ac:dyDescent="0.2"/>
    <row r="96" s="41" customFormat="1" ht="15.75" customHeight="1" x14ac:dyDescent="0.2"/>
    <row r="97" s="41" customFormat="1" ht="15.75" customHeight="1" x14ac:dyDescent="0.2"/>
    <row r="98" s="41" customFormat="1" ht="15.75" customHeight="1" x14ac:dyDescent="0.2"/>
    <row r="99" s="41" customFormat="1" ht="15.75" customHeight="1" x14ac:dyDescent="0.2"/>
    <row r="100" s="41" customFormat="1" ht="15.75" customHeight="1" x14ac:dyDescent="0.2"/>
    <row r="101" s="41" customFormat="1" ht="15.75" customHeight="1" x14ac:dyDescent="0.2"/>
    <row r="102" s="41" customFormat="1" ht="15.75" customHeight="1" x14ac:dyDescent="0.2"/>
    <row r="103" s="41" customFormat="1" ht="15.75" customHeight="1" x14ac:dyDescent="0.2"/>
    <row r="104" s="41" customFormat="1" ht="15.75" customHeight="1" x14ac:dyDescent="0.2"/>
    <row r="105" s="41" customFormat="1" ht="15.75" customHeight="1" x14ac:dyDescent="0.2"/>
    <row r="106" s="41" customFormat="1" ht="15.75" customHeight="1" x14ac:dyDescent="0.2"/>
    <row r="107" s="41" customFormat="1" ht="15.75" customHeight="1" x14ac:dyDescent="0.2"/>
    <row r="108" s="41" customFormat="1" ht="15.75" customHeight="1" x14ac:dyDescent="0.2"/>
    <row r="109" s="41" customFormat="1" ht="15.75" customHeight="1" x14ac:dyDescent="0.2"/>
    <row r="110" s="41" customFormat="1" ht="15.75" customHeight="1" x14ac:dyDescent="0.2"/>
    <row r="111" s="41" customFormat="1" ht="15.75" customHeight="1" x14ac:dyDescent="0.2"/>
    <row r="112" s="41" customFormat="1" ht="15.75" customHeight="1" x14ac:dyDescent="0.2"/>
    <row r="113" s="41" customFormat="1" ht="15.75" customHeight="1" x14ac:dyDescent="0.2"/>
    <row r="114" s="41" customFormat="1" ht="15.75" customHeight="1" x14ac:dyDescent="0.2"/>
    <row r="115" s="41" customFormat="1" ht="15.75" customHeight="1" x14ac:dyDescent="0.2"/>
    <row r="116" s="41" customFormat="1" ht="15.75" customHeight="1" x14ac:dyDescent="0.2"/>
    <row r="117" s="41" customFormat="1" ht="15.75" customHeight="1" x14ac:dyDescent="0.2"/>
    <row r="118" s="41" customFormat="1" ht="15.75" customHeight="1" x14ac:dyDescent="0.2"/>
    <row r="119" s="41" customFormat="1" ht="15.75" customHeight="1" x14ac:dyDescent="0.2"/>
    <row r="120" s="41" customFormat="1" ht="15.75" customHeight="1" x14ac:dyDescent="0.2"/>
    <row r="121" s="41" customFormat="1" ht="15.75" customHeight="1" x14ac:dyDescent="0.2"/>
    <row r="122" s="41" customFormat="1" ht="15.75" customHeight="1" x14ac:dyDescent="0.2"/>
    <row r="123" s="41" customFormat="1" ht="15.75" customHeight="1" x14ac:dyDescent="0.2"/>
    <row r="124" s="41" customFormat="1" ht="15.75" customHeight="1" x14ac:dyDescent="0.2"/>
    <row r="125" s="41" customFormat="1" ht="15.75" customHeight="1" x14ac:dyDescent="0.2"/>
    <row r="126" s="41" customFormat="1" ht="15.75" customHeight="1" x14ac:dyDescent="0.2"/>
    <row r="127" s="41" customFormat="1" ht="15.75" customHeight="1" x14ac:dyDescent="0.2"/>
    <row r="128" s="41" customFormat="1" ht="15.75" customHeight="1" x14ac:dyDescent="0.2"/>
    <row r="129" s="41" customFormat="1" ht="15.75" customHeight="1" x14ac:dyDescent="0.2"/>
    <row r="130" s="41" customFormat="1" ht="15.75" customHeight="1" x14ac:dyDescent="0.2"/>
    <row r="131" s="41" customFormat="1" ht="15.75" customHeight="1" x14ac:dyDescent="0.2"/>
    <row r="132" s="41" customFormat="1" ht="15.75" customHeight="1" x14ac:dyDescent="0.2"/>
    <row r="133" s="41" customFormat="1" ht="15.75" customHeight="1" x14ac:dyDescent="0.2"/>
    <row r="134" s="41" customFormat="1" ht="15.75" customHeight="1" x14ac:dyDescent="0.2"/>
    <row r="135" s="41" customFormat="1" ht="15.75" customHeight="1" x14ac:dyDescent="0.2"/>
    <row r="136" s="41" customFormat="1" ht="15.75" customHeight="1" x14ac:dyDescent="0.2"/>
    <row r="137" s="41" customFormat="1" ht="15.75" customHeight="1" x14ac:dyDescent="0.2"/>
    <row r="138" s="41" customFormat="1" ht="15.75" customHeight="1" x14ac:dyDescent="0.2"/>
    <row r="139" s="41" customFormat="1" ht="15.75" customHeight="1" x14ac:dyDescent="0.2"/>
    <row r="140" s="41" customFormat="1" ht="15.75" customHeight="1" x14ac:dyDescent="0.2"/>
    <row r="141" s="41" customFormat="1" ht="15.75" customHeight="1" x14ac:dyDescent="0.2"/>
    <row r="142" s="41" customFormat="1" ht="15.75" customHeight="1" x14ac:dyDescent="0.2"/>
    <row r="143" s="41" customFormat="1" ht="15.75" customHeight="1" x14ac:dyDescent="0.2"/>
    <row r="144" s="41" customFormat="1" ht="15.75" customHeight="1" x14ac:dyDescent="0.2"/>
    <row r="145" s="41" customFormat="1" ht="15.75" customHeight="1" x14ac:dyDescent="0.2"/>
    <row r="146" s="41" customFormat="1" ht="15.75" customHeight="1" x14ac:dyDescent="0.2"/>
    <row r="147" s="41" customFormat="1" ht="15.75" customHeight="1" x14ac:dyDescent="0.2"/>
    <row r="148" s="41" customFormat="1" ht="15.75" customHeight="1" x14ac:dyDescent="0.2"/>
    <row r="149" s="41" customFormat="1" ht="15.75" customHeight="1" x14ac:dyDescent="0.2"/>
    <row r="150" s="41" customFormat="1" ht="15.75" customHeight="1" x14ac:dyDescent="0.2"/>
    <row r="151" s="41" customFormat="1" ht="15.75" customHeight="1" x14ac:dyDescent="0.2"/>
    <row r="152" s="41" customFormat="1" ht="15.75" customHeight="1" x14ac:dyDescent="0.2"/>
    <row r="153" s="41" customFormat="1" ht="15.75" customHeight="1" x14ac:dyDescent="0.2"/>
    <row r="154" s="41" customFormat="1" ht="15.75" customHeight="1" x14ac:dyDescent="0.2"/>
    <row r="155" s="41" customFormat="1" ht="15.75" customHeight="1" x14ac:dyDescent="0.2"/>
    <row r="156" s="41" customFormat="1" ht="15.75" customHeight="1" x14ac:dyDescent="0.2"/>
    <row r="157" s="41" customFormat="1" ht="15.75" customHeight="1" x14ac:dyDescent="0.2"/>
    <row r="158" s="41" customFormat="1" ht="15.75" customHeight="1" x14ac:dyDescent="0.2"/>
    <row r="159" s="41" customFormat="1" ht="15.75" customHeight="1" x14ac:dyDescent="0.2"/>
    <row r="160" s="41" customFormat="1" ht="15.75" customHeight="1" x14ac:dyDescent="0.2"/>
    <row r="161" s="41" customFormat="1" ht="15.75" customHeight="1" x14ac:dyDescent="0.2"/>
    <row r="162" s="41" customFormat="1" ht="15.75" customHeight="1" x14ac:dyDescent="0.2"/>
    <row r="163" s="41" customFormat="1" ht="15.75" customHeight="1" x14ac:dyDescent="0.2"/>
    <row r="164" s="41" customFormat="1" ht="15.75" customHeight="1" x14ac:dyDescent="0.2"/>
    <row r="165" s="41" customFormat="1" ht="15.75" customHeight="1" x14ac:dyDescent="0.2"/>
    <row r="166" s="41" customFormat="1" ht="15.75" customHeight="1" x14ac:dyDescent="0.2"/>
    <row r="167" s="41" customFormat="1" ht="15.75" customHeight="1" x14ac:dyDescent="0.2"/>
    <row r="168" s="41" customFormat="1" ht="15.75" customHeight="1" x14ac:dyDescent="0.2"/>
    <row r="169" s="41" customFormat="1" ht="15.75" customHeight="1" x14ac:dyDescent="0.2"/>
    <row r="170" s="41" customFormat="1" ht="15.75" customHeight="1" x14ac:dyDescent="0.2"/>
    <row r="171" s="41" customFormat="1" ht="15.75" customHeight="1" x14ac:dyDescent="0.2"/>
    <row r="172" s="41" customFormat="1" ht="15.75" customHeight="1" x14ac:dyDescent="0.2"/>
    <row r="173" s="41" customFormat="1" ht="15.75" customHeight="1" x14ac:dyDescent="0.2"/>
    <row r="174" s="41" customFormat="1" ht="15.75" customHeight="1" x14ac:dyDescent="0.2"/>
    <row r="175" s="41" customFormat="1" ht="15.75" customHeight="1" x14ac:dyDescent="0.2"/>
    <row r="176" s="41" customFormat="1" ht="15.75" customHeight="1" x14ac:dyDescent="0.2"/>
    <row r="177" s="41" customFormat="1" ht="15.75" customHeight="1" x14ac:dyDescent="0.2"/>
    <row r="178" s="41" customFormat="1" ht="15.75" customHeight="1" x14ac:dyDescent="0.2"/>
    <row r="179" s="41" customFormat="1" ht="15.75" customHeight="1" x14ac:dyDescent="0.2"/>
    <row r="180" s="41" customFormat="1" ht="15.75" customHeight="1" x14ac:dyDescent="0.2"/>
    <row r="181" s="41" customFormat="1" ht="15.75" customHeight="1" x14ac:dyDescent="0.2"/>
    <row r="182" s="41" customFormat="1" ht="15.75" customHeight="1" x14ac:dyDescent="0.2"/>
    <row r="183" s="41" customFormat="1" ht="15.75" customHeight="1" x14ac:dyDescent="0.2"/>
    <row r="184" s="41" customFormat="1" ht="15.75" customHeight="1" x14ac:dyDescent="0.2"/>
    <row r="185" s="41" customFormat="1" ht="15.75" customHeight="1" x14ac:dyDescent="0.2"/>
    <row r="186" s="41" customFormat="1" ht="15.75" customHeight="1" x14ac:dyDescent="0.2"/>
    <row r="187" s="41" customFormat="1" ht="15.75" customHeight="1" x14ac:dyDescent="0.2"/>
    <row r="188" s="41" customFormat="1" ht="15.75" customHeight="1" x14ac:dyDescent="0.2"/>
    <row r="189" s="41" customFormat="1" ht="15.75" customHeight="1" x14ac:dyDescent="0.2"/>
    <row r="190" s="41" customFormat="1" ht="15.75" customHeight="1" x14ac:dyDescent="0.2"/>
    <row r="191" s="41" customFormat="1" ht="15.75" customHeight="1" x14ac:dyDescent="0.2"/>
    <row r="192" s="41" customFormat="1" ht="15.75" customHeight="1" x14ac:dyDescent="0.2"/>
    <row r="193" s="41" customFormat="1" ht="15.75" customHeight="1" x14ac:dyDescent="0.2"/>
    <row r="194" s="41" customFormat="1" ht="15.75" customHeight="1" x14ac:dyDescent="0.2"/>
    <row r="195" s="41" customFormat="1" ht="15.75" customHeight="1" x14ac:dyDescent="0.2"/>
    <row r="196" s="41" customFormat="1" ht="15.75" customHeight="1" x14ac:dyDescent="0.2"/>
    <row r="197" s="41" customFormat="1" ht="15.75" customHeight="1" x14ac:dyDescent="0.2"/>
    <row r="198" s="41" customFormat="1" ht="15.75" customHeight="1" x14ac:dyDescent="0.2"/>
    <row r="199" s="41" customFormat="1" ht="15.75" customHeight="1" x14ac:dyDescent="0.2"/>
    <row r="200" s="41" customFormat="1" ht="15.75" customHeight="1" x14ac:dyDescent="0.2"/>
    <row r="201" s="41" customFormat="1" ht="15.75" customHeight="1" x14ac:dyDescent="0.2"/>
    <row r="202" s="41" customFormat="1" ht="15.75" customHeight="1" x14ac:dyDescent="0.2"/>
    <row r="203" s="41" customFormat="1" ht="15.75" customHeight="1" x14ac:dyDescent="0.2"/>
    <row r="204" s="41" customFormat="1" ht="15.75" customHeight="1" x14ac:dyDescent="0.2"/>
    <row r="205" s="41" customFormat="1" ht="15.75" customHeight="1" x14ac:dyDescent="0.2"/>
    <row r="206" s="41" customFormat="1" ht="15.75" customHeight="1" x14ac:dyDescent="0.2"/>
    <row r="207" s="41" customFormat="1" ht="15.75" customHeight="1" x14ac:dyDescent="0.2"/>
    <row r="208" s="41" customFormat="1" ht="15.75" customHeight="1" x14ac:dyDescent="0.2"/>
    <row r="209" s="41" customFormat="1" ht="15.75" customHeight="1" x14ac:dyDescent="0.2"/>
    <row r="210" s="41" customFormat="1" ht="15.75" customHeight="1" x14ac:dyDescent="0.2"/>
    <row r="211" s="41" customFormat="1" ht="15.75" customHeight="1" x14ac:dyDescent="0.2"/>
    <row r="212" s="41" customFormat="1" ht="15.75" customHeight="1" x14ac:dyDescent="0.2"/>
    <row r="213" s="41" customFormat="1" ht="15.75" customHeight="1" x14ac:dyDescent="0.2"/>
    <row r="214" s="41" customFormat="1" ht="15.75" customHeight="1" x14ac:dyDescent="0.2"/>
    <row r="215" s="41" customFormat="1" ht="15.75" customHeight="1" x14ac:dyDescent="0.2"/>
    <row r="216" s="41" customFormat="1" ht="15.75" customHeight="1" x14ac:dyDescent="0.2"/>
    <row r="217" s="41" customFormat="1" ht="15.75" customHeight="1" x14ac:dyDescent="0.2"/>
    <row r="218" s="41" customFormat="1" ht="15.75" customHeight="1" x14ac:dyDescent="0.2"/>
    <row r="219" s="41" customFormat="1" ht="15.75" customHeight="1" x14ac:dyDescent="0.2"/>
    <row r="220" s="41" customFormat="1" ht="15.75" customHeight="1" x14ac:dyDescent="0.2"/>
    <row r="221" s="41" customFormat="1" ht="15.75" customHeight="1" x14ac:dyDescent="0.2"/>
    <row r="222" s="41" customFormat="1" ht="15.75" customHeight="1" x14ac:dyDescent="0.2"/>
    <row r="223" s="41" customFormat="1" ht="15.75" customHeight="1" x14ac:dyDescent="0.2"/>
    <row r="224" s="41" customFormat="1" ht="15.75" customHeight="1" x14ac:dyDescent="0.2"/>
    <row r="225" s="41" customFormat="1" ht="15.75" customHeight="1" x14ac:dyDescent="0.2"/>
    <row r="226" s="41" customFormat="1" ht="15.75" customHeight="1" x14ac:dyDescent="0.2"/>
    <row r="227" s="41" customFormat="1" ht="15.75" customHeight="1" x14ac:dyDescent="0.2"/>
    <row r="228" s="41" customFormat="1" ht="15.75" customHeight="1" x14ac:dyDescent="0.2"/>
    <row r="229" s="41" customFormat="1" ht="15.75" customHeight="1" x14ac:dyDescent="0.2"/>
    <row r="230" s="41" customFormat="1" ht="15.75" customHeight="1" x14ac:dyDescent="0.2"/>
    <row r="231" s="41" customFormat="1" ht="15.75" customHeight="1" x14ac:dyDescent="0.2"/>
    <row r="232" s="41" customFormat="1" ht="15.75" customHeight="1" x14ac:dyDescent="0.2"/>
    <row r="233" s="41" customFormat="1" ht="15.75" customHeight="1" x14ac:dyDescent="0.2"/>
    <row r="234" s="41" customFormat="1" ht="15.75" customHeight="1" x14ac:dyDescent="0.2"/>
    <row r="235" s="41" customFormat="1" ht="15.75" customHeight="1" x14ac:dyDescent="0.2"/>
    <row r="236" s="41" customFormat="1" ht="15.75" customHeight="1" x14ac:dyDescent="0.2"/>
    <row r="237" s="41" customFormat="1" ht="15.75" customHeight="1" x14ac:dyDescent="0.2"/>
    <row r="238" s="41" customFormat="1" ht="15.75" customHeight="1" x14ac:dyDescent="0.2"/>
    <row r="239" s="41" customFormat="1" ht="15.75" customHeight="1" x14ac:dyDescent="0.2"/>
    <row r="240" s="41" customFormat="1" ht="15.75" customHeight="1" x14ac:dyDescent="0.2"/>
    <row r="241" s="41" customFormat="1" ht="15.75" customHeight="1" x14ac:dyDescent="0.2"/>
    <row r="242" s="41" customFormat="1" ht="15.75" customHeight="1" x14ac:dyDescent="0.2"/>
    <row r="243" s="41" customFormat="1" ht="15.75" customHeight="1" x14ac:dyDescent="0.2"/>
    <row r="244" s="41" customFormat="1" ht="15.75" customHeight="1" x14ac:dyDescent="0.2"/>
    <row r="245" s="41" customFormat="1" ht="15.75" customHeight="1" x14ac:dyDescent="0.2"/>
    <row r="246" s="41" customFormat="1" ht="15.75" customHeight="1" x14ac:dyDescent="0.2"/>
    <row r="247" s="41" customFormat="1" ht="15.75" customHeight="1" x14ac:dyDescent="0.2"/>
    <row r="248" s="41" customFormat="1" ht="15.75" customHeight="1" x14ac:dyDescent="0.2"/>
    <row r="249" s="41" customFormat="1" ht="15.75" customHeight="1" x14ac:dyDescent="0.2"/>
    <row r="250" s="41" customFormat="1" ht="15.75" customHeight="1" x14ac:dyDescent="0.2"/>
    <row r="251" s="41" customFormat="1" ht="15.75" customHeight="1" x14ac:dyDescent="0.2"/>
    <row r="252" s="41" customFormat="1" ht="15.75" customHeight="1" x14ac:dyDescent="0.2"/>
    <row r="253" s="41" customFormat="1" ht="15.75" customHeight="1" x14ac:dyDescent="0.2"/>
    <row r="254" s="41" customFormat="1" ht="15.75" customHeight="1" x14ac:dyDescent="0.2"/>
    <row r="255" s="41" customFormat="1" ht="15.75" customHeight="1" x14ac:dyDescent="0.2"/>
    <row r="256" s="41" customFormat="1" ht="15.75" customHeight="1" x14ac:dyDescent="0.2"/>
    <row r="257" s="41" customFormat="1" ht="15.75" customHeight="1" x14ac:dyDescent="0.2"/>
    <row r="258" s="41" customFormat="1" ht="15.75" customHeight="1" x14ac:dyDescent="0.2"/>
    <row r="259" s="41" customFormat="1" ht="15.75" customHeight="1" x14ac:dyDescent="0.2"/>
    <row r="260" s="41" customFormat="1" ht="15.75" customHeight="1" x14ac:dyDescent="0.2"/>
    <row r="261" s="41" customFormat="1" ht="15.75" customHeight="1" x14ac:dyDescent="0.2"/>
    <row r="262" s="41" customFormat="1" ht="15.75" customHeight="1" x14ac:dyDescent="0.2"/>
    <row r="263" s="41" customFormat="1" ht="15.75" customHeight="1" x14ac:dyDescent="0.2"/>
    <row r="264" s="41" customFormat="1" ht="15.75" customHeight="1" x14ac:dyDescent="0.2"/>
    <row r="265" s="41" customFormat="1" ht="15.75" customHeight="1" x14ac:dyDescent="0.2"/>
    <row r="266" s="41" customFormat="1" ht="15.75" customHeight="1" x14ac:dyDescent="0.2"/>
    <row r="267" s="41" customFormat="1" ht="15.75" customHeight="1" x14ac:dyDescent="0.2"/>
    <row r="268" s="41" customFormat="1" ht="15.75" customHeight="1" x14ac:dyDescent="0.2"/>
    <row r="269" s="41" customFormat="1" ht="15.75" customHeight="1" x14ac:dyDescent="0.2"/>
    <row r="270" s="41" customFormat="1" ht="15.75" customHeight="1" x14ac:dyDescent="0.2"/>
    <row r="271" s="41" customFormat="1" ht="15.75" customHeight="1" x14ac:dyDescent="0.2"/>
    <row r="272" s="41" customFormat="1" ht="15.75" customHeight="1" x14ac:dyDescent="0.2"/>
    <row r="273" s="41" customFormat="1" ht="15.75" customHeight="1" x14ac:dyDescent="0.2"/>
    <row r="274" s="41" customFormat="1" ht="15.75" customHeight="1" x14ac:dyDescent="0.2"/>
    <row r="275" s="41" customFormat="1" ht="15.75" customHeight="1" x14ac:dyDescent="0.2"/>
    <row r="276" s="41" customFormat="1" ht="15.75" customHeight="1" x14ac:dyDescent="0.2"/>
    <row r="277" s="41" customFormat="1" ht="15.75" customHeight="1" x14ac:dyDescent="0.2"/>
    <row r="278" s="41" customFormat="1" ht="15.75" customHeight="1" x14ac:dyDescent="0.2"/>
    <row r="279" s="41" customFormat="1" ht="15.75" customHeight="1" x14ac:dyDescent="0.2"/>
    <row r="280" s="41" customFormat="1" ht="15.75" customHeight="1" x14ac:dyDescent="0.2"/>
    <row r="281" s="41" customFormat="1" ht="15.75" customHeight="1" x14ac:dyDescent="0.2"/>
    <row r="282" s="41" customFormat="1" ht="15.75" customHeight="1" x14ac:dyDescent="0.2"/>
    <row r="283" s="41" customFormat="1" ht="15.75" customHeight="1" x14ac:dyDescent="0.2"/>
    <row r="284" s="41" customFormat="1" ht="15.75" customHeight="1" x14ac:dyDescent="0.2"/>
    <row r="285" s="41" customFormat="1" ht="15.75" customHeight="1" x14ac:dyDescent="0.2"/>
    <row r="286" s="41" customFormat="1" ht="15.75" customHeight="1" x14ac:dyDescent="0.2"/>
    <row r="287" s="41" customFormat="1" ht="15.75" customHeight="1" x14ac:dyDescent="0.2"/>
    <row r="288" s="41" customFormat="1" ht="15.75" customHeight="1" x14ac:dyDescent="0.2"/>
    <row r="289" s="41" customFormat="1" ht="15.75" customHeight="1" x14ac:dyDescent="0.2"/>
    <row r="290" s="41" customFormat="1" ht="15.75" customHeight="1" x14ac:dyDescent="0.2"/>
    <row r="291" s="41" customFormat="1" ht="15.75" customHeight="1" x14ac:dyDescent="0.2"/>
    <row r="292" s="41" customFormat="1" ht="15.75" customHeight="1" x14ac:dyDescent="0.2"/>
    <row r="293" s="41" customFormat="1" ht="15.75" customHeight="1" x14ac:dyDescent="0.2"/>
    <row r="294" s="41" customFormat="1" ht="15.75" customHeight="1" x14ac:dyDescent="0.2"/>
    <row r="295" s="41" customFormat="1" ht="15.75" customHeight="1" x14ac:dyDescent="0.2"/>
    <row r="296" s="41" customFormat="1" ht="15.75" customHeight="1" x14ac:dyDescent="0.2"/>
    <row r="297" s="41" customFormat="1" ht="15.75" customHeight="1" x14ac:dyDescent="0.2"/>
    <row r="298" s="41" customFormat="1" ht="15.75" customHeight="1" x14ac:dyDescent="0.2"/>
    <row r="299" s="41" customFormat="1" ht="15.75" customHeight="1" x14ac:dyDescent="0.2"/>
    <row r="300" s="41" customFormat="1" ht="15.75" customHeight="1" x14ac:dyDescent="0.2"/>
    <row r="301" s="41" customFormat="1" ht="15.75" customHeight="1" x14ac:dyDescent="0.2"/>
    <row r="302" s="41" customFormat="1" ht="15.75" customHeight="1" x14ac:dyDescent="0.2"/>
    <row r="303" s="41" customFormat="1" ht="15.75" customHeight="1" x14ac:dyDescent="0.2"/>
    <row r="304" s="41" customFormat="1" ht="15.75" customHeight="1" x14ac:dyDescent="0.2"/>
    <row r="305" s="41" customFormat="1" ht="15.75" customHeight="1" x14ac:dyDescent="0.2"/>
    <row r="306" s="41" customFormat="1" ht="15.75" customHeight="1" x14ac:dyDescent="0.2"/>
    <row r="307" s="41" customFormat="1" ht="15.75" customHeight="1" x14ac:dyDescent="0.2"/>
    <row r="308" s="41" customFormat="1" ht="15.75" customHeight="1" x14ac:dyDescent="0.2"/>
    <row r="309" s="41" customFormat="1" ht="15.75" customHeight="1" x14ac:dyDescent="0.2"/>
    <row r="310" s="41" customFormat="1" ht="15.75" customHeight="1" x14ac:dyDescent="0.2"/>
    <row r="311" s="41" customFormat="1" ht="15.75" customHeight="1" x14ac:dyDescent="0.2"/>
    <row r="312" s="41" customFormat="1" ht="15.75" customHeight="1" x14ac:dyDescent="0.2"/>
    <row r="313" s="41" customFormat="1" ht="15.75" customHeight="1" x14ac:dyDescent="0.2"/>
    <row r="314" s="41" customFormat="1" ht="15.75" customHeight="1" x14ac:dyDescent="0.2"/>
    <row r="315" s="41" customFormat="1" ht="15.75" customHeight="1" x14ac:dyDescent="0.2"/>
    <row r="316" s="41" customFormat="1" ht="15.75" customHeight="1" x14ac:dyDescent="0.2"/>
    <row r="317" s="41" customFormat="1" ht="15.75" customHeight="1" x14ac:dyDescent="0.2"/>
    <row r="318" s="41" customFormat="1" ht="15.75" customHeight="1" x14ac:dyDescent="0.2"/>
    <row r="319" s="41" customFormat="1" ht="15.75" customHeight="1" x14ac:dyDescent="0.2"/>
    <row r="320" s="41" customFormat="1" ht="15.75" customHeight="1" x14ac:dyDescent="0.2"/>
    <row r="321" s="41" customFormat="1" ht="15.75" customHeight="1" x14ac:dyDescent="0.2"/>
    <row r="322" s="41" customFormat="1" ht="15.75" customHeight="1" x14ac:dyDescent="0.2"/>
    <row r="323" s="41" customFormat="1" ht="15.75" customHeight="1" x14ac:dyDescent="0.2"/>
    <row r="324" s="41" customFormat="1" ht="15.75" customHeight="1" x14ac:dyDescent="0.2"/>
    <row r="325" s="41" customFormat="1" ht="15.75" customHeight="1" x14ac:dyDescent="0.2"/>
    <row r="326" s="41" customFormat="1" ht="15.75" customHeight="1" x14ac:dyDescent="0.2"/>
    <row r="327" s="41" customFormat="1" ht="15.75" customHeight="1" x14ac:dyDescent="0.2"/>
    <row r="328" s="41" customFormat="1" ht="15.75" customHeight="1" x14ac:dyDescent="0.2"/>
    <row r="329" s="41" customFormat="1" ht="15.75" customHeight="1" x14ac:dyDescent="0.2"/>
    <row r="330" s="41" customFormat="1" ht="15.75" customHeight="1" x14ac:dyDescent="0.2"/>
    <row r="331" s="41" customFormat="1" ht="15.75" customHeight="1" x14ac:dyDescent="0.2"/>
    <row r="332" s="41" customFormat="1" ht="15.75" customHeight="1" x14ac:dyDescent="0.2"/>
    <row r="333" s="41" customFormat="1" ht="15.75" customHeight="1" x14ac:dyDescent="0.2"/>
    <row r="334" s="41" customFormat="1" ht="15.75" customHeight="1" x14ac:dyDescent="0.2"/>
    <row r="335" s="41" customFormat="1" ht="15.75" customHeight="1" x14ac:dyDescent="0.2"/>
    <row r="336" s="41" customFormat="1" ht="15.75" customHeight="1" x14ac:dyDescent="0.2"/>
    <row r="337" s="41" customFormat="1" ht="15.75" customHeight="1" x14ac:dyDescent="0.2"/>
    <row r="338" s="41" customFormat="1" ht="15.75" customHeight="1" x14ac:dyDescent="0.2"/>
    <row r="339" s="41" customFormat="1" ht="15.75" customHeight="1" x14ac:dyDescent="0.2"/>
    <row r="340" s="41" customFormat="1" ht="15.75" customHeight="1" x14ac:dyDescent="0.2"/>
    <row r="341" s="41" customFormat="1" ht="15.75" customHeight="1" x14ac:dyDescent="0.2"/>
    <row r="342" s="41" customFormat="1" ht="15.75" customHeight="1" x14ac:dyDescent="0.2"/>
    <row r="343" s="41" customFormat="1" ht="15.75" customHeight="1" x14ac:dyDescent="0.2"/>
    <row r="344" s="41" customFormat="1" ht="15.75" customHeight="1" x14ac:dyDescent="0.2"/>
    <row r="345" s="41" customFormat="1" ht="15.75" customHeight="1" x14ac:dyDescent="0.2"/>
    <row r="346" s="41" customFormat="1" ht="15.75" customHeight="1" x14ac:dyDescent="0.2"/>
    <row r="347" s="41" customFormat="1" ht="15.75" customHeight="1" x14ac:dyDescent="0.2"/>
    <row r="348" s="41" customFormat="1" ht="15.75" customHeight="1" x14ac:dyDescent="0.2"/>
    <row r="349" s="41" customFormat="1" ht="15.75" customHeight="1" x14ac:dyDescent="0.2"/>
    <row r="350" s="41" customFormat="1" ht="15.75" customHeight="1" x14ac:dyDescent="0.2"/>
    <row r="351" s="41" customFormat="1" ht="15.75" customHeight="1" x14ac:dyDescent="0.2"/>
    <row r="352" s="41" customFormat="1" ht="15.75" customHeight="1" x14ac:dyDescent="0.2"/>
    <row r="353" s="41" customFormat="1" ht="15.75" customHeight="1" x14ac:dyDescent="0.2"/>
    <row r="354" s="41" customFormat="1" ht="15.75" customHeight="1" x14ac:dyDescent="0.2"/>
    <row r="355" s="41" customFormat="1" ht="15.75" customHeight="1" x14ac:dyDescent="0.2"/>
    <row r="356" s="41" customFormat="1" ht="15.75" customHeight="1" x14ac:dyDescent="0.2"/>
    <row r="357" s="41" customFormat="1" ht="15.75" customHeight="1" x14ac:dyDescent="0.2"/>
    <row r="358" s="41" customFormat="1" ht="15.75" customHeight="1" x14ac:dyDescent="0.2"/>
    <row r="359" s="41" customFormat="1" ht="15.75" customHeight="1" x14ac:dyDescent="0.2"/>
    <row r="360" s="41" customFormat="1" ht="15.75" customHeight="1" x14ac:dyDescent="0.2"/>
    <row r="361" s="41" customFormat="1" ht="15.75" customHeight="1" x14ac:dyDescent="0.2"/>
    <row r="362" s="41" customFormat="1" ht="15.75" customHeight="1" x14ac:dyDescent="0.2"/>
    <row r="363" s="41" customFormat="1" ht="15.75" customHeight="1" x14ac:dyDescent="0.2"/>
    <row r="364" s="41" customFormat="1" ht="15.75" customHeight="1" x14ac:dyDescent="0.2"/>
    <row r="365" s="41" customFormat="1" ht="15.75" customHeight="1" x14ac:dyDescent="0.2"/>
    <row r="366" s="41" customFormat="1" ht="15.75" customHeight="1" x14ac:dyDescent="0.2"/>
    <row r="367" s="41" customFormat="1" ht="15.75" customHeight="1" x14ac:dyDescent="0.2"/>
    <row r="368" s="41" customFormat="1" ht="15.75" customHeight="1" x14ac:dyDescent="0.2"/>
    <row r="369" s="41" customFormat="1" ht="15.75" customHeight="1" x14ac:dyDescent="0.2"/>
    <row r="370" s="41" customFormat="1" ht="15.75" customHeight="1" x14ac:dyDescent="0.2"/>
    <row r="371" s="41" customFormat="1" ht="15.75" customHeight="1" x14ac:dyDescent="0.2"/>
    <row r="372" s="41" customFormat="1" ht="15.75" customHeight="1" x14ac:dyDescent="0.2"/>
    <row r="373" s="41" customFormat="1" ht="15.75" customHeight="1" x14ac:dyDescent="0.2"/>
    <row r="374" s="41" customFormat="1" ht="15.75" customHeight="1" x14ac:dyDescent="0.2"/>
    <row r="375" s="41" customFormat="1" ht="15.75" customHeight="1" x14ac:dyDescent="0.2"/>
    <row r="376" s="41" customFormat="1" ht="15.75" customHeight="1" x14ac:dyDescent="0.2"/>
    <row r="377" s="41" customFormat="1" ht="15.75" customHeight="1" x14ac:dyDescent="0.2"/>
    <row r="378" s="41" customFormat="1" ht="15.75" customHeight="1" x14ac:dyDescent="0.2"/>
    <row r="379" s="41" customFormat="1" ht="15.75" customHeight="1" x14ac:dyDescent="0.2"/>
    <row r="380" s="41" customFormat="1" ht="15.75" customHeight="1" x14ac:dyDescent="0.2"/>
    <row r="381" s="41" customFormat="1" ht="15.75" customHeight="1" x14ac:dyDescent="0.2"/>
    <row r="382" s="41" customFormat="1" ht="15.75" customHeight="1" x14ac:dyDescent="0.2"/>
    <row r="383" s="41" customFormat="1" ht="15.75" customHeight="1" x14ac:dyDescent="0.2"/>
    <row r="384" s="41" customFormat="1" ht="15.75" customHeight="1" x14ac:dyDescent="0.2"/>
    <row r="385" s="41" customFormat="1" ht="15.75" customHeight="1" x14ac:dyDescent="0.2"/>
    <row r="386" s="41" customFormat="1" ht="15.75" customHeight="1" x14ac:dyDescent="0.2"/>
    <row r="387" s="41" customFormat="1" ht="15.75" customHeight="1" x14ac:dyDescent="0.2"/>
    <row r="388" s="41" customFormat="1" ht="15.75" customHeight="1" x14ac:dyDescent="0.2"/>
    <row r="389" s="41" customFormat="1" ht="15.75" customHeight="1" x14ac:dyDescent="0.2"/>
    <row r="390" s="41" customFormat="1" ht="15.75" customHeight="1" x14ac:dyDescent="0.2"/>
    <row r="391" s="41" customFormat="1" ht="15.75" customHeight="1" x14ac:dyDescent="0.2"/>
    <row r="392" s="41" customFormat="1" ht="15.75" customHeight="1" x14ac:dyDescent="0.2"/>
    <row r="393" s="41" customFormat="1" ht="15.75" customHeight="1" x14ac:dyDescent="0.2"/>
    <row r="394" s="41" customFormat="1" ht="15.75" customHeight="1" x14ac:dyDescent="0.2"/>
    <row r="395" s="41" customFormat="1" ht="15.75" customHeight="1" x14ac:dyDescent="0.2"/>
    <row r="396" s="41" customFormat="1" ht="15.75" customHeight="1" x14ac:dyDescent="0.2"/>
    <row r="397" s="41" customFormat="1" ht="15.75" customHeight="1" x14ac:dyDescent="0.2"/>
    <row r="398" s="41" customFormat="1" ht="15.75" customHeight="1" x14ac:dyDescent="0.2"/>
    <row r="399" s="41" customFormat="1" ht="15.75" customHeight="1" x14ac:dyDescent="0.2"/>
    <row r="400" s="41" customFormat="1" ht="15.75" customHeight="1" x14ac:dyDescent="0.2"/>
    <row r="401" s="41" customFormat="1" ht="15.75" customHeight="1" x14ac:dyDescent="0.2"/>
    <row r="402" s="41" customFormat="1" ht="15.75" customHeight="1" x14ac:dyDescent="0.2"/>
    <row r="403" s="41" customFormat="1" ht="15.75" customHeight="1" x14ac:dyDescent="0.2"/>
    <row r="404" s="41" customFormat="1" ht="15.75" customHeight="1" x14ac:dyDescent="0.2"/>
    <row r="405" s="41" customFormat="1" ht="15.75" customHeight="1" x14ac:dyDescent="0.2"/>
    <row r="406" s="41" customFormat="1" ht="15.75" customHeight="1" x14ac:dyDescent="0.2"/>
    <row r="407" s="41" customFormat="1" ht="15.75" customHeight="1" x14ac:dyDescent="0.2"/>
    <row r="408" s="41" customFormat="1" ht="15.75" customHeight="1" x14ac:dyDescent="0.2"/>
    <row r="409" s="41" customFormat="1" ht="15.75" customHeight="1" x14ac:dyDescent="0.2"/>
    <row r="410" s="41" customFormat="1" ht="15.75" customHeight="1" x14ac:dyDescent="0.2"/>
    <row r="411" s="41" customFormat="1" ht="15.75" customHeight="1" x14ac:dyDescent="0.2"/>
    <row r="412" s="41" customFormat="1" ht="15.75" customHeight="1" x14ac:dyDescent="0.2"/>
    <row r="413" s="41" customFormat="1" ht="15.75" customHeight="1" x14ac:dyDescent="0.2"/>
    <row r="414" s="41" customFormat="1" ht="15.75" customHeight="1" x14ac:dyDescent="0.2"/>
    <row r="415" s="41" customFormat="1" ht="15.75" customHeight="1" x14ac:dyDescent="0.2"/>
    <row r="416" s="41" customFormat="1" ht="15.75" customHeight="1" x14ac:dyDescent="0.2"/>
    <row r="417" s="41" customFormat="1" ht="15.75" customHeight="1" x14ac:dyDescent="0.2"/>
    <row r="418" s="41" customFormat="1" ht="15.75" customHeight="1" x14ac:dyDescent="0.2"/>
    <row r="419" s="41" customFormat="1" ht="15.75" customHeight="1" x14ac:dyDescent="0.2"/>
    <row r="420" s="41" customFormat="1" ht="15.75" customHeight="1" x14ac:dyDescent="0.2"/>
    <row r="421" s="41" customFormat="1" ht="15.75" customHeight="1" x14ac:dyDescent="0.2"/>
    <row r="422" s="41" customFormat="1" ht="15.75" customHeight="1" x14ac:dyDescent="0.2"/>
    <row r="423" s="41" customFormat="1" ht="15.75" customHeight="1" x14ac:dyDescent="0.2"/>
    <row r="424" s="41" customFormat="1" ht="15.75" customHeight="1" x14ac:dyDescent="0.2"/>
    <row r="425" s="41" customFormat="1" ht="15.75" customHeight="1" x14ac:dyDescent="0.2"/>
    <row r="426" s="41" customFormat="1" ht="15.75" customHeight="1" x14ac:dyDescent="0.2"/>
    <row r="427" s="41" customFormat="1" ht="15.75" customHeight="1" x14ac:dyDescent="0.2"/>
    <row r="428" s="41" customFormat="1" ht="15.75" customHeight="1" x14ac:dyDescent="0.2"/>
    <row r="429" s="41" customFormat="1" ht="15.75" customHeight="1" x14ac:dyDescent="0.2"/>
    <row r="430" s="41" customFormat="1" ht="15.75" customHeight="1" x14ac:dyDescent="0.2"/>
    <row r="431" s="41" customFormat="1" ht="15.75" customHeight="1" x14ac:dyDescent="0.2"/>
    <row r="432" s="41" customFormat="1" ht="15.75" customHeight="1" x14ac:dyDescent="0.2"/>
    <row r="433" s="41" customFormat="1" ht="15.75" customHeight="1" x14ac:dyDescent="0.2"/>
    <row r="434" s="41" customFormat="1" ht="15.75" customHeight="1" x14ac:dyDescent="0.2"/>
    <row r="435" s="41" customFormat="1" ht="15.75" customHeight="1" x14ac:dyDescent="0.2"/>
    <row r="436" s="41" customFormat="1" ht="15.75" customHeight="1" x14ac:dyDescent="0.2"/>
    <row r="437" s="41" customFormat="1" ht="15.75" customHeight="1" x14ac:dyDescent="0.2"/>
    <row r="438" s="41" customFormat="1" ht="15.75" customHeight="1" x14ac:dyDescent="0.2"/>
    <row r="439" s="41" customFormat="1" ht="15.75" customHeight="1" x14ac:dyDescent="0.2"/>
    <row r="440" s="41" customFormat="1" ht="15.75" customHeight="1" x14ac:dyDescent="0.2"/>
    <row r="441" s="41" customFormat="1" ht="15.75" customHeight="1" x14ac:dyDescent="0.2"/>
    <row r="442" s="41" customFormat="1" ht="15.75" customHeight="1" x14ac:dyDescent="0.2"/>
    <row r="443" s="41" customFormat="1" ht="15.75" customHeight="1" x14ac:dyDescent="0.2"/>
    <row r="444" s="41" customFormat="1" ht="15.75" customHeight="1" x14ac:dyDescent="0.2"/>
    <row r="445" s="41" customFormat="1" ht="15.75" customHeight="1" x14ac:dyDescent="0.2"/>
    <row r="446" s="41" customFormat="1" ht="15.75" customHeight="1" x14ac:dyDescent="0.2"/>
    <row r="447" s="41" customFormat="1" ht="15.75" customHeight="1" x14ac:dyDescent="0.2"/>
    <row r="448" s="41" customFormat="1" ht="15.75" customHeight="1" x14ac:dyDescent="0.2"/>
    <row r="449" s="41" customFormat="1" ht="15.75" customHeight="1" x14ac:dyDescent="0.2"/>
    <row r="450" s="41" customFormat="1" ht="15.75" customHeight="1" x14ac:dyDescent="0.2"/>
    <row r="451" s="41" customFormat="1" ht="15.75" customHeight="1" x14ac:dyDescent="0.2"/>
    <row r="452" s="41" customFormat="1" ht="15.75" customHeight="1" x14ac:dyDescent="0.2"/>
    <row r="453" s="41" customFormat="1" ht="15.75" customHeight="1" x14ac:dyDescent="0.2"/>
    <row r="454" s="41" customFormat="1" ht="15.75" customHeight="1" x14ac:dyDescent="0.2"/>
    <row r="455" s="41" customFormat="1" ht="15.75" customHeight="1" x14ac:dyDescent="0.2"/>
    <row r="456" s="41" customFormat="1" ht="15.75" customHeight="1" x14ac:dyDescent="0.2"/>
    <row r="457" s="41" customFormat="1" ht="15.75" customHeight="1" x14ac:dyDescent="0.2"/>
    <row r="458" s="41" customFormat="1" ht="15.75" customHeight="1" x14ac:dyDescent="0.2"/>
    <row r="459" s="41" customFormat="1" ht="15.75" customHeight="1" x14ac:dyDescent="0.2"/>
    <row r="460" s="41" customFormat="1" ht="15.75" customHeight="1" x14ac:dyDescent="0.2"/>
    <row r="461" s="41" customFormat="1" ht="15.75" customHeight="1" x14ac:dyDescent="0.2"/>
    <row r="462" s="41" customFormat="1" ht="15.75" customHeight="1" x14ac:dyDescent="0.2"/>
    <row r="463" s="41" customFormat="1" ht="15.75" customHeight="1" x14ac:dyDescent="0.2"/>
    <row r="464" s="41" customFormat="1" ht="15.75" customHeight="1" x14ac:dyDescent="0.2"/>
    <row r="465" s="41" customFormat="1" ht="15.75" customHeight="1" x14ac:dyDescent="0.2"/>
    <row r="466" s="41" customFormat="1" ht="15.75" customHeight="1" x14ac:dyDescent="0.2"/>
    <row r="467" s="41" customFormat="1" ht="15.75" customHeight="1" x14ac:dyDescent="0.2"/>
    <row r="468" s="41" customFormat="1" ht="15.75" customHeight="1" x14ac:dyDescent="0.2"/>
    <row r="469" s="41" customFormat="1" ht="15.75" customHeight="1" x14ac:dyDescent="0.2"/>
    <row r="470" s="41" customFormat="1" ht="15.75" customHeight="1" x14ac:dyDescent="0.2"/>
    <row r="471" s="41" customFormat="1" ht="15.75" customHeight="1" x14ac:dyDescent="0.2"/>
    <row r="472" s="41" customFormat="1" ht="15.75" customHeight="1" x14ac:dyDescent="0.2"/>
    <row r="473" s="41" customFormat="1" ht="15.75" customHeight="1" x14ac:dyDescent="0.2"/>
    <row r="474" s="41" customFormat="1" ht="15.75" customHeight="1" x14ac:dyDescent="0.2"/>
    <row r="475" s="41" customFormat="1" ht="15.75" customHeight="1" x14ac:dyDescent="0.2"/>
    <row r="476" s="41" customFormat="1" ht="15.75" customHeight="1" x14ac:dyDescent="0.2"/>
    <row r="477" s="41" customFormat="1" ht="15.75" customHeight="1" x14ac:dyDescent="0.2"/>
    <row r="478" s="41" customFormat="1" ht="15.75" customHeight="1" x14ac:dyDescent="0.2"/>
    <row r="479" s="41" customFormat="1" ht="15.75" customHeight="1" x14ac:dyDescent="0.2"/>
    <row r="480" s="41" customFormat="1" ht="15.75" customHeight="1" x14ac:dyDescent="0.2"/>
    <row r="481" s="41" customFormat="1" ht="15.75" customHeight="1" x14ac:dyDescent="0.2"/>
    <row r="482" s="41" customFormat="1" ht="15.75" customHeight="1" x14ac:dyDescent="0.2"/>
    <row r="483" s="41" customFormat="1" ht="15.75" customHeight="1" x14ac:dyDescent="0.2"/>
    <row r="484" s="41" customFormat="1" ht="15.75" customHeight="1" x14ac:dyDescent="0.2"/>
    <row r="485" s="41" customFormat="1" ht="15.75" customHeight="1" x14ac:dyDescent="0.2"/>
    <row r="486" s="41" customFormat="1" ht="15.75" customHeight="1" x14ac:dyDescent="0.2"/>
    <row r="487" s="41" customFormat="1" ht="15.75" customHeight="1" x14ac:dyDescent="0.2"/>
    <row r="488" s="41" customFormat="1" ht="15.75" customHeight="1" x14ac:dyDescent="0.2"/>
    <row r="489" s="41" customFormat="1" ht="15.75" customHeight="1" x14ac:dyDescent="0.2"/>
    <row r="490" s="41" customFormat="1" ht="15.75" customHeight="1" x14ac:dyDescent="0.2"/>
    <row r="491" s="41" customFormat="1" ht="15.75" customHeight="1" x14ac:dyDescent="0.2"/>
    <row r="492" s="41" customFormat="1" ht="15.75" customHeight="1" x14ac:dyDescent="0.2"/>
    <row r="493" s="41" customFormat="1" ht="15.75" customHeight="1" x14ac:dyDescent="0.2"/>
    <row r="494" s="41" customFormat="1" ht="15.75" customHeight="1" x14ac:dyDescent="0.2"/>
    <row r="495" s="41" customFormat="1" ht="15.75" customHeight="1" x14ac:dyDescent="0.2"/>
    <row r="496" s="41" customFormat="1" ht="15.75" customHeight="1" x14ac:dyDescent="0.2"/>
    <row r="497" s="41" customFormat="1" ht="15.75" customHeight="1" x14ac:dyDescent="0.2"/>
    <row r="498" s="41" customFormat="1" ht="15.75" customHeight="1" x14ac:dyDescent="0.2"/>
    <row r="499" s="41" customFormat="1" ht="15.75" customHeight="1" x14ac:dyDescent="0.2"/>
    <row r="500" s="41" customFormat="1" ht="15.75" customHeight="1" x14ac:dyDescent="0.2"/>
    <row r="501" s="41" customFormat="1" ht="15.75" customHeight="1" x14ac:dyDescent="0.2"/>
    <row r="502" s="41" customFormat="1" ht="15.75" customHeight="1" x14ac:dyDescent="0.2"/>
    <row r="503" s="41" customFormat="1" ht="15.75" customHeight="1" x14ac:dyDescent="0.2"/>
    <row r="504" s="41" customFormat="1" ht="15.75" customHeight="1" x14ac:dyDescent="0.2"/>
    <row r="505" s="41" customFormat="1" ht="15.75" customHeight="1" x14ac:dyDescent="0.2"/>
    <row r="506" s="41" customFormat="1" ht="15.75" customHeight="1" x14ac:dyDescent="0.2"/>
    <row r="507" s="41" customFormat="1" ht="15.75" customHeight="1" x14ac:dyDescent="0.2"/>
    <row r="508" s="41" customFormat="1" ht="15.75" customHeight="1" x14ac:dyDescent="0.2"/>
    <row r="509" s="41" customFormat="1" ht="15.75" customHeight="1" x14ac:dyDescent="0.2"/>
    <row r="510" s="41" customFormat="1" ht="15.75" customHeight="1" x14ac:dyDescent="0.2"/>
    <row r="511" s="41" customFormat="1" ht="15.75" customHeight="1" x14ac:dyDescent="0.2"/>
    <row r="512" s="41" customFormat="1" ht="15.75" customHeight="1" x14ac:dyDescent="0.2"/>
    <row r="513" s="41" customFormat="1" ht="15.75" customHeight="1" x14ac:dyDescent="0.2"/>
    <row r="514" s="41" customFormat="1" ht="15.75" customHeight="1" x14ac:dyDescent="0.2"/>
    <row r="515" s="41" customFormat="1" ht="15.75" customHeight="1" x14ac:dyDescent="0.2"/>
    <row r="516" s="41" customFormat="1" ht="15.75" customHeight="1" x14ac:dyDescent="0.2"/>
    <row r="517" s="41" customFormat="1" ht="15.75" customHeight="1" x14ac:dyDescent="0.2"/>
    <row r="518" s="41" customFormat="1" ht="15.75" customHeight="1" x14ac:dyDescent="0.2"/>
    <row r="519" s="41" customFormat="1" ht="15.75" customHeight="1" x14ac:dyDescent="0.2"/>
    <row r="520" s="41" customFormat="1" ht="15.75" customHeight="1" x14ac:dyDescent="0.2"/>
    <row r="521" s="41" customFormat="1" ht="15.75" customHeight="1" x14ac:dyDescent="0.2"/>
    <row r="522" s="41" customFormat="1" ht="15.75" customHeight="1" x14ac:dyDescent="0.2"/>
    <row r="523" s="41" customFormat="1" ht="15.75" customHeight="1" x14ac:dyDescent="0.2"/>
    <row r="524" s="41" customFormat="1" ht="15.75" customHeight="1" x14ac:dyDescent="0.2"/>
    <row r="525" s="41" customFormat="1" ht="15.75" customHeight="1" x14ac:dyDescent="0.2"/>
    <row r="526" s="41" customFormat="1" ht="15.75" customHeight="1" x14ac:dyDescent="0.2"/>
    <row r="527" s="41" customFormat="1" ht="15.75" customHeight="1" x14ac:dyDescent="0.2"/>
    <row r="528" s="41" customFormat="1" ht="15.75" customHeight="1" x14ac:dyDescent="0.2"/>
    <row r="529" s="41" customFormat="1" ht="15.75" customHeight="1" x14ac:dyDescent="0.2"/>
    <row r="530" s="41" customFormat="1" ht="15.75" customHeight="1" x14ac:dyDescent="0.2"/>
    <row r="531" s="41" customFormat="1" ht="15.75" customHeight="1" x14ac:dyDescent="0.2"/>
    <row r="532" s="41" customFormat="1" ht="15.75" customHeight="1" x14ac:dyDescent="0.2"/>
    <row r="533" s="41" customFormat="1" ht="15.75" customHeight="1" x14ac:dyDescent="0.2"/>
    <row r="534" s="41" customFormat="1" ht="15.75" customHeight="1" x14ac:dyDescent="0.2"/>
    <row r="535" s="41" customFormat="1" ht="15.75" customHeight="1" x14ac:dyDescent="0.2"/>
    <row r="536" s="41" customFormat="1" ht="15.75" customHeight="1" x14ac:dyDescent="0.2"/>
    <row r="537" s="41" customFormat="1" ht="15.75" customHeight="1" x14ac:dyDescent="0.2"/>
    <row r="538" s="41" customFormat="1" ht="15.75" customHeight="1" x14ac:dyDescent="0.2"/>
    <row r="539" s="41" customFormat="1" ht="15.75" customHeight="1" x14ac:dyDescent="0.2"/>
    <row r="540" s="41" customFormat="1" ht="15.75" customHeight="1" x14ac:dyDescent="0.2"/>
    <row r="541" s="41" customFormat="1" ht="15.75" customHeight="1" x14ac:dyDescent="0.2"/>
    <row r="542" s="41" customFormat="1" ht="15.75" customHeight="1" x14ac:dyDescent="0.2"/>
    <row r="543" s="41" customFormat="1" ht="15.75" customHeight="1" x14ac:dyDescent="0.2"/>
    <row r="544" s="41" customFormat="1" ht="15.75" customHeight="1" x14ac:dyDescent="0.2"/>
    <row r="545" s="41" customFormat="1" ht="15.75" customHeight="1" x14ac:dyDescent="0.2"/>
    <row r="546" s="41" customFormat="1" ht="15.75" customHeight="1" x14ac:dyDescent="0.2"/>
    <row r="547" s="41" customFormat="1" ht="15.75" customHeight="1" x14ac:dyDescent="0.2"/>
    <row r="548" s="41" customFormat="1" ht="15.75" customHeight="1" x14ac:dyDescent="0.2"/>
    <row r="549" s="41" customFormat="1" ht="15.75" customHeight="1" x14ac:dyDescent="0.2"/>
    <row r="550" s="41" customFormat="1" ht="15.75" customHeight="1" x14ac:dyDescent="0.2"/>
    <row r="551" s="41" customFormat="1" ht="15.75" customHeight="1" x14ac:dyDescent="0.2"/>
    <row r="552" s="41" customFormat="1" ht="15.75" customHeight="1" x14ac:dyDescent="0.2"/>
    <row r="553" s="41" customFormat="1" ht="15.75" customHeight="1" x14ac:dyDescent="0.2"/>
    <row r="554" s="41" customFormat="1" ht="15.75" customHeight="1" x14ac:dyDescent="0.2"/>
    <row r="555" s="41" customFormat="1" ht="15.75" customHeight="1" x14ac:dyDescent="0.2"/>
    <row r="556" s="41" customFormat="1" ht="15.75" customHeight="1" x14ac:dyDescent="0.2"/>
    <row r="557" s="41" customFormat="1" ht="15.75" customHeight="1" x14ac:dyDescent="0.2"/>
    <row r="558" s="41" customFormat="1" ht="15.75" customHeight="1" x14ac:dyDescent="0.2"/>
    <row r="559" s="41" customFormat="1" ht="15.75" customHeight="1" x14ac:dyDescent="0.2"/>
    <row r="560" s="41" customFormat="1" ht="15.75" customHeight="1" x14ac:dyDescent="0.2"/>
    <row r="561" s="41" customFormat="1" ht="15.75" customHeight="1" x14ac:dyDescent="0.2"/>
    <row r="562" s="41" customFormat="1" ht="15.75" customHeight="1" x14ac:dyDescent="0.2"/>
    <row r="563" s="41" customFormat="1" ht="15.75" customHeight="1" x14ac:dyDescent="0.2"/>
    <row r="564" s="41" customFormat="1" ht="15.75" customHeight="1" x14ac:dyDescent="0.2"/>
    <row r="565" s="41" customFormat="1" ht="15.75" customHeight="1" x14ac:dyDescent="0.2"/>
    <row r="566" s="41" customFormat="1" ht="15.75" customHeight="1" x14ac:dyDescent="0.2"/>
    <row r="567" s="41" customFormat="1" ht="15.75" customHeight="1" x14ac:dyDescent="0.2"/>
    <row r="568" s="41" customFormat="1" ht="15.75" customHeight="1" x14ac:dyDescent="0.2"/>
    <row r="569" s="41" customFormat="1" ht="15.75" customHeight="1" x14ac:dyDescent="0.2"/>
    <row r="570" s="41" customFormat="1" ht="15.75" customHeight="1" x14ac:dyDescent="0.2"/>
    <row r="571" s="41" customFormat="1" ht="15.75" customHeight="1" x14ac:dyDescent="0.2"/>
    <row r="572" s="41" customFormat="1" ht="15.75" customHeight="1" x14ac:dyDescent="0.2"/>
    <row r="573" s="41" customFormat="1" ht="15.75" customHeight="1" x14ac:dyDescent="0.2"/>
    <row r="574" s="41" customFormat="1" ht="15.75" customHeight="1" x14ac:dyDescent="0.2"/>
    <row r="575" s="41" customFormat="1" ht="15.75" customHeight="1" x14ac:dyDescent="0.2"/>
    <row r="576" s="41" customFormat="1" ht="15.75" customHeight="1" x14ac:dyDescent="0.2"/>
    <row r="577" s="41" customFormat="1" ht="15.75" customHeight="1" x14ac:dyDescent="0.2"/>
    <row r="578" s="41" customFormat="1" ht="15.75" customHeight="1" x14ac:dyDescent="0.2"/>
    <row r="579" s="41" customFormat="1" ht="15.75" customHeight="1" x14ac:dyDescent="0.2"/>
    <row r="580" s="41" customFormat="1" ht="15.75" customHeight="1" x14ac:dyDescent="0.2"/>
    <row r="581" s="41" customFormat="1" ht="15.75" customHeight="1" x14ac:dyDescent="0.2"/>
    <row r="582" s="41" customFormat="1" ht="15.75" customHeight="1" x14ac:dyDescent="0.2"/>
    <row r="583" s="41" customFormat="1" ht="15.75" customHeight="1" x14ac:dyDescent="0.2"/>
    <row r="584" s="41" customFormat="1" ht="15.75" customHeight="1" x14ac:dyDescent="0.2"/>
    <row r="585" s="41" customFormat="1" ht="15.75" customHeight="1" x14ac:dyDescent="0.2"/>
    <row r="586" s="41" customFormat="1" ht="15.75" customHeight="1" x14ac:dyDescent="0.2"/>
    <row r="587" s="41" customFormat="1" ht="15.75" customHeight="1" x14ac:dyDescent="0.2"/>
    <row r="588" s="41" customFormat="1" ht="15.75" customHeight="1" x14ac:dyDescent="0.2"/>
    <row r="589" s="41" customFormat="1" ht="15.75" customHeight="1" x14ac:dyDescent="0.2"/>
    <row r="590" s="41" customFormat="1" ht="15.75" customHeight="1" x14ac:dyDescent="0.2"/>
    <row r="591" s="41" customFormat="1" ht="15.75" customHeight="1" x14ac:dyDescent="0.2"/>
    <row r="592" s="41" customFormat="1" ht="15.75" customHeight="1" x14ac:dyDescent="0.2"/>
    <row r="593" s="41" customFormat="1" ht="15.75" customHeight="1" x14ac:dyDescent="0.2"/>
    <row r="594" s="41" customFormat="1" ht="15.75" customHeight="1" x14ac:dyDescent="0.2"/>
    <row r="595" s="41" customFormat="1" ht="15.75" customHeight="1" x14ac:dyDescent="0.2"/>
    <row r="596" s="41" customFormat="1" ht="15.75" customHeight="1" x14ac:dyDescent="0.2"/>
    <row r="597" s="41" customFormat="1" ht="15.75" customHeight="1" x14ac:dyDescent="0.2"/>
    <row r="598" s="41" customFormat="1" ht="15.75" customHeight="1" x14ac:dyDescent="0.2"/>
    <row r="599" s="41" customFormat="1" ht="15.75" customHeight="1" x14ac:dyDescent="0.2"/>
    <row r="600" s="41" customFormat="1" ht="15.75" customHeight="1" x14ac:dyDescent="0.2"/>
    <row r="601" s="41" customFormat="1" ht="15.75" customHeight="1" x14ac:dyDescent="0.2"/>
    <row r="602" s="41" customFormat="1" ht="15.75" customHeight="1" x14ac:dyDescent="0.2"/>
    <row r="603" s="41" customFormat="1" ht="15.75" customHeight="1" x14ac:dyDescent="0.2"/>
    <row r="604" s="41" customFormat="1" ht="15.75" customHeight="1" x14ac:dyDescent="0.2"/>
    <row r="605" s="41" customFormat="1" ht="15.75" customHeight="1" x14ac:dyDescent="0.2"/>
    <row r="606" s="41" customFormat="1" ht="15.75" customHeight="1" x14ac:dyDescent="0.2"/>
    <row r="607" s="41" customFormat="1" ht="15.75" customHeight="1" x14ac:dyDescent="0.2"/>
    <row r="608" s="41" customFormat="1" ht="15.75" customHeight="1" x14ac:dyDescent="0.2"/>
    <row r="609" s="41" customFormat="1" ht="15.75" customHeight="1" x14ac:dyDescent="0.2"/>
    <row r="610" s="41" customFormat="1" ht="15.75" customHeight="1" x14ac:dyDescent="0.2"/>
    <row r="611" s="41" customFormat="1" ht="15.75" customHeight="1" x14ac:dyDescent="0.2"/>
    <row r="612" s="41" customFormat="1" ht="15.75" customHeight="1" x14ac:dyDescent="0.2"/>
    <row r="613" s="41" customFormat="1" ht="15.75" customHeight="1" x14ac:dyDescent="0.2"/>
    <row r="614" s="41" customFormat="1" ht="15.75" customHeight="1" x14ac:dyDescent="0.2"/>
    <row r="615" s="41" customFormat="1" ht="15.75" customHeight="1" x14ac:dyDescent="0.2"/>
    <row r="616" s="41" customFormat="1" ht="15.75" customHeight="1" x14ac:dyDescent="0.2"/>
    <row r="617" s="41" customFormat="1" ht="15.75" customHeight="1" x14ac:dyDescent="0.2"/>
    <row r="618" s="41" customFormat="1" ht="15.75" customHeight="1" x14ac:dyDescent="0.2"/>
    <row r="619" s="41" customFormat="1" ht="15.75" customHeight="1" x14ac:dyDescent="0.2"/>
    <row r="620" s="41" customFormat="1" ht="15.75" customHeight="1" x14ac:dyDescent="0.2"/>
    <row r="621" s="41" customFormat="1" ht="15.75" customHeight="1" x14ac:dyDescent="0.2"/>
    <row r="622" s="41" customFormat="1" ht="15.75" customHeight="1" x14ac:dyDescent="0.2"/>
    <row r="623" s="41" customFormat="1" ht="15.75" customHeight="1" x14ac:dyDescent="0.2"/>
    <row r="624" s="41" customFormat="1" ht="15.75" customHeight="1" x14ac:dyDescent="0.2"/>
    <row r="625" s="41" customFormat="1" ht="15.75" customHeight="1" x14ac:dyDescent="0.2"/>
    <row r="626" s="41" customFormat="1" ht="15.75" customHeight="1" x14ac:dyDescent="0.2"/>
    <row r="627" s="41" customFormat="1" ht="15.75" customHeight="1" x14ac:dyDescent="0.2"/>
    <row r="628" s="41" customFormat="1" ht="15.75" customHeight="1" x14ac:dyDescent="0.2"/>
    <row r="629" s="41" customFormat="1" ht="15.75" customHeight="1" x14ac:dyDescent="0.2"/>
    <row r="630" s="41" customFormat="1" ht="15.75" customHeight="1" x14ac:dyDescent="0.2"/>
    <row r="631" s="41" customFormat="1" ht="15.75" customHeight="1" x14ac:dyDescent="0.2"/>
    <row r="632" s="41" customFormat="1" ht="15.75" customHeight="1" x14ac:dyDescent="0.2"/>
    <row r="633" s="41" customFormat="1" ht="15.75" customHeight="1" x14ac:dyDescent="0.2"/>
    <row r="634" s="41" customFormat="1" ht="15.75" customHeight="1" x14ac:dyDescent="0.2"/>
    <row r="635" s="41" customFormat="1" ht="15.75" customHeight="1" x14ac:dyDescent="0.2"/>
    <row r="636" s="41" customFormat="1" ht="15.75" customHeight="1" x14ac:dyDescent="0.2"/>
    <row r="637" s="41" customFormat="1" ht="15.75" customHeight="1" x14ac:dyDescent="0.2"/>
    <row r="638" s="41" customFormat="1" ht="15.75" customHeight="1" x14ac:dyDescent="0.2"/>
    <row r="639" s="41" customFormat="1" ht="15.75" customHeight="1" x14ac:dyDescent="0.2"/>
    <row r="640" s="41" customFormat="1" ht="15.75" customHeight="1" x14ac:dyDescent="0.2"/>
    <row r="641" s="41" customFormat="1" ht="15.75" customHeight="1" x14ac:dyDescent="0.2"/>
    <row r="642" s="41" customFormat="1" ht="15.75" customHeight="1" x14ac:dyDescent="0.2"/>
    <row r="643" s="41" customFormat="1" ht="15.75" customHeight="1" x14ac:dyDescent="0.2"/>
    <row r="644" s="41" customFormat="1" ht="15.75" customHeight="1" x14ac:dyDescent="0.2"/>
    <row r="645" s="41" customFormat="1" ht="15.75" customHeight="1" x14ac:dyDescent="0.2"/>
    <row r="646" s="41" customFormat="1" ht="15.75" customHeight="1" x14ac:dyDescent="0.2"/>
    <row r="647" s="41" customFormat="1" ht="15.75" customHeight="1" x14ac:dyDescent="0.2"/>
    <row r="648" s="41" customFormat="1" ht="15.75" customHeight="1" x14ac:dyDescent="0.2"/>
    <row r="649" s="41" customFormat="1" ht="15.75" customHeight="1" x14ac:dyDescent="0.2"/>
    <row r="650" s="41" customFormat="1" ht="15.75" customHeight="1" x14ac:dyDescent="0.2"/>
    <row r="651" s="41" customFormat="1" ht="15.75" customHeight="1" x14ac:dyDescent="0.2"/>
    <row r="652" s="41" customFormat="1" ht="15.75" customHeight="1" x14ac:dyDescent="0.2"/>
    <row r="653" s="41" customFormat="1" ht="15.75" customHeight="1" x14ac:dyDescent="0.2"/>
    <row r="654" s="41" customFormat="1" ht="15.75" customHeight="1" x14ac:dyDescent="0.2"/>
    <row r="655" s="41" customFormat="1" ht="15.75" customHeight="1" x14ac:dyDescent="0.2"/>
    <row r="656" s="41" customFormat="1" ht="15.75" customHeight="1" x14ac:dyDescent="0.2"/>
    <row r="657" s="41" customFormat="1" ht="15.75" customHeight="1" x14ac:dyDescent="0.2"/>
    <row r="658" s="41" customFormat="1" ht="15.75" customHeight="1" x14ac:dyDescent="0.2"/>
    <row r="659" s="41" customFormat="1" ht="15.75" customHeight="1" x14ac:dyDescent="0.2"/>
    <row r="660" s="41" customFormat="1" ht="15.75" customHeight="1" x14ac:dyDescent="0.2"/>
    <row r="661" s="41" customFormat="1" ht="15.75" customHeight="1" x14ac:dyDescent="0.2"/>
    <row r="662" s="41" customFormat="1" ht="15.75" customHeight="1" x14ac:dyDescent="0.2"/>
    <row r="663" s="41" customFormat="1" ht="15.75" customHeight="1" x14ac:dyDescent="0.2"/>
    <row r="664" s="41" customFormat="1" ht="15.75" customHeight="1" x14ac:dyDescent="0.2"/>
    <row r="665" s="41" customFormat="1" ht="15.75" customHeight="1" x14ac:dyDescent="0.2"/>
    <row r="666" s="41" customFormat="1" ht="15.75" customHeight="1" x14ac:dyDescent="0.2"/>
    <row r="667" s="41" customFormat="1" ht="15.75" customHeight="1" x14ac:dyDescent="0.2"/>
    <row r="668" s="41" customFormat="1" ht="15.75" customHeight="1" x14ac:dyDescent="0.2"/>
    <row r="669" s="41" customFormat="1" ht="15.75" customHeight="1" x14ac:dyDescent="0.2"/>
    <row r="670" s="41" customFormat="1" ht="15.75" customHeight="1" x14ac:dyDescent="0.2"/>
    <row r="671" s="41" customFormat="1" ht="15.75" customHeight="1" x14ac:dyDescent="0.2"/>
    <row r="672" s="41" customFormat="1" ht="15.75" customHeight="1" x14ac:dyDescent="0.2"/>
    <row r="673" s="41" customFormat="1" ht="15.75" customHeight="1" x14ac:dyDescent="0.2"/>
    <row r="674" s="41" customFormat="1" ht="15.75" customHeight="1" x14ac:dyDescent="0.2"/>
    <row r="675" s="41" customFormat="1" ht="15.75" customHeight="1" x14ac:dyDescent="0.2"/>
    <row r="676" s="41" customFormat="1" ht="15.75" customHeight="1" x14ac:dyDescent="0.2"/>
    <row r="677" s="41" customFormat="1" ht="15.75" customHeight="1" x14ac:dyDescent="0.2"/>
    <row r="678" s="41" customFormat="1" ht="15.75" customHeight="1" x14ac:dyDescent="0.2"/>
    <row r="679" s="41" customFormat="1" ht="15.75" customHeight="1" x14ac:dyDescent="0.2"/>
    <row r="680" s="41" customFormat="1" ht="15.75" customHeight="1" x14ac:dyDescent="0.2"/>
    <row r="681" s="41" customFormat="1" ht="15.75" customHeight="1" x14ac:dyDescent="0.2"/>
    <row r="682" s="41" customFormat="1" ht="15.75" customHeight="1" x14ac:dyDescent="0.2"/>
    <row r="683" s="41" customFormat="1" ht="15.75" customHeight="1" x14ac:dyDescent="0.2"/>
    <row r="684" s="41" customFormat="1" ht="15.75" customHeight="1" x14ac:dyDescent="0.2"/>
    <row r="685" s="41" customFormat="1" ht="15.75" customHeight="1" x14ac:dyDescent="0.2"/>
    <row r="686" s="41" customFormat="1" ht="15.75" customHeight="1" x14ac:dyDescent="0.2"/>
    <row r="687" s="41" customFormat="1" ht="15.75" customHeight="1" x14ac:dyDescent="0.2"/>
    <row r="688" s="41" customFormat="1" ht="15.75" customHeight="1" x14ac:dyDescent="0.2"/>
    <row r="689" s="41" customFormat="1" ht="15.75" customHeight="1" x14ac:dyDescent="0.2"/>
    <row r="690" s="41" customFormat="1" ht="15.75" customHeight="1" x14ac:dyDescent="0.2"/>
    <row r="691" s="41" customFormat="1" ht="15.75" customHeight="1" x14ac:dyDescent="0.2"/>
    <row r="692" s="41" customFormat="1" ht="15.75" customHeight="1" x14ac:dyDescent="0.2"/>
    <row r="693" s="41" customFormat="1" ht="15.75" customHeight="1" x14ac:dyDescent="0.2"/>
    <row r="694" s="41" customFormat="1" ht="15.75" customHeight="1" x14ac:dyDescent="0.2"/>
    <row r="695" s="41" customFormat="1" ht="15.75" customHeight="1" x14ac:dyDescent="0.2"/>
    <row r="696" s="41" customFormat="1" ht="15.75" customHeight="1" x14ac:dyDescent="0.2"/>
    <row r="697" s="41" customFormat="1" ht="15.75" customHeight="1" x14ac:dyDescent="0.2"/>
    <row r="698" s="41" customFormat="1" ht="15.75" customHeight="1" x14ac:dyDescent="0.2"/>
    <row r="699" s="41" customFormat="1" ht="15.75" customHeight="1" x14ac:dyDescent="0.2"/>
    <row r="700" s="41" customFormat="1" ht="15.75" customHeight="1" x14ac:dyDescent="0.2"/>
    <row r="701" s="41" customFormat="1" ht="15.75" customHeight="1" x14ac:dyDescent="0.2"/>
    <row r="702" s="41" customFormat="1" ht="15.75" customHeight="1" x14ac:dyDescent="0.2"/>
    <row r="703" s="41" customFormat="1" ht="15.75" customHeight="1" x14ac:dyDescent="0.2"/>
    <row r="704" s="41" customFormat="1" ht="15.75" customHeight="1" x14ac:dyDescent="0.2"/>
    <row r="705" s="41" customFormat="1" ht="15.75" customHeight="1" x14ac:dyDescent="0.2"/>
    <row r="706" s="41" customFormat="1" ht="15.75" customHeight="1" x14ac:dyDescent="0.2"/>
    <row r="707" s="41" customFormat="1" ht="15.75" customHeight="1" x14ac:dyDescent="0.2"/>
    <row r="708" s="41" customFormat="1" ht="15.75" customHeight="1" x14ac:dyDescent="0.2"/>
    <row r="709" s="41" customFormat="1" ht="15.75" customHeight="1" x14ac:dyDescent="0.2"/>
    <row r="710" s="41" customFormat="1" ht="15.75" customHeight="1" x14ac:dyDescent="0.2"/>
    <row r="711" s="41" customFormat="1" ht="15.75" customHeight="1" x14ac:dyDescent="0.2"/>
    <row r="712" s="41" customFormat="1" ht="15.75" customHeight="1" x14ac:dyDescent="0.2"/>
    <row r="713" s="41" customFormat="1" ht="15.75" customHeight="1" x14ac:dyDescent="0.2"/>
    <row r="714" s="41" customFormat="1" ht="15.75" customHeight="1" x14ac:dyDescent="0.2"/>
    <row r="715" s="41" customFormat="1" ht="15.75" customHeight="1" x14ac:dyDescent="0.2"/>
    <row r="716" s="41" customFormat="1" ht="15.75" customHeight="1" x14ac:dyDescent="0.2"/>
    <row r="717" s="41" customFormat="1" ht="15.75" customHeight="1" x14ac:dyDescent="0.2"/>
    <row r="718" s="41" customFormat="1" ht="15.75" customHeight="1" x14ac:dyDescent="0.2"/>
    <row r="719" s="41" customFormat="1" ht="15.75" customHeight="1" x14ac:dyDescent="0.2"/>
    <row r="720" s="41" customFormat="1" ht="15.75" customHeight="1" x14ac:dyDescent="0.2"/>
    <row r="721" s="41" customFormat="1" ht="15.75" customHeight="1" x14ac:dyDescent="0.2"/>
    <row r="722" s="41" customFormat="1" ht="15.75" customHeight="1" x14ac:dyDescent="0.2"/>
    <row r="723" s="41" customFormat="1" ht="15.75" customHeight="1" x14ac:dyDescent="0.2"/>
    <row r="724" s="41" customFormat="1" ht="15.75" customHeight="1" x14ac:dyDescent="0.2"/>
    <row r="725" s="41" customFormat="1" ht="15.75" customHeight="1" x14ac:dyDescent="0.2"/>
    <row r="726" s="41" customFormat="1" ht="15.75" customHeight="1" x14ac:dyDescent="0.2"/>
    <row r="727" s="41" customFormat="1" ht="15.75" customHeight="1" x14ac:dyDescent="0.2"/>
    <row r="728" s="41" customFormat="1" ht="15.75" customHeight="1" x14ac:dyDescent="0.2"/>
    <row r="729" s="41" customFormat="1" ht="15.75" customHeight="1" x14ac:dyDescent="0.2"/>
    <row r="730" s="41" customFormat="1" ht="15.75" customHeight="1" x14ac:dyDescent="0.2"/>
    <row r="731" s="41" customFormat="1" ht="15.75" customHeight="1" x14ac:dyDescent="0.2"/>
    <row r="732" s="41" customFormat="1" ht="15.75" customHeight="1" x14ac:dyDescent="0.2"/>
    <row r="733" s="41" customFormat="1" ht="15.75" customHeight="1" x14ac:dyDescent="0.2"/>
    <row r="734" s="41" customFormat="1" ht="15.75" customHeight="1" x14ac:dyDescent="0.2"/>
    <row r="735" s="41" customFormat="1" ht="15.75" customHeight="1" x14ac:dyDescent="0.2"/>
    <row r="736" s="41" customFormat="1" ht="15.75" customHeight="1" x14ac:dyDescent="0.2"/>
    <row r="737" s="41" customFormat="1" ht="15.75" customHeight="1" x14ac:dyDescent="0.2"/>
    <row r="738" s="41" customFormat="1" ht="15.75" customHeight="1" x14ac:dyDescent="0.2"/>
    <row r="739" s="41" customFormat="1" ht="15.75" customHeight="1" x14ac:dyDescent="0.2"/>
    <row r="740" s="41" customFormat="1" ht="15.75" customHeight="1" x14ac:dyDescent="0.2"/>
    <row r="741" s="41" customFormat="1" ht="15.75" customHeight="1" x14ac:dyDescent="0.2"/>
    <row r="742" s="41" customFormat="1" ht="15.75" customHeight="1" x14ac:dyDescent="0.2"/>
    <row r="743" s="41" customFormat="1" ht="15.75" customHeight="1" x14ac:dyDescent="0.2"/>
    <row r="744" s="41" customFormat="1" ht="15.75" customHeight="1" x14ac:dyDescent="0.2"/>
    <row r="745" s="41" customFormat="1" ht="15.75" customHeight="1" x14ac:dyDescent="0.2"/>
    <row r="746" s="41" customFormat="1" ht="15.75" customHeight="1" x14ac:dyDescent="0.2"/>
    <row r="747" s="41" customFormat="1" ht="15.75" customHeight="1" x14ac:dyDescent="0.2"/>
    <row r="748" s="41" customFormat="1" ht="15.75" customHeight="1" x14ac:dyDescent="0.2"/>
    <row r="749" s="41" customFormat="1" ht="15.75" customHeight="1" x14ac:dyDescent="0.2"/>
    <row r="750" s="41" customFormat="1" ht="15.75" customHeight="1" x14ac:dyDescent="0.2"/>
    <row r="751" s="41" customFormat="1" ht="15.75" customHeight="1" x14ac:dyDescent="0.2"/>
    <row r="752" s="41" customFormat="1" ht="15.75" customHeight="1" x14ac:dyDescent="0.2"/>
    <row r="753" s="41" customFormat="1" ht="15.75" customHeight="1" x14ac:dyDescent="0.2"/>
    <row r="754" s="41" customFormat="1" ht="15.75" customHeight="1" x14ac:dyDescent="0.2"/>
    <row r="755" s="41" customFormat="1" ht="15.75" customHeight="1" x14ac:dyDescent="0.2"/>
    <row r="756" s="41" customFormat="1" ht="15.75" customHeight="1" x14ac:dyDescent="0.2"/>
    <row r="757" s="41" customFormat="1" ht="15.75" customHeight="1" x14ac:dyDescent="0.2"/>
    <row r="758" s="41" customFormat="1" ht="15.75" customHeight="1" x14ac:dyDescent="0.2"/>
    <row r="759" s="41" customFormat="1" ht="15.75" customHeight="1" x14ac:dyDescent="0.2"/>
    <row r="760" s="41" customFormat="1" ht="15.75" customHeight="1" x14ac:dyDescent="0.2"/>
    <row r="761" s="41" customFormat="1" ht="15.75" customHeight="1" x14ac:dyDescent="0.2"/>
    <row r="762" s="41" customFormat="1" ht="15.75" customHeight="1" x14ac:dyDescent="0.2"/>
    <row r="763" s="41" customFormat="1" ht="15.75" customHeight="1" x14ac:dyDescent="0.2"/>
    <row r="764" s="41" customFormat="1" ht="15.75" customHeight="1" x14ac:dyDescent="0.2"/>
    <row r="765" s="41" customFormat="1" ht="15.75" customHeight="1" x14ac:dyDescent="0.2"/>
    <row r="766" s="41" customFormat="1" ht="15.75" customHeight="1" x14ac:dyDescent="0.2"/>
    <row r="767" s="41" customFormat="1" ht="15.75" customHeight="1" x14ac:dyDescent="0.2"/>
    <row r="768" s="41" customFormat="1" ht="15.75" customHeight="1" x14ac:dyDescent="0.2"/>
    <row r="769" s="41" customFormat="1" ht="15.75" customHeight="1" x14ac:dyDescent="0.2"/>
    <row r="770" s="41" customFormat="1" ht="15.75" customHeight="1" x14ac:dyDescent="0.2"/>
    <row r="771" s="41" customFormat="1" ht="15.75" customHeight="1" x14ac:dyDescent="0.2"/>
    <row r="772" s="41" customFormat="1" ht="15.75" customHeight="1" x14ac:dyDescent="0.2"/>
    <row r="773" s="41" customFormat="1" ht="15.75" customHeight="1" x14ac:dyDescent="0.2"/>
    <row r="774" s="41" customFormat="1" ht="15.75" customHeight="1" x14ac:dyDescent="0.2"/>
    <row r="775" s="41" customFormat="1" ht="15.75" customHeight="1" x14ac:dyDescent="0.2"/>
    <row r="776" s="41" customFormat="1" ht="15.75" customHeight="1" x14ac:dyDescent="0.2"/>
    <row r="777" s="41" customFormat="1" ht="15.75" customHeight="1" x14ac:dyDescent="0.2"/>
    <row r="778" s="41" customFormat="1" ht="15.75" customHeight="1" x14ac:dyDescent="0.2"/>
    <row r="779" s="41" customFormat="1" ht="15.75" customHeight="1" x14ac:dyDescent="0.2"/>
    <row r="780" s="41" customFormat="1" ht="15.75" customHeight="1" x14ac:dyDescent="0.2"/>
    <row r="781" s="41" customFormat="1" ht="15.75" customHeight="1" x14ac:dyDescent="0.2"/>
    <row r="782" s="41" customFormat="1" ht="15.75" customHeight="1" x14ac:dyDescent="0.2"/>
    <row r="783" s="41" customFormat="1" ht="15.75" customHeight="1" x14ac:dyDescent="0.2"/>
    <row r="784" s="41" customFormat="1" ht="15.75" customHeight="1" x14ac:dyDescent="0.2"/>
    <row r="785" s="41" customFormat="1" ht="15.75" customHeight="1" x14ac:dyDescent="0.2"/>
    <row r="786" s="41" customFormat="1" ht="15.75" customHeight="1" x14ac:dyDescent="0.2"/>
    <row r="787" s="41" customFormat="1" ht="15.75" customHeight="1" x14ac:dyDescent="0.2"/>
    <row r="788" s="41" customFormat="1" ht="15.75" customHeight="1" x14ac:dyDescent="0.2"/>
    <row r="789" s="41" customFormat="1" ht="15.75" customHeight="1" x14ac:dyDescent="0.2"/>
    <row r="790" s="41" customFormat="1" ht="15.75" customHeight="1" x14ac:dyDescent="0.2"/>
    <row r="791" s="41" customFormat="1" ht="15.75" customHeight="1" x14ac:dyDescent="0.2"/>
    <row r="792" s="41" customFormat="1" ht="15.75" customHeight="1" x14ac:dyDescent="0.2"/>
    <row r="793" s="41" customFormat="1" ht="15.75" customHeight="1" x14ac:dyDescent="0.2"/>
    <row r="794" s="41" customFormat="1" ht="15.75" customHeight="1" x14ac:dyDescent="0.2"/>
    <row r="795" s="41" customFormat="1" ht="15.75" customHeight="1" x14ac:dyDescent="0.2"/>
    <row r="796" s="41" customFormat="1" ht="15.75" customHeight="1" x14ac:dyDescent="0.2"/>
    <row r="797" s="41" customFormat="1" ht="15.75" customHeight="1" x14ac:dyDescent="0.2"/>
    <row r="798" s="41" customFormat="1" ht="15.75" customHeight="1" x14ac:dyDescent="0.2"/>
    <row r="799" s="41" customFormat="1" ht="15.75" customHeight="1" x14ac:dyDescent="0.2"/>
    <row r="800" s="41" customFormat="1" ht="15.75" customHeight="1" x14ac:dyDescent="0.2"/>
    <row r="801" s="41" customFormat="1" ht="15.75" customHeight="1" x14ac:dyDescent="0.2"/>
    <row r="802" s="41" customFormat="1" ht="15.75" customHeight="1" x14ac:dyDescent="0.2"/>
    <row r="803" s="41" customFormat="1" ht="15.75" customHeight="1" x14ac:dyDescent="0.2"/>
    <row r="804" s="41" customFormat="1" ht="15.75" customHeight="1" x14ac:dyDescent="0.2"/>
    <row r="805" s="41" customFormat="1" ht="15.75" customHeight="1" x14ac:dyDescent="0.2"/>
    <row r="806" s="41" customFormat="1" ht="15.75" customHeight="1" x14ac:dyDescent="0.2"/>
    <row r="807" s="41" customFormat="1" ht="15.75" customHeight="1" x14ac:dyDescent="0.2"/>
    <row r="808" s="41" customFormat="1" ht="15.75" customHeight="1" x14ac:dyDescent="0.2"/>
    <row r="809" s="41" customFormat="1" ht="15.75" customHeight="1" x14ac:dyDescent="0.2"/>
    <row r="810" s="41" customFormat="1" ht="15.75" customHeight="1" x14ac:dyDescent="0.2"/>
    <row r="811" s="41" customFormat="1" ht="15.75" customHeight="1" x14ac:dyDescent="0.2"/>
    <row r="812" s="41" customFormat="1" ht="15.75" customHeight="1" x14ac:dyDescent="0.2"/>
    <row r="813" s="41" customFormat="1" ht="15.75" customHeight="1" x14ac:dyDescent="0.2"/>
    <row r="814" s="41" customFormat="1" ht="15.75" customHeight="1" x14ac:dyDescent="0.2"/>
    <row r="815" s="41" customFormat="1" ht="15.75" customHeight="1" x14ac:dyDescent="0.2"/>
    <row r="816" s="41" customFormat="1" ht="15.75" customHeight="1" x14ac:dyDescent="0.2"/>
    <row r="817" s="41" customFormat="1" ht="15.75" customHeight="1" x14ac:dyDescent="0.2"/>
    <row r="818" s="41" customFormat="1" ht="15.75" customHeight="1" x14ac:dyDescent="0.2"/>
    <row r="819" s="41" customFormat="1" ht="15.75" customHeight="1" x14ac:dyDescent="0.2"/>
    <row r="820" s="41" customFormat="1" ht="15.75" customHeight="1" x14ac:dyDescent="0.2"/>
    <row r="821" s="41" customFormat="1" ht="15.75" customHeight="1" x14ac:dyDescent="0.2"/>
    <row r="822" s="41" customFormat="1" ht="15.75" customHeight="1" x14ac:dyDescent="0.2"/>
    <row r="823" s="41" customFormat="1" ht="15.75" customHeight="1" x14ac:dyDescent="0.2"/>
    <row r="824" s="41" customFormat="1" ht="15.75" customHeight="1" x14ac:dyDescent="0.2"/>
    <row r="825" s="41" customFormat="1" ht="15.75" customHeight="1" x14ac:dyDescent="0.2"/>
    <row r="826" s="41" customFormat="1" ht="15.75" customHeight="1" x14ac:dyDescent="0.2"/>
    <row r="827" s="41" customFormat="1" ht="15.75" customHeight="1" x14ac:dyDescent="0.2"/>
    <row r="828" s="41" customFormat="1" ht="15.75" customHeight="1" x14ac:dyDescent="0.2"/>
    <row r="829" s="41" customFormat="1" ht="15.75" customHeight="1" x14ac:dyDescent="0.2"/>
    <row r="830" s="41" customFormat="1" ht="15.75" customHeight="1" x14ac:dyDescent="0.2"/>
    <row r="831" s="41" customFormat="1" ht="15.75" customHeight="1" x14ac:dyDescent="0.2"/>
    <row r="832" s="41" customFormat="1" ht="15.75" customHeight="1" x14ac:dyDescent="0.2"/>
    <row r="833" s="41" customFormat="1" ht="15.75" customHeight="1" x14ac:dyDescent="0.2"/>
    <row r="834" s="41" customFormat="1" ht="15.75" customHeight="1" x14ac:dyDescent="0.2"/>
    <row r="835" s="41" customFormat="1" ht="15.75" customHeight="1" x14ac:dyDescent="0.2"/>
    <row r="836" s="41" customFormat="1" ht="15.75" customHeight="1" x14ac:dyDescent="0.2"/>
    <row r="837" s="41" customFormat="1" ht="15.75" customHeight="1" x14ac:dyDescent="0.2"/>
    <row r="838" s="41" customFormat="1" ht="15.75" customHeight="1" x14ac:dyDescent="0.2"/>
    <row r="839" s="41" customFormat="1" ht="15.75" customHeight="1" x14ac:dyDescent="0.2"/>
    <row r="840" s="41" customFormat="1" ht="15.75" customHeight="1" x14ac:dyDescent="0.2"/>
    <row r="841" s="41" customFormat="1" ht="15.75" customHeight="1" x14ac:dyDescent="0.2"/>
    <row r="842" s="41" customFormat="1" ht="15.75" customHeight="1" x14ac:dyDescent="0.2"/>
    <row r="843" s="41" customFormat="1" ht="15.75" customHeight="1" x14ac:dyDescent="0.2"/>
    <row r="844" s="41" customFormat="1" ht="15.75" customHeight="1" x14ac:dyDescent="0.2"/>
    <row r="845" s="41" customFormat="1" ht="15.75" customHeight="1" x14ac:dyDescent="0.2"/>
    <row r="846" s="41" customFormat="1" ht="15.75" customHeight="1" x14ac:dyDescent="0.2"/>
    <row r="847" s="41" customFormat="1" ht="15.75" customHeight="1" x14ac:dyDescent="0.2"/>
    <row r="848" s="41" customFormat="1" ht="15.75" customHeight="1" x14ac:dyDescent="0.2"/>
    <row r="849" s="41" customFormat="1" ht="15.75" customHeight="1" x14ac:dyDescent="0.2"/>
    <row r="850" s="41" customFormat="1" ht="15.75" customHeight="1" x14ac:dyDescent="0.2"/>
    <row r="851" s="41" customFormat="1" ht="15.75" customHeight="1" x14ac:dyDescent="0.2"/>
    <row r="852" s="41" customFormat="1" ht="15.75" customHeight="1" x14ac:dyDescent="0.2"/>
    <row r="853" s="41" customFormat="1" ht="15.75" customHeight="1" x14ac:dyDescent="0.2"/>
    <row r="854" s="41" customFormat="1" ht="15.75" customHeight="1" x14ac:dyDescent="0.2"/>
    <row r="855" s="41" customFormat="1" ht="15.75" customHeight="1" x14ac:dyDescent="0.2"/>
    <row r="856" s="41" customFormat="1" ht="15.75" customHeight="1" x14ac:dyDescent="0.2"/>
    <row r="857" s="41" customFormat="1" ht="15.75" customHeight="1" x14ac:dyDescent="0.2"/>
    <row r="858" s="41" customFormat="1" ht="15.75" customHeight="1" x14ac:dyDescent="0.2"/>
    <row r="859" s="41" customFormat="1" ht="15.75" customHeight="1" x14ac:dyDescent="0.2"/>
    <row r="860" s="41" customFormat="1" ht="15.75" customHeight="1" x14ac:dyDescent="0.2"/>
    <row r="861" s="41" customFormat="1" ht="15.75" customHeight="1" x14ac:dyDescent="0.2"/>
    <row r="862" s="41" customFormat="1" ht="15.75" customHeight="1" x14ac:dyDescent="0.2"/>
    <row r="863" s="41" customFormat="1" ht="15.75" customHeight="1" x14ac:dyDescent="0.2"/>
    <row r="864" s="41" customFormat="1" ht="15.75" customHeight="1" x14ac:dyDescent="0.2"/>
    <row r="865" s="41" customFormat="1" ht="15.75" customHeight="1" x14ac:dyDescent="0.2"/>
    <row r="866" s="41" customFormat="1" ht="15.75" customHeight="1" x14ac:dyDescent="0.2"/>
    <row r="867" s="41" customFormat="1" ht="15.75" customHeight="1" x14ac:dyDescent="0.2"/>
    <row r="868" s="41" customFormat="1" ht="15.75" customHeight="1" x14ac:dyDescent="0.2"/>
    <row r="869" s="41" customFormat="1" ht="15.75" customHeight="1" x14ac:dyDescent="0.2"/>
    <row r="870" s="41" customFormat="1" ht="15.75" customHeight="1" x14ac:dyDescent="0.2"/>
    <row r="871" s="41" customFormat="1" ht="15.75" customHeight="1" x14ac:dyDescent="0.2"/>
    <row r="872" s="41" customFormat="1" ht="15.75" customHeight="1" x14ac:dyDescent="0.2"/>
    <row r="873" s="41" customFormat="1" ht="15.75" customHeight="1" x14ac:dyDescent="0.2"/>
    <row r="874" s="41" customFormat="1" ht="15.75" customHeight="1" x14ac:dyDescent="0.2"/>
    <row r="875" s="41" customFormat="1" ht="15.75" customHeight="1" x14ac:dyDescent="0.2"/>
    <row r="876" s="41" customFormat="1" ht="15.75" customHeight="1" x14ac:dyDescent="0.2"/>
    <row r="877" s="41" customFormat="1" ht="15.75" customHeight="1" x14ac:dyDescent="0.2"/>
    <row r="878" s="41" customFormat="1" ht="15.75" customHeight="1" x14ac:dyDescent="0.2"/>
    <row r="879" s="41" customFormat="1" ht="15.75" customHeight="1" x14ac:dyDescent="0.2"/>
    <row r="880" s="41" customFormat="1" ht="15.75" customHeight="1" x14ac:dyDescent="0.2"/>
    <row r="881" s="41" customFormat="1" ht="15.75" customHeight="1" x14ac:dyDescent="0.2"/>
    <row r="882" s="41" customFormat="1" ht="15.75" customHeight="1" x14ac:dyDescent="0.2"/>
    <row r="883" s="41" customFormat="1" ht="15.75" customHeight="1" x14ac:dyDescent="0.2"/>
    <row r="884" s="41" customFormat="1" ht="15.75" customHeight="1" x14ac:dyDescent="0.2"/>
    <row r="885" s="41" customFormat="1" ht="15.75" customHeight="1" x14ac:dyDescent="0.2"/>
    <row r="886" s="41" customFormat="1" ht="15.75" customHeight="1" x14ac:dyDescent="0.2"/>
    <row r="887" s="41" customFormat="1" ht="15.75" customHeight="1" x14ac:dyDescent="0.2"/>
    <row r="888" s="41" customFormat="1" ht="15.75" customHeight="1" x14ac:dyDescent="0.2"/>
    <row r="889" s="41" customFormat="1" ht="15.75" customHeight="1" x14ac:dyDescent="0.2"/>
    <row r="890" s="41" customFormat="1" ht="15.75" customHeight="1" x14ac:dyDescent="0.2"/>
    <row r="891" s="41" customFormat="1" ht="15.75" customHeight="1" x14ac:dyDescent="0.2"/>
    <row r="892" s="41" customFormat="1" ht="15.75" customHeight="1" x14ac:dyDescent="0.2"/>
    <row r="893" s="41" customFormat="1" ht="15.75" customHeight="1" x14ac:dyDescent="0.2"/>
    <row r="894" s="41" customFormat="1" ht="15.75" customHeight="1" x14ac:dyDescent="0.2"/>
    <row r="895" s="41" customFormat="1" ht="15.75" customHeight="1" x14ac:dyDescent="0.2"/>
    <row r="896" s="41" customFormat="1" ht="15.75" customHeight="1" x14ac:dyDescent="0.2"/>
    <row r="897" s="41" customFormat="1" ht="15.75" customHeight="1" x14ac:dyDescent="0.2"/>
    <row r="898" s="41" customFormat="1" ht="15.75" customHeight="1" x14ac:dyDescent="0.2"/>
    <row r="899" s="41" customFormat="1" ht="15.75" customHeight="1" x14ac:dyDescent="0.2"/>
    <row r="900" s="41" customFormat="1" ht="15.75" customHeight="1" x14ac:dyDescent="0.2"/>
    <row r="901" s="41" customFormat="1" ht="15.75" customHeight="1" x14ac:dyDescent="0.2"/>
    <row r="902" s="41" customFormat="1" ht="15.75" customHeight="1" x14ac:dyDescent="0.2"/>
    <row r="903" s="41" customFormat="1" ht="15.75" customHeight="1" x14ac:dyDescent="0.2"/>
    <row r="904" s="41" customFormat="1" ht="15.75" customHeight="1" x14ac:dyDescent="0.2"/>
    <row r="905" s="41" customFormat="1" ht="15.75" customHeight="1" x14ac:dyDescent="0.2"/>
    <row r="906" s="41" customFormat="1" ht="15.75" customHeight="1" x14ac:dyDescent="0.2"/>
    <row r="907" s="41" customFormat="1" ht="15.75" customHeight="1" x14ac:dyDescent="0.2"/>
    <row r="908" s="41" customFormat="1" ht="15.75" customHeight="1" x14ac:dyDescent="0.2"/>
    <row r="909" s="41" customFormat="1" ht="15.75" customHeight="1" x14ac:dyDescent="0.2"/>
    <row r="910" s="41" customFormat="1" ht="15.75" customHeight="1" x14ac:dyDescent="0.2"/>
    <row r="911" s="41" customFormat="1" ht="15.75" customHeight="1" x14ac:dyDescent="0.2"/>
    <row r="912" s="41" customFormat="1" ht="15.75" customHeight="1" x14ac:dyDescent="0.2"/>
    <row r="913" s="41" customFormat="1" ht="15.75" customHeight="1" x14ac:dyDescent="0.2"/>
    <row r="914" s="41" customFormat="1" ht="15.75" customHeight="1" x14ac:dyDescent="0.2"/>
    <row r="915" s="41" customFormat="1" ht="15.75" customHeight="1" x14ac:dyDescent="0.2"/>
    <row r="916" s="41" customFormat="1" ht="15.75" customHeight="1" x14ac:dyDescent="0.2"/>
    <row r="917" s="41" customFormat="1" ht="15.75" customHeight="1" x14ac:dyDescent="0.2"/>
    <row r="918" s="41" customFormat="1" ht="15.75" customHeight="1" x14ac:dyDescent="0.2"/>
    <row r="919" s="41" customFormat="1" ht="15.75" customHeight="1" x14ac:dyDescent="0.2"/>
    <row r="920" s="41" customFormat="1" ht="15.75" customHeight="1" x14ac:dyDescent="0.2"/>
    <row r="921" s="41" customFormat="1" ht="15.75" customHeight="1" x14ac:dyDescent="0.2"/>
    <row r="922" s="41" customFormat="1" ht="15.75" customHeight="1" x14ac:dyDescent="0.2"/>
    <row r="923" s="41" customFormat="1" ht="15.75" customHeight="1" x14ac:dyDescent="0.2"/>
    <row r="924" s="41" customFormat="1" ht="15.75" customHeight="1" x14ac:dyDescent="0.2"/>
    <row r="925" s="41" customFormat="1" ht="15.75" customHeight="1" x14ac:dyDescent="0.2"/>
    <row r="926" s="41" customFormat="1" ht="15.75" customHeight="1" x14ac:dyDescent="0.2"/>
    <row r="927" s="41" customFormat="1" ht="15.75" customHeight="1" x14ac:dyDescent="0.2"/>
    <row r="928" s="41" customFormat="1" ht="15.75" customHeight="1" x14ac:dyDescent="0.2"/>
    <row r="929" s="41" customFormat="1" ht="15.75" customHeight="1" x14ac:dyDescent="0.2"/>
    <row r="930" s="41" customFormat="1" ht="15.75" customHeight="1" x14ac:dyDescent="0.2"/>
    <row r="931" s="41" customFormat="1" ht="15.75" customHeight="1" x14ac:dyDescent="0.2"/>
    <row r="932" s="41" customFormat="1" ht="15.75" customHeight="1" x14ac:dyDescent="0.2"/>
    <row r="933" s="41" customFormat="1" ht="15.75" customHeight="1" x14ac:dyDescent="0.2"/>
    <row r="934" s="41" customFormat="1" ht="15.75" customHeight="1" x14ac:dyDescent="0.2"/>
    <row r="935" s="41" customFormat="1" ht="15.75" customHeight="1" x14ac:dyDescent="0.2"/>
    <row r="936" s="41" customFormat="1" ht="15.75" customHeight="1" x14ac:dyDescent="0.2"/>
    <row r="937" s="41" customFormat="1" ht="15.75" customHeight="1" x14ac:dyDescent="0.2"/>
    <row r="938" s="41" customFormat="1" ht="15.75" customHeight="1" x14ac:dyDescent="0.2"/>
    <row r="939" s="41" customFormat="1" ht="15.75" customHeight="1" x14ac:dyDescent="0.2"/>
    <row r="940" s="41" customFormat="1" ht="15.75" customHeight="1" x14ac:dyDescent="0.2"/>
    <row r="941" s="41" customFormat="1" ht="15.75" customHeight="1" x14ac:dyDescent="0.2"/>
    <row r="942" s="41" customFormat="1" ht="15.75" customHeight="1" x14ac:dyDescent="0.2"/>
    <row r="943" s="41" customFormat="1" ht="15.75" customHeight="1" x14ac:dyDescent="0.2"/>
    <row r="944" s="41" customFormat="1" ht="15.75" customHeight="1" x14ac:dyDescent="0.2"/>
    <row r="945" s="41" customFormat="1" ht="15.75" customHeight="1" x14ac:dyDescent="0.2"/>
    <row r="946" s="41" customFormat="1" ht="15.75" customHeight="1" x14ac:dyDescent="0.2"/>
    <row r="947" s="41" customFormat="1" ht="15.75" customHeight="1" x14ac:dyDescent="0.2"/>
    <row r="948" s="41" customFormat="1" ht="15.75" customHeight="1" x14ac:dyDescent="0.2"/>
    <row r="949" s="41" customFormat="1" ht="15.75" customHeight="1" x14ac:dyDescent="0.2"/>
    <row r="950" s="41" customFormat="1" ht="15.75" customHeight="1" x14ac:dyDescent="0.2"/>
    <row r="951" s="41" customFormat="1" ht="15.75" customHeight="1" x14ac:dyDescent="0.2"/>
    <row r="952" s="41" customFormat="1" ht="15.75" customHeight="1" x14ac:dyDescent="0.2"/>
    <row r="953" s="41" customFormat="1" ht="15.75" customHeight="1" x14ac:dyDescent="0.2"/>
    <row r="954" s="41" customFormat="1" ht="15.75" customHeight="1" x14ac:dyDescent="0.2"/>
    <row r="955" s="41" customFormat="1" ht="15.75" customHeight="1" x14ac:dyDescent="0.2"/>
    <row r="956" s="41" customFormat="1" ht="15.75" customHeight="1" x14ac:dyDescent="0.2"/>
    <row r="957" s="41" customFormat="1" ht="15.75" customHeight="1" x14ac:dyDescent="0.2"/>
    <row r="958" s="41" customFormat="1" ht="15.75" customHeight="1" x14ac:dyDescent="0.2"/>
    <row r="959" s="41" customFormat="1" ht="15.75" customHeight="1" x14ac:dyDescent="0.2"/>
    <row r="960" s="41" customFormat="1" ht="15.75" customHeight="1" x14ac:dyDescent="0.2"/>
    <row r="961" s="41" customFormat="1" ht="15.75" customHeight="1" x14ac:dyDescent="0.2"/>
    <row r="962" s="41" customFormat="1" ht="15.75" customHeight="1" x14ac:dyDescent="0.2"/>
    <row r="963" s="41" customFormat="1" ht="15.75" customHeight="1" x14ac:dyDescent="0.2"/>
    <row r="964" s="41" customFormat="1" ht="15.75" customHeight="1" x14ac:dyDescent="0.2"/>
    <row r="965" s="41" customFormat="1" ht="15.75" customHeight="1" x14ac:dyDescent="0.2"/>
    <row r="966" s="41" customFormat="1" ht="15.75" customHeight="1" x14ac:dyDescent="0.2"/>
    <row r="967" s="41" customFormat="1" ht="15.75" customHeight="1" x14ac:dyDescent="0.2"/>
    <row r="968" s="41" customFormat="1" ht="15.75" customHeight="1" x14ac:dyDescent="0.2"/>
    <row r="969" s="41" customFormat="1" ht="15.75" customHeight="1" x14ac:dyDescent="0.2"/>
    <row r="970" s="41" customFormat="1" ht="15.75" customHeight="1" x14ac:dyDescent="0.2"/>
    <row r="971" s="41" customFormat="1" ht="15.75" customHeight="1" x14ac:dyDescent="0.2"/>
    <row r="972" s="41" customFormat="1" ht="15.75" customHeight="1" x14ac:dyDescent="0.2"/>
    <row r="973" s="41" customFormat="1" ht="15.75" customHeight="1" x14ac:dyDescent="0.2"/>
    <row r="974" s="41" customFormat="1" ht="15.75" customHeight="1" x14ac:dyDescent="0.2"/>
    <row r="975" s="41" customFormat="1" ht="15.75" customHeight="1" x14ac:dyDescent="0.2"/>
    <row r="976" s="41" customFormat="1" ht="15.75" customHeight="1" x14ac:dyDescent="0.2"/>
    <row r="977" s="41" customFormat="1" ht="15.75" customHeight="1" x14ac:dyDescent="0.2"/>
    <row r="978" s="41" customFormat="1" ht="15.75" customHeight="1" x14ac:dyDescent="0.2"/>
    <row r="979" s="41" customFormat="1" ht="15.75" customHeight="1" x14ac:dyDescent="0.2"/>
    <row r="980" s="41" customFormat="1" ht="15.75" customHeight="1" x14ac:dyDescent="0.2"/>
    <row r="981" s="41" customFormat="1" ht="15.75" customHeight="1" x14ac:dyDescent="0.2"/>
    <row r="982" s="41" customFormat="1" ht="15.75" customHeight="1" x14ac:dyDescent="0.2"/>
    <row r="983" s="41" customFormat="1" ht="15.75" customHeight="1" x14ac:dyDescent="0.2"/>
    <row r="984" s="41" customFormat="1" ht="15.75" customHeight="1" x14ac:dyDescent="0.2"/>
    <row r="985" s="41" customFormat="1" ht="15.75" customHeight="1" x14ac:dyDescent="0.2"/>
    <row r="986" s="41" customFormat="1" ht="15.75" customHeight="1" x14ac:dyDescent="0.2"/>
    <row r="987" s="41" customFormat="1" ht="15.75" customHeight="1" x14ac:dyDescent="0.2"/>
    <row r="988" s="41" customFormat="1" ht="15.75" customHeight="1" x14ac:dyDescent="0.2"/>
    <row r="989" s="41" customFormat="1" ht="15.75" customHeight="1" x14ac:dyDescent="0.2"/>
    <row r="990" s="41" customFormat="1" ht="15.75" customHeight="1" x14ac:dyDescent="0.2"/>
    <row r="991" s="41" customFormat="1" ht="15.75" customHeight="1" x14ac:dyDescent="0.2"/>
    <row r="992" s="41" customFormat="1" ht="15.75" customHeight="1" x14ac:dyDescent="0.2"/>
    <row r="993" s="41" customFormat="1" ht="15.75" customHeight="1" x14ac:dyDescent="0.2"/>
    <row r="994" s="41" customFormat="1" ht="15.75" customHeight="1" x14ac:dyDescent="0.2"/>
    <row r="995" s="41" customFormat="1" ht="15.75" customHeight="1" x14ac:dyDescent="0.2"/>
    <row r="996" s="41" customFormat="1" ht="15.75" customHeight="1" x14ac:dyDescent="0.2"/>
    <row r="997" s="41" customFormat="1" ht="15.75" customHeight="1" x14ac:dyDescent="0.2"/>
    <row r="998" s="41" customFormat="1" ht="15.75" customHeight="1" x14ac:dyDescent="0.2"/>
    <row r="999" s="41" customFormat="1" ht="15.75" customHeight="1" x14ac:dyDescent="0.2"/>
    <row r="1000" s="41" customFormat="1" ht="15.75" customHeight="1" x14ac:dyDescent="0.2"/>
    <row r="1001" s="41" customFormat="1" ht="15.75" customHeight="1" x14ac:dyDescent="0.2"/>
    <row r="1002" s="41" customFormat="1" ht="15.75" customHeight="1" x14ac:dyDescent="0.2"/>
  </sheetData>
  <sortState xmlns:xlrd2="http://schemas.microsoft.com/office/spreadsheetml/2017/richdata2" ref="B5:I26">
    <sortCondition ref="B5:B26"/>
  </sortState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M117"/>
  <sheetViews>
    <sheetView topLeftCell="A62" workbookViewId="0">
      <selection activeCell="Q11" sqref="Q11"/>
    </sheetView>
  </sheetViews>
  <sheetFormatPr baseColWidth="10" defaultColWidth="11.1640625" defaultRowHeight="15" customHeight="1" x14ac:dyDescent="0.2"/>
  <cols>
    <col min="1" max="1" width="10.5" style="41" customWidth="1"/>
    <col min="2" max="2" width="19.1640625" style="41" bestFit="1" customWidth="1"/>
    <col min="3" max="3" width="7.33203125" style="41" bestFit="1" customWidth="1"/>
    <col min="4" max="4" width="35.6640625" style="41" bestFit="1" customWidth="1"/>
    <col min="5" max="13" width="11.1640625" style="22"/>
    <col min="14" max="16384" width="11.1640625" style="41"/>
  </cols>
  <sheetData>
    <row r="1" spans="1:13" ht="16" x14ac:dyDescent="0.2">
      <c r="A1" s="220" t="s">
        <v>924</v>
      </c>
      <c r="B1" s="220"/>
      <c r="C1" s="220"/>
      <c r="D1" s="220"/>
      <c r="E1" s="243"/>
      <c r="F1" s="243"/>
      <c r="G1" s="243"/>
      <c r="H1" s="244"/>
      <c r="I1" s="244"/>
      <c r="J1" s="244"/>
    </row>
    <row r="2" spans="1:13" ht="16" x14ac:dyDescent="0.2">
      <c r="A2" s="23" t="s">
        <v>843</v>
      </c>
      <c r="B2" s="20"/>
      <c r="C2" s="20"/>
      <c r="D2" s="20"/>
      <c r="E2" s="21"/>
      <c r="F2" s="21"/>
      <c r="G2" s="21"/>
    </row>
    <row r="3" spans="1:13" ht="16" x14ac:dyDescent="0.2">
      <c r="A3" s="23"/>
      <c r="B3" s="20"/>
      <c r="C3" s="20"/>
      <c r="D3" s="20"/>
      <c r="E3" s="21"/>
      <c r="F3" s="21"/>
      <c r="G3" s="21"/>
    </row>
    <row r="4" spans="1:13" ht="16" x14ac:dyDescent="0.2">
      <c r="A4" s="42" t="s">
        <v>0</v>
      </c>
      <c r="B4" s="43" t="s">
        <v>546</v>
      </c>
      <c r="C4" s="42" t="s">
        <v>522</v>
      </c>
      <c r="D4" s="42" t="s">
        <v>547</v>
      </c>
      <c r="E4" s="44" t="s">
        <v>101</v>
      </c>
      <c r="F4" s="44" t="s">
        <v>548</v>
      </c>
      <c r="G4" s="44" t="s">
        <v>549</v>
      </c>
      <c r="H4" s="45" t="s">
        <v>102</v>
      </c>
      <c r="I4" s="45" t="s">
        <v>550</v>
      </c>
      <c r="J4" s="45" t="s">
        <v>551</v>
      </c>
      <c r="K4" s="45" t="s">
        <v>103</v>
      </c>
      <c r="L4" s="45" t="s">
        <v>552</v>
      </c>
      <c r="M4" s="46" t="s">
        <v>553</v>
      </c>
    </row>
    <row r="5" spans="1:13" ht="16" x14ac:dyDescent="0.2">
      <c r="A5" s="27">
        <v>7</v>
      </c>
      <c r="B5" s="28" t="s">
        <v>543</v>
      </c>
      <c r="C5" s="29" t="s">
        <v>104</v>
      </c>
      <c r="D5" s="29" t="s">
        <v>544</v>
      </c>
      <c r="E5" s="30">
        <v>0.65</v>
      </c>
      <c r="F5" s="30">
        <v>0.61</v>
      </c>
      <c r="G5" s="30">
        <v>0.7</v>
      </c>
      <c r="H5" s="30">
        <v>0.2</v>
      </c>
      <c r="I5" s="30">
        <v>0.15</v>
      </c>
      <c r="J5" s="30">
        <v>0.24</v>
      </c>
      <c r="K5" s="30">
        <v>0.15</v>
      </c>
      <c r="L5" s="30">
        <v>0.14000000000000001</v>
      </c>
      <c r="M5" s="31">
        <v>0.16</v>
      </c>
    </row>
    <row r="6" spans="1:13" ht="16" x14ac:dyDescent="0.2">
      <c r="A6" s="32">
        <v>7</v>
      </c>
      <c r="B6" s="33" t="s">
        <v>105</v>
      </c>
      <c r="C6" s="20" t="s">
        <v>104</v>
      </c>
      <c r="D6" s="20" t="s">
        <v>544</v>
      </c>
      <c r="E6" s="34">
        <v>0.66</v>
      </c>
      <c r="F6" s="34">
        <v>0.62</v>
      </c>
      <c r="G6" s="34">
        <v>0.71</v>
      </c>
      <c r="H6" s="34">
        <v>0.18</v>
      </c>
      <c r="I6" s="34">
        <v>0.13</v>
      </c>
      <c r="J6" s="34">
        <v>0.23</v>
      </c>
      <c r="K6" s="34">
        <v>0.16</v>
      </c>
      <c r="L6" s="34">
        <v>0.15</v>
      </c>
      <c r="M6" s="35">
        <v>0.17</v>
      </c>
    </row>
    <row r="7" spans="1:13" ht="16" x14ac:dyDescent="0.2">
      <c r="A7" s="32">
        <v>7</v>
      </c>
      <c r="B7" s="33" t="s">
        <v>535</v>
      </c>
      <c r="C7" s="20" t="s">
        <v>104</v>
      </c>
      <c r="D7" s="20" t="s">
        <v>544</v>
      </c>
      <c r="E7" s="34">
        <v>0.68</v>
      </c>
      <c r="F7" s="34">
        <v>0.62</v>
      </c>
      <c r="G7" s="34">
        <v>0.73</v>
      </c>
      <c r="H7" s="34">
        <v>0.12</v>
      </c>
      <c r="I7" s="34">
        <v>7.0000000000000007E-2</v>
      </c>
      <c r="J7" s="34">
        <v>0.17</v>
      </c>
      <c r="K7" s="34">
        <v>0.2</v>
      </c>
      <c r="L7" s="34">
        <v>0.19</v>
      </c>
      <c r="M7" s="35">
        <v>0.22</v>
      </c>
    </row>
    <row r="8" spans="1:13" ht="16" x14ac:dyDescent="0.2">
      <c r="A8" s="32">
        <v>7</v>
      </c>
      <c r="B8" s="33" t="s">
        <v>86</v>
      </c>
      <c r="C8" s="20" t="s">
        <v>100</v>
      </c>
      <c r="D8" s="20" t="s">
        <v>542</v>
      </c>
      <c r="E8" s="34">
        <v>0.35</v>
      </c>
      <c r="F8" s="34">
        <v>0.28999999999999998</v>
      </c>
      <c r="G8" s="34">
        <v>0.41</v>
      </c>
      <c r="H8" s="34">
        <v>0.33</v>
      </c>
      <c r="I8" s="34">
        <v>0.28000000000000003</v>
      </c>
      <c r="J8" s="34">
        <v>0.38</v>
      </c>
      <c r="K8" s="34">
        <v>0.32</v>
      </c>
      <c r="L8" s="34">
        <v>0.3</v>
      </c>
      <c r="M8" s="35">
        <v>0.35</v>
      </c>
    </row>
    <row r="9" spans="1:13" ht="16" x14ac:dyDescent="0.2">
      <c r="A9" s="32">
        <v>7</v>
      </c>
      <c r="B9" s="33" t="s">
        <v>536</v>
      </c>
      <c r="C9" s="20" t="s">
        <v>100</v>
      </c>
      <c r="D9" s="20" t="s">
        <v>542</v>
      </c>
      <c r="E9" s="34">
        <v>0.31</v>
      </c>
      <c r="F9" s="34">
        <v>0.25</v>
      </c>
      <c r="G9" s="34">
        <v>0.37</v>
      </c>
      <c r="H9" s="34">
        <v>0.36</v>
      </c>
      <c r="I9" s="34">
        <v>0.31</v>
      </c>
      <c r="J9" s="34">
        <v>0.41</v>
      </c>
      <c r="K9" s="34">
        <v>0.33</v>
      </c>
      <c r="L9" s="34">
        <v>0.31</v>
      </c>
      <c r="M9" s="35">
        <v>0.35</v>
      </c>
    </row>
    <row r="10" spans="1:13" ht="16" x14ac:dyDescent="0.2">
      <c r="A10" s="32">
        <v>7</v>
      </c>
      <c r="B10" s="33" t="s">
        <v>537</v>
      </c>
      <c r="C10" s="20" t="s">
        <v>100</v>
      </c>
      <c r="D10" s="20" t="s">
        <v>542</v>
      </c>
      <c r="E10" s="34">
        <v>0.22</v>
      </c>
      <c r="F10" s="34">
        <v>0.14000000000000001</v>
      </c>
      <c r="G10" s="34">
        <v>0.3</v>
      </c>
      <c r="H10" s="34">
        <v>0.27</v>
      </c>
      <c r="I10" s="34">
        <v>0.2</v>
      </c>
      <c r="J10" s="34">
        <v>0.33</v>
      </c>
      <c r="K10" s="34">
        <v>0.51</v>
      </c>
      <c r="L10" s="34">
        <v>0.48</v>
      </c>
      <c r="M10" s="35">
        <v>0.55000000000000004</v>
      </c>
    </row>
    <row r="11" spans="1:13" ht="16" x14ac:dyDescent="0.2">
      <c r="A11" s="32">
        <v>7</v>
      </c>
      <c r="B11" s="33" t="s">
        <v>538</v>
      </c>
      <c r="C11" s="20" t="s">
        <v>100</v>
      </c>
      <c r="D11" s="20" t="s">
        <v>542</v>
      </c>
      <c r="E11" s="34">
        <v>0.14000000000000001</v>
      </c>
      <c r="F11" s="34">
        <v>0</v>
      </c>
      <c r="G11" s="34">
        <v>0.27</v>
      </c>
      <c r="H11" s="34">
        <v>0.06</v>
      </c>
      <c r="I11" s="34">
        <v>0</v>
      </c>
      <c r="J11" s="34">
        <v>0.19</v>
      </c>
      <c r="K11" s="34">
        <v>0.8</v>
      </c>
      <c r="L11" s="34">
        <v>0.73</v>
      </c>
      <c r="M11" s="35">
        <v>0.87</v>
      </c>
    </row>
    <row r="12" spans="1:13" ht="16" x14ac:dyDescent="0.2">
      <c r="A12" s="32">
        <v>7</v>
      </c>
      <c r="B12" s="33" t="s">
        <v>88</v>
      </c>
      <c r="C12" s="20" t="s">
        <v>100</v>
      </c>
      <c r="D12" s="20" t="s">
        <v>542</v>
      </c>
      <c r="E12" s="34">
        <v>0.26</v>
      </c>
      <c r="F12" s="34">
        <v>0.18</v>
      </c>
      <c r="G12" s="34">
        <v>0.34</v>
      </c>
      <c r="H12" s="34">
        <v>0.26</v>
      </c>
      <c r="I12" s="34">
        <v>0.2</v>
      </c>
      <c r="J12" s="34">
        <v>0.32</v>
      </c>
      <c r="K12" s="34">
        <v>0.48</v>
      </c>
      <c r="L12" s="34">
        <v>0.45</v>
      </c>
      <c r="M12" s="35">
        <v>0.51</v>
      </c>
    </row>
    <row r="13" spans="1:13" ht="16" x14ac:dyDescent="0.2">
      <c r="A13" s="32">
        <v>7</v>
      </c>
      <c r="B13" s="33" t="s">
        <v>90</v>
      </c>
      <c r="C13" s="20" t="s">
        <v>100</v>
      </c>
      <c r="D13" s="20" t="s">
        <v>542</v>
      </c>
      <c r="E13" s="34">
        <v>0.26</v>
      </c>
      <c r="F13" s="34">
        <v>0.18</v>
      </c>
      <c r="G13" s="34">
        <v>0.34</v>
      </c>
      <c r="H13" s="34">
        <v>0.27</v>
      </c>
      <c r="I13" s="34">
        <v>0.2</v>
      </c>
      <c r="J13" s="34">
        <v>0.33</v>
      </c>
      <c r="K13" s="34">
        <v>0.47</v>
      </c>
      <c r="L13" s="34">
        <v>0.44</v>
      </c>
      <c r="M13" s="35">
        <v>0.5</v>
      </c>
    </row>
    <row r="14" spans="1:13" ht="16" x14ac:dyDescent="0.2">
      <c r="A14" s="32">
        <v>7</v>
      </c>
      <c r="B14" s="33" t="s">
        <v>89</v>
      </c>
      <c r="C14" s="20" t="s">
        <v>100</v>
      </c>
      <c r="D14" s="20" t="s">
        <v>542</v>
      </c>
      <c r="E14" s="34">
        <v>0.26</v>
      </c>
      <c r="F14" s="34">
        <v>0.19</v>
      </c>
      <c r="G14" s="34">
        <v>0.33</v>
      </c>
      <c r="H14" s="34">
        <v>0.36</v>
      </c>
      <c r="I14" s="34">
        <v>0.31</v>
      </c>
      <c r="J14" s="34">
        <v>0.42</v>
      </c>
      <c r="K14" s="34">
        <v>0.38</v>
      </c>
      <c r="L14" s="34">
        <v>0.35</v>
      </c>
      <c r="M14" s="35">
        <v>0.4</v>
      </c>
    </row>
    <row r="15" spans="1:13" ht="16" x14ac:dyDescent="0.2">
      <c r="A15" s="32">
        <v>7</v>
      </c>
      <c r="B15" s="33" t="s">
        <v>503</v>
      </c>
      <c r="C15" s="20" t="s">
        <v>18</v>
      </c>
      <c r="D15" s="20" t="s">
        <v>500</v>
      </c>
      <c r="E15" s="34">
        <v>0.48</v>
      </c>
      <c r="F15" s="34">
        <v>0.4</v>
      </c>
      <c r="G15" s="34">
        <v>0.55000000000000004</v>
      </c>
      <c r="H15" s="34">
        <v>0.13</v>
      </c>
      <c r="I15" s="34">
        <v>0.06</v>
      </c>
      <c r="J15" s="34">
        <v>0.19</v>
      </c>
      <c r="K15" s="34">
        <v>0.4</v>
      </c>
      <c r="L15" s="34">
        <v>0.37</v>
      </c>
      <c r="M15" s="35">
        <v>0.43</v>
      </c>
    </row>
    <row r="16" spans="1:13" ht="16" x14ac:dyDescent="0.2">
      <c r="A16" s="32">
        <v>7</v>
      </c>
      <c r="B16" s="33" t="s">
        <v>539</v>
      </c>
      <c r="C16" s="20" t="s">
        <v>18</v>
      </c>
      <c r="D16" s="20" t="s">
        <v>500</v>
      </c>
      <c r="E16" s="34">
        <v>0.68</v>
      </c>
      <c r="F16" s="34">
        <v>0.62</v>
      </c>
      <c r="G16" s="34">
        <v>0.74</v>
      </c>
      <c r="H16" s="34">
        <v>0.08</v>
      </c>
      <c r="I16" s="34">
        <v>0.02</v>
      </c>
      <c r="J16" s="34">
        <v>0.13</v>
      </c>
      <c r="K16" s="34">
        <v>0.25</v>
      </c>
      <c r="L16" s="34">
        <v>0.23</v>
      </c>
      <c r="M16" s="35">
        <v>0.26</v>
      </c>
    </row>
    <row r="17" spans="1:13" ht="16" x14ac:dyDescent="0.2">
      <c r="A17" s="32">
        <v>7</v>
      </c>
      <c r="B17" s="33" t="s">
        <v>237</v>
      </c>
      <c r="C17" s="20" t="s">
        <v>18</v>
      </c>
      <c r="D17" s="20" t="s">
        <v>500</v>
      </c>
      <c r="E17" s="34">
        <v>0.45</v>
      </c>
      <c r="F17" s="34">
        <v>0.41</v>
      </c>
      <c r="G17" s="34">
        <v>0.49</v>
      </c>
      <c r="H17" s="34">
        <v>0</v>
      </c>
      <c r="I17" s="34">
        <v>0</v>
      </c>
      <c r="J17" s="34">
        <v>0</v>
      </c>
      <c r="K17" s="34">
        <v>0.55000000000000004</v>
      </c>
      <c r="L17" s="34">
        <v>0.51</v>
      </c>
      <c r="M17" s="35">
        <v>0.59</v>
      </c>
    </row>
    <row r="18" spans="1:13" ht="16" x14ac:dyDescent="0.2">
      <c r="A18" s="32">
        <v>7</v>
      </c>
      <c r="B18" s="33" t="s">
        <v>243</v>
      </c>
      <c r="C18" s="20" t="s">
        <v>18</v>
      </c>
      <c r="D18" s="20" t="s">
        <v>500</v>
      </c>
      <c r="E18" s="34">
        <v>0.62</v>
      </c>
      <c r="F18" s="34">
        <v>0.59</v>
      </c>
      <c r="G18" s="34">
        <v>0.65</v>
      </c>
      <c r="H18" s="34">
        <v>0</v>
      </c>
      <c r="I18" s="34">
        <v>0</v>
      </c>
      <c r="J18" s="34">
        <v>0.02</v>
      </c>
      <c r="K18" s="34">
        <v>0.38</v>
      </c>
      <c r="L18" s="34">
        <v>0.35</v>
      </c>
      <c r="M18" s="35">
        <v>0.41</v>
      </c>
    </row>
    <row r="19" spans="1:13" ht="16" x14ac:dyDescent="0.2">
      <c r="A19" s="32">
        <v>7</v>
      </c>
      <c r="B19" s="33" t="s">
        <v>67</v>
      </c>
      <c r="C19" s="20" t="s">
        <v>18</v>
      </c>
      <c r="D19" s="20" t="s">
        <v>500</v>
      </c>
      <c r="E19" s="34">
        <v>0.65</v>
      </c>
      <c r="F19" s="34">
        <v>0.61</v>
      </c>
      <c r="G19" s="34">
        <v>0.67</v>
      </c>
      <c r="H19" s="34">
        <v>0</v>
      </c>
      <c r="I19" s="34">
        <v>0</v>
      </c>
      <c r="J19" s="34">
        <v>0.03</v>
      </c>
      <c r="K19" s="34">
        <v>0.35</v>
      </c>
      <c r="L19" s="34">
        <v>0.33</v>
      </c>
      <c r="M19" s="35">
        <v>0.38</v>
      </c>
    </row>
    <row r="20" spans="1:13" ht="16" x14ac:dyDescent="0.2">
      <c r="A20" s="27">
        <v>9</v>
      </c>
      <c r="B20" s="28" t="s">
        <v>543</v>
      </c>
      <c r="C20" s="29" t="s">
        <v>104</v>
      </c>
      <c r="D20" s="29" t="s">
        <v>544</v>
      </c>
      <c r="E20" s="30">
        <v>0.73</v>
      </c>
      <c r="F20" s="30">
        <v>0.66</v>
      </c>
      <c r="G20" s="30">
        <v>0.81</v>
      </c>
      <c r="H20" s="30">
        <v>0.1</v>
      </c>
      <c r="I20" s="30">
        <v>0.03</v>
      </c>
      <c r="J20" s="30">
        <v>0.18</v>
      </c>
      <c r="K20" s="30">
        <v>0.16</v>
      </c>
      <c r="L20" s="30">
        <v>0.15</v>
      </c>
      <c r="M20" s="31">
        <v>0.18</v>
      </c>
    </row>
    <row r="21" spans="1:13" ht="16" x14ac:dyDescent="0.2">
      <c r="A21" s="32">
        <v>9</v>
      </c>
      <c r="B21" s="33" t="s">
        <v>105</v>
      </c>
      <c r="C21" s="20" t="s">
        <v>104</v>
      </c>
      <c r="D21" s="20" t="s">
        <v>544</v>
      </c>
      <c r="E21" s="34">
        <v>0.7</v>
      </c>
      <c r="F21" s="34">
        <v>0.62</v>
      </c>
      <c r="G21" s="34">
        <v>0.78</v>
      </c>
      <c r="H21" s="34">
        <v>0.12</v>
      </c>
      <c r="I21" s="34">
        <v>0.04</v>
      </c>
      <c r="J21" s="34">
        <v>0.19</v>
      </c>
      <c r="K21" s="34">
        <v>0.18</v>
      </c>
      <c r="L21" s="34">
        <v>0.17</v>
      </c>
      <c r="M21" s="35">
        <v>0.2</v>
      </c>
    </row>
    <row r="22" spans="1:13" ht="16" x14ac:dyDescent="0.2">
      <c r="A22" s="32">
        <v>9</v>
      </c>
      <c r="B22" s="33" t="s">
        <v>535</v>
      </c>
      <c r="C22" s="20" t="s">
        <v>104</v>
      </c>
      <c r="D22" s="20" t="s">
        <v>544</v>
      </c>
      <c r="E22" s="34">
        <v>0.75</v>
      </c>
      <c r="F22" s="34">
        <v>0.66</v>
      </c>
      <c r="G22" s="34">
        <v>0.8</v>
      </c>
      <c r="H22" s="34">
        <v>0.04</v>
      </c>
      <c r="I22" s="34">
        <v>0</v>
      </c>
      <c r="J22" s="34">
        <v>0.11</v>
      </c>
      <c r="K22" s="34">
        <v>0.22</v>
      </c>
      <c r="L22" s="34">
        <v>0.2</v>
      </c>
      <c r="M22" s="35">
        <v>0.24</v>
      </c>
    </row>
    <row r="23" spans="1:13" ht="16" x14ac:dyDescent="0.2">
      <c r="A23" s="32">
        <v>9</v>
      </c>
      <c r="B23" s="33" t="s">
        <v>540</v>
      </c>
      <c r="C23" s="20" t="s">
        <v>104</v>
      </c>
      <c r="D23" s="20" t="s">
        <v>544</v>
      </c>
      <c r="E23" s="34">
        <v>0.64</v>
      </c>
      <c r="F23" s="34">
        <v>0.56000000000000005</v>
      </c>
      <c r="G23" s="34">
        <v>0.72</v>
      </c>
      <c r="H23" s="34">
        <v>0.15</v>
      </c>
      <c r="I23" s="34">
        <v>7.0000000000000007E-2</v>
      </c>
      <c r="J23" s="34">
        <v>0.22</v>
      </c>
      <c r="K23" s="34">
        <v>0.21</v>
      </c>
      <c r="L23" s="34">
        <v>0.19</v>
      </c>
      <c r="M23" s="35">
        <v>0.24</v>
      </c>
    </row>
    <row r="24" spans="1:13" ht="16" x14ac:dyDescent="0.2">
      <c r="A24" s="32">
        <v>9</v>
      </c>
      <c r="B24" s="33" t="s">
        <v>86</v>
      </c>
      <c r="C24" s="20" t="s">
        <v>100</v>
      </c>
      <c r="D24" s="20" t="s">
        <v>542</v>
      </c>
      <c r="E24" s="34">
        <v>0.38</v>
      </c>
      <c r="F24" s="34">
        <v>0.32</v>
      </c>
      <c r="G24" s="34">
        <v>0.44</v>
      </c>
      <c r="H24" s="34">
        <v>0.39</v>
      </c>
      <c r="I24" s="34">
        <v>0.33</v>
      </c>
      <c r="J24" s="34">
        <v>0.45</v>
      </c>
      <c r="K24" s="34">
        <v>0.23</v>
      </c>
      <c r="L24" s="34">
        <v>0.21</v>
      </c>
      <c r="M24" s="35">
        <v>0.25</v>
      </c>
    </row>
    <row r="25" spans="1:13" ht="16" x14ac:dyDescent="0.2">
      <c r="A25" s="32">
        <v>9</v>
      </c>
      <c r="B25" s="33" t="s">
        <v>541</v>
      </c>
      <c r="C25" s="20" t="s">
        <v>100</v>
      </c>
      <c r="D25" s="20" t="s">
        <v>542</v>
      </c>
      <c r="E25" s="34">
        <v>0.2</v>
      </c>
      <c r="F25" s="34">
        <v>0.11</v>
      </c>
      <c r="G25" s="34">
        <v>0.28000000000000003</v>
      </c>
      <c r="H25" s="34">
        <v>0.42</v>
      </c>
      <c r="I25" s="34">
        <v>0.35</v>
      </c>
      <c r="J25" s="34">
        <v>0.48</v>
      </c>
      <c r="K25" s="34">
        <v>0.39</v>
      </c>
      <c r="L25" s="34">
        <v>0.36</v>
      </c>
      <c r="M25" s="35">
        <v>0.42</v>
      </c>
    </row>
    <row r="26" spans="1:13" ht="16" x14ac:dyDescent="0.2">
      <c r="A26" s="32">
        <v>9</v>
      </c>
      <c r="B26" s="33" t="s">
        <v>537</v>
      </c>
      <c r="C26" s="20" t="s">
        <v>100</v>
      </c>
      <c r="D26" s="20" t="s">
        <v>542</v>
      </c>
      <c r="E26" s="34">
        <v>0.42</v>
      </c>
      <c r="F26" s="34">
        <v>0.34</v>
      </c>
      <c r="G26" s="34">
        <v>0.49</v>
      </c>
      <c r="H26" s="34">
        <v>0.31</v>
      </c>
      <c r="I26" s="34">
        <v>0.24</v>
      </c>
      <c r="J26" s="34">
        <v>0.37</v>
      </c>
      <c r="K26" s="34">
        <v>0.28000000000000003</v>
      </c>
      <c r="L26" s="34">
        <v>0.25</v>
      </c>
      <c r="M26" s="35">
        <v>0.3</v>
      </c>
    </row>
    <row r="27" spans="1:13" ht="16" x14ac:dyDescent="0.2">
      <c r="A27" s="32">
        <v>9</v>
      </c>
      <c r="B27" s="33" t="s">
        <v>91</v>
      </c>
      <c r="C27" s="20" t="s">
        <v>100</v>
      </c>
      <c r="D27" s="20" t="s">
        <v>542</v>
      </c>
      <c r="E27" s="34">
        <v>0.4</v>
      </c>
      <c r="F27" s="34">
        <v>0.31</v>
      </c>
      <c r="G27" s="34">
        <v>0.48</v>
      </c>
      <c r="H27" s="34">
        <v>0.25</v>
      </c>
      <c r="I27" s="34">
        <v>0.17</v>
      </c>
      <c r="J27" s="34">
        <v>0.32</v>
      </c>
      <c r="K27" s="34">
        <v>0.36</v>
      </c>
      <c r="L27" s="34">
        <v>0.33</v>
      </c>
      <c r="M27" s="35">
        <v>0.39</v>
      </c>
    </row>
    <row r="28" spans="1:13" ht="16" x14ac:dyDescent="0.2">
      <c r="A28" s="32">
        <v>9</v>
      </c>
      <c r="B28" s="33" t="s">
        <v>118</v>
      </c>
      <c r="C28" s="20" t="s">
        <v>100</v>
      </c>
      <c r="D28" s="20" t="s">
        <v>542</v>
      </c>
      <c r="E28" s="34">
        <v>0.32</v>
      </c>
      <c r="F28" s="34">
        <v>0.24</v>
      </c>
      <c r="G28" s="34">
        <v>0.4</v>
      </c>
      <c r="H28" s="34">
        <v>0.31</v>
      </c>
      <c r="I28" s="34">
        <v>0.24</v>
      </c>
      <c r="J28" s="34">
        <v>0.38</v>
      </c>
      <c r="K28" s="34">
        <v>0.37</v>
      </c>
      <c r="L28" s="34">
        <v>0.34</v>
      </c>
      <c r="M28" s="35">
        <v>0.4</v>
      </c>
    </row>
    <row r="29" spans="1:13" ht="16" x14ac:dyDescent="0.2">
      <c r="A29" s="32">
        <v>9</v>
      </c>
      <c r="B29" s="33" t="s">
        <v>536</v>
      </c>
      <c r="C29" s="20" t="s">
        <v>100</v>
      </c>
      <c r="D29" s="20" t="s">
        <v>542</v>
      </c>
      <c r="E29" s="34">
        <v>0.28999999999999998</v>
      </c>
      <c r="F29" s="34">
        <v>0.22</v>
      </c>
      <c r="G29" s="34">
        <v>0.36</v>
      </c>
      <c r="H29" s="34">
        <v>0.41</v>
      </c>
      <c r="I29" s="34">
        <v>0.35</v>
      </c>
      <c r="J29" s="34">
        <v>0.47</v>
      </c>
      <c r="K29" s="34">
        <v>0.3</v>
      </c>
      <c r="L29" s="34">
        <v>0.28000000000000003</v>
      </c>
      <c r="M29" s="35">
        <v>0.33</v>
      </c>
    </row>
    <row r="30" spans="1:13" ht="16" x14ac:dyDescent="0.2">
      <c r="A30" s="32">
        <v>9</v>
      </c>
      <c r="B30" s="33" t="s">
        <v>89</v>
      </c>
      <c r="C30" s="20" t="s">
        <v>100</v>
      </c>
      <c r="D30" s="20" t="s">
        <v>542</v>
      </c>
      <c r="E30" s="34">
        <v>0.23</v>
      </c>
      <c r="F30" s="34">
        <v>0.14000000000000001</v>
      </c>
      <c r="G30" s="34">
        <v>0.32</v>
      </c>
      <c r="H30" s="34">
        <v>0.35</v>
      </c>
      <c r="I30" s="34">
        <v>0.28000000000000003</v>
      </c>
      <c r="J30" s="34">
        <v>0.42</v>
      </c>
      <c r="K30" s="34">
        <v>0.42</v>
      </c>
      <c r="L30" s="34">
        <v>0.39</v>
      </c>
      <c r="M30" s="35">
        <v>0.45</v>
      </c>
    </row>
    <row r="31" spans="1:13" ht="16" x14ac:dyDescent="0.2">
      <c r="A31" s="32">
        <v>9</v>
      </c>
      <c r="B31" s="33" t="s">
        <v>23</v>
      </c>
      <c r="C31" s="20" t="s">
        <v>28</v>
      </c>
      <c r="D31" s="20" t="s">
        <v>844</v>
      </c>
      <c r="E31" s="34">
        <v>0.38</v>
      </c>
      <c r="F31" s="34">
        <v>0.26</v>
      </c>
      <c r="G31" s="34">
        <v>0.47</v>
      </c>
      <c r="H31" s="34">
        <v>0.06</v>
      </c>
      <c r="I31" s="34">
        <v>0</v>
      </c>
      <c r="J31" s="34">
        <v>0.15</v>
      </c>
      <c r="K31" s="34">
        <v>0.56999999999999995</v>
      </c>
      <c r="L31" s="34">
        <v>0.52</v>
      </c>
      <c r="M31" s="35">
        <v>0.61</v>
      </c>
    </row>
    <row r="32" spans="1:13" ht="16" x14ac:dyDescent="0.2">
      <c r="A32" s="32">
        <v>9</v>
      </c>
      <c r="B32" s="33" t="s">
        <v>25</v>
      </c>
      <c r="C32" s="20" t="s">
        <v>28</v>
      </c>
      <c r="D32" s="20" t="s">
        <v>844</v>
      </c>
      <c r="E32" s="34">
        <v>0.13</v>
      </c>
      <c r="F32" s="34">
        <v>0</v>
      </c>
      <c r="G32" s="34">
        <v>0.26</v>
      </c>
      <c r="H32" s="34">
        <v>0.1</v>
      </c>
      <c r="I32" s="34">
        <v>0</v>
      </c>
      <c r="J32" s="34">
        <v>0.2</v>
      </c>
      <c r="K32" s="34">
        <v>0.77</v>
      </c>
      <c r="L32" s="34">
        <v>0.72</v>
      </c>
      <c r="M32" s="35">
        <v>0.83</v>
      </c>
    </row>
    <row r="33" spans="1:13" ht="16" x14ac:dyDescent="0.2">
      <c r="A33" s="32">
        <v>9</v>
      </c>
      <c r="B33" s="33" t="s">
        <v>119</v>
      </c>
      <c r="C33" s="20" t="s">
        <v>28</v>
      </c>
      <c r="D33" s="20" t="s">
        <v>844</v>
      </c>
      <c r="E33" s="34">
        <v>0.24</v>
      </c>
      <c r="F33" s="34">
        <v>0.11</v>
      </c>
      <c r="G33" s="34">
        <v>0.36</v>
      </c>
      <c r="H33" s="34">
        <v>0.11</v>
      </c>
      <c r="I33" s="34">
        <v>0.01</v>
      </c>
      <c r="J33" s="34">
        <v>0.2</v>
      </c>
      <c r="K33" s="34">
        <v>0.65</v>
      </c>
      <c r="L33" s="34">
        <v>0.61</v>
      </c>
      <c r="M33" s="35">
        <v>0.71</v>
      </c>
    </row>
    <row r="34" spans="1:13" ht="16" x14ac:dyDescent="0.2">
      <c r="A34" s="32">
        <v>9</v>
      </c>
      <c r="B34" s="33" t="s">
        <v>27</v>
      </c>
      <c r="C34" s="20" t="s">
        <v>28</v>
      </c>
      <c r="D34" s="20" t="s">
        <v>844</v>
      </c>
      <c r="E34" s="34">
        <v>0.36</v>
      </c>
      <c r="F34" s="34">
        <v>0.24</v>
      </c>
      <c r="G34" s="34">
        <v>0.46</v>
      </c>
      <c r="H34" s="34">
        <v>7.0000000000000007E-2</v>
      </c>
      <c r="I34" s="34">
        <v>0</v>
      </c>
      <c r="J34" s="34">
        <v>0.16</v>
      </c>
      <c r="K34" s="34">
        <v>0.57999999999999996</v>
      </c>
      <c r="L34" s="34">
        <v>0.53</v>
      </c>
      <c r="M34" s="35">
        <v>0.62</v>
      </c>
    </row>
    <row r="35" spans="1:13" ht="16" x14ac:dyDescent="0.2">
      <c r="A35" s="32">
        <v>9</v>
      </c>
      <c r="B35" s="33" t="s">
        <v>24</v>
      </c>
      <c r="C35" s="20" t="s">
        <v>28</v>
      </c>
      <c r="D35" s="20" t="s">
        <v>844</v>
      </c>
      <c r="E35" s="34">
        <v>0.38</v>
      </c>
      <c r="F35" s="34">
        <v>0.26</v>
      </c>
      <c r="G35" s="34">
        <v>0.46</v>
      </c>
      <c r="H35" s="34">
        <v>0.04</v>
      </c>
      <c r="I35" s="34">
        <v>0</v>
      </c>
      <c r="J35" s="34">
        <v>0.13</v>
      </c>
      <c r="K35" s="34">
        <v>0.57999999999999996</v>
      </c>
      <c r="L35" s="34">
        <v>0.54</v>
      </c>
      <c r="M35" s="35">
        <v>0.63</v>
      </c>
    </row>
    <row r="36" spans="1:13" ht="16" x14ac:dyDescent="0.2">
      <c r="A36" s="32">
        <v>9</v>
      </c>
      <c r="B36" s="33" t="s">
        <v>120</v>
      </c>
      <c r="C36" s="20" t="s">
        <v>28</v>
      </c>
      <c r="D36" s="20" t="s">
        <v>844</v>
      </c>
      <c r="E36" s="34">
        <v>0.42</v>
      </c>
      <c r="F36" s="34">
        <v>0.35</v>
      </c>
      <c r="G36" s="34">
        <v>0.46</v>
      </c>
      <c r="H36" s="34">
        <v>0</v>
      </c>
      <c r="I36" s="34">
        <v>0</v>
      </c>
      <c r="J36" s="34">
        <v>0</v>
      </c>
      <c r="K36" s="34">
        <v>0.57999999999999996</v>
      </c>
      <c r="L36" s="34">
        <v>0.54</v>
      </c>
      <c r="M36" s="35">
        <v>0.63</v>
      </c>
    </row>
    <row r="37" spans="1:13" ht="16" x14ac:dyDescent="0.2">
      <c r="A37" s="32">
        <v>9</v>
      </c>
      <c r="B37" s="33" t="s">
        <v>23</v>
      </c>
      <c r="C37" s="20" t="s">
        <v>18</v>
      </c>
      <c r="D37" s="20" t="s">
        <v>844</v>
      </c>
      <c r="E37" s="34">
        <v>0.75</v>
      </c>
      <c r="F37" s="34">
        <v>0.69</v>
      </c>
      <c r="G37" s="34">
        <v>0.82</v>
      </c>
      <c r="H37" s="34">
        <v>0.1</v>
      </c>
      <c r="I37" s="34">
        <v>0.04</v>
      </c>
      <c r="J37" s="34">
        <v>0.17</v>
      </c>
      <c r="K37" s="34">
        <v>0.15</v>
      </c>
      <c r="L37" s="34">
        <v>0.13</v>
      </c>
      <c r="M37" s="35">
        <v>0.16</v>
      </c>
    </row>
    <row r="38" spans="1:13" ht="16" x14ac:dyDescent="0.2">
      <c r="A38" s="32">
        <v>9</v>
      </c>
      <c r="B38" s="33" t="s">
        <v>25</v>
      </c>
      <c r="C38" s="20" t="s">
        <v>18</v>
      </c>
      <c r="D38" s="20" t="s">
        <v>844</v>
      </c>
      <c r="E38" s="34">
        <v>0.2</v>
      </c>
      <c r="F38" s="34">
        <v>0.18</v>
      </c>
      <c r="G38" s="34">
        <v>0.22</v>
      </c>
      <c r="H38" s="34">
        <v>0.77</v>
      </c>
      <c r="I38" s="34">
        <v>0.75</v>
      </c>
      <c r="J38" s="34">
        <v>0.79</v>
      </c>
      <c r="K38" s="34">
        <v>0.03</v>
      </c>
      <c r="L38" s="34">
        <v>0.03</v>
      </c>
      <c r="M38" s="35">
        <v>0.03</v>
      </c>
    </row>
    <row r="39" spans="1:13" ht="16" x14ac:dyDescent="0.2">
      <c r="A39" s="32">
        <v>9</v>
      </c>
      <c r="B39" s="33" t="s">
        <v>119</v>
      </c>
      <c r="C39" s="20" t="s">
        <v>18</v>
      </c>
      <c r="D39" s="20" t="s">
        <v>844</v>
      </c>
      <c r="E39" s="34">
        <v>0.47</v>
      </c>
      <c r="F39" s="34">
        <v>0.42</v>
      </c>
      <c r="G39" s="34">
        <v>0.52</v>
      </c>
      <c r="H39" s="34">
        <v>0.41</v>
      </c>
      <c r="I39" s="34">
        <v>0.36</v>
      </c>
      <c r="J39" s="34">
        <v>0.45</v>
      </c>
      <c r="K39" s="34">
        <v>0.12</v>
      </c>
      <c r="L39" s="34">
        <v>0.11</v>
      </c>
      <c r="M39" s="35">
        <v>0.13</v>
      </c>
    </row>
    <row r="40" spans="1:13" ht="16" x14ac:dyDescent="0.2">
      <c r="A40" s="32">
        <v>9</v>
      </c>
      <c r="B40" s="33" t="s">
        <v>27</v>
      </c>
      <c r="C40" s="20" t="s">
        <v>18</v>
      </c>
      <c r="D40" s="20" t="s">
        <v>844</v>
      </c>
      <c r="E40" s="34">
        <v>0.41</v>
      </c>
      <c r="F40" s="34">
        <v>0.36</v>
      </c>
      <c r="G40" s="34">
        <v>0.46</v>
      </c>
      <c r="H40" s="34">
        <v>0.44</v>
      </c>
      <c r="I40" s="34">
        <v>0.39</v>
      </c>
      <c r="J40" s="34">
        <v>0.48</v>
      </c>
      <c r="K40" s="34">
        <v>0.15</v>
      </c>
      <c r="L40" s="34">
        <v>0.14000000000000001</v>
      </c>
      <c r="M40" s="35">
        <v>0.17</v>
      </c>
    </row>
    <row r="41" spans="1:13" ht="16" x14ac:dyDescent="0.2">
      <c r="A41" s="32">
        <v>9</v>
      </c>
      <c r="B41" s="33" t="s">
        <v>24</v>
      </c>
      <c r="C41" s="20" t="s">
        <v>18</v>
      </c>
      <c r="D41" s="20" t="s">
        <v>844</v>
      </c>
      <c r="E41" s="34">
        <v>0.82</v>
      </c>
      <c r="F41" s="34">
        <v>0.75</v>
      </c>
      <c r="G41" s="34">
        <v>0.88</v>
      </c>
      <c r="H41" s="34">
        <v>0.06</v>
      </c>
      <c r="I41" s="34">
        <v>0</v>
      </c>
      <c r="J41" s="34">
        <v>0.12</v>
      </c>
      <c r="K41" s="34">
        <v>0.13</v>
      </c>
      <c r="L41" s="34">
        <v>0.12</v>
      </c>
      <c r="M41" s="35">
        <v>0.14000000000000001</v>
      </c>
    </row>
    <row r="42" spans="1:13" ht="16" x14ac:dyDescent="0.2">
      <c r="A42" s="32">
        <v>9</v>
      </c>
      <c r="B42" s="33" t="s">
        <v>121</v>
      </c>
      <c r="C42" s="20" t="s">
        <v>18</v>
      </c>
      <c r="D42" s="20" t="s">
        <v>844</v>
      </c>
      <c r="E42" s="34">
        <v>0.9</v>
      </c>
      <c r="F42" s="34">
        <v>0.84</v>
      </c>
      <c r="G42" s="34">
        <v>0.9</v>
      </c>
      <c r="H42" s="34">
        <v>0</v>
      </c>
      <c r="I42" s="34">
        <v>0</v>
      </c>
      <c r="J42" s="34">
        <v>0.05</v>
      </c>
      <c r="K42" s="34">
        <v>0.1</v>
      </c>
      <c r="L42" s="34">
        <v>0.1</v>
      </c>
      <c r="M42" s="35">
        <v>0.11</v>
      </c>
    </row>
    <row r="43" spans="1:13" ht="16" x14ac:dyDescent="0.2">
      <c r="A43" s="32">
        <v>9</v>
      </c>
      <c r="B43" s="33" t="s">
        <v>119</v>
      </c>
      <c r="C43" s="20" t="s">
        <v>115</v>
      </c>
      <c r="D43" s="20" t="s">
        <v>844</v>
      </c>
      <c r="E43" s="34">
        <v>0.56000000000000005</v>
      </c>
      <c r="F43" s="34">
        <v>0.45</v>
      </c>
      <c r="G43" s="34">
        <v>0.66</v>
      </c>
      <c r="H43" s="34">
        <v>0.08</v>
      </c>
      <c r="I43" s="34">
        <v>0</v>
      </c>
      <c r="J43" s="34">
        <v>0.17</v>
      </c>
      <c r="K43" s="34">
        <v>0.36</v>
      </c>
      <c r="L43" s="34">
        <v>0.33</v>
      </c>
      <c r="M43" s="35">
        <v>0.4</v>
      </c>
    </row>
    <row r="44" spans="1:13" ht="16" x14ac:dyDescent="0.2">
      <c r="A44" s="32">
        <v>9</v>
      </c>
      <c r="B44" s="33" t="s">
        <v>27</v>
      </c>
      <c r="C44" s="20" t="s">
        <v>115</v>
      </c>
      <c r="D44" s="20" t="s">
        <v>844</v>
      </c>
      <c r="E44" s="34">
        <v>0.54</v>
      </c>
      <c r="F44" s="34">
        <v>0.43</v>
      </c>
      <c r="G44" s="34">
        <v>0.62</v>
      </c>
      <c r="H44" s="34">
        <v>0.04</v>
      </c>
      <c r="I44" s="34">
        <v>0</v>
      </c>
      <c r="J44" s="34">
        <v>0.13</v>
      </c>
      <c r="K44" s="34">
        <v>0.42</v>
      </c>
      <c r="L44" s="34">
        <v>0.38</v>
      </c>
      <c r="M44" s="35">
        <v>0.46</v>
      </c>
    </row>
    <row r="45" spans="1:13" ht="16" x14ac:dyDescent="0.2">
      <c r="A45" s="32">
        <v>9</v>
      </c>
      <c r="B45" s="33" t="s">
        <v>24</v>
      </c>
      <c r="C45" s="20" t="s">
        <v>115</v>
      </c>
      <c r="D45" s="20" t="s">
        <v>844</v>
      </c>
      <c r="E45" s="34">
        <v>0.63</v>
      </c>
      <c r="F45" s="34">
        <v>0.54</v>
      </c>
      <c r="G45" s="34">
        <v>0.71</v>
      </c>
      <c r="H45" s="34">
        <v>0.05</v>
      </c>
      <c r="I45" s="34">
        <v>0</v>
      </c>
      <c r="J45" s="34">
        <v>0.13</v>
      </c>
      <c r="K45" s="34">
        <v>0.32</v>
      </c>
      <c r="L45" s="34">
        <v>0.28999999999999998</v>
      </c>
      <c r="M45" s="35">
        <v>0.35</v>
      </c>
    </row>
    <row r="46" spans="1:13" ht="16" x14ac:dyDescent="0.2">
      <c r="A46" s="32">
        <v>9</v>
      </c>
      <c r="B46" s="33" t="s">
        <v>121</v>
      </c>
      <c r="C46" s="20" t="s">
        <v>115</v>
      </c>
      <c r="D46" s="20" t="s">
        <v>844</v>
      </c>
      <c r="E46" s="34">
        <v>0.69</v>
      </c>
      <c r="F46" s="34">
        <v>0.62</v>
      </c>
      <c r="G46" s="34">
        <v>0.77</v>
      </c>
      <c r="H46" s="34">
        <v>0.13</v>
      </c>
      <c r="I46" s="34">
        <v>0.06</v>
      </c>
      <c r="J46" s="34">
        <v>0.2</v>
      </c>
      <c r="K46" s="34">
        <v>0.17</v>
      </c>
      <c r="L46" s="34">
        <v>0.16</v>
      </c>
      <c r="M46" s="35">
        <v>0.19</v>
      </c>
    </row>
    <row r="47" spans="1:13" ht="16" x14ac:dyDescent="0.2">
      <c r="A47" s="32">
        <v>9</v>
      </c>
      <c r="B47" s="33" t="s">
        <v>113</v>
      </c>
      <c r="C47" s="20" t="s">
        <v>28</v>
      </c>
      <c r="D47" s="20" t="s">
        <v>500</v>
      </c>
      <c r="E47" s="34">
        <v>0.39</v>
      </c>
      <c r="F47" s="34">
        <v>0.28000000000000003</v>
      </c>
      <c r="G47" s="34">
        <v>0.48</v>
      </c>
      <c r="H47" s="34">
        <v>0.04</v>
      </c>
      <c r="I47" s="34">
        <v>0</v>
      </c>
      <c r="J47" s="34">
        <v>0.13</v>
      </c>
      <c r="K47" s="34">
        <v>0.56000000000000005</v>
      </c>
      <c r="L47" s="34">
        <v>0.52</v>
      </c>
      <c r="M47" s="35">
        <v>0.61</v>
      </c>
    </row>
    <row r="48" spans="1:13" ht="16" x14ac:dyDescent="0.2">
      <c r="A48" s="32">
        <v>9</v>
      </c>
      <c r="B48" s="33" t="s">
        <v>19</v>
      </c>
      <c r="C48" s="20" t="s">
        <v>28</v>
      </c>
      <c r="D48" s="20" t="s">
        <v>500</v>
      </c>
      <c r="E48" s="34">
        <v>0.44</v>
      </c>
      <c r="F48" s="34">
        <v>0.33</v>
      </c>
      <c r="G48" s="34">
        <v>0.52</v>
      </c>
      <c r="H48" s="34">
        <v>0.04</v>
      </c>
      <c r="I48" s="34">
        <v>0</v>
      </c>
      <c r="J48" s="34">
        <v>0.12</v>
      </c>
      <c r="K48" s="34">
        <v>0.52</v>
      </c>
      <c r="L48" s="34">
        <v>0.48</v>
      </c>
      <c r="M48" s="35">
        <v>0.56999999999999995</v>
      </c>
    </row>
    <row r="49" spans="1:13" ht="16" x14ac:dyDescent="0.2">
      <c r="A49" s="32">
        <v>9</v>
      </c>
      <c r="B49" s="33" t="s">
        <v>20</v>
      </c>
      <c r="C49" s="20" t="s">
        <v>28</v>
      </c>
      <c r="D49" s="20" t="s">
        <v>500</v>
      </c>
      <c r="E49" s="34">
        <v>0.39</v>
      </c>
      <c r="F49" s="34">
        <v>0.34</v>
      </c>
      <c r="G49" s="34">
        <v>0.43</v>
      </c>
      <c r="H49" s="34">
        <v>0</v>
      </c>
      <c r="I49" s="34">
        <v>0</v>
      </c>
      <c r="J49" s="34">
        <v>0.02</v>
      </c>
      <c r="K49" s="34">
        <v>0.61</v>
      </c>
      <c r="L49" s="34">
        <v>0.56999999999999995</v>
      </c>
      <c r="M49" s="35">
        <v>0.65</v>
      </c>
    </row>
    <row r="50" spans="1:13" ht="16" x14ac:dyDescent="0.2">
      <c r="A50" s="32">
        <v>9</v>
      </c>
      <c r="B50" s="33" t="s">
        <v>114</v>
      </c>
      <c r="C50" s="20" t="s">
        <v>28</v>
      </c>
      <c r="D50" s="20" t="s">
        <v>500</v>
      </c>
      <c r="E50" s="34">
        <v>0.32</v>
      </c>
      <c r="F50" s="34">
        <v>0.2</v>
      </c>
      <c r="G50" s="34">
        <v>0.43</v>
      </c>
      <c r="H50" s="34">
        <v>0.08</v>
      </c>
      <c r="I50" s="34">
        <v>0</v>
      </c>
      <c r="J50" s="34">
        <v>0.17</v>
      </c>
      <c r="K50" s="34">
        <v>0.6</v>
      </c>
      <c r="L50" s="34">
        <v>0.56000000000000005</v>
      </c>
      <c r="M50" s="35">
        <v>0.65</v>
      </c>
    </row>
    <row r="51" spans="1:13" ht="16" x14ac:dyDescent="0.2">
      <c r="A51" s="32">
        <v>9</v>
      </c>
      <c r="B51" s="33" t="s">
        <v>22</v>
      </c>
      <c r="C51" s="20" t="s">
        <v>28</v>
      </c>
      <c r="D51" s="20" t="s">
        <v>500</v>
      </c>
      <c r="E51" s="34">
        <v>0.37</v>
      </c>
      <c r="F51" s="34">
        <v>0.25</v>
      </c>
      <c r="G51" s="34">
        <v>0.45</v>
      </c>
      <c r="H51" s="34">
        <v>0.04</v>
      </c>
      <c r="I51" s="34">
        <v>0</v>
      </c>
      <c r="J51" s="34">
        <v>0.13</v>
      </c>
      <c r="K51" s="34">
        <v>0.59</v>
      </c>
      <c r="L51" s="34">
        <v>0.55000000000000004</v>
      </c>
      <c r="M51" s="35">
        <v>0.63</v>
      </c>
    </row>
    <row r="52" spans="1:13" ht="16" x14ac:dyDescent="0.2">
      <c r="A52" s="32">
        <v>9</v>
      </c>
      <c r="B52" s="33" t="s">
        <v>113</v>
      </c>
      <c r="C52" s="20" t="s">
        <v>18</v>
      </c>
      <c r="D52" s="20" t="s">
        <v>500</v>
      </c>
      <c r="E52" s="34">
        <v>0.45</v>
      </c>
      <c r="F52" s="34">
        <v>0.37</v>
      </c>
      <c r="G52" s="34">
        <v>0.54</v>
      </c>
      <c r="H52" s="34">
        <v>0.18</v>
      </c>
      <c r="I52" s="34">
        <v>0.11</v>
      </c>
      <c r="J52" s="34">
        <v>0.26</v>
      </c>
      <c r="K52" s="34">
        <v>0.36</v>
      </c>
      <c r="L52" s="34">
        <v>0.33</v>
      </c>
      <c r="M52" s="35">
        <v>0.39</v>
      </c>
    </row>
    <row r="53" spans="1:13" ht="16" x14ac:dyDescent="0.2">
      <c r="A53" s="32">
        <v>9</v>
      </c>
      <c r="B53" s="33" t="s">
        <v>19</v>
      </c>
      <c r="C53" s="20" t="s">
        <v>18</v>
      </c>
      <c r="D53" s="20" t="s">
        <v>500</v>
      </c>
      <c r="E53" s="34">
        <v>0.55000000000000004</v>
      </c>
      <c r="F53" s="34">
        <v>0.48</v>
      </c>
      <c r="G53" s="34">
        <v>0.62</v>
      </c>
      <c r="H53" s="34">
        <v>0.23</v>
      </c>
      <c r="I53" s="34">
        <v>0.16</v>
      </c>
      <c r="J53" s="34">
        <v>0.28999999999999998</v>
      </c>
      <c r="K53" s="34">
        <v>0.22</v>
      </c>
      <c r="L53" s="34">
        <v>0.2</v>
      </c>
      <c r="M53" s="35">
        <v>0.24</v>
      </c>
    </row>
    <row r="54" spans="1:13" ht="16" x14ac:dyDescent="0.2">
      <c r="A54" s="32">
        <v>9</v>
      </c>
      <c r="B54" s="33" t="s">
        <v>20</v>
      </c>
      <c r="C54" s="20" t="s">
        <v>18</v>
      </c>
      <c r="D54" s="20" t="s">
        <v>500</v>
      </c>
      <c r="E54" s="34">
        <v>0.7</v>
      </c>
      <c r="F54" s="34">
        <v>0.67</v>
      </c>
      <c r="G54" s="34">
        <v>0.73</v>
      </c>
      <c r="H54" s="34">
        <v>0</v>
      </c>
      <c r="I54" s="34">
        <v>0</v>
      </c>
      <c r="J54" s="34">
        <v>0.01</v>
      </c>
      <c r="K54" s="34">
        <v>0.3</v>
      </c>
      <c r="L54" s="34">
        <v>0.27</v>
      </c>
      <c r="M54" s="35">
        <v>0.33</v>
      </c>
    </row>
    <row r="55" spans="1:13" ht="16" x14ac:dyDescent="0.2">
      <c r="A55" s="32">
        <v>9</v>
      </c>
      <c r="B55" s="33" t="s">
        <v>114</v>
      </c>
      <c r="C55" s="20" t="s">
        <v>18</v>
      </c>
      <c r="D55" s="20" t="s">
        <v>500</v>
      </c>
      <c r="E55" s="34">
        <v>0.72</v>
      </c>
      <c r="F55" s="34">
        <v>0.64</v>
      </c>
      <c r="G55" s="34">
        <v>0.76</v>
      </c>
      <c r="H55" s="34">
        <v>0.02</v>
      </c>
      <c r="I55" s="34">
        <v>0</v>
      </c>
      <c r="J55" s="34">
        <v>0.09</v>
      </c>
      <c r="K55" s="34">
        <v>0.27</v>
      </c>
      <c r="L55" s="34">
        <v>0.24</v>
      </c>
      <c r="M55" s="35">
        <v>0.28999999999999998</v>
      </c>
    </row>
    <row r="56" spans="1:13" ht="16" x14ac:dyDescent="0.2">
      <c r="A56" s="32">
        <v>9</v>
      </c>
      <c r="B56" s="33" t="s">
        <v>22</v>
      </c>
      <c r="C56" s="20" t="s">
        <v>18</v>
      </c>
      <c r="D56" s="20" t="s">
        <v>500</v>
      </c>
      <c r="E56" s="34">
        <v>0.59</v>
      </c>
      <c r="F56" s="34">
        <v>0.53</v>
      </c>
      <c r="G56" s="34">
        <v>0.66</v>
      </c>
      <c r="H56" s="34">
        <v>0.2</v>
      </c>
      <c r="I56" s="34">
        <v>0.14000000000000001</v>
      </c>
      <c r="J56" s="34">
        <v>0.26</v>
      </c>
      <c r="K56" s="34">
        <v>0.21</v>
      </c>
      <c r="L56" s="34">
        <v>0.19</v>
      </c>
      <c r="M56" s="35">
        <v>0.23</v>
      </c>
    </row>
    <row r="57" spans="1:13" ht="16" x14ac:dyDescent="0.2">
      <c r="A57" s="32">
        <v>9</v>
      </c>
      <c r="B57" s="33" t="s">
        <v>113</v>
      </c>
      <c r="C57" s="20" t="s">
        <v>115</v>
      </c>
      <c r="D57" s="20" t="s">
        <v>500</v>
      </c>
      <c r="E57" s="34">
        <v>0.48</v>
      </c>
      <c r="F57" s="34">
        <v>0.43</v>
      </c>
      <c r="G57" s="34">
        <v>0.52</v>
      </c>
      <c r="H57" s="34">
        <v>0</v>
      </c>
      <c r="I57" s="34">
        <v>0</v>
      </c>
      <c r="J57" s="34">
        <v>0.03</v>
      </c>
      <c r="K57" s="34">
        <v>0.52</v>
      </c>
      <c r="L57" s="34">
        <v>0.48</v>
      </c>
      <c r="M57" s="35">
        <v>0.56999999999999995</v>
      </c>
    </row>
    <row r="58" spans="1:13" ht="16" x14ac:dyDescent="0.2">
      <c r="A58" s="32">
        <v>9</v>
      </c>
      <c r="B58" s="33" t="s">
        <v>19</v>
      </c>
      <c r="C58" s="20" t="s">
        <v>115</v>
      </c>
      <c r="D58" s="20" t="s">
        <v>500</v>
      </c>
      <c r="E58" s="34">
        <v>0.64</v>
      </c>
      <c r="F58" s="34">
        <v>0.59</v>
      </c>
      <c r="G58" s="34">
        <v>0.67</v>
      </c>
      <c r="H58" s="34">
        <v>0</v>
      </c>
      <c r="I58" s="34">
        <v>0</v>
      </c>
      <c r="J58" s="34">
        <v>0.04</v>
      </c>
      <c r="K58" s="34">
        <v>0.36</v>
      </c>
      <c r="L58" s="34">
        <v>0.33</v>
      </c>
      <c r="M58" s="35">
        <v>0.4</v>
      </c>
    </row>
    <row r="59" spans="1:13" ht="16" x14ac:dyDescent="0.2">
      <c r="A59" s="32">
        <v>9</v>
      </c>
      <c r="B59" s="33" t="s">
        <v>20</v>
      </c>
      <c r="C59" s="20" t="s">
        <v>115</v>
      </c>
      <c r="D59" s="20" t="s">
        <v>500</v>
      </c>
      <c r="E59" s="34">
        <v>0.64</v>
      </c>
      <c r="F59" s="34">
        <v>0.6</v>
      </c>
      <c r="G59" s="34">
        <v>0.67</v>
      </c>
      <c r="H59" s="34">
        <v>0</v>
      </c>
      <c r="I59" s="34">
        <v>0</v>
      </c>
      <c r="J59" s="34">
        <v>0</v>
      </c>
      <c r="K59" s="34">
        <v>0.36</v>
      </c>
      <c r="L59" s="34">
        <v>0.33</v>
      </c>
      <c r="M59" s="35">
        <v>0.4</v>
      </c>
    </row>
    <row r="60" spans="1:13" ht="16" x14ac:dyDescent="0.2">
      <c r="A60" s="32">
        <v>9</v>
      </c>
      <c r="B60" s="33" t="s">
        <v>114</v>
      </c>
      <c r="C60" s="20" t="s">
        <v>115</v>
      </c>
      <c r="D60" s="20" t="s">
        <v>500</v>
      </c>
      <c r="E60" s="34">
        <v>0.43</v>
      </c>
      <c r="F60" s="34">
        <v>0.31</v>
      </c>
      <c r="G60" s="34">
        <v>0.54</v>
      </c>
      <c r="H60" s="34">
        <v>0.13</v>
      </c>
      <c r="I60" s="34">
        <v>0.04</v>
      </c>
      <c r="J60" s="34">
        <v>0.22</v>
      </c>
      <c r="K60" s="34">
        <v>0.44</v>
      </c>
      <c r="L60" s="34">
        <v>0.41</v>
      </c>
      <c r="M60" s="35">
        <v>0.49</v>
      </c>
    </row>
    <row r="61" spans="1:13" ht="16" x14ac:dyDescent="0.2">
      <c r="A61" s="36">
        <v>9</v>
      </c>
      <c r="B61" s="37" t="s">
        <v>22</v>
      </c>
      <c r="C61" s="38" t="s">
        <v>115</v>
      </c>
      <c r="D61" s="38" t="s">
        <v>500</v>
      </c>
      <c r="E61" s="39">
        <v>0.56000000000000005</v>
      </c>
      <c r="F61" s="39">
        <v>0.46</v>
      </c>
      <c r="G61" s="39">
        <v>0.66</v>
      </c>
      <c r="H61" s="39">
        <v>7.0000000000000007E-2</v>
      </c>
      <c r="I61" s="39">
        <v>0</v>
      </c>
      <c r="J61" s="39">
        <v>0.16</v>
      </c>
      <c r="K61" s="39">
        <v>0.37</v>
      </c>
      <c r="L61" s="39">
        <v>0.34</v>
      </c>
      <c r="M61" s="40">
        <v>0.4</v>
      </c>
    </row>
    <row r="62" spans="1:13" ht="16" x14ac:dyDescent="0.2">
      <c r="A62" s="27">
        <v>12</v>
      </c>
      <c r="B62" s="28" t="s">
        <v>545</v>
      </c>
      <c r="C62" s="29" t="s">
        <v>104</v>
      </c>
      <c r="D62" s="29" t="s">
        <v>544</v>
      </c>
      <c r="E62" s="30">
        <v>0.53</v>
      </c>
      <c r="F62" s="30">
        <v>0.47</v>
      </c>
      <c r="G62" s="30">
        <v>0.6</v>
      </c>
      <c r="H62" s="30">
        <v>0.28999999999999998</v>
      </c>
      <c r="I62" s="30">
        <v>0.23</v>
      </c>
      <c r="J62" s="30">
        <v>0.35</v>
      </c>
      <c r="K62" s="30">
        <v>0.17</v>
      </c>
      <c r="L62" s="30">
        <v>0.16</v>
      </c>
      <c r="M62" s="31">
        <v>0.19</v>
      </c>
    </row>
    <row r="63" spans="1:13" ht="16" x14ac:dyDescent="0.2">
      <c r="A63" s="32">
        <v>12</v>
      </c>
      <c r="B63" s="33" t="s">
        <v>105</v>
      </c>
      <c r="C63" s="20" t="s">
        <v>104</v>
      </c>
      <c r="D63" s="20" t="s">
        <v>544</v>
      </c>
      <c r="E63" s="34">
        <v>0.57999999999999996</v>
      </c>
      <c r="F63" s="34">
        <v>0.52</v>
      </c>
      <c r="G63" s="34">
        <v>0.65</v>
      </c>
      <c r="H63" s="34">
        <v>0.23</v>
      </c>
      <c r="I63" s="34">
        <v>0.17</v>
      </c>
      <c r="J63" s="34">
        <v>0.28999999999999998</v>
      </c>
      <c r="K63" s="34">
        <v>0.19</v>
      </c>
      <c r="L63" s="34">
        <v>0.17</v>
      </c>
      <c r="M63" s="35">
        <v>0.2</v>
      </c>
    </row>
    <row r="64" spans="1:13" ht="16" x14ac:dyDescent="0.2">
      <c r="A64" s="32">
        <v>12</v>
      </c>
      <c r="B64" s="33" t="s">
        <v>106</v>
      </c>
      <c r="C64" s="20" t="s">
        <v>104</v>
      </c>
      <c r="D64" s="20" t="s">
        <v>544</v>
      </c>
      <c r="E64" s="34">
        <v>0.51</v>
      </c>
      <c r="F64" s="34">
        <v>0.44</v>
      </c>
      <c r="G64" s="34">
        <v>0.57999999999999996</v>
      </c>
      <c r="H64" s="34">
        <v>0.27</v>
      </c>
      <c r="I64" s="34">
        <v>0.21</v>
      </c>
      <c r="J64" s="34">
        <v>0.33</v>
      </c>
      <c r="K64" s="34">
        <v>0.22</v>
      </c>
      <c r="L64" s="34">
        <v>0.2</v>
      </c>
      <c r="M64" s="35">
        <v>0.24</v>
      </c>
    </row>
    <row r="65" spans="1:13" ht="16" x14ac:dyDescent="0.2">
      <c r="A65" s="32">
        <v>12</v>
      </c>
      <c r="B65" s="33" t="s">
        <v>116</v>
      </c>
      <c r="C65" s="20" t="s">
        <v>104</v>
      </c>
      <c r="D65" s="20" t="s">
        <v>544</v>
      </c>
      <c r="E65" s="34">
        <v>0.45</v>
      </c>
      <c r="F65" s="34">
        <v>0.38</v>
      </c>
      <c r="G65" s="34">
        <v>0.51</v>
      </c>
      <c r="H65" s="34">
        <v>0.33</v>
      </c>
      <c r="I65" s="34">
        <v>0.27</v>
      </c>
      <c r="J65" s="34">
        <v>0.39</v>
      </c>
      <c r="K65" s="34">
        <v>0.22</v>
      </c>
      <c r="L65" s="34">
        <v>0.2</v>
      </c>
      <c r="M65" s="35">
        <v>0.24</v>
      </c>
    </row>
    <row r="66" spans="1:13" ht="16" x14ac:dyDescent="0.2">
      <c r="A66" s="32">
        <v>12</v>
      </c>
      <c r="B66" s="33" t="s">
        <v>86</v>
      </c>
      <c r="C66" s="20" t="s">
        <v>100</v>
      </c>
      <c r="D66" s="20" t="s">
        <v>542</v>
      </c>
      <c r="E66" s="34">
        <v>0.51</v>
      </c>
      <c r="F66" s="34">
        <v>0.44</v>
      </c>
      <c r="G66" s="34">
        <v>0.59</v>
      </c>
      <c r="H66" s="34">
        <v>0.19</v>
      </c>
      <c r="I66" s="34">
        <v>0.12</v>
      </c>
      <c r="J66" s="34">
        <v>0.25</v>
      </c>
      <c r="K66" s="34">
        <v>0.3</v>
      </c>
      <c r="L66" s="34">
        <v>0.28000000000000003</v>
      </c>
      <c r="M66" s="35">
        <v>0.33</v>
      </c>
    </row>
    <row r="67" spans="1:13" ht="16" x14ac:dyDescent="0.2">
      <c r="A67" s="32">
        <v>12</v>
      </c>
      <c r="B67" s="33" t="s">
        <v>108</v>
      </c>
      <c r="C67" s="20" t="s">
        <v>100</v>
      </c>
      <c r="D67" s="20" t="s">
        <v>542</v>
      </c>
      <c r="E67" s="34">
        <v>0.47</v>
      </c>
      <c r="F67" s="34">
        <v>0.38</v>
      </c>
      <c r="G67" s="34">
        <v>0.56000000000000005</v>
      </c>
      <c r="H67" s="34">
        <v>0.12</v>
      </c>
      <c r="I67" s="34">
        <v>0.05</v>
      </c>
      <c r="J67" s="34">
        <v>0.19</v>
      </c>
      <c r="K67" s="34">
        <v>0.41</v>
      </c>
      <c r="L67" s="34">
        <v>0.38</v>
      </c>
      <c r="M67" s="35">
        <v>0.44</v>
      </c>
    </row>
    <row r="68" spans="1:13" ht="16" x14ac:dyDescent="0.2">
      <c r="A68" s="32">
        <v>12</v>
      </c>
      <c r="B68" s="33" t="s">
        <v>107</v>
      </c>
      <c r="C68" s="20" t="s">
        <v>100</v>
      </c>
      <c r="D68" s="20" t="s">
        <v>542</v>
      </c>
      <c r="E68" s="34">
        <v>0.46</v>
      </c>
      <c r="F68" s="34">
        <v>0.39</v>
      </c>
      <c r="G68" s="34">
        <v>0.54</v>
      </c>
      <c r="H68" s="34">
        <v>0.19</v>
      </c>
      <c r="I68" s="34">
        <v>0.13</v>
      </c>
      <c r="J68" s="34">
        <v>0.25</v>
      </c>
      <c r="K68" s="34">
        <v>0.35</v>
      </c>
      <c r="L68" s="34">
        <v>0.32</v>
      </c>
      <c r="M68" s="35">
        <v>0.37</v>
      </c>
    </row>
    <row r="69" spans="1:13" ht="16" x14ac:dyDescent="0.2">
      <c r="A69" s="32">
        <v>12</v>
      </c>
      <c r="B69" s="33" t="s">
        <v>117</v>
      </c>
      <c r="C69" s="20" t="s">
        <v>100</v>
      </c>
      <c r="D69" s="20" t="s">
        <v>542</v>
      </c>
      <c r="E69" s="34">
        <v>0.34</v>
      </c>
      <c r="F69" s="34">
        <v>0.26</v>
      </c>
      <c r="G69" s="34">
        <v>0.42</v>
      </c>
      <c r="H69" s="34">
        <v>0.25</v>
      </c>
      <c r="I69" s="34">
        <v>0.19</v>
      </c>
      <c r="J69" s="34">
        <v>0.32</v>
      </c>
      <c r="K69" s="34">
        <v>0.41</v>
      </c>
      <c r="L69" s="34">
        <v>0.38</v>
      </c>
      <c r="M69" s="35">
        <v>0.43</v>
      </c>
    </row>
    <row r="70" spans="1:13" ht="16" x14ac:dyDescent="0.2">
      <c r="A70" s="32">
        <v>12</v>
      </c>
      <c r="B70" s="33" t="s">
        <v>110</v>
      </c>
      <c r="C70" s="20" t="s">
        <v>100</v>
      </c>
      <c r="D70" s="20" t="s">
        <v>542</v>
      </c>
      <c r="E70" s="34">
        <v>0.32</v>
      </c>
      <c r="F70" s="34">
        <v>0.22</v>
      </c>
      <c r="G70" s="34">
        <v>0.41</v>
      </c>
      <c r="H70" s="34">
        <v>0.15</v>
      </c>
      <c r="I70" s="34">
        <v>0.08</v>
      </c>
      <c r="J70" s="34">
        <v>0.23</v>
      </c>
      <c r="K70" s="34">
        <v>0.53</v>
      </c>
      <c r="L70" s="34">
        <v>0.5</v>
      </c>
      <c r="M70" s="35">
        <v>0.56999999999999995</v>
      </c>
    </row>
    <row r="71" spans="1:13" ht="16" x14ac:dyDescent="0.2">
      <c r="A71" s="32">
        <v>12</v>
      </c>
      <c r="B71" s="33" t="s">
        <v>122</v>
      </c>
      <c r="C71" s="20" t="s">
        <v>100</v>
      </c>
      <c r="D71" s="20" t="s">
        <v>542</v>
      </c>
      <c r="E71" s="34">
        <v>0.42</v>
      </c>
      <c r="F71" s="34">
        <v>0.33</v>
      </c>
      <c r="G71" s="34">
        <v>0.52</v>
      </c>
      <c r="H71" s="34">
        <v>0.08</v>
      </c>
      <c r="I71" s="34">
        <v>0.01</v>
      </c>
      <c r="J71" s="34">
        <v>0.15</v>
      </c>
      <c r="K71" s="34">
        <v>0.5</v>
      </c>
      <c r="L71" s="34">
        <v>0.46</v>
      </c>
      <c r="M71" s="35">
        <v>0.53</v>
      </c>
    </row>
    <row r="72" spans="1:13" ht="16" x14ac:dyDescent="0.2">
      <c r="A72" s="32">
        <v>12</v>
      </c>
      <c r="B72" s="33" t="s">
        <v>112</v>
      </c>
      <c r="C72" s="20" t="s">
        <v>100</v>
      </c>
      <c r="D72" s="20" t="s">
        <v>542</v>
      </c>
      <c r="E72" s="34">
        <v>0.35</v>
      </c>
      <c r="F72" s="34">
        <v>0.25</v>
      </c>
      <c r="G72" s="34">
        <v>0.45</v>
      </c>
      <c r="H72" s="34">
        <v>0.12</v>
      </c>
      <c r="I72" s="34">
        <v>0.05</v>
      </c>
      <c r="J72" s="34">
        <v>0.2</v>
      </c>
      <c r="K72" s="34">
        <v>0.53</v>
      </c>
      <c r="L72" s="34">
        <v>0.49</v>
      </c>
      <c r="M72" s="35">
        <v>0.56000000000000005</v>
      </c>
    </row>
    <row r="73" spans="1:13" ht="16" x14ac:dyDescent="0.2">
      <c r="A73" s="32">
        <v>12</v>
      </c>
      <c r="B73" s="33" t="s">
        <v>23</v>
      </c>
      <c r="C73" s="20" t="s">
        <v>28</v>
      </c>
      <c r="D73" s="20" t="s">
        <v>844</v>
      </c>
      <c r="E73" s="34">
        <v>0.43</v>
      </c>
      <c r="F73" s="34">
        <v>0.35</v>
      </c>
      <c r="G73" s="34">
        <v>0.52</v>
      </c>
      <c r="H73" s="34">
        <v>0.06</v>
      </c>
      <c r="I73" s="34">
        <v>0</v>
      </c>
      <c r="J73" s="34">
        <v>0.12</v>
      </c>
      <c r="K73" s="34">
        <v>0.51</v>
      </c>
      <c r="L73" s="34">
        <v>0.48</v>
      </c>
      <c r="M73" s="35">
        <v>0.54</v>
      </c>
    </row>
    <row r="74" spans="1:13" ht="16" x14ac:dyDescent="0.2">
      <c r="A74" s="32">
        <v>12</v>
      </c>
      <c r="B74" s="33" t="s">
        <v>120</v>
      </c>
      <c r="C74" s="20" t="s">
        <v>28</v>
      </c>
      <c r="D74" s="20" t="s">
        <v>844</v>
      </c>
      <c r="E74" s="34">
        <v>0.53</v>
      </c>
      <c r="F74" s="34">
        <v>0.45</v>
      </c>
      <c r="G74" s="34">
        <v>0.56999999999999995</v>
      </c>
      <c r="H74" s="34">
        <v>0.01</v>
      </c>
      <c r="I74" s="34">
        <v>0</v>
      </c>
      <c r="J74" s="34">
        <v>7.0000000000000007E-2</v>
      </c>
      <c r="K74" s="34">
        <v>0.46</v>
      </c>
      <c r="L74" s="34">
        <v>0.43</v>
      </c>
      <c r="M74" s="35">
        <v>0.49</v>
      </c>
    </row>
    <row r="75" spans="1:13" ht="16" x14ac:dyDescent="0.2">
      <c r="A75" s="32">
        <v>12</v>
      </c>
      <c r="B75" s="33" t="s">
        <v>123</v>
      </c>
      <c r="C75" s="20" t="s">
        <v>28</v>
      </c>
      <c r="D75" s="20" t="s">
        <v>844</v>
      </c>
      <c r="E75" s="34">
        <v>0.51</v>
      </c>
      <c r="F75" s="34">
        <v>0.41</v>
      </c>
      <c r="G75" s="34">
        <v>0.56999999999999995</v>
      </c>
      <c r="H75" s="34">
        <v>0.04</v>
      </c>
      <c r="I75" s="34">
        <v>0</v>
      </c>
      <c r="J75" s="34">
        <v>0.11</v>
      </c>
      <c r="K75" s="34">
        <v>0.46</v>
      </c>
      <c r="L75" s="34">
        <v>0.42</v>
      </c>
      <c r="M75" s="35">
        <v>0.49</v>
      </c>
    </row>
    <row r="76" spans="1:13" ht="16" x14ac:dyDescent="0.2">
      <c r="A76" s="32">
        <v>12</v>
      </c>
      <c r="B76" s="33" t="s">
        <v>124</v>
      </c>
      <c r="C76" s="20" t="s">
        <v>28</v>
      </c>
      <c r="D76" s="20" t="s">
        <v>844</v>
      </c>
      <c r="E76" s="34">
        <v>0.1</v>
      </c>
      <c r="F76" s="34">
        <v>0</v>
      </c>
      <c r="G76" s="34">
        <v>0.22</v>
      </c>
      <c r="H76" s="34">
        <v>0.12</v>
      </c>
      <c r="I76" s="34">
        <v>0.04</v>
      </c>
      <c r="J76" s="34">
        <v>0.21</v>
      </c>
      <c r="K76" s="34">
        <v>0.77</v>
      </c>
      <c r="L76" s="34">
        <v>0.73</v>
      </c>
      <c r="M76" s="35">
        <v>0.82</v>
      </c>
    </row>
    <row r="77" spans="1:13" ht="16" x14ac:dyDescent="0.2">
      <c r="A77" s="32">
        <v>12</v>
      </c>
      <c r="B77" s="33" t="s">
        <v>113</v>
      </c>
      <c r="C77" s="20" t="s">
        <v>28</v>
      </c>
      <c r="D77" s="20" t="s">
        <v>500</v>
      </c>
      <c r="E77" s="34">
        <v>0.36</v>
      </c>
      <c r="F77" s="34">
        <v>0.26</v>
      </c>
      <c r="G77" s="34">
        <v>0.42</v>
      </c>
      <c r="H77" s="34">
        <v>0.03</v>
      </c>
      <c r="I77" s="34">
        <v>0</v>
      </c>
      <c r="J77" s="34">
        <v>0.1</v>
      </c>
      <c r="K77" s="34">
        <v>0.62</v>
      </c>
      <c r="L77" s="34">
        <v>0.57999999999999996</v>
      </c>
      <c r="M77" s="35">
        <v>0.65</v>
      </c>
    </row>
    <row r="78" spans="1:13" ht="16" x14ac:dyDescent="0.2">
      <c r="A78" s="32">
        <v>12</v>
      </c>
      <c r="B78" s="33" t="s">
        <v>19</v>
      </c>
      <c r="C78" s="20" t="s">
        <v>28</v>
      </c>
      <c r="D78" s="20" t="s">
        <v>500</v>
      </c>
      <c r="E78" s="34">
        <v>0.42</v>
      </c>
      <c r="F78" s="34">
        <v>0.33</v>
      </c>
      <c r="G78" s="34">
        <v>0.49</v>
      </c>
      <c r="H78" s="34">
        <v>0.04</v>
      </c>
      <c r="I78" s="34">
        <v>0</v>
      </c>
      <c r="J78" s="34">
        <v>0.1</v>
      </c>
      <c r="K78" s="34">
        <v>0.55000000000000004</v>
      </c>
      <c r="L78" s="34">
        <v>0.51</v>
      </c>
      <c r="M78" s="35">
        <v>0.57999999999999996</v>
      </c>
    </row>
    <row r="79" spans="1:13" ht="16" x14ac:dyDescent="0.2">
      <c r="A79" s="32">
        <v>12</v>
      </c>
      <c r="B79" s="33" t="s">
        <v>20</v>
      </c>
      <c r="C79" s="20" t="s">
        <v>28</v>
      </c>
      <c r="D79" s="20" t="s">
        <v>500</v>
      </c>
      <c r="E79" s="34">
        <v>0.46</v>
      </c>
      <c r="F79" s="34">
        <v>0.42</v>
      </c>
      <c r="G79" s="34">
        <v>0.49</v>
      </c>
      <c r="H79" s="34">
        <v>0</v>
      </c>
      <c r="I79" s="34">
        <v>0</v>
      </c>
      <c r="J79" s="34">
        <v>0.02</v>
      </c>
      <c r="K79" s="34">
        <v>0.54</v>
      </c>
      <c r="L79" s="34">
        <v>0.51</v>
      </c>
      <c r="M79" s="35">
        <v>0.57999999999999996</v>
      </c>
    </row>
    <row r="80" spans="1:13" ht="16" x14ac:dyDescent="0.2">
      <c r="A80" s="32">
        <v>12</v>
      </c>
      <c r="B80" s="33" t="s">
        <v>114</v>
      </c>
      <c r="C80" s="20" t="s">
        <v>28</v>
      </c>
      <c r="D80" s="20" t="s">
        <v>500</v>
      </c>
      <c r="E80" s="34">
        <v>0.4</v>
      </c>
      <c r="F80" s="34">
        <v>0.31</v>
      </c>
      <c r="G80" s="34">
        <v>0.46</v>
      </c>
      <c r="H80" s="34">
        <v>0.03</v>
      </c>
      <c r="I80" s="34">
        <v>0</v>
      </c>
      <c r="J80" s="34">
        <v>0.1</v>
      </c>
      <c r="K80" s="34">
        <v>0.56999999999999995</v>
      </c>
      <c r="L80" s="34">
        <v>0.54</v>
      </c>
      <c r="M80" s="35">
        <v>0.61</v>
      </c>
    </row>
    <row r="81" spans="1:13" ht="16" x14ac:dyDescent="0.2">
      <c r="A81" s="32">
        <v>12</v>
      </c>
      <c r="B81" s="33" t="s">
        <v>22</v>
      </c>
      <c r="C81" s="20" t="s">
        <v>28</v>
      </c>
      <c r="D81" s="20" t="s">
        <v>500</v>
      </c>
      <c r="E81" s="34">
        <v>0.43</v>
      </c>
      <c r="F81" s="34">
        <v>0.38</v>
      </c>
      <c r="G81" s="34">
        <v>0.46</v>
      </c>
      <c r="H81" s="34">
        <v>0</v>
      </c>
      <c r="I81" s="34">
        <v>0</v>
      </c>
      <c r="J81" s="34">
        <v>0.04</v>
      </c>
      <c r="K81" s="34">
        <v>0.56999999999999995</v>
      </c>
      <c r="L81" s="34">
        <v>0.54</v>
      </c>
      <c r="M81" s="35">
        <v>0.6</v>
      </c>
    </row>
    <row r="82" spans="1:13" ht="16" x14ac:dyDescent="0.2">
      <c r="A82" s="32">
        <v>12</v>
      </c>
      <c r="B82" s="33" t="s">
        <v>113</v>
      </c>
      <c r="C82" s="20" t="s">
        <v>18</v>
      </c>
      <c r="D82" s="20" t="s">
        <v>500</v>
      </c>
      <c r="E82" s="34">
        <v>0.55000000000000004</v>
      </c>
      <c r="F82" s="34">
        <v>0.48</v>
      </c>
      <c r="G82" s="34">
        <v>0.62</v>
      </c>
      <c r="H82" s="34">
        <v>0.04</v>
      </c>
      <c r="I82" s="34">
        <v>0</v>
      </c>
      <c r="J82" s="34">
        <v>0.1</v>
      </c>
      <c r="K82" s="34">
        <v>0.4</v>
      </c>
      <c r="L82" s="34">
        <v>0.38</v>
      </c>
      <c r="M82" s="35">
        <v>0.43</v>
      </c>
    </row>
    <row r="83" spans="1:13" ht="16" x14ac:dyDescent="0.2">
      <c r="A83" s="32">
        <v>12</v>
      </c>
      <c r="B83" s="33" t="s">
        <v>19</v>
      </c>
      <c r="C83" s="20" t="s">
        <v>18</v>
      </c>
      <c r="D83" s="20" t="s">
        <v>500</v>
      </c>
      <c r="E83" s="34">
        <v>0.59</v>
      </c>
      <c r="F83" s="34">
        <v>0.54</v>
      </c>
      <c r="G83" s="34">
        <v>0.65</v>
      </c>
      <c r="H83" s="34">
        <v>0.18</v>
      </c>
      <c r="I83" s="34">
        <v>0.13</v>
      </c>
      <c r="J83" s="34">
        <v>0.23</v>
      </c>
      <c r="K83" s="34">
        <v>0.22</v>
      </c>
      <c r="L83" s="34">
        <v>0.21</v>
      </c>
      <c r="M83" s="35">
        <v>0.24</v>
      </c>
    </row>
    <row r="84" spans="1:13" ht="16" x14ac:dyDescent="0.2">
      <c r="A84" s="32">
        <v>12</v>
      </c>
      <c r="B84" s="33" t="s">
        <v>20</v>
      </c>
      <c r="C84" s="20" t="s">
        <v>18</v>
      </c>
      <c r="D84" s="20" t="s">
        <v>500</v>
      </c>
      <c r="E84" s="34">
        <v>0.73</v>
      </c>
      <c r="F84" s="34">
        <v>0.71</v>
      </c>
      <c r="G84" s="34">
        <v>0.75</v>
      </c>
      <c r="H84" s="34">
        <v>0</v>
      </c>
      <c r="I84" s="34">
        <v>0</v>
      </c>
      <c r="J84" s="34">
        <v>0</v>
      </c>
      <c r="K84" s="34">
        <v>0.27</v>
      </c>
      <c r="L84" s="34">
        <v>0.25</v>
      </c>
      <c r="M84" s="35">
        <v>0.28999999999999998</v>
      </c>
    </row>
    <row r="85" spans="1:13" ht="16" x14ac:dyDescent="0.2">
      <c r="A85" s="32">
        <v>12</v>
      </c>
      <c r="B85" s="33" t="s">
        <v>114</v>
      </c>
      <c r="C85" s="20" t="s">
        <v>18</v>
      </c>
      <c r="D85" s="20" t="s">
        <v>500</v>
      </c>
      <c r="E85" s="34">
        <v>0.74</v>
      </c>
      <c r="F85" s="34">
        <v>0.71</v>
      </c>
      <c r="G85" s="34">
        <v>0.75</v>
      </c>
      <c r="H85" s="34">
        <v>0</v>
      </c>
      <c r="I85" s="34">
        <v>0</v>
      </c>
      <c r="J85" s="34">
        <v>0.02</v>
      </c>
      <c r="K85" s="34">
        <v>0.26</v>
      </c>
      <c r="L85" s="34">
        <v>0.25</v>
      </c>
      <c r="M85" s="35">
        <v>0.28000000000000003</v>
      </c>
    </row>
    <row r="86" spans="1:13" ht="16" x14ac:dyDescent="0.2">
      <c r="A86" s="32">
        <v>12</v>
      </c>
      <c r="B86" s="33" t="s">
        <v>22</v>
      </c>
      <c r="C86" s="20" t="s">
        <v>18</v>
      </c>
      <c r="D86" s="20" t="s">
        <v>500</v>
      </c>
      <c r="E86" s="34">
        <v>0.64</v>
      </c>
      <c r="F86" s="34">
        <v>0.57999999999999996</v>
      </c>
      <c r="G86" s="34">
        <v>0.7</v>
      </c>
      <c r="H86" s="34">
        <v>0.12</v>
      </c>
      <c r="I86" s="34">
        <v>7.0000000000000007E-2</v>
      </c>
      <c r="J86" s="34">
        <v>0.17</v>
      </c>
      <c r="K86" s="34">
        <v>0.24</v>
      </c>
      <c r="L86" s="34">
        <v>0.22</v>
      </c>
      <c r="M86" s="35">
        <v>0.26</v>
      </c>
    </row>
    <row r="87" spans="1:13" ht="16" x14ac:dyDescent="0.2">
      <c r="A87" s="32">
        <v>12</v>
      </c>
      <c r="B87" s="33" t="s">
        <v>113</v>
      </c>
      <c r="C87" s="20" t="s">
        <v>115</v>
      </c>
      <c r="D87" s="20" t="s">
        <v>500</v>
      </c>
      <c r="E87" s="34">
        <v>0.44</v>
      </c>
      <c r="F87" s="34">
        <v>0.39</v>
      </c>
      <c r="G87" s="34">
        <v>0.47</v>
      </c>
      <c r="H87" s="34">
        <v>0</v>
      </c>
      <c r="I87" s="34">
        <v>0</v>
      </c>
      <c r="J87" s="34">
        <v>0.03</v>
      </c>
      <c r="K87" s="34">
        <v>0.56000000000000005</v>
      </c>
      <c r="L87" s="34">
        <v>0.53</v>
      </c>
      <c r="M87" s="35">
        <v>0.6</v>
      </c>
    </row>
    <row r="88" spans="1:13" ht="16" x14ac:dyDescent="0.2">
      <c r="A88" s="32">
        <v>12</v>
      </c>
      <c r="B88" s="33" t="s">
        <v>19</v>
      </c>
      <c r="C88" s="20" t="s">
        <v>115</v>
      </c>
      <c r="D88" s="20" t="s">
        <v>500</v>
      </c>
      <c r="E88" s="34">
        <v>0.61</v>
      </c>
      <c r="F88" s="34">
        <v>0.56000000000000005</v>
      </c>
      <c r="G88" s="34">
        <v>0.64</v>
      </c>
      <c r="H88" s="34">
        <v>0</v>
      </c>
      <c r="I88" s="34">
        <v>0</v>
      </c>
      <c r="J88" s="34">
        <v>0.04</v>
      </c>
      <c r="K88" s="34">
        <v>0.39</v>
      </c>
      <c r="L88" s="34">
        <v>0.36</v>
      </c>
      <c r="M88" s="35">
        <v>0.41</v>
      </c>
    </row>
    <row r="89" spans="1:13" ht="16" x14ac:dyDescent="0.2">
      <c r="A89" s="32">
        <v>12</v>
      </c>
      <c r="B89" s="33" t="s">
        <v>20</v>
      </c>
      <c r="C89" s="20" t="s">
        <v>115</v>
      </c>
      <c r="D89" s="20" t="s">
        <v>500</v>
      </c>
      <c r="E89" s="34">
        <v>0.62</v>
      </c>
      <c r="F89" s="34">
        <v>0.59</v>
      </c>
      <c r="G89" s="34">
        <v>0.65</v>
      </c>
      <c r="H89" s="34">
        <v>0</v>
      </c>
      <c r="I89" s="34">
        <v>0</v>
      </c>
      <c r="J89" s="34">
        <v>0</v>
      </c>
      <c r="K89" s="34">
        <v>0.38</v>
      </c>
      <c r="L89" s="34">
        <v>0.35</v>
      </c>
      <c r="M89" s="35">
        <v>0.4</v>
      </c>
    </row>
    <row r="90" spans="1:13" ht="16" x14ac:dyDescent="0.2">
      <c r="A90" s="32">
        <v>12</v>
      </c>
      <c r="B90" s="33" t="s">
        <v>114</v>
      </c>
      <c r="C90" s="20" t="s">
        <v>115</v>
      </c>
      <c r="D90" s="20" t="s">
        <v>500</v>
      </c>
      <c r="E90" s="34">
        <v>0.55000000000000004</v>
      </c>
      <c r="F90" s="34">
        <v>0.52</v>
      </c>
      <c r="G90" s="34">
        <v>0.57999999999999996</v>
      </c>
      <c r="H90" s="34">
        <v>0</v>
      </c>
      <c r="I90" s="34">
        <v>0</v>
      </c>
      <c r="J90" s="34">
        <v>0.02</v>
      </c>
      <c r="K90" s="34">
        <v>0.45</v>
      </c>
      <c r="L90" s="34">
        <v>0.42</v>
      </c>
      <c r="M90" s="35">
        <v>0.48</v>
      </c>
    </row>
    <row r="91" spans="1:13" ht="16" x14ac:dyDescent="0.2">
      <c r="A91" s="36">
        <v>12</v>
      </c>
      <c r="B91" s="37" t="s">
        <v>22</v>
      </c>
      <c r="C91" s="38" t="s">
        <v>115</v>
      </c>
      <c r="D91" s="38" t="s">
        <v>500</v>
      </c>
      <c r="E91" s="39">
        <v>0.52</v>
      </c>
      <c r="F91" s="39">
        <v>0.43</v>
      </c>
      <c r="G91" s="39">
        <v>0.6</v>
      </c>
      <c r="H91" s="39">
        <v>0.04</v>
      </c>
      <c r="I91" s="39">
        <v>0</v>
      </c>
      <c r="J91" s="39">
        <v>0.12</v>
      </c>
      <c r="K91" s="39">
        <v>0.43</v>
      </c>
      <c r="L91" s="39">
        <v>0.4</v>
      </c>
      <c r="M91" s="40">
        <v>0.46</v>
      </c>
    </row>
    <row r="92" spans="1:13" ht="16" x14ac:dyDescent="0.2">
      <c r="A92" s="27">
        <v>16</v>
      </c>
      <c r="B92" s="28" t="s">
        <v>545</v>
      </c>
      <c r="C92" s="29" t="s">
        <v>104</v>
      </c>
      <c r="D92" s="29" t="s">
        <v>544</v>
      </c>
      <c r="E92" s="30">
        <v>0.63</v>
      </c>
      <c r="F92" s="30">
        <v>0.6</v>
      </c>
      <c r="G92" s="30">
        <v>0.68</v>
      </c>
      <c r="H92" s="30">
        <v>0.25</v>
      </c>
      <c r="I92" s="30">
        <v>0.21</v>
      </c>
      <c r="J92" s="30">
        <v>0.28999999999999998</v>
      </c>
      <c r="K92" s="30">
        <v>0.12</v>
      </c>
      <c r="L92" s="30">
        <v>0.11</v>
      </c>
      <c r="M92" s="31">
        <v>0.12</v>
      </c>
    </row>
    <row r="93" spans="1:13" ht="16" x14ac:dyDescent="0.2">
      <c r="A93" s="32">
        <v>16</v>
      </c>
      <c r="B93" s="33" t="s">
        <v>105</v>
      </c>
      <c r="C93" s="20" t="s">
        <v>104</v>
      </c>
      <c r="D93" s="20" t="s">
        <v>544</v>
      </c>
      <c r="E93" s="34">
        <v>0.6</v>
      </c>
      <c r="F93" s="34">
        <v>0.56000000000000005</v>
      </c>
      <c r="G93" s="34">
        <v>0.65</v>
      </c>
      <c r="H93" s="34">
        <v>0.23</v>
      </c>
      <c r="I93" s="34">
        <v>0.18</v>
      </c>
      <c r="J93" s="34">
        <v>0.27</v>
      </c>
      <c r="K93" s="34">
        <v>0.17</v>
      </c>
      <c r="L93" s="34">
        <v>0.16</v>
      </c>
      <c r="M93" s="35">
        <v>0.18</v>
      </c>
    </row>
    <row r="94" spans="1:13" ht="16" x14ac:dyDescent="0.2">
      <c r="A94" s="32">
        <v>16</v>
      </c>
      <c r="B94" s="33" t="s">
        <v>106</v>
      </c>
      <c r="C94" s="20" t="s">
        <v>104</v>
      </c>
      <c r="D94" s="20" t="s">
        <v>544</v>
      </c>
      <c r="E94" s="34">
        <v>0.65</v>
      </c>
      <c r="F94" s="34">
        <v>0.6</v>
      </c>
      <c r="G94" s="34">
        <v>0.69</v>
      </c>
      <c r="H94" s="34">
        <v>0.18</v>
      </c>
      <c r="I94" s="34">
        <v>0.14000000000000001</v>
      </c>
      <c r="J94" s="34">
        <v>0.23</v>
      </c>
      <c r="K94" s="34">
        <v>0.17</v>
      </c>
      <c r="L94" s="34">
        <v>0.16</v>
      </c>
      <c r="M94" s="35">
        <v>0.18</v>
      </c>
    </row>
    <row r="95" spans="1:13" ht="16" x14ac:dyDescent="0.2">
      <c r="A95" s="32">
        <v>16</v>
      </c>
      <c r="B95" s="33" t="s">
        <v>116</v>
      </c>
      <c r="C95" s="20" t="s">
        <v>104</v>
      </c>
      <c r="D95" s="20" t="s">
        <v>544</v>
      </c>
      <c r="E95" s="34">
        <v>0.62</v>
      </c>
      <c r="F95" s="34">
        <v>0.56999999999999995</v>
      </c>
      <c r="G95" s="34">
        <v>0.67</v>
      </c>
      <c r="H95" s="34">
        <v>0.22</v>
      </c>
      <c r="I95" s="34">
        <v>0.17</v>
      </c>
      <c r="J95" s="34">
        <v>0.26</v>
      </c>
      <c r="K95" s="34">
        <v>0.16</v>
      </c>
      <c r="L95" s="34">
        <v>0.15</v>
      </c>
      <c r="M95" s="35">
        <v>0.18</v>
      </c>
    </row>
    <row r="96" spans="1:13" ht="16" x14ac:dyDescent="0.2">
      <c r="A96" s="32">
        <v>16</v>
      </c>
      <c r="B96" s="33" t="s">
        <v>86</v>
      </c>
      <c r="C96" s="20" t="s">
        <v>100</v>
      </c>
      <c r="D96" s="20" t="s">
        <v>542</v>
      </c>
      <c r="E96" s="34">
        <v>0.45</v>
      </c>
      <c r="F96" s="34">
        <v>0.33</v>
      </c>
      <c r="G96" s="34">
        <v>0.56999999999999995</v>
      </c>
      <c r="H96" s="34">
        <v>0.14000000000000001</v>
      </c>
      <c r="I96" s="34">
        <v>0.04</v>
      </c>
      <c r="J96" s="34">
        <v>0.23</v>
      </c>
      <c r="K96" s="34">
        <v>0.41</v>
      </c>
      <c r="L96" s="34">
        <v>0.37</v>
      </c>
      <c r="M96" s="35">
        <v>0.46</v>
      </c>
    </row>
    <row r="97" spans="1:13" ht="16" x14ac:dyDescent="0.2">
      <c r="A97" s="32">
        <v>16</v>
      </c>
      <c r="B97" s="33" t="s">
        <v>122</v>
      </c>
      <c r="C97" s="20" t="s">
        <v>100</v>
      </c>
      <c r="D97" s="20" t="s">
        <v>542</v>
      </c>
      <c r="E97" s="34">
        <v>0.46</v>
      </c>
      <c r="F97" s="34">
        <v>0.34</v>
      </c>
      <c r="G97" s="34">
        <v>0.57999999999999996</v>
      </c>
      <c r="H97" s="34">
        <v>0.09</v>
      </c>
      <c r="I97" s="34">
        <v>0</v>
      </c>
      <c r="J97" s="34">
        <v>0.19</v>
      </c>
      <c r="K97" s="34">
        <v>0.45</v>
      </c>
      <c r="L97" s="34">
        <v>0.41</v>
      </c>
      <c r="M97" s="35">
        <v>0.49</v>
      </c>
    </row>
    <row r="98" spans="1:13" ht="16" x14ac:dyDescent="0.2">
      <c r="A98" s="32">
        <v>16</v>
      </c>
      <c r="B98" s="33" t="s">
        <v>112</v>
      </c>
      <c r="C98" s="20" t="s">
        <v>100</v>
      </c>
      <c r="D98" s="20" t="s">
        <v>542</v>
      </c>
      <c r="E98" s="34">
        <v>0.39</v>
      </c>
      <c r="F98" s="34">
        <v>0.26</v>
      </c>
      <c r="G98" s="34">
        <v>0.52</v>
      </c>
      <c r="H98" s="34">
        <v>0.11</v>
      </c>
      <c r="I98" s="34">
        <v>0.01</v>
      </c>
      <c r="J98" s="34">
        <v>0.21</v>
      </c>
      <c r="K98" s="34">
        <v>0.5</v>
      </c>
      <c r="L98" s="34">
        <v>0.46</v>
      </c>
      <c r="M98" s="35">
        <v>0.55000000000000004</v>
      </c>
    </row>
    <row r="99" spans="1:13" ht="16" x14ac:dyDescent="0.2">
      <c r="A99" s="32">
        <v>16</v>
      </c>
      <c r="B99" s="33" t="s">
        <v>30</v>
      </c>
      <c r="C99" s="20" t="s">
        <v>28</v>
      </c>
      <c r="D99" s="20" t="s">
        <v>844</v>
      </c>
      <c r="E99" s="34">
        <v>0.41</v>
      </c>
      <c r="F99" s="34">
        <v>0.31</v>
      </c>
      <c r="G99" s="34">
        <v>0.46</v>
      </c>
      <c r="H99" s="34">
        <v>0</v>
      </c>
      <c r="I99" s="34">
        <v>0</v>
      </c>
      <c r="J99" s="34">
        <v>0</v>
      </c>
      <c r="K99" s="34">
        <v>0.59</v>
      </c>
      <c r="L99" s="34">
        <v>0.54</v>
      </c>
      <c r="M99" s="35">
        <v>0.64</v>
      </c>
    </row>
    <row r="100" spans="1:13" ht="16" x14ac:dyDescent="0.2">
      <c r="A100" s="32">
        <v>16</v>
      </c>
      <c r="B100" s="33" t="s">
        <v>125</v>
      </c>
      <c r="C100" s="20" t="s">
        <v>28</v>
      </c>
      <c r="D100" s="20" t="s">
        <v>844</v>
      </c>
      <c r="E100" s="34">
        <v>0.37</v>
      </c>
      <c r="F100" s="34">
        <v>0.23</v>
      </c>
      <c r="G100" s="34">
        <v>0.45</v>
      </c>
      <c r="H100" s="34">
        <v>0.03</v>
      </c>
      <c r="I100" s="34">
        <v>0</v>
      </c>
      <c r="J100" s="34">
        <v>0.14000000000000001</v>
      </c>
      <c r="K100" s="34">
        <v>0.6</v>
      </c>
      <c r="L100" s="34">
        <v>0.55000000000000004</v>
      </c>
      <c r="M100" s="35">
        <v>0.66</v>
      </c>
    </row>
    <row r="101" spans="1:13" ht="16" x14ac:dyDescent="0.2">
      <c r="A101" s="32">
        <v>16</v>
      </c>
      <c r="B101" s="33" t="s">
        <v>33</v>
      </c>
      <c r="C101" s="20" t="s">
        <v>28</v>
      </c>
      <c r="D101" s="20" t="s">
        <v>844</v>
      </c>
      <c r="E101" s="34">
        <v>0.4</v>
      </c>
      <c r="F101" s="34">
        <v>0.32</v>
      </c>
      <c r="G101" s="34">
        <v>0.44</v>
      </c>
      <c r="H101" s="34">
        <v>0</v>
      </c>
      <c r="I101" s="34">
        <v>0</v>
      </c>
      <c r="J101" s="34">
        <v>0.05</v>
      </c>
      <c r="K101" s="34">
        <v>0.6</v>
      </c>
      <c r="L101" s="34">
        <v>0.56000000000000005</v>
      </c>
      <c r="M101" s="35">
        <v>0.65</v>
      </c>
    </row>
    <row r="102" spans="1:13" ht="16" x14ac:dyDescent="0.2">
      <c r="A102" s="32">
        <v>16</v>
      </c>
      <c r="B102" s="33" t="s">
        <v>34</v>
      </c>
      <c r="C102" s="20" t="s">
        <v>28</v>
      </c>
      <c r="D102" s="20" t="s">
        <v>844</v>
      </c>
      <c r="E102" s="34">
        <v>0.37</v>
      </c>
      <c r="F102" s="34">
        <v>0.22</v>
      </c>
      <c r="G102" s="34">
        <v>0.42</v>
      </c>
      <c r="H102" s="34">
        <v>0</v>
      </c>
      <c r="I102" s="34">
        <v>0</v>
      </c>
      <c r="J102" s="34">
        <v>0.12</v>
      </c>
      <c r="K102" s="34">
        <v>0.63</v>
      </c>
      <c r="L102" s="34">
        <v>0.57999999999999996</v>
      </c>
      <c r="M102" s="35">
        <v>0.69</v>
      </c>
    </row>
    <row r="103" spans="1:13" ht="16" x14ac:dyDescent="0.2">
      <c r="A103" s="32">
        <v>16</v>
      </c>
      <c r="B103" s="33" t="s">
        <v>35</v>
      </c>
      <c r="C103" s="20" t="s">
        <v>28</v>
      </c>
      <c r="D103" s="20" t="s">
        <v>844</v>
      </c>
      <c r="E103" s="34">
        <v>0.42</v>
      </c>
      <c r="F103" s="34">
        <v>0.34</v>
      </c>
      <c r="G103" s="34">
        <v>0.46</v>
      </c>
      <c r="H103" s="34">
        <v>0</v>
      </c>
      <c r="I103" s="34">
        <v>0</v>
      </c>
      <c r="J103" s="34">
        <v>0.05</v>
      </c>
      <c r="K103" s="34">
        <v>0.57999999999999996</v>
      </c>
      <c r="L103" s="34">
        <v>0.54</v>
      </c>
      <c r="M103" s="35">
        <v>0.63</v>
      </c>
    </row>
    <row r="104" spans="1:13" ht="16" x14ac:dyDescent="0.2">
      <c r="A104" s="32">
        <v>16</v>
      </c>
      <c r="B104" s="33" t="s">
        <v>126</v>
      </c>
      <c r="C104" s="20" t="s">
        <v>28</v>
      </c>
      <c r="D104" s="20" t="s">
        <v>844</v>
      </c>
      <c r="E104" s="34">
        <v>0.57999999999999996</v>
      </c>
      <c r="F104" s="34">
        <v>0.5</v>
      </c>
      <c r="G104" s="34">
        <v>0.61</v>
      </c>
      <c r="H104" s="34">
        <v>0</v>
      </c>
      <c r="I104" s="34">
        <v>0</v>
      </c>
      <c r="J104" s="34">
        <v>0.06</v>
      </c>
      <c r="K104" s="34">
        <v>0.42</v>
      </c>
      <c r="L104" s="34">
        <v>0.39</v>
      </c>
      <c r="M104" s="35">
        <v>0.46</v>
      </c>
    </row>
    <row r="105" spans="1:13" ht="16" x14ac:dyDescent="0.2">
      <c r="A105" s="32">
        <v>16</v>
      </c>
      <c r="B105" s="33" t="s">
        <v>127</v>
      </c>
      <c r="C105" s="20" t="s">
        <v>28</v>
      </c>
      <c r="D105" s="20" t="s">
        <v>844</v>
      </c>
      <c r="E105" s="34">
        <v>0.2</v>
      </c>
      <c r="F105" s="34">
        <v>0.05</v>
      </c>
      <c r="G105" s="34">
        <v>0.35</v>
      </c>
      <c r="H105" s="34">
        <v>0.1</v>
      </c>
      <c r="I105" s="34">
        <v>0</v>
      </c>
      <c r="J105" s="34">
        <v>0.22</v>
      </c>
      <c r="K105" s="34">
        <v>0.7</v>
      </c>
      <c r="L105" s="34">
        <v>0.64</v>
      </c>
      <c r="M105" s="35">
        <v>0.76</v>
      </c>
    </row>
    <row r="106" spans="1:13" ht="16" x14ac:dyDescent="0.2">
      <c r="A106" s="32">
        <v>16</v>
      </c>
      <c r="B106" s="33" t="s">
        <v>128</v>
      </c>
      <c r="C106" s="20" t="s">
        <v>28</v>
      </c>
      <c r="D106" s="20" t="s">
        <v>844</v>
      </c>
      <c r="E106" s="34">
        <v>0.04</v>
      </c>
      <c r="F106" s="34">
        <v>0</v>
      </c>
      <c r="G106" s="34">
        <v>0.19</v>
      </c>
      <c r="H106" s="34">
        <v>0.09</v>
      </c>
      <c r="I106" s="34">
        <v>0</v>
      </c>
      <c r="J106" s="34">
        <v>0.16</v>
      </c>
      <c r="K106" s="34">
        <v>0.87</v>
      </c>
      <c r="L106" s="34">
        <v>0.81</v>
      </c>
      <c r="M106" s="35">
        <v>0.92</v>
      </c>
    </row>
    <row r="107" spans="1:13" ht="16" x14ac:dyDescent="0.2">
      <c r="A107" s="32">
        <v>16</v>
      </c>
      <c r="B107" s="33" t="s">
        <v>38</v>
      </c>
      <c r="C107" s="20" t="s">
        <v>28</v>
      </c>
      <c r="D107" s="20" t="s">
        <v>844</v>
      </c>
      <c r="E107" s="34">
        <v>0.48</v>
      </c>
      <c r="F107" s="34">
        <v>0.43</v>
      </c>
      <c r="G107" s="34">
        <v>0.52</v>
      </c>
      <c r="H107" s="34">
        <v>0</v>
      </c>
      <c r="I107" s="34">
        <v>0</v>
      </c>
      <c r="J107" s="34">
        <v>0.02</v>
      </c>
      <c r="K107" s="34">
        <v>0.52</v>
      </c>
      <c r="L107" s="34">
        <v>0.48</v>
      </c>
      <c r="M107" s="35">
        <v>0.56999999999999995</v>
      </c>
    </row>
    <row r="108" spans="1:13" ht="16" x14ac:dyDescent="0.2">
      <c r="A108" s="32">
        <v>16</v>
      </c>
      <c r="B108" s="33" t="s">
        <v>129</v>
      </c>
      <c r="C108" s="20" t="s">
        <v>28</v>
      </c>
      <c r="D108" s="20" t="s">
        <v>32</v>
      </c>
      <c r="E108" s="34">
        <v>0.23</v>
      </c>
      <c r="F108" s="34">
        <v>0.14000000000000001</v>
      </c>
      <c r="G108" s="34">
        <v>0.28999999999999998</v>
      </c>
      <c r="H108" s="34">
        <v>0</v>
      </c>
      <c r="I108" s="34">
        <v>0</v>
      </c>
      <c r="J108" s="34">
        <v>0</v>
      </c>
      <c r="K108" s="34">
        <v>0.77</v>
      </c>
      <c r="L108" s="34">
        <v>0.71</v>
      </c>
      <c r="M108" s="35">
        <v>0.83</v>
      </c>
    </row>
    <row r="109" spans="1:13" ht="16" x14ac:dyDescent="0.2">
      <c r="A109" s="32">
        <v>16</v>
      </c>
      <c r="B109" s="33" t="s">
        <v>130</v>
      </c>
      <c r="C109" s="20" t="s">
        <v>28</v>
      </c>
      <c r="D109" s="20" t="s">
        <v>32</v>
      </c>
      <c r="E109" s="34">
        <v>0.32</v>
      </c>
      <c r="F109" s="34">
        <v>0.25</v>
      </c>
      <c r="G109" s="34">
        <v>0.37</v>
      </c>
      <c r="H109" s="34">
        <v>0</v>
      </c>
      <c r="I109" s="34">
        <v>0</v>
      </c>
      <c r="J109" s="34">
        <v>0.03</v>
      </c>
      <c r="K109" s="34">
        <v>0.68</v>
      </c>
      <c r="L109" s="34">
        <v>0.63</v>
      </c>
      <c r="M109" s="35">
        <v>0.74</v>
      </c>
    </row>
    <row r="110" spans="1:13" ht="16" x14ac:dyDescent="0.2">
      <c r="A110" s="32">
        <v>16</v>
      </c>
      <c r="B110" s="33" t="s">
        <v>131</v>
      </c>
      <c r="C110" s="20" t="s">
        <v>28</v>
      </c>
      <c r="D110" s="20" t="s">
        <v>32</v>
      </c>
      <c r="E110" s="34">
        <v>0.36</v>
      </c>
      <c r="F110" s="34">
        <v>0.28999999999999998</v>
      </c>
      <c r="G110" s="34">
        <v>0.41</v>
      </c>
      <c r="H110" s="34">
        <v>0</v>
      </c>
      <c r="I110" s="34">
        <v>0</v>
      </c>
      <c r="J110" s="34">
        <v>0</v>
      </c>
      <c r="K110" s="34">
        <v>0.64</v>
      </c>
      <c r="L110" s="34">
        <v>0.59</v>
      </c>
      <c r="M110" s="35">
        <v>0.69</v>
      </c>
    </row>
    <row r="111" spans="1:13" ht="16" x14ac:dyDescent="0.2">
      <c r="A111" s="32">
        <v>16</v>
      </c>
      <c r="B111" s="33" t="s">
        <v>132</v>
      </c>
      <c r="C111" s="20" t="s">
        <v>28</v>
      </c>
      <c r="D111" s="20" t="s">
        <v>32</v>
      </c>
      <c r="E111" s="34">
        <v>0.26</v>
      </c>
      <c r="F111" s="34">
        <v>0.1</v>
      </c>
      <c r="G111" s="34">
        <v>0.33</v>
      </c>
      <c r="H111" s="34">
        <v>0.02</v>
      </c>
      <c r="I111" s="34">
        <v>0</v>
      </c>
      <c r="J111" s="34">
        <v>0.14000000000000001</v>
      </c>
      <c r="K111" s="34">
        <v>0.72</v>
      </c>
      <c r="L111" s="34">
        <v>0.67</v>
      </c>
      <c r="M111" s="35">
        <v>0.78</v>
      </c>
    </row>
    <row r="112" spans="1:13" ht="16" x14ac:dyDescent="0.2">
      <c r="A112" s="32">
        <v>16</v>
      </c>
      <c r="B112" s="33" t="s">
        <v>133</v>
      </c>
      <c r="C112" s="20" t="s">
        <v>28</v>
      </c>
      <c r="D112" s="20" t="s">
        <v>32</v>
      </c>
      <c r="E112" s="34">
        <v>0.32</v>
      </c>
      <c r="F112" s="34">
        <v>0.26</v>
      </c>
      <c r="G112" s="34">
        <v>0.37</v>
      </c>
      <c r="H112" s="34">
        <v>0</v>
      </c>
      <c r="I112" s="34">
        <v>0</v>
      </c>
      <c r="J112" s="34">
        <v>0.03</v>
      </c>
      <c r="K112" s="34">
        <v>0.68</v>
      </c>
      <c r="L112" s="34">
        <v>0.63</v>
      </c>
      <c r="M112" s="35">
        <v>0.74</v>
      </c>
    </row>
    <row r="113" spans="1:13" ht="16" x14ac:dyDescent="0.2">
      <c r="A113" s="32">
        <v>16</v>
      </c>
      <c r="B113" s="33" t="s">
        <v>113</v>
      </c>
      <c r="C113" s="20" t="s">
        <v>28</v>
      </c>
      <c r="D113" s="20" t="s">
        <v>500</v>
      </c>
      <c r="E113" s="34">
        <v>0.39</v>
      </c>
      <c r="F113" s="34">
        <v>0.34</v>
      </c>
      <c r="G113" s="34">
        <v>0.42</v>
      </c>
      <c r="H113" s="34">
        <v>0</v>
      </c>
      <c r="I113" s="34">
        <v>0</v>
      </c>
      <c r="J113" s="34">
        <v>0.03</v>
      </c>
      <c r="K113" s="34">
        <v>0.61</v>
      </c>
      <c r="L113" s="34">
        <v>0.57999999999999996</v>
      </c>
      <c r="M113" s="35">
        <v>0.65</v>
      </c>
    </row>
    <row r="114" spans="1:13" ht="16" x14ac:dyDescent="0.2">
      <c r="A114" s="32">
        <v>16</v>
      </c>
      <c r="B114" s="33" t="s">
        <v>19</v>
      </c>
      <c r="C114" s="20" t="s">
        <v>28</v>
      </c>
      <c r="D114" s="20" t="s">
        <v>500</v>
      </c>
      <c r="E114" s="34">
        <v>0.35</v>
      </c>
      <c r="F114" s="34">
        <v>0.31</v>
      </c>
      <c r="G114" s="34">
        <v>0.39</v>
      </c>
      <c r="H114" s="34">
        <v>0</v>
      </c>
      <c r="I114" s="34">
        <v>0</v>
      </c>
      <c r="J114" s="34">
        <v>0.02</v>
      </c>
      <c r="K114" s="34">
        <v>0.65</v>
      </c>
      <c r="L114" s="34">
        <v>0.61</v>
      </c>
      <c r="M114" s="35">
        <v>0.69</v>
      </c>
    </row>
    <row r="115" spans="1:13" ht="16" x14ac:dyDescent="0.2">
      <c r="A115" s="32">
        <v>16</v>
      </c>
      <c r="B115" s="33" t="s">
        <v>20</v>
      </c>
      <c r="C115" s="20" t="s">
        <v>28</v>
      </c>
      <c r="D115" s="20" t="s">
        <v>500</v>
      </c>
      <c r="E115" s="34">
        <v>0.38</v>
      </c>
      <c r="F115" s="34">
        <v>0.35</v>
      </c>
      <c r="G115" s="34">
        <v>0.42</v>
      </c>
      <c r="H115" s="34">
        <v>0</v>
      </c>
      <c r="I115" s="34">
        <v>0</v>
      </c>
      <c r="J115" s="34">
        <v>0.02</v>
      </c>
      <c r="K115" s="34">
        <v>0.62</v>
      </c>
      <c r="L115" s="34">
        <v>0.57999999999999996</v>
      </c>
      <c r="M115" s="35">
        <v>0.65</v>
      </c>
    </row>
    <row r="116" spans="1:13" ht="16" x14ac:dyDescent="0.2">
      <c r="A116" s="32">
        <v>16</v>
      </c>
      <c r="B116" s="33" t="s">
        <v>114</v>
      </c>
      <c r="C116" s="20" t="s">
        <v>28</v>
      </c>
      <c r="D116" s="20" t="s">
        <v>500</v>
      </c>
      <c r="E116" s="34">
        <v>0.43</v>
      </c>
      <c r="F116" s="34">
        <v>0.37</v>
      </c>
      <c r="G116" s="34">
        <v>0.46</v>
      </c>
      <c r="H116" s="34">
        <v>0</v>
      </c>
      <c r="I116" s="34">
        <v>0</v>
      </c>
      <c r="J116" s="34">
        <v>0.05</v>
      </c>
      <c r="K116" s="34">
        <v>0.56999999999999995</v>
      </c>
      <c r="L116" s="34">
        <v>0.54</v>
      </c>
      <c r="M116" s="35">
        <v>0.6</v>
      </c>
    </row>
    <row r="117" spans="1:13" ht="16" x14ac:dyDescent="0.2">
      <c r="A117" s="36">
        <v>16</v>
      </c>
      <c r="B117" s="37" t="s">
        <v>22</v>
      </c>
      <c r="C117" s="38" t="s">
        <v>28</v>
      </c>
      <c r="D117" s="38" t="s">
        <v>500</v>
      </c>
      <c r="E117" s="39">
        <v>0.39</v>
      </c>
      <c r="F117" s="39">
        <v>0.34</v>
      </c>
      <c r="G117" s="39">
        <v>0.43</v>
      </c>
      <c r="H117" s="39">
        <v>0</v>
      </c>
      <c r="I117" s="39">
        <v>0</v>
      </c>
      <c r="J117" s="39">
        <v>0.04</v>
      </c>
      <c r="K117" s="39">
        <v>0.61</v>
      </c>
      <c r="L117" s="39">
        <v>0.56999999999999995</v>
      </c>
      <c r="M117" s="40">
        <v>0.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1</vt:lpstr>
      <vt:lpstr>Table 2.</vt:lpstr>
      <vt:lpstr>Table 3.</vt:lpstr>
      <vt:lpstr>Table 4.</vt:lpstr>
      <vt:lpstr>Table 5</vt:lpstr>
      <vt:lpstr>Table 6</vt:lpstr>
      <vt:lpstr>Table 7</vt:lpstr>
      <vt:lpstr>Table 8</vt:lpstr>
      <vt:lpstr>Table 9</vt:lpstr>
      <vt:lpstr>Table 10</vt:lpstr>
      <vt:lpstr>Table 11 </vt:lpstr>
      <vt:lpstr>Table 12 </vt:lpstr>
      <vt:lpstr>Table 13</vt:lpstr>
      <vt:lpstr>Table 14.</vt:lpstr>
      <vt:lpstr>Table 15.</vt:lpstr>
      <vt:lpstr>Table 16. </vt:lpstr>
      <vt:lpstr>Table 17.</vt:lpstr>
      <vt:lpstr>Table 18</vt:lpstr>
      <vt:lpstr>Table 19</vt:lpstr>
      <vt:lpstr>Table 19 OL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gherita Malanchini</cp:lastModifiedBy>
  <dcterms:created xsi:type="dcterms:W3CDTF">2022-08-24T10:16:56Z</dcterms:created>
  <dcterms:modified xsi:type="dcterms:W3CDTF">2023-09-20T15:11:44Z</dcterms:modified>
</cp:coreProperties>
</file>